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4709"/>
  <workbookPr showInkAnnotation="0" autoCompressPictures="0"/>
  <bookViews>
    <workbookView xWindow="0" yWindow="0" windowWidth="25600" windowHeight="16060" tabRatio="800" activeTab="6"/>
  </bookViews>
  <sheets>
    <sheet name="Sup Table 1" sheetId="14" r:id="rId1"/>
    <sheet name="Sup Table 2" sheetId="9" r:id="rId2"/>
    <sheet name="Sup Table 3" sheetId="10" r:id="rId3"/>
    <sheet name="Sup Table 4" sheetId="2" r:id="rId4"/>
    <sheet name="Sup Table 5" sheetId="15" r:id="rId5"/>
    <sheet name="Sup Table 6" sheetId="11" r:id="rId6"/>
    <sheet name="Sup Table 7" sheetId="3" r:id="rId7"/>
  </sheets>
  <definedNames>
    <definedName name="_xlnm.Print_Area" localSheetId="3">'Sup Table 4'!$A$1:$F$65</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2200" uniqueCount="888">
  <si>
    <t>Patient</t>
  </si>
  <si>
    <t>Gender</t>
  </si>
  <si>
    <t>STX16 del</t>
  </si>
  <si>
    <t>F</t>
  </si>
  <si>
    <t>yes</t>
  </si>
  <si>
    <t>no</t>
  </si>
  <si>
    <t>M</t>
  </si>
  <si>
    <t>Sequenom EpiTYPER</t>
  </si>
  <si>
    <t>WDR27</t>
  </si>
  <si>
    <t>SVOPL</t>
  </si>
  <si>
    <t>Imprinted DMR</t>
  </si>
  <si>
    <t>Chr</t>
  </si>
  <si>
    <t>Start</t>
  </si>
  <si>
    <t>End</t>
  </si>
  <si>
    <t># Infinium probes</t>
  </si>
  <si>
    <t>miR 4508/</t>
  </si>
  <si>
    <t>SNRPN_2</t>
  </si>
  <si>
    <t>SNRPN_3</t>
  </si>
  <si>
    <t>JAKMIP1</t>
  </si>
  <si>
    <t>FANCC</t>
  </si>
  <si>
    <t>GLP2R</t>
  </si>
  <si>
    <t>LOC100130522/PARD6G-AS1</t>
  </si>
  <si>
    <t>WDR27_F</t>
  </si>
  <si>
    <t>WDR27_R</t>
  </si>
  <si>
    <t>SVOPL_F</t>
  </si>
  <si>
    <t>FANCC_F</t>
  </si>
  <si>
    <t>FANCC_R</t>
  </si>
  <si>
    <t>SVOPL_R</t>
  </si>
  <si>
    <t>Gene</t>
  </si>
  <si>
    <r>
      <t>5’-</t>
    </r>
    <r>
      <rPr>
        <sz val="11"/>
        <color rgb="FF000000"/>
        <rFont val="Calibri"/>
        <scheme val="minor"/>
      </rPr>
      <t xml:space="preserve"> aggaagagag</t>
    </r>
    <r>
      <rPr>
        <sz val="11"/>
        <color theme="1"/>
        <rFont val="Arial"/>
      </rPr>
      <t>GGAGGGGATTTTTAGGTAATTTTTA-3’</t>
    </r>
  </si>
  <si>
    <t>Amplicon</t>
  </si>
  <si>
    <t>Primers</t>
  </si>
  <si>
    <t>No of CpGs</t>
  </si>
  <si>
    <t>Coverage</t>
  </si>
  <si>
    <r>
      <t>5'-cagtaatacgactcactatagggagaaggct</t>
    </r>
    <r>
      <rPr>
        <sz val="11"/>
        <color theme="1"/>
        <rFont val="Arial"/>
      </rPr>
      <t>CAACACCCTACTATACCCTAAAACC-3’</t>
    </r>
  </si>
  <si>
    <r>
      <t>5'-aggaagagag</t>
    </r>
    <r>
      <rPr>
        <sz val="11"/>
        <color theme="1"/>
        <rFont val="Arial"/>
      </rPr>
      <t>TTAGGAAAAGTGTTTATAGGGAGGTG-3'</t>
    </r>
  </si>
  <si>
    <r>
      <t>5'-cagtaatacgactcactatagggagaaggct</t>
    </r>
    <r>
      <rPr>
        <sz val="11"/>
        <color theme="1"/>
        <rFont val="Arial"/>
      </rPr>
      <t>CAACACTAATTCCCAAACACACAC-3'</t>
    </r>
  </si>
  <si>
    <r>
      <t>5'-aggaagagag</t>
    </r>
    <r>
      <rPr>
        <sz val="11"/>
        <color theme="1"/>
        <rFont val="Arial"/>
      </rPr>
      <t>TAAAGGGTTAGGGGTTTGTTTAGTG-3'</t>
    </r>
  </si>
  <si>
    <r>
      <t>5'-cagtaatacgactcactatagggagaaggct</t>
    </r>
    <r>
      <rPr>
        <sz val="11"/>
        <color theme="1"/>
        <rFont val="Arial"/>
      </rPr>
      <t>CTAAAACTCCAACTCTCCCTCTACC-3'</t>
    </r>
  </si>
  <si>
    <t>Investigated region</t>
  </si>
  <si>
    <t>chr9:98075233-98075616</t>
  </si>
  <si>
    <t>chr7:138348848-138349252</t>
  </si>
  <si>
    <t>chr6:170055047-170055484</t>
  </si>
  <si>
    <t>M</t>
    <phoneticPr fontId="0" type="noConversion"/>
  </si>
  <si>
    <t>X controls</t>
  </si>
  <si>
    <t>5'-aggaagagagGTTGGGGGTTATGATTTAGAGTTTT-3'</t>
  </si>
  <si>
    <t>5'-cagtaatacgactcactatagggagaaggctTCTCTTTCTTTTTACTCCAAACCAA-3'</t>
  </si>
  <si>
    <t>chr20:57427572-57428023</t>
  </si>
  <si>
    <t>NESP-AS</t>
  </si>
  <si>
    <t>Controls</t>
  </si>
  <si>
    <t>Mean (%)</t>
  </si>
  <si>
    <t>SD (%)</t>
  </si>
  <si>
    <t>no-STX16 del</t>
  </si>
  <si>
    <t>Patients</t>
  </si>
  <si>
    <t>5 (3)</t>
  </si>
  <si>
    <t>21 (3)</t>
  </si>
  <si>
    <t>26 (6)</t>
  </si>
  <si>
    <t>20 (10)</t>
  </si>
  <si>
    <t>22 (3)</t>
  </si>
  <si>
    <t>20 (3)</t>
  </si>
  <si>
    <t>42 (6)</t>
  </si>
  <si>
    <t>12 (2)</t>
  </si>
  <si>
    <t>Initial diagnosis PHP</t>
  </si>
  <si>
    <t>Full PHPIB - broad</t>
  </si>
  <si>
    <t>PHPIB - A/B only</t>
  </si>
  <si>
    <t>Partial PHPIB - broad</t>
  </si>
  <si>
    <t>Partial PHPIA - broad</t>
  </si>
  <si>
    <t>cg10748817</t>
  </si>
  <si>
    <t>cg20018057</t>
  </si>
  <si>
    <t>cg06047881</t>
  </si>
  <si>
    <t>cg09604333</t>
  </si>
  <si>
    <t>cg05960039</t>
  </si>
  <si>
    <t>cg22639787</t>
  </si>
  <si>
    <t>cg08997444</t>
  </si>
  <si>
    <t>cg27027803</t>
  </si>
  <si>
    <t>cg20126878</t>
  </si>
  <si>
    <t>cg23159236</t>
  </si>
  <si>
    <t>cg03837903</t>
  </si>
  <si>
    <t>cg00267746</t>
  </si>
  <si>
    <t>cg03821543</t>
  </si>
  <si>
    <t>cg05926269</t>
  </si>
  <si>
    <t>cg18160880</t>
  </si>
  <si>
    <t>cg11244758</t>
  </si>
  <si>
    <t>cg14263118</t>
  </si>
  <si>
    <t>cg15222215</t>
  </si>
  <si>
    <t>cg09772382</t>
  </si>
  <si>
    <t>cg03014008</t>
  </si>
  <si>
    <t>cg25308079</t>
  </si>
  <si>
    <t>cg23496597</t>
  </si>
  <si>
    <t>cg17652507</t>
  </si>
  <si>
    <t>cg26767990</t>
  </si>
  <si>
    <t>cg17334845</t>
  </si>
  <si>
    <t>cg01748573</t>
  </si>
  <si>
    <t>cg10011623</t>
  </si>
  <si>
    <t>cg11480267</t>
  </si>
  <si>
    <t>cg20008140</t>
  </si>
  <si>
    <t>cg11357538</t>
  </si>
  <si>
    <t>cg04019914</t>
  </si>
  <si>
    <t>cg04779428</t>
  </si>
  <si>
    <t>cg26791489</t>
  </si>
  <si>
    <t>cg20213508</t>
  </si>
  <si>
    <t>cg18997188</t>
  </si>
  <si>
    <t>cg22741626</t>
  </si>
  <si>
    <t>cg10468484</t>
  </si>
  <si>
    <t>cg09437522</t>
  </si>
  <si>
    <t>cg14203179</t>
  </si>
  <si>
    <t>cg21625881</t>
  </si>
  <si>
    <t>cg07284407</t>
  </si>
  <si>
    <t>cg21988465</t>
  </si>
  <si>
    <t>INTER_REGION</t>
  </si>
  <si>
    <t>cg25438683</t>
  </si>
  <si>
    <t>cg25367568</t>
  </si>
  <si>
    <t>cg16737409</t>
  </si>
  <si>
    <t>cg09583957</t>
  </si>
  <si>
    <t>cg21809160</t>
  </si>
  <si>
    <t>cg24058407</t>
  </si>
  <si>
    <t>cg24346429</t>
  </si>
  <si>
    <t>cg19640589</t>
  </si>
  <si>
    <t>cg00943909</t>
  </si>
  <si>
    <t>cg17414107</t>
  </si>
  <si>
    <t>cg10302550</t>
  </si>
  <si>
    <t>cg19589727</t>
  </si>
  <si>
    <t>cg27661264</t>
  </si>
  <si>
    <t>cg20528838</t>
  </si>
  <si>
    <t>cg02890368</t>
  </si>
  <si>
    <t>cg01817393</t>
  </si>
  <si>
    <t>cg14564778</t>
  </si>
  <si>
    <t>cg08587534</t>
  </si>
  <si>
    <t>cg26534489</t>
  </si>
  <si>
    <t>cg26811638</t>
  </si>
  <si>
    <t>cg27304369</t>
  </si>
  <si>
    <t>cg07105596</t>
  </si>
  <si>
    <t>cg06065549</t>
  </si>
  <si>
    <t>cg12321149</t>
  </si>
  <si>
    <t>cg25652859</t>
  </si>
  <si>
    <t>cg03010274</t>
  </si>
  <si>
    <t>cg16833551</t>
  </si>
  <si>
    <t>cg26496204</t>
  </si>
  <si>
    <t>cg22290117</t>
  </si>
  <si>
    <t>cg03908391</t>
  </si>
  <si>
    <t>cg24617313</t>
  </si>
  <si>
    <t>cg13728472</t>
  </si>
  <si>
    <t>cg06324048</t>
  </si>
  <si>
    <t>cg01017090</t>
  </si>
  <si>
    <t>cg12573482</t>
  </si>
  <si>
    <t>cg05309239</t>
  </si>
  <si>
    <t>cg14309385</t>
  </si>
  <si>
    <t>cg18224653</t>
  </si>
  <si>
    <t>cg22989942</t>
  </si>
  <si>
    <t>cg21938532</t>
  </si>
  <si>
    <t>cg27262796</t>
  </si>
  <si>
    <t>cg04457481</t>
  </si>
  <si>
    <t>cg14176797</t>
  </si>
  <si>
    <t>cg01715551</t>
  </si>
  <si>
    <t>cg23249369</t>
  </si>
  <si>
    <t>cg25326570</t>
  </si>
  <si>
    <t>cg15160445</t>
  </si>
  <si>
    <t>cg04677683</t>
  </si>
  <si>
    <t>cg15631127</t>
  </si>
  <si>
    <t>cg06693667</t>
  </si>
  <si>
    <t>cg07947033</t>
  </si>
  <si>
    <t>cg22860367</t>
  </si>
  <si>
    <t>cg08091561</t>
  </si>
  <si>
    <t>cg06200857</t>
  </si>
  <si>
    <t>cg11285807</t>
  </si>
  <si>
    <t>cg08166863</t>
  </si>
  <si>
    <t>cg14482474</t>
  </si>
  <si>
    <t>cg25229306</t>
  </si>
  <si>
    <t>cg17841572</t>
  </si>
  <si>
    <t>cg11669839</t>
  </si>
  <si>
    <t>cg19140375</t>
  </si>
  <si>
    <t>cg09123158</t>
  </si>
  <si>
    <t>cg19592829</t>
  </si>
  <si>
    <t>cg14660776</t>
  </si>
  <si>
    <t>cg03344105</t>
  </si>
  <si>
    <t>cg26102503</t>
  </si>
  <si>
    <t>cg24203465</t>
  </si>
  <si>
    <t>cg18935491</t>
  </si>
  <si>
    <t>cg18949315</t>
  </si>
  <si>
    <t>cg20582984</t>
  </si>
  <si>
    <t>cg00952145</t>
  </si>
  <si>
    <t>cg01355739</t>
  </si>
  <si>
    <t>cg18619398</t>
  </si>
  <si>
    <t>cg24975842</t>
  </si>
  <si>
    <t>cg19296354</t>
  </si>
  <si>
    <t>cg05558390</t>
  </si>
  <si>
    <t>cg14728235</t>
  </si>
  <si>
    <t>cg00765653</t>
  </si>
  <si>
    <t>cg14597908</t>
  </si>
  <si>
    <t>cg06163629</t>
  </si>
  <si>
    <t>cg21330323</t>
  </si>
  <si>
    <t>cg11996914</t>
  </si>
  <si>
    <t>cg25268451</t>
  </si>
  <si>
    <t>cg12054318</t>
  </si>
  <si>
    <t>cg02274728</t>
  </si>
  <si>
    <t>cg20019489</t>
  </si>
  <si>
    <t>cg17696847</t>
  </si>
  <si>
    <t>cg00732970</t>
  </si>
  <si>
    <t>cg25090051</t>
  </si>
  <si>
    <t>cg04132853</t>
  </si>
  <si>
    <t>Patient 24</t>
  </si>
  <si>
    <t>Patient 23</t>
  </si>
  <si>
    <t>Patient 22</t>
  </si>
  <si>
    <t>Patient 21</t>
  </si>
  <si>
    <t>Patient 20</t>
  </si>
  <si>
    <t>Patient 19</t>
  </si>
  <si>
    <t>Patient 18</t>
  </si>
  <si>
    <t>Patient 17</t>
  </si>
  <si>
    <t>Patient 16</t>
  </si>
  <si>
    <t>Patient 15</t>
  </si>
  <si>
    <t>Patient 14</t>
  </si>
  <si>
    <t>Patient 13</t>
  </si>
  <si>
    <t>Patient 12</t>
  </si>
  <si>
    <t>Patient 11</t>
  </si>
  <si>
    <t>Patient 10</t>
  </si>
  <si>
    <t>Patient 9</t>
  </si>
  <si>
    <t>Patient 8</t>
  </si>
  <si>
    <t>Patient 7</t>
  </si>
  <si>
    <t>Patient 6</t>
  </si>
  <si>
    <t>Patient 5</t>
  </si>
  <si>
    <t>Patient 4</t>
  </si>
  <si>
    <t>Patient 3</t>
  </si>
  <si>
    <t>Patient 2</t>
  </si>
  <si>
    <t>Patient 1</t>
  </si>
  <si>
    <t>10M/10F</t>
  </si>
  <si>
    <t>6M/6F</t>
  </si>
  <si>
    <t xml:space="preserve">Table S2. Number of PHP patients enrolled in the genome-wide and Sequenom EpiTYPER validation studies. </t>
  </si>
  <si>
    <t xml:space="preserve">Table S3. Methylation values of GNAS-AS2 in PHP patients using Sequenom EpiTYPER. </t>
  </si>
  <si>
    <t>cg11536612</t>
  </si>
  <si>
    <t>cg11677105</t>
  </si>
  <si>
    <t>cg08686092</t>
  </si>
  <si>
    <t>cg22083753</t>
  </si>
  <si>
    <t>cg05871614</t>
  </si>
  <si>
    <t>cg18152773</t>
  </si>
  <si>
    <t>cg06781532</t>
  </si>
  <si>
    <t>cg26710963</t>
  </si>
  <si>
    <t>cg22858667</t>
  </si>
  <si>
    <t>cg00606841</t>
  </si>
  <si>
    <t>cg02472486</t>
  </si>
  <si>
    <t>cg09541000</t>
  </si>
  <si>
    <t>cg15302378</t>
  </si>
  <si>
    <t>cg20252111</t>
  </si>
  <si>
    <t>cg15330298</t>
  </si>
  <si>
    <t>cg02611863</t>
  </si>
  <si>
    <t>cg22330467</t>
  </si>
  <si>
    <t>cg12699433</t>
  </si>
  <si>
    <t>cg08633313</t>
  </si>
  <si>
    <t>cg01877937</t>
  </si>
  <si>
    <t>cg18911945</t>
  </si>
  <si>
    <t>cg10360552</t>
  </si>
  <si>
    <t>cg20529070</t>
  </si>
  <si>
    <t>cg02177317</t>
  </si>
  <si>
    <t>cg04984575</t>
  </si>
  <si>
    <t>cg06446163</t>
  </si>
  <si>
    <t>cg16862791</t>
  </si>
  <si>
    <t>cg15388309</t>
  </si>
  <si>
    <t>cg23626798</t>
  </si>
  <si>
    <t>cg17091610</t>
  </si>
  <si>
    <t>cg20091959</t>
  </si>
  <si>
    <t>cg22457903</t>
  </si>
  <si>
    <t>cg10642330</t>
  </si>
  <si>
    <t>cg23566503</t>
  </si>
  <si>
    <t>cg11174847</t>
  </si>
  <si>
    <t>cg13708635</t>
  </si>
  <si>
    <t>cg21588305</t>
  </si>
  <si>
    <t>cg25962605</t>
  </si>
  <si>
    <t>cg16648571</t>
  </si>
  <si>
    <t>cg18433380</t>
  </si>
  <si>
    <t>cg00576435</t>
  </si>
  <si>
    <t>cg03061677</t>
  </si>
  <si>
    <t>cg22510412</t>
  </si>
  <si>
    <t>cg22421148</t>
  </si>
  <si>
    <t>cg20479660</t>
  </si>
  <si>
    <t>cg01466133</t>
  </si>
  <si>
    <t>cg07156273</t>
  </si>
  <si>
    <t>cg15473473</t>
  </si>
  <si>
    <t>cg08402058</t>
  </si>
  <si>
    <t>cg22298088</t>
  </si>
  <si>
    <t>cg14469070</t>
  </si>
  <si>
    <t>cg17643025</t>
  </si>
  <si>
    <t>cg25712981</t>
  </si>
  <si>
    <t>cg13790727</t>
  </si>
  <si>
    <t>cg23605670</t>
  </si>
  <si>
    <t>cg26083330</t>
  </si>
  <si>
    <t>cg20129782</t>
  </si>
  <si>
    <t>cg14175568</t>
  </si>
  <si>
    <t>cg02146091</t>
  </si>
  <si>
    <t>cg17840843</t>
  </si>
  <si>
    <t>cg25645178</t>
  </si>
  <si>
    <t>cg19617948</t>
  </si>
  <si>
    <t>cg06000530</t>
  </si>
  <si>
    <t>cg24607140</t>
  </si>
  <si>
    <t>cg25359645</t>
  </si>
  <si>
    <t>cg22927979</t>
  </si>
  <si>
    <t>cg26917367</t>
  </si>
  <si>
    <t>cg13374648</t>
  </si>
  <si>
    <t>cg18644235</t>
  </si>
  <si>
    <t>cg01054891</t>
  </si>
  <si>
    <t>cg18668753</t>
  </si>
  <si>
    <t>cg25458871</t>
  </si>
  <si>
    <t>cg12032885</t>
  </si>
  <si>
    <t>cg15678121</t>
  </si>
  <si>
    <t>cg24844423</t>
  </si>
  <si>
    <t>cg19098268</t>
  </si>
  <si>
    <t>cg22294267</t>
  </si>
  <si>
    <t>cg20628335</t>
  </si>
  <si>
    <t>cg13369939</t>
  </si>
  <si>
    <t>cg13960339</t>
  </si>
  <si>
    <t>cg02162069</t>
  </si>
  <si>
    <t>cg26349266</t>
  </si>
  <si>
    <t>cg12205903</t>
  </si>
  <si>
    <t>cg10204755</t>
  </si>
  <si>
    <t>cg15777825</t>
  </si>
  <si>
    <t>cg14849423</t>
  </si>
  <si>
    <t>cg19335327</t>
  </si>
  <si>
    <t>cg22354595</t>
  </si>
  <si>
    <t>cg02478023</t>
  </si>
  <si>
    <t>cg20897667</t>
  </si>
  <si>
    <t>cg10719746</t>
  </si>
  <si>
    <t>cg07310951</t>
  </si>
  <si>
    <t>cg27519373</t>
  </si>
  <si>
    <t>cg01656470</t>
  </si>
  <si>
    <t>cg02793099</t>
  </si>
  <si>
    <t>cg19771589</t>
  </si>
  <si>
    <t>cg17663463</t>
  </si>
  <si>
    <t>cg19041006</t>
  </si>
  <si>
    <t>cg20071427</t>
  </si>
  <si>
    <t>cg19696891</t>
  </si>
  <si>
    <t>cg03113572</t>
  </si>
  <si>
    <t>cg06860848</t>
  </si>
  <si>
    <t>cg25409185</t>
  </si>
  <si>
    <t>cg03499639</t>
  </si>
  <si>
    <t>cg05338009</t>
  </si>
  <si>
    <t>cg04522821</t>
  </si>
  <si>
    <t>cg15607708</t>
  </si>
  <si>
    <t>cg10023249</t>
  </si>
  <si>
    <t>cg27296330</t>
  </si>
  <si>
    <t>cg22475353</t>
  </si>
  <si>
    <t>cg15576576</t>
  </si>
  <si>
    <t>cg06855497</t>
  </si>
  <si>
    <t>cg20646939</t>
  </si>
  <si>
    <t>cg18687533</t>
  </si>
  <si>
    <t>cg16737533</t>
  </si>
  <si>
    <t>cg20261915</t>
  </si>
  <si>
    <t>cg14783904</t>
  </si>
  <si>
    <t>cg07669517</t>
  </si>
  <si>
    <t>cg06121207</t>
  </si>
  <si>
    <t>cg10406676</t>
  </si>
  <si>
    <t>cg14654875</t>
  </si>
  <si>
    <t>cg26918062</t>
  </si>
  <si>
    <t>cg27460547</t>
  </si>
  <si>
    <t>cg03933495</t>
  </si>
  <si>
    <t>cg27136643</t>
  </si>
  <si>
    <t>cg03896694</t>
  </si>
  <si>
    <t>cg10482201</t>
  </si>
  <si>
    <t>cg09596866</t>
  </si>
  <si>
    <t>cg06410284</t>
  </si>
  <si>
    <t>cg04027059</t>
  </si>
  <si>
    <t>cg02880119</t>
  </si>
  <si>
    <t>cg03380198</t>
  </si>
  <si>
    <t>cg13812291</t>
  </si>
  <si>
    <t>cg00098799</t>
  </si>
  <si>
    <t>cg07615383</t>
  </si>
  <si>
    <t>cg12553689</t>
  </si>
  <si>
    <t>cg21746425</t>
  </si>
  <si>
    <t>cg19322380</t>
  </si>
  <si>
    <t>cg13073261</t>
  </si>
  <si>
    <t>cg01614564</t>
  </si>
  <si>
    <t>cg22555495</t>
  </si>
  <si>
    <t>cg22159025</t>
  </si>
  <si>
    <t>cg26875073</t>
  </si>
  <si>
    <t>cg02125271</t>
  </si>
  <si>
    <t>cg18506672</t>
  </si>
  <si>
    <t>cg01786704</t>
  </si>
  <si>
    <t>cg08560373</t>
  </si>
  <si>
    <t>cg27644292</t>
  </si>
  <si>
    <t>cg02305723</t>
  </si>
  <si>
    <t>cg02171545</t>
  </si>
  <si>
    <t>cg25978208</t>
  </si>
  <si>
    <t>cg26033681</t>
  </si>
  <si>
    <t>cg16321029</t>
  </si>
  <si>
    <t>cg19803984</t>
  </si>
  <si>
    <t>cg27304225</t>
  </si>
  <si>
    <t>cg10271763</t>
  </si>
  <si>
    <t>cg11826663</t>
  </si>
  <si>
    <t>cg11265941</t>
  </si>
  <si>
    <t>cg20707630</t>
  </si>
  <si>
    <t>cg00229754</t>
  </si>
  <si>
    <t>cg13495693</t>
  </si>
  <si>
    <t>cg15298722</t>
  </si>
  <si>
    <t>cg26708976</t>
  </si>
  <si>
    <t>cg08449389</t>
  </si>
  <si>
    <t>cg26288595</t>
  </si>
  <si>
    <t>cg14555733</t>
  </si>
  <si>
    <t>cg01989224</t>
  </si>
  <si>
    <t>cg18552939</t>
  </si>
  <si>
    <t>cg26725891</t>
  </si>
  <si>
    <t>cg22694067</t>
  </si>
  <si>
    <t>cg13828758</t>
  </si>
  <si>
    <t>cg12532169</t>
  </si>
  <si>
    <t>cg18602919</t>
  </si>
  <si>
    <t>cg06743811</t>
  </si>
  <si>
    <t>cg22872376</t>
  </si>
  <si>
    <t>cg18253764</t>
  </si>
  <si>
    <t>cg19961998</t>
  </si>
  <si>
    <t>cg14432018</t>
  </si>
  <si>
    <t>cg04142555</t>
  </si>
  <si>
    <t>cg20747630</t>
  </si>
  <si>
    <t>cg07760796</t>
  </si>
  <si>
    <t>cg19903927</t>
  </si>
  <si>
    <t>cg23234999</t>
  </si>
  <si>
    <t>cg11100640</t>
  </si>
  <si>
    <t>cg00215587</t>
  </si>
  <si>
    <t>cg05952543</t>
  </si>
  <si>
    <t>cg20792895</t>
  </si>
  <si>
    <t>cg16131766</t>
  </si>
  <si>
    <t>cg20769842</t>
  </si>
  <si>
    <t>cg09437135</t>
  </si>
  <si>
    <t>cg17819168</t>
  </si>
  <si>
    <t>cg06804177</t>
  </si>
  <si>
    <t>cg26374305</t>
  </si>
  <si>
    <t>cg15101633</t>
  </si>
  <si>
    <t>cg14123427</t>
  </si>
  <si>
    <t>cg15373285</t>
  </si>
  <si>
    <t>cg14245102</t>
  </si>
  <si>
    <t>cg15419911</t>
  </si>
  <si>
    <t>cg23176399</t>
  </si>
  <si>
    <t>cg09926418</t>
  </si>
  <si>
    <t>cg25836301</t>
  </si>
  <si>
    <t>cg04304932</t>
  </si>
  <si>
    <t>cg12967319</t>
  </si>
  <si>
    <t>cg20952167</t>
  </si>
  <si>
    <t>cg14119337</t>
  </si>
  <si>
    <t>cg14070323</t>
  </si>
  <si>
    <t>cg22940816</t>
  </si>
  <si>
    <t>cg09280976</t>
  </si>
  <si>
    <t>cg10065153</t>
  </si>
  <si>
    <t>cg10943497</t>
  </si>
  <si>
    <t>cg19643803</t>
  </si>
  <si>
    <t>cg16738180</t>
  </si>
  <si>
    <t>cg24089209</t>
  </si>
  <si>
    <t>cg02888166</t>
  </si>
  <si>
    <t>cg02982753</t>
  </si>
  <si>
    <t>cg02313552</t>
  </si>
  <si>
    <t>cg10540302</t>
  </si>
  <si>
    <t>cg14034270</t>
  </si>
  <si>
    <t>cg23870378</t>
  </si>
  <si>
    <t>cg15991553</t>
  </si>
  <si>
    <t>cg10515315</t>
  </si>
  <si>
    <t>cg00764369</t>
  </si>
  <si>
    <t>cg07880715</t>
  </si>
  <si>
    <t>cg27026713</t>
  </si>
  <si>
    <t>cg26740195</t>
  </si>
  <si>
    <t>cg26119796</t>
  </si>
  <si>
    <t>cg00059930</t>
  </si>
  <si>
    <t>cg25676335</t>
  </si>
  <si>
    <t>cg16153267</t>
  </si>
  <si>
    <t>cg18481241</t>
  </si>
  <si>
    <t>cg03085377</t>
  </si>
  <si>
    <t>cg13431205</t>
  </si>
  <si>
    <t>cg19427472</t>
  </si>
  <si>
    <t>cg27182551</t>
  </si>
  <si>
    <t>cg27604721</t>
  </si>
  <si>
    <t>cg02798157</t>
  </si>
  <si>
    <t>cg25306939</t>
  </si>
  <si>
    <t>cg15651941</t>
  </si>
  <si>
    <t>cg03422070</t>
  </si>
  <si>
    <t>cg26908876</t>
  </si>
  <si>
    <t>cg26094482</t>
  </si>
  <si>
    <t>cg11666921</t>
  </si>
  <si>
    <t>cg01893176</t>
  </si>
  <si>
    <t>cg21137515</t>
  </si>
  <si>
    <t>cg14243741</t>
  </si>
  <si>
    <t>cg05816130</t>
  </si>
  <si>
    <t>cg01873334</t>
  </si>
  <si>
    <t>cg27323091</t>
  </si>
  <si>
    <t>cg14958441</t>
  </si>
  <si>
    <t>cg09518720</t>
  </si>
  <si>
    <t>cg07595203</t>
  </si>
  <si>
    <t>cg26547719</t>
  </si>
  <si>
    <t>cg02219360</t>
  </si>
  <si>
    <t>cg26104781</t>
  </si>
  <si>
    <t>cg08446215</t>
  </si>
  <si>
    <t>cg16739686</t>
  </si>
  <si>
    <t>cg03401726</t>
  </si>
  <si>
    <t>cg12077660</t>
  </si>
  <si>
    <t>cg14392746</t>
  </si>
  <si>
    <t>cg11297256</t>
  </si>
  <si>
    <t>cg00000924</t>
  </si>
  <si>
    <t>cg27119222</t>
  </si>
  <si>
    <t>cg19642877</t>
  </si>
  <si>
    <t>cg00570518</t>
  </si>
  <si>
    <t>cg05384664</t>
  </si>
  <si>
    <t>cg26401390</t>
  </si>
  <si>
    <t>cg22956483</t>
  </si>
  <si>
    <t>cg07096953</t>
  </si>
  <si>
    <t>cg13165070</t>
  </si>
  <si>
    <t>cg12528452</t>
  </si>
  <si>
    <t>cg02807948</t>
  </si>
  <si>
    <t>cg19024989</t>
  </si>
  <si>
    <t>cg20891060</t>
  </si>
  <si>
    <t>cg02864690</t>
  </si>
  <si>
    <t>cg09452478</t>
  </si>
  <si>
    <t>cg16574793</t>
  </si>
  <si>
    <t>cg01585333</t>
  </si>
  <si>
    <t>cg19177307</t>
  </si>
  <si>
    <t>cg22259242</t>
  </si>
  <si>
    <t>cg02657360</t>
  </si>
  <si>
    <t>cg02886509</t>
  </si>
  <si>
    <t>cg25579157</t>
  </si>
  <si>
    <t>cg18454954</t>
  </si>
  <si>
    <t>cg25821896</t>
  </si>
  <si>
    <t>cg00237904</t>
  </si>
  <si>
    <t>cg23476401</t>
  </si>
  <si>
    <t>cg01895612</t>
  </si>
  <si>
    <t>cg25281616</t>
  </si>
  <si>
    <t>cg27300742</t>
  </si>
  <si>
    <t>cg18104242</t>
  </si>
  <si>
    <t>cg03996735</t>
  </si>
  <si>
    <t>cg16675558</t>
  </si>
  <si>
    <t>cg24510613</t>
  </si>
  <si>
    <t>cg06749854</t>
  </si>
  <si>
    <t>cg04817190</t>
  </si>
  <si>
    <t>cg24605090</t>
  </si>
  <si>
    <t>cg18362496</t>
  </si>
  <si>
    <t>cg01539474</t>
  </si>
  <si>
    <t>cg04088212</t>
  </si>
  <si>
    <t>cg13581483</t>
  </si>
  <si>
    <t>cg25838645</t>
  </si>
  <si>
    <t>cg01977486</t>
  </si>
  <si>
    <t>cg11735853</t>
  </si>
  <si>
    <t>cg02694715</t>
  </si>
  <si>
    <t>cg16303279</t>
  </si>
  <si>
    <t>cg24409677</t>
  </si>
  <si>
    <t>cg26469586</t>
  </si>
  <si>
    <t>cg10154633</t>
  </si>
  <si>
    <t>cg15886040</t>
  </si>
  <si>
    <t>cg04975775</t>
  </si>
  <si>
    <t>cg17769238</t>
  </si>
  <si>
    <t>cg25437674</t>
  </si>
  <si>
    <t>cg09701145</t>
  </si>
  <si>
    <t>cg25289899</t>
  </si>
  <si>
    <t>cg15922305</t>
  </si>
  <si>
    <t>cg17985533</t>
  </si>
  <si>
    <t>cg13210239</t>
  </si>
  <si>
    <t>cg11753499</t>
  </si>
  <si>
    <t>cg02857557</t>
  </si>
  <si>
    <t>cg20365618</t>
  </si>
  <si>
    <t>cg21891967</t>
  </si>
  <si>
    <t>cg14127626</t>
  </si>
  <si>
    <t>cg08626916</t>
  </si>
  <si>
    <t>cg22807877</t>
  </si>
  <si>
    <t>cg00155882</t>
  </si>
  <si>
    <t>cg03803002</t>
  </si>
  <si>
    <t>cg07878171</t>
  </si>
  <si>
    <t>cg13713522</t>
  </si>
  <si>
    <t>cg22502459</t>
  </si>
  <si>
    <t>cg21926091</t>
  </si>
  <si>
    <t>cg00450319</t>
  </si>
  <si>
    <t>cg08247852</t>
  </si>
  <si>
    <t>cg21505509</t>
  </si>
  <si>
    <t>cg05020125</t>
  </si>
  <si>
    <t>cg13346869</t>
  </si>
  <si>
    <t>cg11496432</t>
  </si>
  <si>
    <t>cg09623773</t>
  </si>
  <si>
    <t>cg10538202</t>
  </si>
  <si>
    <t>cg03024742</t>
  </si>
  <si>
    <t>cg25058023</t>
  </si>
  <si>
    <t>cg00852398</t>
  </si>
  <si>
    <t>cg25780543</t>
  </si>
  <si>
    <t>cg23085143</t>
  </si>
  <si>
    <t>cg10184328</t>
  </si>
  <si>
    <t>cg05719902</t>
  </si>
  <si>
    <t>cg05260959</t>
  </si>
  <si>
    <t>cg14952237</t>
  </si>
  <si>
    <t>cg13986840</t>
  </si>
  <si>
    <t>cg03588221</t>
  </si>
  <si>
    <t>cg22592140</t>
  </si>
  <si>
    <t>cg25519926</t>
  </si>
  <si>
    <t>cg21200654</t>
  </si>
  <si>
    <t>cg23714917</t>
  </si>
  <si>
    <t>cg19344806</t>
  </si>
  <si>
    <t>cg27589003</t>
  </si>
  <si>
    <t>cg01784351</t>
  </si>
  <si>
    <t>cg05862114</t>
  </si>
  <si>
    <t>cg17580798</t>
  </si>
  <si>
    <t>cg05556276</t>
  </si>
  <si>
    <t>cg07870293</t>
  </si>
  <si>
    <t>cg20050761</t>
  </si>
  <si>
    <t>cg13104298</t>
  </si>
  <si>
    <t>cg09080913</t>
  </si>
  <si>
    <t>cg27338480</t>
  </si>
  <si>
    <t>cg16823958</t>
  </si>
  <si>
    <t>cg10249538</t>
  </si>
  <si>
    <t>cg06212135</t>
  </si>
  <si>
    <t>cg22705386</t>
  </si>
  <si>
    <t>cg26708559</t>
  </si>
  <si>
    <t>cg19386484</t>
  </si>
  <si>
    <t>cg04786207</t>
  </si>
  <si>
    <t>cg12347392</t>
  </si>
  <si>
    <t>cg00286878</t>
  </si>
  <si>
    <t>cg04344875</t>
  </si>
  <si>
    <t>cg17079325</t>
  </si>
  <si>
    <t>cg04678950</t>
  </si>
  <si>
    <t>cg23156962</t>
  </si>
  <si>
    <t>cg21667116</t>
  </si>
  <si>
    <t>cg25407198</t>
  </si>
  <si>
    <t>cg13917504</t>
  </si>
  <si>
    <t>cg08734637</t>
  </si>
  <si>
    <t>cg05369791</t>
  </si>
  <si>
    <t>cg20297423</t>
  </si>
  <si>
    <t>cg06100421</t>
  </si>
  <si>
    <t>cg14088957</t>
  </si>
  <si>
    <t>cg09003373</t>
  </si>
  <si>
    <t>cg27417677</t>
  </si>
  <si>
    <t>cg07224147</t>
  </si>
  <si>
    <t>cg08229366</t>
  </si>
  <si>
    <t>cg02501418</t>
  </si>
  <si>
    <t>cg22820921</t>
  </si>
  <si>
    <t>cg15696408</t>
  </si>
  <si>
    <t>cg12397924</t>
  </si>
  <si>
    <t>cg18139769</t>
  </si>
  <si>
    <t>cg03682823</t>
  </si>
  <si>
    <t>cg01169624</t>
  </si>
  <si>
    <t>cg22924867</t>
  </si>
  <si>
    <t>cg05509218</t>
  </si>
  <si>
    <t>cg03436478</t>
  </si>
  <si>
    <t>cg09890341</t>
  </si>
  <si>
    <t>cg04634483</t>
  </si>
  <si>
    <t>cg21853542</t>
  </si>
  <si>
    <t>cg06695761</t>
  </si>
  <si>
    <t>cg19663555</t>
  </si>
  <si>
    <t>cg05096321</t>
  </si>
  <si>
    <t>cg18898992</t>
  </si>
  <si>
    <t>cg11562309</t>
  </si>
  <si>
    <t>cg04521244</t>
  </si>
  <si>
    <t>cg11175683</t>
  </si>
  <si>
    <t>cg13797824</t>
  </si>
  <si>
    <t>cg11985632</t>
  </si>
  <si>
    <t>cg14873490</t>
  </si>
  <si>
    <t>cg27001184</t>
  </si>
  <si>
    <t>cg21771834</t>
  </si>
  <si>
    <t>cg27120649</t>
  </si>
  <si>
    <t>cg26503018</t>
  </si>
  <si>
    <t>cg00906934</t>
  </si>
  <si>
    <t>cg09512080</t>
  </si>
  <si>
    <t>cg16492735</t>
  </si>
  <si>
    <t>cg22331138</t>
  </si>
  <si>
    <t>cg26997085</t>
  </si>
  <si>
    <t>cg24885794</t>
  </si>
  <si>
    <t>cg27230044</t>
  </si>
  <si>
    <t>cg08291000</t>
  </si>
  <si>
    <t>cg27393730</t>
  </si>
  <si>
    <t>cg09910998</t>
  </si>
  <si>
    <t>cg07921535</t>
  </si>
  <si>
    <t>cg21778340</t>
  </si>
  <si>
    <t>cg06674062</t>
  </si>
  <si>
    <t>cg13660372</t>
  </si>
  <si>
    <t>cg05277165</t>
  </si>
  <si>
    <t>cg02965180</t>
  </si>
  <si>
    <t>cg19079047</t>
  </si>
  <si>
    <t>cg10105290</t>
  </si>
  <si>
    <t>cg05819130</t>
  </si>
  <si>
    <t>cg01566785</t>
  </si>
  <si>
    <t>cg27435646</t>
  </si>
  <si>
    <t>cg11589966</t>
  </si>
  <si>
    <t>cg19924104</t>
  </si>
  <si>
    <t>cg19107595</t>
  </si>
  <si>
    <t>cg24977055</t>
  </si>
  <si>
    <t>cg12903171</t>
  </si>
  <si>
    <t>cg08835688</t>
  </si>
  <si>
    <t>cg23742152</t>
  </si>
  <si>
    <t>cg16349612</t>
  </si>
  <si>
    <t>cg09150232</t>
  </si>
  <si>
    <t>cg18322025</t>
  </si>
  <si>
    <t>cg11938672</t>
  </si>
  <si>
    <t>cg08350488</t>
  </si>
  <si>
    <t>cg12625139</t>
  </si>
  <si>
    <t>cg23460430</t>
  </si>
  <si>
    <t>cg17895149</t>
  </si>
  <si>
    <t>cg27216384</t>
  </si>
  <si>
    <t>cg11532302</t>
  </si>
  <si>
    <t>cg08263357</t>
  </si>
  <si>
    <t>cg05326984</t>
  </si>
  <si>
    <t>cg21952820</t>
  </si>
  <si>
    <t>cg12757684</t>
  </si>
  <si>
    <t>cg00702231</t>
  </si>
  <si>
    <t>cg10007452</t>
  </si>
  <si>
    <t>cg22378065</t>
  </si>
  <si>
    <t>cg07077459</t>
  </si>
  <si>
    <t>cg25350411</t>
  </si>
  <si>
    <t>cg17865602</t>
  </si>
  <si>
    <t>cg09730369</t>
  </si>
  <si>
    <t>cg05811173</t>
  </si>
  <si>
    <t>cg13101072</t>
  </si>
  <si>
    <t>cg27445347</t>
  </si>
  <si>
    <t>cg25073793</t>
  </si>
  <si>
    <t>cg21153160</t>
  </si>
  <si>
    <t>cg03202897</t>
  </si>
  <si>
    <t>cg12497786</t>
  </si>
  <si>
    <t>cg18487516</t>
  </si>
  <si>
    <t>cg23835083</t>
  </si>
  <si>
    <t>cg04447621</t>
  </si>
  <si>
    <t>cg18197332</t>
  </si>
  <si>
    <t>cg19362611</t>
  </si>
  <si>
    <t>cg03954573</t>
  </si>
  <si>
    <t>cg21177626</t>
  </si>
  <si>
    <t>cg01905633</t>
  </si>
  <si>
    <t>cg12840312</t>
  </si>
  <si>
    <t>cg13289019</t>
  </si>
  <si>
    <t>cg21740964</t>
  </si>
  <si>
    <t>cg25195497</t>
  </si>
  <si>
    <t>cg07898446</t>
  </si>
  <si>
    <t>cg09821214</t>
  </si>
  <si>
    <t>cg01570885</t>
  </si>
  <si>
    <t>cg18656763</t>
  </si>
  <si>
    <t>cg17739279</t>
  </si>
  <si>
    <t>cg18872973</t>
  </si>
  <si>
    <t>cg18797653</t>
  </si>
  <si>
    <t>cg16615357</t>
  </si>
  <si>
    <t>cg08745965</t>
  </si>
  <si>
    <t>cg00124993</t>
  </si>
  <si>
    <t>cg26896946</t>
  </si>
  <si>
    <t>cg25340688</t>
  </si>
  <si>
    <t>cg26328633</t>
  </si>
  <si>
    <t>cg06536614</t>
  </si>
  <si>
    <t>cg18678645</t>
  </si>
  <si>
    <t>cg04481923</t>
  </si>
  <si>
    <t>cg06478886</t>
  </si>
  <si>
    <t>cg11608150</t>
  </si>
  <si>
    <t>cg13581155</t>
  </si>
  <si>
    <t>cg04515200</t>
  </si>
  <si>
    <t>cg07158503</t>
  </si>
  <si>
    <t>cg15837280</t>
  </si>
  <si>
    <t>cg00308130</t>
  </si>
  <si>
    <t>cg16684184</t>
  </si>
  <si>
    <t>cg11852404</t>
  </si>
  <si>
    <t>cg07539802</t>
  </si>
  <si>
    <t>cg13610072</t>
  </si>
  <si>
    <t>cg11300971</t>
  </si>
  <si>
    <t>cg18607468</t>
  </si>
  <si>
    <t>cg06617468</t>
  </si>
  <si>
    <t>cg01174175</t>
  </si>
  <si>
    <t>cg23954636</t>
  </si>
  <si>
    <t>cg27150681</t>
  </si>
  <si>
    <t>cg01578057</t>
  </si>
  <si>
    <t>cg12759554</t>
  </si>
  <si>
    <t>cg05065100</t>
  </si>
  <si>
    <t>cg17635114</t>
  </si>
  <si>
    <t>cg18772071</t>
  </si>
  <si>
    <t>cg22098660</t>
  </si>
  <si>
    <t>cg06231140</t>
  </si>
  <si>
    <t>cg23166781</t>
  </si>
  <si>
    <t>cg10583266</t>
  </si>
  <si>
    <t>cg09448460</t>
  </si>
  <si>
    <t>cg19366042</t>
  </si>
  <si>
    <t>cg25307915</t>
  </si>
  <si>
    <t>cg03428109</t>
  </si>
  <si>
    <t>cg20471298</t>
  </si>
  <si>
    <t>cg04359324</t>
  </si>
  <si>
    <t>cg25535070</t>
  </si>
  <si>
    <t>cg13443116</t>
  </si>
  <si>
    <t>cg23239484</t>
  </si>
  <si>
    <t>cg19696983</t>
  </si>
  <si>
    <t>cg10038185</t>
  </si>
  <si>
    <t>cg13605615</t>
  </si>
  <si>
    <t>cg16148134</t>
  </si>
  <si>
    <t>cg27545611</t>
  </si>
  <si>
    <t>cg13099417</t>
  </si>
  <si>
    <t>cg13208159</t>
  </si>
  <si>
    <t>cg16148270</t>
  </si>
  <si>
    <t>cg06191076</t>
  </si>
  <si>
    <t>cg19694923</t>
  </si>
  <si>
    <t>cg22500004</t>
  </si>
  <si>
    <t>cg25755905</t>
  </si>
  <si>
    <t>cg12070746</t>
  </si>
  <si>
    <t>cg19114595</t>
  </si>
  <si>
    <t>cg17943391</t>
  </si>
  <si>
    <t>cg02317907</t>
  </si>
  <si>
    <t>cg21808053</t>
  </si>
  <si>
    <t>cg09118625</t>
  </si>
  <si>
    <t>cg00448707</t>
  </si>
  <si>
    <t>cg13697378</t>
  </si>
  <si>
    <t>cg20149168</t>
  </si>
  <si>
    <t>cg22901840</t>
  </si>
  <si>
    <t>cg24871743</t>
  </si>
  <si>
    <t>cg03641225</t>
  </si>
  <si>
    <t>cg15057250</t>
  </si>
  <si>
    <t>cg22862450</t>
  </si>
  <si>
    <t>cg11704876</t>
  </si>
  <si>
    <t>cg10243676</t>
  </si>
  <si>
    <t>After filtering</t>
  </si>
  <si>
    <t>Before filtering</t>
  </si>
  <si>
    <t>PHPIB - A/B only*</t>
  </si>
  <si>
    <t>Methylation origin</t>
  </si>
  <si>
    <t>Germline derived</t>
  </si>
  <si>
    <t>Associated disease</t>
  </si>
  <si>
    <t>Oocyte gDMR</t>
  </si>
  <si>
    <t>MLID</t>
  </si>
  <si>
    <t>P</t>
  </si>
  <si>
    <t>Sperm gDMR-secondary DMR</t>
  </si>
  <si>
    <t>TNDM; MLID</t>
  </si>
  <si>
    <t>Sperm gDMR</t>
  </si>
  <si>
    <t>SRS/BWS</t>
  </si>
  <si>
    <t>No-secondary DMR</t>
  </si>
  <si>
    <t>BWS (rare Sotos syndrome)</t>
  </si>
  <si>
    <t>TS14/KOS14</t>
  </si>
  <si>
    <t>Oocyte gDMR-secondary DMR</t>
  </si>
  <si>
    <t>PWS/AS</t>
  </si>
  <si>
    <t>PHP</t>
  </si>
  <si>
    <t># CpGs</t>
  </si>
  <si>
    <r>
      <rPr>
        <i/>
        <sz val="11"/>
        <rFont val="Calibri"/>
        <scheme val="minor"/>
      </rPr>
      <t>PPIEL</t>
    </r>
    <r>
      <rPr>
        <sz val="11"/>
        <rFont val="Calibri"/>
        <scheme val="minor"/>
      </rPr>
      <t>:Ex1-DMR</t>
    </r>
  </si>
  <si>
    <r>
      <rPr>
        <i/>
        <sz val="11"/>
        <rFont val="Calibri"/>
        <scheme val="minor"/>
      </rPr>
      <t>DIRAS3</t>
    </r>
    <r>
      <rPr>
        <sz val="11"/>
        <rFont val="Calibri"/>
        <scheme val="minor"/>
      </rPr>
      <t>:Ex2-DMR</t>
    </r>
  </si>
  <si>
    <r>
      <rPr>
        <i/>
        <sz val="11"/>
        <rFont val="Calibri"/>
        <scheme val="minor"/>
      </rPr>
      <t>DIRAS3</t>
    </r>
    <r>
      <rPr>
        <sz val="11"/>
        <rFont val="Calibri"/>
        <scheme val="minor"/>
      </rPr>
      <t>:TSS-DMR</t>
    </r>
  </si>
  <si>
    <r>
      <rPr>
        <i/>
        <sz val="11"/>
        <color theme="1"/>
        <rFont val="Calibri"/>
        <scheme val="minor"/>
      </rPr>
      <t>GPR1-AS</t>
    </r>
    <r>
      <rPr>
        <sz val="11"/>
        <color theme="1"/>
        <rFont val="Calibri"/>
        <scheme val="minor"/>
      </rPr>
      <t>:TSS-DMR</t>
    </r>
  </si>
  <si>
    <r>
      <rPr>
        <i/>
        <sz val="11"/>
        <rFont val="Calibri"/>
        <scheme val="minor"/>
      </rPr>
      <t>ZDBF2/GPR1</t>
    </r>
    <r>
      <rPr>
        <sz val="11"/>
        <rFont val="Calibri"/>
        <scheme val="minor"/>
      </rPr>
      <t>:IG-DMR</t>
    </r>
  </si>
  <si>
    <r>
      <rPr>
        <i/>
        <sz val="11"/>
        <rFont val="Calibri"/>
        <scheme val="minor"/>
      </rPr>
      <t>NAP1L5</t>
    </r>
    <r>
      <rPr>
        <sz val="11"/>
        <rFont val="Calibri"/>
        <scheme val="minor"/>
      </rPr>
      <t>:TSS-DMR</t>
    </r>
  </si>
  <si>
    <r>
      <rPr>
        <i/>
        <sz val="11"/>
        <rFont val="Calibri"/>
        <scheme val="minor"/>
      </rPr>
      <t>VTRNA2-1</t>
    </r>
    <r>
      <rPr>
        <sz val="11"/>
        <rFont val="Calibri"/>
        <scheme val="minor"/>
      </rPr>
      <t>:DMR</t>
    </r>
  </si>
  <si>
    <r>
      <rPr>
        <i/>
        <sz val="11"/>
        <rFont val="Calibri"/>
        <scheme val="minor"/>
      </rPr>
      <t>FAM50B</t>
    </r>
    <r>
      <rPr>
        <sz val="11"/>
        <rFont val="Calibri"/>
        <scheme val="minor"/>
      </rPr>
      <t>:TSS-DMR</t>
    </r>
  </si>
  <si>
    <r>
      <rPr>
        <i/>
        <sz val="11"/>
        <rFont val="Calibri"/>
        <scheme val="minor"/>
      </rPr>
      <t>PLAGL1</t>
    </r>
    <r>
      <rPr>
        <sz val="11"/>
        <rFont val="Calibri"/>
        <scheme val="minor"/>
      </rPr>
      <t>:alt-TSS-DMR</t>
    </r>
  </si>
  <si>
    <r>
      <rPr>
        <i/>
        <sz val="11"/>
        <rFont val="Calibri"/>
        <scheme val="minor"/>
      </rPr>
      <t>IGF2R</t>
    </r>
    <r>
      <rPr>
        <sz val="11"/>
        <rFont val="Calibri"/>
        <scheme val="minor"/>
      </rPr>
      <t>:Int2-DMR</t>
    </r>
  </si>
  <si>
    <r>
      <rPr>
        <i/>
        <sz val="11"/>
        <rFont val="Calibri"/>
        <scheme val="minor"/>
      </rPr>
      <t>WDR27</t>
    </r>
    <r>
      <rPr>
        <sz val="11"/>
        <rFont val="Calibri"/>
        <scheme val="minor"/>
      </rPr>
      <t>:Int13-DMR</t>
    </r>
  </si>
  <si>
    <r>
      <rPr>
        <i/>
        <sz val="11"/>
        <rFont val="Calibri"/>
        <scheme val="minor"/>
      </rPr>
      <t>GRB10</t>
    </r>
    <r>
      <rPr>
        <sz val="11"/>
        <rFont val="Calibri"/>
        <scheme val="minor"/>
      </rPr>
      <t>:alt-TSS-DMR</t>
    </r>
  </si>
  <si>
    <r>
      <rPr>
        <i/>
        <sz val="11"/>
        <rFont val="Calibri"/>
        <scheme val="minor"/>
      </rPr>
      <t>PEG10</t>
    </r>
    <r>
      <rPr>
        <sz val="11"/>
        <rFont val="Calibri"/>
        <scheme val="minor"/>
      </rPr>
      <t>:TSS-DMR</t>
    </r>
  </si>
  <si>
    <r>
      <rPr>
        <i/>
        <sz val="11"/>
        <rFont val="Calibri"/>
        <scheme val="minor"/>
      </rPr>
      <t>MEST</t>
    </r>
    <r>
      <rPr>
        <sz val="11"/>
        <rFont val="Calibri"/>
        <scheme val="minor"/>
      </rPr>
      <t>:alt-TSS-DMR</t>
    </r>
  </si>
  <si>
    <r>
      <rPr>
        <i/>
        <sz val="11"/>
        <rFont val="Calibri"/>
        <scheme val="minor"/>
      </rPr>
      <t>HTR5A</t>
    </r>
    <r>
      <rPr>
        <sz val="11"/>
        <rFont val="Calibri"/>
        <scheme val="minor"/>
      </rPr>
      <t>:TSS-DMR</t>
    </r>
  </si>
  <si>
    <r>
      <rPr>
        <i/>
        <sz val="11"/>
        <rFont val="Calibri"/>
        <scheme val="minor"/>
      </rPr>
      <t>ERLIN2</t>
    </r>
    <r>
      <rPr>
        <sz val="11"/>
        <rFont val="Calibri"/>
        <scheme val="minor"/>
      </rPr>
      <t>:Int6-DMR</t>
    </r>
  </si>
  <si>
    <r>
      <rPr>
        <i/>
        <sz val="11"/>
        <rFont val="Calibri"/>
        <scheme val="minor"/>
      </rPr>
      <t>PEG13</t>
    </r>
    <r>
      <rPr>
        <sz val="11"/>
        <rFont val="Calibri"/>
        <scheme val="minor"/>
      </rPr>
      <t>:TSS-DMR</t>
    </r>
  </si>
  <si>
    <r>
      <rPr>
        <i/>
        <sz val="11"/>
        <rFont val="Calibri"/>
        <scheme val="minor"/>
      </rPr>
      <t>FANCC</t>
    </r>
    <r>
      <rPr>
        <sz val="11"/>
        <rFont val="Calibri"/>
        <scheme val="minor"/>
      </rPr>
      <t>:Int1-DMR</t>
    </r>
  </si>
  <si>
    <r>
      <rPr>
        <i/>
        <sz val="11"/>
        <rFont val="Calibri"/>
        <scheme val="minor"/>
      </rPr>
      <t>INPP5F</t>
    </r>
    <r>
      <rPr>
        <sz val="11"/>
        <rFont val="Calibri"/>
        <scheme val="minor"/>
      </rPr>
      <t>:Int2-DMR</t>
    </r>
  </si>
  <si>
    <r>
      <rPr>
        <i/>
        <sz val="11"/>
        <rFont val="Calibri"/>
        <scheme val="minor"/>
      </rPr>
      <t>H19/IGF2</t>
    </r>
    <r>
      <rPr>
        <sz val="11"/>
        <rFont val="Calibri"/>
        <scheme val="minor"/>
      </rPr>
      <t>:IG-DMR</t>
    </r>
  </si>
  <si>
    <r>
      <rPr>
        <i/>
        <sz val="11"/>
        <rFont val="Calibri"/>
        <scheme val="minor"/>
      </rPr>
      <t>IGF2</t>
    </r>
    <r>
      <rPr>
        <sz val="11"/>
        <rFont val="Calibri"/>
        <scheme val="minor"/>
      </rPr>
      <t>:Ex9-DMR</t>
    </r>
  </si>
  <si>
    <r>
      <rPr>
        <i/>
        <sz val="11"/>
        <rFont val="Calibri"/>
        <scheme val="minor"/>
      </rPr>
      <t>IGF2</t>
    </r>
    <r>
      <rPr>
        <sz val="11"/>
        <rFont val="Calibri"/>
        <scheme val="minor"/>
      </rPr>
      <t>:alt-TSS-DMR</t>
    </r>
  </si>
  <si>
    <r>
      <rPr>
        <i/>
        <sz val="11"/>
        <rFont val="Calibri"/>
        <scheme val="minor"/>
      </rPr>
      <t>KCNQ1OT1</t>
    </r>
    <r>
      <rPr>
        <sz val="11"/>
        <rFont val="Calibri"/>
        <scheme val="minor"/>
      </rPr>
      <t>:TSS-DMR</t>
    </r>
  </si>
  <si>
    <r>
      <rPr>
        <i/>
        <sz val="11"/>
        <rFont val="Calibri"/>
        <scheme val="minor"/>
      </rPr>
      <t>RB1</t>
    </r>
    <r>
      <rPr>
        <sz val="11"/>
        <rFont val="Calibri"/>
        <scheme val="minor"/>
      </rPr>
      <t>:Int2-DMR</t>
    </r>
  </si>
  <si>
    <r>
      <rPr>
        <i/>
        <sz val="11"/>
        <rFont val="Calibri"/>
        <scheme val="minor"/>
      </rPr>
      <t>MEG3/DLK1</t>
    </r>
    <r>
      <rPr>
        <sz val="11"/>
        <rFont val="Calibri"/>
        <scheme val="minor"/>
      </rPr>
      <t>:IG-DMR</t>
    </r>
  </si>
  <si>
    <r>
      <rPr>
        <i/>
        <sz val="11"/>
        <rFont val="Calibri"/>
        <scheme val="minor"/>
      </rPr>
      <t>MEG3</t>
    </r>
    <r>
      <rPr>
        <sz val="11"/>
        <rFont val="Calibri"/>
        <scheme val="minor"/>
      </rPr>
      <t>:TSS-DMR</t>
    </r>
  </si>
  <si>
    <r>
      <rPr>
        <i/>
        <sz val="11"/>
        <rFont val="Calibri"/>
        <scheme val="minor"/>
      </rPr>
      <t>MEG8</t>
    </r>
    <r>
      <rPr>
        <sz val="11"/>
        <rFont val="Calibri"/>
        <scheme val="minor"/>
      </rPr>
      <t>:Int2-DMR</t>
    </r>
  </si>
  <si>
    <r>
      <rPr>
        <i/>
        <sz val="11"/>
        <rFont val="Calibri"/>
        <scheme val="minor"/>
      </rPr>
      <t>MKRN3</t>
    </r>
    <r>
      <rPr>
        <sz val="11"/>
        <rFont val="Calibri"/>
        <scheme val="minor"/>
      </rPr>
      <t>:TSS-DMR</t>
    </r>
  </si>
  <si>
    <r>
      <rPr>
        <i/>
        <sz val="11"/>
        <rFont val="Calibri"/>
        <scheme val="minor"/>
      </rPr>
      <t>MAGEL2</t>
    </r>
    <r>
      <rPr>
        <sz val="11"/>
        <rFont val="Calibri"/>
        <scheme val="minor"/>
      </rPr>
      <t>:TSS-DMR</t>
    </r>
  </si>
  <si>
    <r>
      <rPr>
        <i/>
        <sz val="11"/>
        <rFont val="Calibri"/>
        <scheme val="minor"/>
      </rPr>
      <t>NDN</t>
    </r>
    <r>
      <rPr>
        <sz val="11"/>
        <rFont val="Calibri"/>
        <scheme val="minor"/>
      </rPr>
      <t>:TSS-DMR</t>
    </r>
  </si>
  <si>
    <r>
      <rPr>
        <b/>
        <i/>
        <sz val="11"/>
        <rFont val="Calibri"/>
        <scheme val="minor"/>
      </rPr>
      <t>SNRPN</t>
    </r>
    <r>
      <rPr>
        <b/>
        <sz val="11"/>
        <rFont val="Calibri"/>
        <scheme val="minor"/>
      </rPr>
      <t xml:space="preserve"> intragenic CpG32</t>
    </r>
  </si>
  <si>
    <r>
      <rPr>
        <b/>
        <i/>
        <sz val="11"/>
        <rFont val="Calibri"/>
        <scheme val="minor"/>
      </rPr>
      <t>SNRPN</t>
    </r>
    <r>
      <rPr>
        <b/>
        <sz val="11"/>
        <rFont val="Calibri"/>
        <scheme val="minor"/>
      </rPr>
      <t xml:space="preserve"> intragenic CpG29</t>
    </r>
  </si>
  <si>
    <r>
      <rPr>
        <b/>
        <i/>
        <sz val="11"/>
        <rFont val="Calibri"/>
        <scheme val="minor"/>
      </rPr>
      <t>SNRPN</t>
    </r>
    <r>
      <rPr>
        <b/>
        <sz val="11"/>
        <rFont val="Calibri"/>
        <scheme val="minor"/>
      </rPr>
      <t xml:space="preserve"> intragenic CpG30</t>
    </r>
  </si>
  <si>
    <r>
      <rPr>
        <b/>
        <i/>
        <sz val="11"/>
        <rFont val="Calibri"/>
        <scheme val="minor"/>
      </rPr>
      <t>SNRPN</t>
    </r>
    <r>
      <rPr>
        <b/>
        <sz val="11"/>
        <rFont val="Calibri"/>
        <scheme val="minor"/>
      </rPr>
      <t xml:space="preserve"> intragenic CpG40</t>
    </r>
  </si>
  <si>
    <r>
      <rPr>
        <i/>
        <sz val="11"/>
        <rFont val="Calibri"/>
        <scheme val="minor"/>
      </rPr>
      <t>SNRPN</t>
    </r>
    <r>
      <rPr>
        <sz val="11"/>
        <rFont val="Calibri"/>
        <scheme val="minor"/>
      </rPr>
      <t>:alt-TSS-DMR</t>
    </r>
  </si>
  <si>
    <r>
      <rPr>
        <i/>
        <sz val="11"/>
        <rFont val="Calibri"/>
        <scheme val="minor"/>
      </rPr>
      <t>SNURF</t>
    </r>
    <r>
      <rPr>
        <sz val="11"/>
        <rFont val="Calibri"/>
        <scheme val="minor"/>
      </rPr>
      <t>:TSS-DMR</t>
    </r>
  </si>
  <si>
    <r>
      <rPr>
        <i/>
        <sz val="11"/>
        <rFont val="Calibri"/>
        <scheme val="minor"/>
      </rPr>
      <t>IGF1R</t>
    </r>
    <r>
      <rPr>
        <sz val="11"/>
        <rFont val="Calibri"/>
        <scheme val="minor"/>
      </rPr>
      <t>:Int2-DMR</t>
    </r>
  </si>
  <si>
    <r>
      <rPr>
        <i/>
        <sz val="11"/>
        <rFont val="Calibri"/>
        <scheme val="minor"/>
      </rPr>
      <t>ZNF597</t>
    </r>
    <r>
      <rPr>
        <sz val="11"/>
        <rFont val="Calibri"/>
        <scheme val="minor"/>
      </rPr>
      <t>:3' DMR</t>
    </r>
  </si>
  <si>
    <r>
      <rPr>
        <i/>
        <sz val="11"/>
        <rFont val="Calibri"/>
        <scheme val="minor"/>
      </rPr>
      <t>ZNF597</t>
    </r>
    <r>
      <rPr>
        <sz val="11"/>
        <rFont val="Calibri"/>
        <scheme val="minor"/>
      </rPr>
      <t>:TSS-DMR</t>
    </r>
  </si>
  <si>
    <r>
      <rPr>
        <i/>
        <sz val="11"/>
        <rFont val="Calibri"/>
        <scheme val="minor"/>
      </rPr>
      <t>ZNF331</t>
    </r>
    <r>
      <rPr>
        <sz val="11"/>
        <rFont val="Calibri"/>
        <scheme val="minor"/>
      </rPr>
      <t>:alt-TSS-DMR1</t>
    </r>
  </si>
  <si>
    <r>
      <rPr>
        <i/>
        <sz val="11"/>
        <rFont val="Calibri"/>
        <scheme val="minor"/>
      </rPr>
      <t>ZNF331</t>
    </r>
    <r>
      <rPr>
        <sz val="11"/>
        <rFont val="Calibri"/>
        <scheme val="minor"/>
      </rPr>
      <t>:alt-TSS-DMR2</t>
    </r>
  </si>
  <si>
    <r>
      <rPr>
        <i/>
        <sz val="11"/>
        <rFont val="Calibri"/>
        <scheme val="minor"/>
      </rPr>
      <t>PEG3</t>
    </r>
    <r>
      <rPr>
        <sz val="11"/>
        <rFont val="Calibri"/>
        <scheme val="minor"/>
      </rPr>
      <t>:TSS-DMR</t>
    </r>
  </si>
  <si>
    <r>
      <rPr>
        <i/>
        <sz val="11"/>
        <rFont val="Calibri"/>
        <scheme val="minor"/>
      </rPr>
      <t>MCTS2P</t>
    </r>
    <r>
      <rPr>
        <sz val="11"/>
        <rFont val="Calibri"/>
        <scheme val="minor"/>
      </rPr>
      <t>:TSS-DMR</t>
    </r>
  </si>
  <si>
    <r>
      <rPr>
        <i/>
        <sz val="11"/>
        <rFont val="Calibri"/>
        <scheme val="minor"/>
      </rPr>
      <t>NNAT</t>
    </r>
    <r>
      <rPr>
        <sz val="11"/>
        <rFont val="Calibri"/>
        <scheme val="minor"/>
      </rPr>
      <t>:TSS-DMR</t>
    </r>
  </si>
  <si>
    <r>
      <rPr>
        <i/>
        <sz val="11"/>
        <rFont val="Calibri"/>
        <scheme val="minor"/>
      </rPr>
      <t>L3MBTL1</t>
    </r>
    <r>
      <rPr>
        <sz val="11"/>
        <rFont val="Calibri"/>
        <scheme val="minor"/>
      </rPr>
      <t>:alt-TSS-DMR</t>
    </r>
  </si>
  <si>
    <r>
      <rPr>
        <i/>
        <sz val="11"/>
        <rFont val="Calibri"/>
        <scheme val="minor"/>
      </rPr>
      <t>GNAS-NESP</t>
    </r>
    <r>
      <rPr>
        <sz val="11"/>
        <rFont val="Calibri"/>
        <scheme val="minor"/>
      </rPr>
      <t>:TSS-DMR</t>
    </r>
  </si>
  <si>
    <r>
      <rPr>
        <i/>
        <sz val="11"/>
        <rFont val="Calibri"/>
        <scheme val="minor"/>
      </rPr>
      <t>GNAS-AS1</t>
    </r>
    <r>
      <rPr>
        <sz val="11"/>
        <rFont val="Calibri"/>
        <scheme val="minor"/>
      </rPr>
      <t>:TSS-DMR</t>
    </r>
  </si>
  <si>
    <r>
      <rPr>
        <i/>
        <sz val="11"/>
        <rFont val="Calibri"/>
        <scheme val="minor"/>
      </rPr>
      <t>GNAS-XL</t>
    </r>
    <r>
      <rPr>
        <sz val="11"/>
        <rFont val="Calibri"/>
        <scheme val="minor"/>
      </rPr>
      <t>:Ex1-DMR</t>
    </r>
  </si>
  <si>
    <r>
      <rPr>
        <i/>
        <sz val="11"/>
        <rFont val="Calibri"/>
        <scheme val="minor"/>
      </rPr>
      <t>GNAS A/B</t>
    </r>
    <r>
      <rPr>
        <sz val="11"/>
        <rFont val="Calibri"/>
        <scheme val="minor"/>
      </rPr>
      <t>:TSS-DMR</t>
    </r>
  </si>
  <si>
    <r>
      <rPr>
        <i/>
        <sz val="11"/>
        <rFont val="Calibri"/>
        <scheme val="minor"/>
      </rPr>
      <t>WRB</t>
    </r>
    <r>
      <rPr>
        <sz val="11"/>
        <rFont val="Calibri"/>
        <scheme val="minor"/>
      </rPr>
      <t>:alt-TSS-DMR</t>
    </r>
  </si>
  <si>
    <r>
      <rPr>
        <i/>
        <sz val="11"/>
        <rFont val="Calibri"/>
        <scheme val="minor"/>
      </rPr>
      <t>NHP2L1</t>
    </r>
    <r>
      <rPr>
        <sz val="11"/>
        <rFont val="Calibri"/>
        <scheme val="minor"/>
      </rPr>
      <t>:alt-TSS-DMR</t>
    </r>
  </si>
  <si>
    <t>HM450k</t>
  </si>
  <si>
    <t>Illumina ID</t>
  </si>
  <si>
    <t>Mapinfo</t>
  </si>
  <si>
    <r>
      <t xml:space="preserve">Table S1. Raw methylation values for </t>
    </r>
    <r>
      <rPr>
        <b/>
        <i/>
        <sz val="11"/>
        <color theme="1"/>
        <rFont val="Calibri"/>
        <scheme val="minor"/>
      </rPr>
      <t>GNAS</t>
    </r>
    <r>
      <rPr>
        <b/>
        <sz val="11"/>
        <color theme="1"/>
        <rFont val="Calibri"/>
        <scheme val="minor"/>
      </rPr>
      <t xml:space="preserve"> cluster extracted from the HM450k.</t>
    </r>
  </si>
  <si>
    <t>Table S5. Raw methylation values for 58 imprinted DMRs extracted from the HM450k.</t>
  </si>
  <si>
    <t>X Controls</t>
  </si>
  <si>
    <t>JAKMIP2</t>
  </si>
  <si>
    <t>JAKMIP3</t>
  </si>
  <si>
    <r>
      <rPr>
        <i/>
        <sz val="10"/>
        <color theme="1"/>
        <rFont val="Arial"/>
      </rPr>
      <t>SNRPN</t>
    </r>
    <r>
      <rPr>
        <sz val="10"/>
        <color theme="1"/>
        <rFont val="Arial"/>
      </rPr>
      <t xml:space="preserve"> intragenic CpG32</t>
    </r>
  </si>
  <si>
    <r>
      <rPr>
        <i/>
        <sz val="10"/>
        <color theme="1"/>
        <rFont val="Arial"/>
      </rPr>
      <t>SNRPN</t>
    </r>
    <r>
      <rPr>
        <sz val="10"/>
        <color theme="1"/>
        <rFont val="Arial"/>
      </rPr>
      <t xml:space="preserve"> intragenic CpG29</t>
    </r>
  </si>
  <si>
    <r>
      <rPr>
        <i/>
        <sz val="10"/>
        <color theme="1"/>
        <rFont val="Arial"/>
      </rPr>
      <t>SNRPN</t>
    </r>
    <r>
      <rPr>
        <sz val="10"/>
        <color theme="1"/>
        <rFont val="Arial"/>
      </rPr>
      <t xml:space="preserve"> intragenic CpG40</t>
    </r>
  </si>
  <si>
    <r>
      <rPr>
        <i/>
        <sz val="10"/>
        <color theme="1"/>
        <rFont val="Arial"/>
      </rPr>
      <t>SNRPN</t>
    </r>
    <r>
      <rPr>
        <sz val="10"/>
        <color theme="1"/>
        <rFont val="Arial"/>
      </rPr>
      <t>_2</t>
    </r>
  </si>
  <si>
    <r>
      <rPr>
        <i/>
        <sz val="10"/>
        <color theme="1"/>
        <rFont val="Arial"/>
      </rPr>
      <t>SNRPN</t>
    </r>
    <r>
      <rPr>
        <sz val="10"/>
        <color theme="1"/>
        <rFont val="Arial"/>
      </rPr>
      <t>_3</t>
    </r>
  </si>
  <si>
    <r>
      <t xml:space="preserve">Nucleotide positions accord to NCBI build 37/hg19. The list is based on both known and novel imprinted DMRs. Novel imprinted DMRs are indicated in </t>
    </r>
    <r>
      <rPr>
        <b/>
        <sz val="11"/>
        <color theme="1"/>
        <rFont val="Calibri"/>
        <scheme val="minor"/>
      </rPr>
      <t>bold</t>
    </r>
    <r>
      <rPr>
        <sz val="11"/>
        <color theme="1"/>
        <rFont val="Calibri"/>
        <scheme val="minor"/>
      </rPr>
      <t>. DMR: differentially methylated region; # Infinium probes: number of probes of the 450K BeadChip for the DMR before and after filtering; # CpGs: number of CpGs for the DMR; M: maternally derived methylation; P: paternally derived methylation; gDMR: germline DMR; PHP = Pseudohypoparathyroidism; SRS: Silver Russell syndrome; BWS: Beckwith Wiedemann syndrome; AS: Angelman syndrome; PWS: Prader Willi syndrome; MLID: Multi-locus imprinting disturbance; TS14: Temple syndrome; KOS14: Kagami-Ogata syndrome; TNDM: Transient Neonatal Diabetes.</t>
    </r>
  </si>
  <si>
    <t xml:space="preserve">The raw methylation values for all CpG probes located within the GNAS cluster were extracted from data obtained from the genome-wide methylation analysis. Nucleotide positions accord to NCBI build 37/hg19. Chr: chromosome; DMR: differentially methylated region; X controls: mean determined from the 20 controls. A graded green-black-red color scale is applied with light green representing hypomethylation and light red representing hypermethylation. </t>
  </si>
  <si>
    <t>all</t>
  </si>
  <si>
    <t>Patients are divided in two groups based on the presence or absence of STX16 deletion. Patients included in both the genome-wide study and the locus-specific validation study with Sequenom EpiTYPER are indicated between brackets.</t>
  </si>
  <si>
    <t>Table S4. Location of 58 human imprinted DMRs investigated in this study.</t>
  </si>
  <si>
    <t xml:space="preserve">The raw methylation values for all CpG probes located within the 58 investiged imprinted DMRs were extracted from data obtained from the genome-wide methylation analysis. Nucleotide positions accord to NCBI build 37/hg19. Chr: chromosome; DMR: differentially methylated region; X controls: mean determined from the 20 controls. A graded green-black-red color scale is applied with light green representing hypomethylation and light red representing hypermethylation. </t>
  </si>
  <si>
    <t>Table S7. Primers used for the validation studies with Sequenom EpiTYPER.</t>
  </si>
  <si>
    <t>GNAS-AS2_F</t>
  </si>
  <si>
    <t>GNAS-AS2_R</t>
  </si>
  <si>
    <t>Table S6. Methylation values of FANCC and SVOPL in PHP patients using Sequenom EpiTYPER.</t>
  </si>
  <si>
    <t xml:space="preserve">Primers used for the validation studies with Sequenom EpiTYPER. Nucleotide positions accord to NCBI build 37/hg19. Chr: chromosome; No of CpGs: number of CpG sites in the amplicon; coverage: number of CpG sites that are analysed with Sequenom EpiTYPER. 
</t>
  </si>
  <si>
    <r>
      <t xml:space="preserve">Patients that were investigated with the HM450k are indicated in bold. The initial diagnosis of PHP subgroup is based on the methylation values of </t>
    </r>
    <r>
      <rPr>
        <i/>
        <sz val="11"/>
        <color theme="1"/>
        <rFont val="Calibri"/>
        <scheme val="minor"/>
      </rPr>
      <t>GNAS</t>
    </r>
    <r>
      <rPr>
        <sz val="11"/>
        <color theme="1"/>
        <rFont val="Calibri"/>
        <scheme val="minor"/>
      </rPr>
      <t xml:space="preserve"> studies that were performed previously by 5 different European centers as described in figure 1. DNA samples from PHP patients were considered epimutated if the methylation value for an imprinted DMR was outside two standard deviations determined from the control samples. Dark green and light green represent hypomethylation &lt; 2SD and &lt; 3SD of the mean of the controls, respectively. Two PHPIB - A/B only* patients do not have an STX16 deletion; F: female; M: male; SD: standard deviation;  X controls: mean of the controls. </t>
    </r>
  </si>
  <si>
    <t xml:space="preserve">Patients that were investigated with the 450K BeadChip are indicated in bold. The initial diagnosis of PHP subgroup is based on the methylation values of GNAS studies that were performed previously by 5 different European centers as described in figure 1. DNA samples from PHP patients were considered epimutated if the methylation value for an imprinted DMR was outside two standard deviations determined from the control samples. Green and red represent significant hypo- and hypermethylation, respectively. Dark green represent values &lt; 2SD and light green represent values &lt; 3SD. Dark red represent values &gt; 2SD and light red represent values &gt; 3SD. F: female; M: male; SD: standard deviation; X controls: mean of the controls.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43" formatCode="_-* #,##0.00\ _€_-;\-* #,##0.00\ _€_-;_-* &quot;-&quot;??\ _€_-;_-@_-"/>
  </numFmts>
  <fonts count="25" x14ac:knownFonts="1">
    <font>
      <sz val="12"/>
      <color theme="1"/>
      <name val="Calibri"/>
      <family val="2"/>
      <scheme val="minor"/>
    </font>
    <font>
      <sz val="12"/>
      <color theme="1"/>
      <name val="Calibri"/>
      <family val="2"/>
      <scheme val="minor"/>
    </font>
    <font>
      <b/>
      <sz val="12"/>
      <color theme="1"/>
      <name val="Calibri"/>
      <family val="2"/>
      <scheme val="minor"/>
    </font>
    <font>
      <sz val="11"/>
      <color theme="1"/>
      <name val="Calibri"/>
      <scheme val="minor"/>
    </font>
    <font>
      <sz val="11"/>
      <color rgb="FF000000"/>
      <name val="Calibri"/>
      <scheme val="minor"/>
    </font>
    <font>
      <sz val="11"/>
      <color theme="1"/>
      <name val="Arial"/>
    </font>
    <font>
      <u/>
      <sz val="12"/>
      <color theme="10"/>
      <name val="Calibri"/>
      <family val="2"/>
      <scheme val="minor"/>
    </font>
    <font>
      <u/>
      <sz val="12"/>
      <color theme="11"/>
      <name val="Calibri"/>
      <family val="2"/>
      <scheme val="minor"/>
    </font>
    <font>
      <sz val="12"/>
      <color rgb="FF9C0006"/>
      <name val="Calibri"/>
      <family val="2"/>
      <scheme val="minor"/>
    </font>
    <font>
      <sz val="12"/>
      <name val="Calibri"/>
      <scheme val="minor"/>
    </font>
    <font>
      <sz val="12"/>
      <color rgb="FF006100"/>
      <name val="Calibri"/>
      <family val="2"/>
      <scheme val="minor"/>
    </font>
    <font>
      <sz val="11"/>
      <color theme="0"/>
      <name val="Calibri"/>
      <family val="2"/>
      <scheme val="minor"/>
    </font>
    <font>
      <b/>
      <sz val="11"/>
      <color theme="1"/>
      <name val="Calibri"/>
      <scheme val="minor"/>
    </font>
    <font>
      <b/>
      <sz val="11"/>
      <color rgb="FF000000"/>
      <name val="Calibri"/>
      <scheme val="minor"/>
    </font>
    <font>
      <sz val="10"/>
      <color theme="1"/>
      <name val="Arial"/>
    </font>
    <font>
      <sz val="11"/>
      <name val="Calibri"/>
      <scheme val="minor"/>
    </font>
    <font>
      <b/>
      <sz val="11"/>
      <name val="Calibri"/>
      <scheme val="minor"/>
    </font>
    <font>
      <sz val="8"/>
      <name val="Calibri"/>
      <scheme val="minor"/>
    </font>
    <font>
      <sz val="10"/>
      <color theme="0"/>
      <name val="Arial"/>
      <family val="2"/>
    </font>
    <font>
      <sz val="12"/>
      <color rgb="FF000000"/>
      <name val="Calibri"/>
      <scheme val="minor"/>
    </font>
    <font>
      <i/>
      <sz val="11"/>
      <name val="Calibri"/>
      <scheme val="minor"/>
    </font>
    <font>
      <i/>
      <sz val="11"/>
      <color theme="1"/>
      <name val="Calibri"/>
      <scheme val="minor"/>
    </font>
    <font>
      <b/>
      <i/>
      <sz val="11"/>
      <name val="Calibri"/>
      <scheme val="minor"/>
    </font>
    <font>
      <b/>
      <i/>
      <sz val="11"/>
      <color theme="1"/>
      <name val="Calibri"/>
      <scheme val="minor"/>
    </font>
    <font>
      <i/>
      <sz val="10"/>
      <color theme="1"/>
      <name val="Arial"/>
    </font>
  </fonts>
  <fills count="8">
    <fill>
      <patternFill patternType="none"/>
    </fill>
    <fill>
      <patternFill patternType="gray125"/>
    </fill>
    <fill>
      <patternFill patternType="solid">
        <fgColor rgb="FFFFC7CE"/>
      </patternFill>
    </fill>
    <fill>
      <patternFill patternType="solid">
        <fgColor theme="0"/>
        <bgColor indexed="64"/>
      </patternFill>
    </fill>
    <fill>
      <patternFill patternType="solid">
        <fgColor rgb="FF29FF44"/>
        <bgColor indexed="64"/>
      </patternFill>
    </fill>
    <fill>
      <patternFill patternType="solid">
        <fgColor rgb="FF008000"/>
        <bgColor indexed="64"/>
      </patternFill>
    </fill>
    <fill>
      <patternFill patternType="solid">
        <fgColor rgb="FF9F3433"/>
        <bgColor indexed="64"/>
      </patternFill>
    </fill>
    <fill>
      <patternFill patternType="solid">
        <fgColor rgb="FFC6EFCE"/>
      </patternFill>
    </fill>
  </fills>
  <borders count="34">
    <border>
      <left/>
      <right/>
      <top/>
      <bottom/>
      <diagonal/>
    </border>
    <border>
      <left style="medium">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thin">
        <color auto="1"/>
      </left>
      <right/>
      <top style="medium">
        <color auto="1"/>
      </top>
      <bottom style="medium">
        <color auto="1"/>
      </bottom>
      <diagonal/>
    </border>
    <border>
      <left style="thin">
        <color auto="1"/>
      </left>
      <right style="medium">
        <color auto="1"/>
      </right>
      <top style="medium">
        <color auto="1"/>
      </top>
      <bottom style="thin">
        <color auto="1"/>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top/>
      <bottom style="thin">
        <color auto="1"/>
      </bottom>
      <diagonal/>
    </border>
    <border>
      <left style="thin">
        <color auto="1"/>
      </left>
      <right style="medium">
        <color auto="1"/>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
      <left style="medium">
        <color auto="1"/>
      </left>
      <right style="thin">
        <color auto="1"/>
      </right>
      <top/>
      <bottom style="thin">
        <color auto="1"/>
      </bottom>
      <diagonal/>
    </border>
    <border>
      <left/>
      <right/>
      <top/>
      <bottom style="thin">
        <color auto="1"/>
      </bottom>
      <diagonal/>
    </border>
    <border>
      <left style="thin">
        <color auto="1"/>
      </left>
      <right style="medium">
        <color auto="1"/>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top style="thin">
        <color auto="1"/>
      </top>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style="medium">
        <color auto="1"/>
      </top>
      <bottom/>
      <diagonal/>
    </border>
    <border>
      <left style="thin">
        <color auto="1"/>
      </left>
      <right style="medium">
        <color auto="1"/>
      </right>
      <top style="medium">
        <color auto="1"/>
      </top>
      <bottom/>
      <diagonal/>
    </border>
    <border>
      <left style="thin">
        <color auto="1"/>
      </left>
      <right style="thin">
        <color auto="1"/>
      </right>
      <top/>
      <bottom/>
      <diagonal/>
    </border>
    <border>
      <left/>
      <right style="thin">
        <color auto="1"/>
      </right>
      <top style="thin">
        <color auto="1"/>
      </top>
      <bottom/>
      <diagonal/>
    </border>
    <border>
      <left/>
      <right style="thin">
        <color auto="1"/>
      </right>
      <top/>
      <bottom/>
      <diagonal/>
    </border>
    <border>
      <left/>
      <right/>
      <top style="thin">
        <color auto="1"/>
      </top>
      <bottom/>
      <diagonal/>
    </border>
    <border>
      <left style="thin">
        <color auto="1"/>
      </left>
      <right/>
      <top/>
      <bottom/>
      <diagonal/>
    </border>
    <border>
      <left style="thin">
        <color auto="1"/>
      </left>
      <right style="thin">
        <color auto="1"/>
      </right>
      <top style="medium">
        <color auto="1"/>
      </top>
      <bottom style="medium">
        <color auto="1"/>
      </bottom>
      <diagonal/>
    </border>
    <border>
      <left style="thin">
        <color auto="1"/>
      </left>
      <right style="thin">
        <color auto="1"/>
      </right>
      <top style="medium">
        <color auto="1"/>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thin">
        <color auto="1"/>
      </right>
      <top style="thin">
        <color auto="1"/>
      </top>
      <bottom style="medium">
        <color auto="1"/>
      </bottom>
      <diagonal/>
    </border>
    <border>
      <left style="medium">
        <color auto="1"/>
      </left>
      <right/>
      <top style="medium">
        <color auto="1"/>
      </top>
      <bottom style="medium">
        <color auto="1"/>
      </bottom>
      <diagonal/>
    </border>
  </borders>
  <cellStyleXfs count="543">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8" fillId="2" borderId="0" applyNumberFormat="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43" fontId="1" fillId="0" borderId="0" applyFont="0" applyFill="0" applyBorder="0" applyAlignment="0" applyProtection="0"/>
    <xf numFmtId="0" fontId="10" fillId="7" borderId="0" applyNumberFormat="0" applyBorder="0" applyAlignment="0" applyProtection="0"/>
    <xf numFmtId="0" fontId="3"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148">
    <xf numFmtId="0" fontId="0" fillId="0" borderId="0" xfId="0"/>
    <xf numFmtId="0" fontId="0" fillId="0" borderId="0" xfId="0" applyAlignment="1">
      <alignment horizontal="center"/>
    </xf>
    <xf numFmtId="0" fontId="3" fillId="0" borderId="5" xfId="0" applyFont="1" applyBorder="1"/>
    <xf numFmtId="0" fontId="4" fillId="0" borderId="5" xfId="0" applyFont="1" applyBorder="1"/>
    <xf numFmtId="0" fontId="5" fillId="0" borderId="5" xfId="0" applyFont="1" applyBorder="1"/>
    <xf numFmtId="0" fontId="3" fillId="0" borderId="5" xfId="0" applyFont="1" applyBorder="1" applyAlignment="1">
      <alignment horizontal="center"/>
    </xf>
    <xf numFmtId="0" fontId="0" fillId="0" borderId="5" xfId="0" applyBorder="1" applyAlignment="1">
      <alignment horizontal="center"/>
    </xf>
    <xf numFmtId="0" fontId="3" fillId="0" borderId="5" xfId="0" applyFont="1" applyBorder="1" applyAlignment="1">
      <alignment horizontal="center" vertical="center"/>
    </xf>
    <xf numFmtId="0" fontId="0" fillId="0" borderId="5" xfId="0" applyBorder="1"/>
    <xf numFmtId="0" fontId="2" fillId="0" borderId="5" xfId="0" applyFont="1" applyBorder="1" applyAlignment="1">
      <alignment horizontal="center"/>
    </xf>
    <xf numFmtId="0" fontId="3" fillId="0" borderId="5" xfId="0" applyFont="1" applyFill="1" applyBorder="1"/>
    <xf numFmtId="0" fontId="0" fillId="0" borderId="17" xfId="0" applyBorder="1" applyAlignment="1">
      <alignment horizontal="center"/>
    </xf>
    <xf numFmtId="0" fontId="0" fillId="0" borderId="12" xfId="0" applyBorder="1" applyAlignment="1">
      <alignment horizontal="center"/>
    </xf>
    <xf numFmtId="0" fontId="0" fillId="0" borderId="23" xfId="0" applyBorder="1" applyAlignment="1">
      <alignment horizontal="center"/>
    </xf>
    <xf numFmtId="0" fontId="0" fillId="0" borderId="24" xfId="0" applyBorder="1" applyAlignment="1">
      <alignment horizontal="center"/>
    </xf>
    <xf numFmtId="0" fontId="0" fillId="0" borderId="25" xfId="0" applyBorder="1" applyAlignment="1">
      <alignment horizontal="center"/>
    </xf>
    <xf numFmtId="0" fontId="0" fillId="0" borderId="0" xfId="0" applyBorder="1" applyAlignment="1">
      <alignment horizontal="right"/>
    </xf>
    <xf numFmtId="0" fontId="0" fillId="0" borderId="0" xfId="0" applyBorder="1" applyAlignment="1">
      <alignment horizontal="center"/>
    </xf>
    <xf numFmtId="0" fontId="2" fillId="0" borderId="18" xfId="0" applyFont="1" applyBorder="1"/>
    <xf numFmtId="0" fontId="0" fillId="0" borderId="26" xfId="0" applyFont="1" applyBorder="1" applyAlignment="1">
      <alignment horizontal="center"/>
    </xf>
    <xf numFmtId="0" fontId="0" fillId="0" borderId="24" xfId="0" applyFont="1" applyBorder="1" applyAlignment="1">
      <alignment horizontal="center"/>
    </xf>
    <xf numFmtId="0" fontId="0" fillId="0" borderId="27" xfId="0" applyBorder="1" applyAlignment="1">
      <alignment horizontal="right"/>
    </xf>
    <xf numFmtId="0" fontId="2" fillId="0" borderId="8" xfId="0" applyFont="1" applyBorder="1" applyAlignment="1">
      <alignment horizontal="left"/>
    </xf>
    <xf numFmtId="0" fontId="0" fillId="0" borderId="14" xfId="0" applyBorder="1" applyAlignment="1">
      <alignment horizontal="center"/>
    </xf>
    <xf numFmtId="0" fontId="0" fillId="0" borderId="16" xfId="0" applyBorder="1" applyAlignment="1">
      <alignment horizontal="center"/>
    </xf>
    <xf numFmtId="0" fontId="0" fillId="0" borderId="26" xfId="0" applyBorder="1" applyAlignment="1">
      <alignment horizontal="center"/>
    </xf>
    <xf numFmtId="0" fontId="0" fillId="0" borderId="11" xfId="0" applyBorder="1"/>
    <xf numFmtId="0" fontId="0" fillId="0" borderId="17" xfId="0" applyBorder="1"/>
    <xf numFmtId="0" fontId="3" fillId="0" borderId="0" xfId="328"/>
    <xf numFmtId="0" fontId="3" fillId="0" borderId="0" xfId="328" applyAlignment="1">
      <alignment horizontal="center"/>
    </xf>
    <xf numFmtId="0" fontId="3" fillId="0" borderId="0" xfId="328" applyAlignment="1">
      <alignment horizontal="left"/>
    </xf>
    <xf numFmtId="2" fontId="11" fillId="0" borderId="0" xfId="328" applyNumberFormat="1" applyFont="1" applyAlignment="1">
      <alignment horizontal="center"/>
    </xf>
    <xf numFmtId="0" fontId="9" fillId="0" borderId="5" xfId="0" applyFont="1" applyFill="1" applyBorder="1" applyAlignment="1">
      <alignment horizontal="center"/>
    </xf>
    <xf numFmtId="0" fontId="3" fillId="0" borderId="0" xfId="328" applyFill="1"/>
    <xf numFmtId="0" fontId="3" fillId="0" borderId="0" xfId="328" applyFill="1" applyAlignment="1">
      <alignment horizontal="center"/>
    </xf>
    <xf numFmtId="0" fontId="3" fillId="0" borderId="0" xfId="328" applyFill="1" applyAlignment="1">
      <alignment horizontal="left"/>
    </xf>
    <xf numFmtId="0" fontId="3" fillId="0" borderId="0" xfId="0" applyFont="1"/>
    <xf numFmtId="0" fontId="13" fillId="0" borderId="0" xfId="0" applyFont="1" applyAlignment="1">
      <alignment vertical="center"/>
    </xf>
    <xf numFmtId="14" fontId="0" fillId="0" borderId="0" xfId="0" applyNumberFormat="1"/>
    <xf numFmtId="0" fontId="15" fillId="0" borderId="5" xfId="0" applyFont="1" applyFill="1" applyBorder="1" applyAlignment="1">
      <alignment horizontal="center"/>
    </xf>
    <xf numFmtId="0" fontId="15" fillId="0" borderId="5" xfId="327" applyFont="1" applyFill="1" applyBorder="1"/>
    <xf numFmtId="0" fontId="16" fillId="0" borderId="5" xfId="0" applyFont="1" applyFill="1" applyBorder="1"/>
    <xf numFmtId="0" fontId="15" fillId="0" borderId="5" xfId="193" applyFont="1" applyFill="1" applyBorder="1"/>
    <xf numFmtId="0" fontId="15" fillId="0" borderId="5" xfId="0" applyNumberFormat="1" applyFont="1" applyFill="1" applyBorder="1" applyAlignment="1">
      <alignment horizontal="center"/>
    </xf>
    <xf numFmtId="0" fontId="15" fillId="0" borderId="5" xfId="326" applyNumberFormat="1" applyFont="1" applyFill="1" applyBorder="1" applyAlignment="1">
      <alignment horizontal="center"/>
    </xf>
    <xf numFmtId="0" fontId="15" fillId="0" borderId="5" xfId="327" applyFont="1" applyFill="1" applyBorder="1" applyAlignment="1"/>
    <xf numFmtId="0" fontId="15" fillId="0" borderId="0" xfId="327" applyFont="1" applyFill="1" applyBorder="1"/>
    <xf numFmtId="1" fontId="15" fillId="0" borderId="15" xfId="0" applyNumberFormat="1" applyFont="1" applyBorder="1" applyAlignment="1">
      <alignment horizontal="center"/>
    </xf>
    <xf numFmtId="1" fontId="15" fillId="0" borderId="9" xfId="0" applyNumberFormat="1" applyFont="1" applyBorder="1" applyAlignment="1">
      <alignment horizontal="center"/>
    </xf>
    <xf numFmtId="1" fontId="3" fillId="0" borderId="9" xfId="0" applyNumberFormat="1" applyFont="1" applyBorder="1" applyAlignment="1">
      <alignment horizontal="center"/>
    </xf>
    <xf numFmtId="1" fontId="3" fillId="3" borderId="9" xfId="0" applyNumberFormat="1" applyFont="1" applyFill="1" applyBorder="1" applyAlignment="1">
      <alignment horizontal="center"/>
    </xf>
    <xf numFmtId="1" fontId="3" fillId="0" borderId="20" xfId="0" applyNumberFormat="1" applyFont="1" applyBorder="1" applyAlignment="1">
      <alignment horizontal="center"/>
    </xf>
    <xf numFmtId="1" fontId="3" fillId="3" borderId="20" xfId="0" applyNumberFormat="1" applyFont="1" applyFill="1" applyBorder="1" applyAlignment="1">
      <alignment horizontal="center"/>
    </xf>
    <xf numFmtId="0" fontId="14" fillId="0" borderId="0" xfId="328" applyFont="1"/>
    <xf numFmtId="0" fontId="14" fillId="0" borderId="0" xfId="328" applyFont="1" applyAlignment="1">
      <alignment horizontal="left"/>
    </xf>
    <xf numFmtId="0" fontId="14" fillId="0" borderId="0" xfId="328" applyFont="1" applyAlignment="1">
      <alignment horizontal="center"/>
    </xf>
    <xf numFmtId="2" fontId="18" fillId="0" borderId="0" xfId="328" applyNumberFormat="1" applyFont="1" applyAlignment="1">
      <alignment horizontal="center"/>
    </xf>
    <xf numFmtId="0" fontId="0" fillId="0" borderId="5" xfId="0" applyFill="1" applyBorder="1" applyAlignment="1">
      <alignment horizontal="center"/>
    </xf>
    <xf numFmtId="1" fontId="15" fillId="3" borderId="9" xfId="0" applyNumberFormat="1" applyFont="1" applyFill="1" applyBorder="1" applyAlignment="1">
      <alignment horizontal="center"/>
    </xf>
    <xf numFmtId="0" fontId="9" fillId="0" borderId="5" xfId="0" applyFont="1" applyBorder="1" applyAlignment="1">
      <alignment horizontal="center"/>
    </xf>
    <xf numFmtId="0" fontId="0" fillId="0" borderId="5" xfId="0" applyFont="1" applyBorder="1"/>
    <xf numFmtId="0" fontId="0" fillId="0" borderId="5" xfId="0" applyFont="1" applyBorder="1" applyAlignment="1">
      <alignment horizontal="center"/>
    </xf>
    <xf numFmtId="0" fontId="19" fillId="0" borderId="5" xfId="0" applyFont="1" applyBorder="1"/>
    <xf numFmtId="0" fontId="9" fillId="0" borderId="5" xfId="0" applyFont="1" applyBorder="1"/>
    <xf numFmtId="0" fontId="22" fillId="0" borderId="5" xfId="0" applyFont="1" applyFill="1" applyBorder="1"/>
    <xf numFmtId="0" fontId="15" fillId="0" borderId="5" xfId="0" applyFont="1" applyFill="1" applyBorder="1"/>
    <xf numFmtId="0" fontId="3" fillId="0" borderId="0" xfId="328" applyBorder="1"/>
    <xf numFmtId="0" fontId="15" fillId="0" borderId="0" xfId="327" applyFont="1" applyFill="1" applyBorder="1" applyAlignment="1"/>
    <xf numFmtId="0" fontId="3" fillId="0" borderId="0" xfId="0" applyFont="1" applyBorder="1"/>
    <xf numFmtId="0" fontId="20" fillId="0" borderId="0" xfId="0" applyFont="1" applyFill="1" applyBorder="1"/>
    <xf numFmtId="0" fontId="15" fillId="0" borderId="0" xfId="193" applyFont="1" applyFill="1" applyBorder="1"/>
    <xf numFmtId="0" fontId="15" fillId="0" borderId="0" xfId="0" applyFont="1" applyFill="1" applyBorder="1"/>
    <xf numFmtId="0" fontId="24" fillId="0" borderId="0" xfId="328" applyFont="1"/>
    <xf numFmtId="0" fontId="3" fillId="0" borderId="0" xfId="0" applyFont="1" applyAlignment="1">
      <alignment vertical="top" wrapText="1"/>
    </xf>
    <xf numFmtId="0" fontId="2" fillId="0" borderId="27" xfId="0" applyFont="1" applyBorder="1" applyAlignment="1">
      <alignment horizontal="right"/>
    </xf>
    <xf numFmtId="0" fontId="2" fillId="0" borderId="12" xfId="0" applyFont="1" applyBorder="1" applyAlignment="1">
      <alignment horizontal="center"/>
    </xf>
    <xf numFmtId="0" fontId="2" fillId="0" borderId="14" xfId="0" applyFont="1" applyBorder="1" applyAlignment="1">
      <alignment horizontal="center"/>
    </xf>
    <xf numFmtId="0" fontId="2" fillId="0" borderId="16" xfId="0" applyFont="1" applyBorder="1" applyAlignment="1">
      <alignment horizontal="center"/>
    </xf>
    <xf numFmtId="0" fontId="12" fillId="0" borderId="1" xfId="0" applyFont="1" applyBorder="1" applyAlignment="1">
      <alignment horizontal="center"/>
    </xf>
    <xf numFmtId="0" fontId="16" fillId="0" borderId="21" xfId="193" applyFont="1" applyFill="1" applyBorder="1" applyAlignment="1">
      <alignment horizontal="center"/>
    </xf>
    <xf numFmtId="0" fontId="12" fillId="0" borderId="29" xfId="0" applyFont="1" applyBorder="1" applyAlignment="1">
      <alignment horizontal="center"/>
    </xf>
    <xf numFmtId="0" fontId="15" fillId="0" borderId="5" xfId="0" applyFont="1" applyBorder="1" applyAlignment="1">
      <alignment horizontal="center"/>
    </xf>
    <xf numFmtId="1" fontId="15" fillId="4" borderId="5" xfId="0" applyNumberFormat="1" applyFont="1" applyFill="1" applyBorder="1" applyAlignment="1">
      <alignment horizontal="center"/>
    </xf>
    <xf numFmtId="1" fontId="15" fillId="0" borderId="5" xfId="0" applyNumberFormat="1" applyFont="1" applyBorder="1" applyAlignment="1">
      <alignment horizontal="center"/>
    </xf>
    <xf numFmtId="0" fontId="16" fillId="0" borderId="7" xfId="0" applyFont="1" applyFill="1" applyBorder="1" applyAlignment="1">
      <alignment horizontal="center"/>
    </xf>
    <xf numFmtId="0" fontId="16" fillId="0" borderId="7" xfId="0" applyFont="1" applyBorder="1" applyAlignment="1">
      <alignment horizontal="center"/>
    </xf>
    <xf numFmtId="0" fontId="3" fillId="0" borderId="32" xfId="0" applyFont="1" applyBorder="1"/>
    <xf numFmtId="0" fontId="3" fillId="0" borderId="5" xfId="0" applyFont="1" applyBorder="1" applyAlignment="1">
      <alignment horizontal="left"/>
    </xf>
    <xf numFmtId="1" fontId="15" fillId="5" borderId="5" xfId="0" applyNumberFormat="1" applyFont="1" applyFill="1" applyBorder="1" applyAlignment="1">
      <alignment horizontal="center"/>
    </xf>
    <xf numFmtId="0" fontId="15" fillId="3" borderId="5" xfId="0" applyFont="1" applyFill="1" applyBorder="1" applyAlignment="1">
      <alignment horizontal="center"/>
    </xf>
    <xf numFmtId="0" fontId="3" fillId="3" borderId="5" xfId="0" applyFont="1" applyFill="1" applyBorder="1"/>
    <xf numFmtId="0" fontId="3" fillId="0" borderId="5" xfId="0" applyFont="1" applyFill="1" applyBorder="1" applyAlignment="1">
      <alignment horizontal="center"/>
    </xf>
    <xf numFmtId="1" fontId="3" fillId="4" borderId="5" xfId="0" applyNumberFormat="1" applyFont="1" applyFill="1" applyBorder="1" applyAlignment="1">
      <alignment horizontal="center"/>
    </xf>
    <xf numFmtId="1" fontId="3" fillId="0" borderId="5" xfId="0" applyNumberFormat="1" applyFont="1" applyBorder="1" applyAlignment="1">
      <alignment horizontal="center"/>
    </xf>
    <xf numFmtId="1" fontId="3" fillId="5" borderId="5" xfId="0" applyNumberFormat="1" applyFont="1" applyFill="1" applyBorder="1" applyAlignment="1">
      <alignment horizontal="center"/>
    </xf>
    <xf numFmtId="0" fontId="3" fillId="3" borderId="5" xfId="0" applyFont="1" applyFill="1" applyBorder="1" applyAlignment="1">
      <alignment horizontal="center"/>
    </xf>
    <xf numFmtId="1" fontId="3" fillId="3" borderId="5" xfId="0" applyNumberFormat="1" applyFont="1" applyFill="1" applyBorder="1" applyAlignment="1">
      <alignment horizontal="center"/>
    </xf>
    <xf numFmtId="0" fontId="15" fillId="0" borderId="7" xfId="0" applyFont="1" applyBorder="1" applyAlignment="1">
      <alignment horizontal="center"/>
    </xf>
    <xf numFmtId="0" fontId="15" fillId="3" borderId="7" xfId="0" applyFont="1" applyFill="1" applyBorder="1" applyAlignment="1">
      <alignment horizontal="center"/>
    </xf>
    <xf numFmtId="0" fontId="3" fillId="0" borderId="7" xfId="0" applyFont="1" applyBorder="1" applyAlignment="1">
      <alignment horizontal="center"/>
    </xf>
    <xf numFmtId="0" fontId="3" fillId="3" borderId="7" xfId="0" applyFont="1" applyFill="1" applyBorder="1" applyAlignment="1">
      <alignment horizontal="center"/>
    </xf>
    <xf numFmtId="0" fontId="3" fillId="0" borderId="19" xfId="0" applyFont="1" applyBorder="1" applyAlignment="1">
      <alignment horizontal="center"/>
    </xf>
    <xf numFmtId="0" fontId="3" fillId="0" borderId="32" xfId="0" applyFont="1" applyFill="1" applyBorder="1" applyAlignment="1">
      <alignment horizontal="center"/>
    </xf>
    <xf numFmtId="0" fontId="3" fillId="0" borderId="32" xfId="0" applyFont="1" applyBorder="1" applyAlignment="1">
      <alignment horizontal="center"/>
    </xf>
    <xf numFmtId="1" fontId="3" fillId="4" borderId="32" xfId="0" applyNumberFormat="1" applyFont="1" applyFill="1" applyBorder="1" applyAlignment="1">
      <alignment horizontal="center"/>
    </xf>
    <xf numFmtId="0" fontId="15" fillId="0" borderId="28" xfId="193" applyFont="1" applyFill="1" applyBorder="1" applyAlignment="1">
      <alignment horizontal="center" wrapText="1"/>
    </xf>
    <xf numFmtId="0" fontId="3" fillId="0" borderId="3" xfId="0" applyFont="1" applyBorder="1" applyAlignment="1"/>
    <xf numFmtId="0" fontId="15" fillId="0" borderId="28" xfId="193" applyFont="1" applyFill="1" applyBorder="1" applyAlignment="1">
      <alignment horizontal="center"/>
    </xf>
    <xf numFmtId="1" fontId="15" fillId="0" borderId="2" xfId="193" applyNumberFormat="1" applyFont="1" applyFill="1" applyBorder="1" applyAlignment="1">
      <alignment horizontal="center"/>
    </xf>
    <xf numFmtId="0" fontId="15" fillId="0" borderId="13" xfId="0" applyFont="1" applyBorder="1" applyAlignment="1">
      <alignment horizontal="center"/>
    </xf>
    <xf numFmtId="0" fontId="3" fillId="0" borderId="12" xfId="0" applyFont="1" applyBorder="1"/>
    <xf numFmtId="0" fontId="15" fillId="0" borderId="12" xfId="0" applyFont="1" applyBorder="1" applyAlignment="1">
      <alignment horizontal="center"/>
    </xf>
    <xf numFmtId="1" fontId="15" fillId="4" borderId="12" xfId="0" applyNumberFormat="1" applyFont="1" applyFill="1" applyBorder="1" applyAlignment="1">
      <alignment horizontal="center"/>
    </xf>
    <xf numFmtId="1" fontId="3" fillId="0" borderId="5" xfId="0" applyNumberFormat="1" applyFont="1" applyFill="1" applyBorder="1" applyAlignment="1">
      <alignment horizontal="center"/>
    </xf>
    <xf numFmtId="1" fontId="3" fillId="6" borderId="5" xfId="0" applyNumberFormat="1" applyFont="1" applyFill="1" applyBorder="1" applyAlignment="1">
      <alignment horizontal="center"/>
    </xf>
    <xf numFmtId="1" fontId="15" fillId="6" borderId="5" xfId="0" applyNumberFormat="1" applyFont="1" applyFill="1" applyBorder="1" applyAlignment="1">
      <alignment horizontal="center"/>
    </xf>
    <xf numFmtId="0" fontId="3" fillId="0" borderId="28" xfId="0" applyFont="1" applyBorder="1" applyAlignment="1">
      <alignment horizontal="center"/>
    </xf>
    <xf numFmtId="1" fontId="15" fillId="0" borderId="28" xfId="193" applyNumberFormat="1" applyFont="1" applyFill="1" applyBorder="1" applyAlignment="1">
      <alignment horizontal="center"/>
    </xf>
    <xf numFmtId="0" fontId="3" fillId="0" borderId="0" xfId="0" applyFont="1" applyBorder="1" applyAlignment="1">
      <alignment horizontal="center"/>
    </xf>
    <xf numFmtId="0" fontId="16" fillId="0" borderId="30" xfId="193" applyFont="1" applyFill="1" applyBorder="1" applyAlignment="1">
      <alignment horizontal="center"/>
    </xf>
    <xf numFmtId="0" fontId="12" fillId="0" borderId="31" xfId="0" applyFont="1" applyBorder="1" applyAlignment="1">
      <alignment horizontal="center"/>
    </xf>
    <xf numFmtId="0" fontId="15" fillId="3" borderId="19" xfId="0" applyFont="1" applyFill="1" applyBorder="1" applyAlignment="1">
      <alignment horizontal="center"/>
    </xf>
    <xf numFmtId="0" fontId="3" fillId="3" borderId="32" xfId="0" applyFont="1" applyFill="1" applyBorder="1"/>
    <xf numFmtId="0" fontId="15" fillId="3" borderId="32" xfId="0" applyFont="1" applyFill="1" applyBorder="1" applyAlignment="1">
      <alignment horizontal="center"/>
    </xf>
    <xf numFmtId="1" fontId="15" fillId="3" borderId="32" xfId="0" applyNumberFormat="1" applyFont="1" applyFill="1" applyBorder="1" applyAlignment="1">
      <alignment horizontal="center"/>
    </xf>
    <xf numFmtId="1" fontId="3" fillId="3" borderId="32" xfId="0" applyNumberFormat="1" applyFont="1" applyFill="1" applyBorder="1" applyAlignment="1">
      <alignment horizontal="center"/>
    </xf>
    <xf numFmtId="0" fontId="16" fillId="0" borderId="31" xfId="193" applyFont="1" applyFill="1" applyBorder="1" applyAlignment="1">
      <alignment horizontal="left"/>
    </xf>
    <xf numFmtId="0" fontId="16" fillId="0" borderId="31" xfId="193" applyFont="1" applyFill="1" applyBorder="1" applyAlignment="1">
      <alignment horizontal="center"/>
    </xf>
    <xf numFmtId="0" fontId="12" fillId="0" borderId="22" xfId="0" applyFont="1" applyBorder="1" applyAlignment="1">
      <alignment horizontal="center"/>
    </xf>
    <xf numFmtId="0" fontId="12" fillId="0" borderId="33" xfId="0" applyFont="1" applyBorder="1" applyAlignment="1"/>
    <xf numFmtId="0" fontId="12" fillId="0" borderId="4" xfId="0" applyFont="1" applyBorder="1" applyAlignment="1">
      <alignment horizontal="center"/>
    </xf>
    <xf numFmtId="0" fontId="12" fillId="0" borderId="28" xfId="0" applyFont="1" applyBorder="1" applyAlignment="1"/>
    <xf numFmtId="0" fontId="12" fillId="0" borderId="0" xfId="0" applyFont="1" applyAlignment="1">
      <alignment horizontal="left" vertical="center"/>
    </xf>
    <xf numFmtId="0" fontId="3" fillId="0" borderId="0" xfId="328" applyAlignment="1">
      <alignment horizontal="left" vertical="top" wrapText="1"/>
    </xf>
    <xf numFmtId="0" fontId="2" fillId="0" borderId="6" xfId="0" applyFont="1" applyBorder="1" applyAlignment="1">
      <alignment horizontal="center"/>
    </xf>
    <xf numFmtId="0" fontId="2" fillId="0" borderId="10" xfId="0" applyFont="1" applyBorder="1" applyAlignment="1">
      <alignment horizontal="center"/>
    </xf>
    <xf numFmtId="0" fontId="4" fillId="0" borderId="0" xfId="0" applyFont="1" applyAlignment="1">
      <alignment horizontal="left" vertical="top" wrapText="1"/>
    </xf>
    <xf numFmtId="0" fontId="3" fillId="0" borderId="0" xfId="0" applyFont="1" applyAlignment="1">
      <alignment horizontal="left" vertical="top" wrapText="1"/>
    </xf>
    <xf numFmtId="0" fontId="9" fillId="0" borderId="17" xfId="0" applyFont="1" applyBorder="1" applyAlignment="1">
      <alignment horizontal="center" vertical="center"/>
    </xf>
    <xf numFmtId="0" fontId="9" fillId="0" borderId="12" xfId="0" applyFont="1" applyBorder="1" applyAlignment="1">
      <alignment horizontal="center" vertical="center"/>
    </xf>
    <xf numFmtId="0" fontId="9" fillId="0" borderId="5" xfId="0" applyFont="1" applyFill="1" applyBorder="1" applyAlignment="1">
      <alignment horizontal="center"/>
    </xf>
    <xf numFmtId="0" fontId="9" fillId="0" borderId="17" xfId="0" applyFont="1" applyBorder="1" applyAlignment="1">
      <alignment horizontal="center" wrapText="1"/>
    </xf>
    <xf numFmtId="0" fontId="9" fillId="0" borderId="12" xfId="0" applyFont="1" applyBorder="1" applyAlignment="1">
      <alignment horizontal="center" wrapText="1"/>
    </xf>
    <xf numFmtId="0" fontId="14" fillId="0" borderId="0" xfId="328" applyFont="1" applyAlignment="1">
      <alignment horizontal="left" vertical="top" wrapText="1"/>
    </xf>
    <xf numFmtId="0" fontId="13" fillId="0" borderId="0" xfId="0" applyFont="1" applyAlignment="1">
      <alignment horizontal="left" vertical="center"/>
    </xf>
    <xf numFmtId="0" fontId="12" fillId="0" borderId="18" xfId="0" applyFont="1" applyBorder="1" applyAlignment="1">
      <alignment horizontal="center"/>
    </xf>
    <xf numFmtId="0" fontId="12" fillId="0" borderId="24" xfId="0" applyFont="1" applyBorder="1" applyAlignment="1">
      <alignment horizontal="center"/>
    </xf>
    <xf numFmtId="0" fontId="0" fillId="0" borderId="0" xfId="0" applyAlignment="1">
      <alignment horizontal="left" vertical="top" wrapText="1"/>
    </xf>
  </cellXfs>
  <cellStyles count="543">
    <cellStyle name="Bad" xfId="193" builtinId="27"/>
    <cellStyle name="Comma" xfId="326" builtinId="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Good" xfId="327" builtinId="26"/>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Normal" xfId="0" builtinId="0"/>
    <cellStyle name="Normal 2" xfId="328"/>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41"/>
  <sheetViews>
    <sheetView workbookViewId="0">
      <pane ySplit="3" topLeftCell="A111" activePane="bottomLeft" state="frozen"/>
      <selection pane="bottomLeft" activeCell="A137" sqref="A137:K141"/>
    </sheetView>
  </sheetViews>
  <sheetFormatPr baseColWidth="10" defaultRowHeight="14" x14ac:dyDescent="0"/>
  <cols>
    <col min="1" max="1" width="13.5" style="28" bestFit="1" customWidth="1"/>
    <col min="2" max="2" width="8.1640625" style="29" customWidth="1"/>
    <col min="3" max="3" width="11.83203125" style="30" bestFit="1" customWidth="1"/>
    <col min="4" max="4" width="24" style="28" customWidth="1"/>
    <col min="5" max="5" width="8.6640625" style="29" bestFit="1" customWidth="1"/>
    <col min="6" max="6" width="7.1640625" style="28" customWidth="1"/>
    <col min="7" max="15" width="8" style="29" bestFit="1" customWidth="1"/>
    <col min="16" max="30" width="8.83203125" style="29" bestFit="1" customWidth="1"/>
    <col min="31" max="16384" width="10.83203125" style="28"/>
  </cols>
  <sheetData>
    <row r="1" spans="1:30">
      <c r="A1" s="132" t="s">
        <v>865</v>
      </c>
      <c r="B1" s="132"/>
      <c r="C1" s="132"/>
      <c r="D1" s="132"/>
      <c r="E1" s="132"/>
    </row>
    <row r="3" spans="1:30">
      <c r="A3" s="28" t="s">
        <v>863</v>
      </c>
      <c r="B3" s="29" t="s">
        <v>11</v>
      </c>
      <c r="C3" s="30" t="s">
        <v>864</v>
      </c>
      <c r="D3" s="28" t="s">
        <v>10</v>
      </c>
      <c r="E3" s="29" t="s">
        <v>44</v>
      </c>
      <c r="G3" s="29" t="s">
        <v>223</v>
      </c>
      <c r="H3" s="29" t="s">
        <v>222</v>
      </c>
      <c r="I3" s="29" t="s">
        <v>221</v>
      </c>
      <c r="J3" s="29" t="s">
        <v>220</v>
      </c>
      <c r="K3" s="29" t="s">
        <v>219</v>
      </c>
      <c r="L3" s="29" t="s">
        <v>218</v>
      </c>
      <c r="M3" s="29" t="s">
        <v>217</v>
      </c>
      <c r="N3" s="29" t="s">
        <v>216</v>
      </c>
      <c r="O3" s="29" t="s">
        <v>215</v>
      </c>
      <c r="P3" s="29" t="s">
        <v>214</v>
      </c>
      <c r="Q3" s="29" t="s">
        <v>213</v>
      </c>
      <c r="R3" s="29" t="s">
        <v>212</v>
      </c>
      <c r="S3" s="29" t="s">
        <v>211</v>
      </c>
      <c r="T3" s="29" t="s">
        <v>210</v>
      </c>
      <c r="U3" s="29" t="s">
        <v>209</v>
      </c>
      <c r="V3" s="29" t="s">
        <v>208</v>
      </c>
      <c r="W3" s="29" t="s">
        <v>207</v>
      </c>
      <c r="X3" s="29" t="s">
        <v>206</v>
      </c>
      <c r="Y3" s="29" t="s">
        <v>205</v>
      </c>
      <c r="Z3" s="29" t="s">
        <v>204</v>
      </c>
      <c r="AA3" s="29" t="s">
        <v>203</v>
      </c>
      <c r="AB3" s="29" t="s">
        <v>202</v>
      </c>
      <c r="AC3" s="29" t="s">
        <v>201</v>
      </c>
      <c r="AD3" s="29" t="s">
        <v>200</v>
      </c>
    </row>
    <row r="4" spans="1:30">
      <c r="A4" s="28" t="s">
        <v>199</v>
      </c>
      <c r="B4" s="29">
        <v>20</v>
      </c>
      <c r="C4" s="30">
        <v>57414039</v>
      </c>
      <c r="D4" s="46" t="s">
        <v>856</v>
      </c>
      <c r="E4" s="31">
        <v>0.57035868499999987</v>
      </c>
      <c r="G4" s="31">
        <v>0.89572569999999996</v>
      </c>
      <c r="H4" s="31">
        <v>0.85494579999999998</v>
      </c>
      <c r="I4" s="31">
        <v>0.88469010000000003</v>
      </c>
      <c r="J4" s="31">
        <v>0.87757019999999997</v>
      </c>
      <c r="K4" s="31">
        <v>0.87665020000000005</v>
      </c>
      <c r="L4" s="31">
        <v>0.86687309999999995</v>
      </c>
      <c r="M4" s="31">
        <v>0.86873789999999995</v>
      </c>
      <c r="N4" s="31">
        <v>0.88190849999999998</v>
      </c>
      <c r="O4" s="31">
        <v>0.73488659999999995</v>
      </c>
      <c r="P4" s="31">
        <v>0.79625250000000003</v>
      </c>
      <c r="Q4" s="31">
        <v>0.79909269999999999</v>
      </c>
      <c r="R4" s="31">
        <v>0.81636439999999999</v>
      </c>
      <c r="S4" s="31">
        <v>0.80147199999999996</v>
      </c>
      <c r="T4" s="31">
        <v>0.78348050000000002</v>
      </c>
      <c r="U4" s="31">
        <v>0.82250369999999995</v>
      </c>
      <c r="V4" s="31">
        <v>0.8489584</v>
      </c>
      <c r="W4" s="31">
        <v>0.52467699999999995</v>
      </c>
      <c r="X4" s="31">
        <v>0.59903989999999996</v>
      </c>
      <c r="Y4" s="31">
        <v>0.57540740000000001</v>
      </c>
      <c r="Z4" s="31">
        <v>0.54218409999999995</v>
      </c>
      <c r="AA4" s="31">
        <v>0.60771969999999997</v>
      </c>
      <c r="AB4" s="31">
        <v>0.6403565</v>
      </c>
      <c r="AC4" s="31">
        <v>0.6448564</v>
      </c>
      <c r="AD4" s="31">
        <v>0.6944224</v>
      </c>
    </row>
    <row r="5" spans="1:30">
      <c r="A5" s="28" t="s">
        <v>198</v>
      </c>
      <c r="B5" s="29">
        <v>20</v>
      </c>
      <c r="C5" s="30">
        <v>57414059</v>
      </c>
      <c r="D5" s="46" t="s">
        <v>856</v>
      </c>
      <c r="E5" s="31">
        <v>0.52792788499999999</v>
      </c>
      <c r="G5" s="31">
        <v>0.82366700000000004</v>
      </c>
      <c r="H5" s="31">
        <v>0.79913380000000001</v>
      </c>
      <c r="I5" s="31">
        <v>0.80712839999999997</v>
      </c>
      <c r="J5" s="31">
        <v>0.82767049999999998</v>
      </c>
      <c r="K5" s="31">
        <v>0.82479690000000006</v>
      </c>
      <c r="L5" s="31">
        <v>0.82033009999999995</v>
      </c>
      <c r="M5" s="31">
        <v>0.8083477</v>
      </c>
      <c r="N5" s="31">
        <v>0.81391420000000003</v>
      </c>
      <c r="O5" s="31">
        <v>0.69942320000000002</v>
      </c>
      <c r="P5" s="31">
        <v>0.72879380000000005</v>
      </c>
      <c r="Q5" s="31">
        <v>0.75313799999999997</v>
      </c>
      <c r="R5" s="31">
        <v>0.74609959999999997</v>
      </c>
      <c r="S5" s="31">
        <v>0.73337730000000001</v>
      </c>
      <c r="T5" s="31">
        <v>0.76885029999999999</v>
      </c>
      <c r="U5" s="31">
        <v>0.74363299999999999</v>
      </c>
      <c r="V5" s="31">
        <v>0.78381369999999995</v>
      </c>
      <c r="W5" s="31">
        <v>0.46691880000000002</v>
      </c>
      <c r="X5" s="31">
        <v>0.60229540000000004</v>
      </c>
      <c r="Y5" s="31">
        <v>0.53767410000000004</v>
      </c>
      <c r="Z5" s="31">
        <v>0.51902809999999999</v>
      </c>
      <c r="AA5" s="31">
        <v>0.55808970000000002</v>
      </c>
      <c r="AB5" s="31">
        <v>0.55770209999999998</v>
      </c>
      <c r="AC5" s="31">
        <v>0.61432370000000003</v>
      </c>
      <c r="AD5" s="31">
        <v>0.60244450000000005</v>
      </c>
    </row>
    <row r="6" spans="1:30">
      <c r="A6" s="28" t="s">
        <v>197</v>
      </c>
      <c r="B6" s="29">
        <v>20</v>
      </c>
      <c r="C6" s="30">
        <v>57414162</v>
      </c>
      <c r="D6" s="46" t="s">
        <v>856</v>
      </c>
      <c r="E6" s="31">
        <v>0.43381486000000002</v>
      </c>
      <c r="G6" s="31">
        <v>0.82769300000000001</v>
      </c>
      <c r="H6" s="31">
        <v>0.84623680000000001</v>
      </c>
      <c r="I6" s="31">
        <v>0.79995499999999997</v>
      </c>
      <c r="J6" s="31">
        <v>0.80098219999999998</v>
      </c>
      <c r="K6" s="31">
        <v>0.79700850000000001</v>
      </c>
      <c r="L6" s="31">
        <v>0.84875920000000005</v>
      </c>
      <c r="M6" s="31">
        <v>0.78859679999999999</v>
      </c>
      <c r="N6" s="31">
        <v>0.80512589999999995</v>
      </c>
      <c r="O6" s="31">
        <v>0.60571719999999996</v>
      </c>
      <c r="P6" s="31">
        <v>0.6809172</v>
      </c>
      <c r="Q6" s="31">
        <v>0.7322206</v>
      </c>
      <c r="R6" s="31">
        <v>0.69718910000000001</v>
      </c>
      <c r="S6" s="31">
        <v>0.63730100000000001</v>
      </c>
      <c r="T6" s="31">
        <v>0.74729659999999998</v>
      </c>
      <c r="U6" s="31">
        <v>0.76287499999999997</v>
      </c>
      <c r="V6" s="31">
        <v>0.78852339999999999</v>
      </c>
      <c r="W6" s="31">
        <v>0.38604270000000002</v>
      </c>
      <c r="X6" s="31">
        <v>0.43226009999999998</v>
      </c>
      <c r="Y6" s="31">
        <v>0.46909630000000002</v>
      </c>
      <c r="Z6" s="31">
        <v>0.46498840000000002</v>
      </c>
      <c r="AA6" s="31">
        <v>0.42330390000000001</v>
      </c>
      <c r="AB6" s="31">
        <v>0.49160809999999999</v>
      </c>
      <c r="AC6" s="31">
        <v>0.48975639999999998</v>
      </c>
      <c r="AD6" s="31">
        <v>0.50373650000000003</v>
      </c>
    </row>
    <row r="7" spans="1:30">
      <c r="A7" s="28" t="s">
        <v>196</v>
      </c>
      <c r="B7" s="29">
        <v>20</v>
      </c>
      <c r="C7" s="30">
        <v>57414217</v>
      </c>
      <c r="D7" s="46" t="s">
        <v>856</v>
      </c>
      <c r="E7" s="31">
        <v>0.50805272499999998</v>
      </c>
      <c r="G7" s="31">
        <v>0.86011179999999998</v>
      </c>
      <c r="H7" s="31">
        <v>0.82509509999999997</v>
      </c>
      <c r="I7" s="31">
        <v>0.81579809999999997</v>
      </c>
      <c r="J7" s="31">
        <v>0.8328605</v>
      </c>
      <c r="K7" s="31">
        <v>0.82057619999999998</v>
      </c>
      <c r="L7" s="31">
        <v>0.80645579999999994</v>
      </c>
      <c r="M7" s="31">
        <v>0.80928960000000005</v>
      </c>
      <c r="N7" s="31">
        <v>0.81631640000000005</v>
      </c>
      <c r="O7" s="31">
        <v>0.63558510000000001</v>
      </c>
      <c r="P7" s="31">
        <v>0.69286210000000004</v>
      </c>
      <c r="Q7" s="31">
        <v>0.73633040000000005</v>
      </c>
      <c r="R7" s="31">
        <v>0.73989199999999999</v>
      </c>
      <c r="S7" s="31">
        <v>0.71854980000000002</v>
      </c>
      <c r="T7" s="31">
        <v>0.77685649999999995</v>
      </c>
      <c r="U7" s="31">
        <v>0.78790649999999995</v>
      </c>
      <c r="V7" s="31">
        <v>0.82036330000000002</v>
      </c>
      <c r="W7" s="31">
        <v>0.4399786</v>
      </c>
      <c r="X7" s="31">
        <v>0.55234269999999996</v>
      </c>
      <c r="Y7" s="31">
        <v>0.49798199999999998</v>
      </c>
      <c r="Z7" s="31">
        <v>0.47974099999999997</v>
      </c>
      <c r="AA7" s="31">
        <v>0.50984560000000001</v>
      </c>
      <c r="AB7" s="31">
        <v>0.48110960000000003</v>
      </c>
      <c r="AC7" s="31">
        <v>0.56980019999999998</v>
      </c>
      <c r="AD7" s="31">
        <v>0.61205880000000001</v>
      </c>
    </row>
    <row r="8" spans="1:30">
      <c r="A8" s="28" t="s">
        <v>195</v>
      </c>
      <c r="B8" s="29">
        <v>20</v>
      </c>
      <c r="C8" s="30">
        <v>57414351</v>
      </c>
      <c r="D8" s="46" t="s">
        <v>856</v>
      </c>
      <c r="E8" s="31">
        <v>0.63923438500000007</v>
      </c>
      <c r="G8" s="31">
        <v>0.90902079999999996</v>
      </c>
      <c r="H8" s="31">
        <v>0.8590816</v>
      </c>
      <c r="I8" s="31">
        <v>0.87775590000000003</v>
      </c>
      <c r="J8" s="31">
        <v>0.89546479999999995</v>
      </c>
      <c r="K8" s="31">
        <v>0.87247319999999995</v>
      </c>
      <c r="L8" s="31">
        <v>0.93382390000000004</v>
      </c>
      <c r="M8" s="31">
        <v>0.88886790000000004</v>
      </c>
      <c r="N8" s="31">
        <v>0.90156449999999999</v>
      </c>
      <c r="O8" s="31">
        <v>0.7562371</v>
      </c>
      <c r="P8" s="31">
        <v>0.80212839999999996</v>
      </c>
      <c r="Q8" s="31">
        <v>0.81187390000000004</v>
      </c>
      <c r="R8" s="31">
        <v>0.87895570000000001</v>
      </c>
      <c r="S8" s="31">
        <v>0.85255179999999997</v>
      </c>
      <c r="T8" s="31">
        <v>0.86805750000000004</v>
      </c>
      <c r="U8" s="31">
        <v>0.88629420000000003</v>
      </c>
      <c r="V8" s="31">
        <v>0.85695339999999998</v>
      </c>
      <c r="W8" s="31">
        <v>0.54959119999999995</v>
      </c>
      <c r="X8" s="31">
        <v>0.6735643</v>
      </c>
      <c r="Y8" s="31">
        <v>0.64713569999999998</v>
      </c>
      <c r="Z8" s="31">
        <v>0.65047779999999999</v>
      </c>
      <c r="AA8" s="31">
        <v>0.63357889999999994</v>
      </c>
      <c r="AB8" s="31">
        <v>0.68580050000000004</v>
      </c>
      <c r="AC8" s="31">
        <v>0.68021200000000004</v>
      </c>
      <c r="AD8" s="31">
        <v>0.72157090000000002</v>
      </c>
    </row>
    <row r="9" spans="1:30">
      <c r="A9" s="28" t="s">
        <v>194</v>
      </c>
      <c r="B9" s="29">
        <v>20</v>
      </c>
      <c r="C9" s="30">
        <v>57414407</v>
      </c>
      <c r="D9" s="46" t="s">
        <v>856</v>
      </c>
      <c r="E9" s="31">
        <v>0.51109598499999997</v>
      </c>
      <c r="G9" s="31">
        <v>0.88905540000000005</v>
      </c>
      <c r="H9" s="31">
        <v>0.88995709999999995</v>
      </c>
      <c r="I9" s="31">
        <v>0.8565855</v>
      </c>
      <c r="J9" s="31">
        <v>0.8190461</v>
      </c>
      <c r="K9" s="31">
        <v>0.88071500000000003</v>
      </c>
      <c r="L9" s="31">
        <v>0.8719017</v>
      </c>
      <c r="M9" s="31">
        <v>0.8720118</v>
      </c>
      <c r="N9" s="31">
        <v>0.84786640000000002</v>
      </c>
      <c r="O9" s="31">
        <v>0.69324339999999995</v>
      </c>
      <c r="P9" s="31">
        <v>0.76051369999999996</v>
      </c>
      <c r="Q9" s="31">
        <v>0.78864990000000001</v>
      </c>
      <c r="R9" s="31">
        <v>0.79286369999999995</v>
      </c>
      <c r="S9" s="31">
        <v>0.77023850000000005</v>
      </c>
      <c r="T9" s="31">
        <v>0.81006400000000001</v>
      </c>
      <c r="U9" s="31">
        <v>0.83331290000000002</v>
      </c>
      <c r="V9" s="31">
        <v>0.83357119999999996</v>
      </c>
      <c r="W9" s="31">
        <v>0.45774920000000002</v>
      </c>
      <c r="X9" s="31">
        <v>0.55337800000000004</v>
      </c>
      <c r="Y9" s="31">
        <v>0.54118319999999998</v>
      </c>
      <c r="Z9" s="31">
        <v>0.51678360000000001</v>
      </c>
      <c r="AA9" s="31">
        <v>0.51791920000000002</v>
      </c>
      <c r="AB9" s="31">
        <v>0.56996480000000005</v>
      </c>
      <c r="AC9" s="31">
        <v>0.57987469999999997</v>
      </c>
      <c r="AD9" s="31">
        <v>0.59485239999999995</v>
      </c>
    </row>
    <row r="10" spans="1:30">
      <c r="A10" s="28" t="s">
        <v>193</v>
      </c>
      <c r="B10" s="29">
        <v>20</v>
      </c>
      <c r="C10" s="30">
        <v>57414529</v>
      </c>
      <c r="D10" s="46" t="s">
        <v>856</v>
      </c>
      <c r="E10" s="31">
        <v>0.49614028500000007</v>
      </c>
      <c r="G10" s="31">
        <v>0.84516259999999999</v>
      </c>
      <c r="H10" s="31">
        <v>0.82519759999999998</v>
      </c>
      <c r="I10" s="31">
        <v>0.83698139999999999</v>
      </c>
      <c r="J10" s="31">
        <v>0.80280890000000005</v>
      </c>
      <c r="K10" s="31">
        <v>0.89227279999999998</v>
      </c>
      <c r="L10" s="31">
        <v>0.8692898</v>
      </c>
      <c r="M10" s="31">
        <v>0.85766779999999998</v>
      </c>
      <c r="N10" s="31">
        <v>0.85361750000000003</v>
      </c>
      <c r="O10" s="31">
        <v>0.66091219999999995</v>
      </c>
      <c r="P10" s="31">
        <v>0.74533559999999999</v>
      </c>
      <c r="Q10" s="31">
        <v>0.78735149999999998</v>
      </c>
      <c r="R10" s="31">
        <v>0.70370350000000004</v>
      </c>
      <c r="S10" s="31">
        <v>0.73434500000000003</v>
      </c>
      <c r="T10" s="31">
        <v>0.79867580000000005</v>
      </c>
      <c r="U10" s="31">
        <v>0.76244449999999997</v>
      </c>
      <c r="V10" s="31">
        <v>0.83218219999999998</v>
      </c>
      <c r="W10" s="31">
        <v>0.45735799999999999</v>
      </c>
      <c r="X10" s="31">
        <v>0.47565489999999999</v>
      </c>
      <c r="Y10" s="31">
        <v>0.52243539999999999</v>
      </c>
      <c r="Z10" s="31">
        <v>0.50424559999999996</v>
      </c>
      <c r="AA10" s="31">
        <v>0.51434000000000002</v>
      </c>
      <c r="AB10" s="31">
        <v>0.55715760000000003</v>
      </c>
      <c r="AC10" s="31">
        <v>0.56891829999999999</v>
      </c>
      <c r="AD10" s="31">
        <v>0.54583870000000001</v>
      </c>
    </row>
    <row r="11" spans="1:30">
      <c r="A11" s="28" t="s">
        <v>192</v>
      </c>
      <c r="B11" s="29">
        <v>20</v>
      </c>
      <c r="C11" s="30">
        <v>57414539</v>
      </c>
      <c r="D11" s="46" t="s">
        <v>856</v>
      </c>
      <c r="E11" s="31">
        <v>0.51095607499999995</v>
      </c>
      <c r="G11" s="31">
        <v>0.89368499999999995</v>
      </c>
      <c r="H11" s="31">
        <v>0.90147929999999998</v>
      </c>
      <c r="I11" s="31">
        <v>0.90193970000000001</v>
      </c>
      <c r="J11" s="31">
        <v>0.88803759999999998</v>
      </c>
      <c r="K11" s="31">
        <v>0.90180899999999997</v>
      </c>
      <c r="L11" s="31">
        <v>0.90161999999999998</v>
      </c>
      <c r="M11" s="31">
        <v>0.89231499999999997</v>
      </c>
      <c r="N11" s="31">
        <v>0.89577309999999999</v>
      </c>
      <c r="O11" s="31">
        <v>0.664358</v>
      </c>
      <c r="P11" s="31">
        <v>0.80763169999999995</v>
      </c>
      <c r="Q11" s="31">
        <v>0.84247170000000005</v>
      </c>
      <c r="R11" s="31">
        <v>0.80542309999999995</v>
      </c>
      <c r="S11" s="31">
        <v>0.76792280000000002</v>
      </c>
      <c r="T11" s="31">
        <v>0.82630870000000001</v>
      </c>
      <c r="U11" s="31">
        <v>0.85676090000000005</v>
      </c>
      <c r="V11" s="31">
        <v>0.8812181</v>
      </c>
      <c r="W11" s="31">
        <v>0.49876700000000002</v>
      </c>
      <c r="X11" s="31">
        <v>0.50346820000000003</v>
      </c>
      <c r="Y11" s="31">
        <v>0.50978889999999999</v>
      </c>
      <c r="Z11" s="31">
        <v>0.51011589999999996</v>
      </c>
      <c r="AA11" s="31">
        <v>0.51748570000000005</v>
      </c>
      <c r="AB11" s="31">
        <v>0.56675200000000003</v>
      </c>
      <c r="AC11" s="31">
        <v>0.57331399999999999</v>
      </c>
      <c r="AD11" s="31">
        <v>0.6039059</v>
      </c>
    </row>
    <row r="12" spans="1:30">
      <c r="A12" s="28" t="s">
        <v>191</v>
      </c>
      <c r="B12" s="29">
        <v>20</v>
      </c>
      <c r="C12" s="30">
        <v>57414578</v>
      </c>
      <c r="D12" s="46" t="s">
        <v>856</v>
      </c>
      <c r="E12" s="31">
        <v>0.53898710000000016</v>
      </c>
      <c r="G12" s="31">
        <v>0.89860019999999996</v>
      </c>
      <c r="H12" s="31">
        <v>0.92996719999999999</v>
      </c>
      <c r="I12" s="31">
        <v>0.87338720000000003</v>
      </c>
      <c r="J12" s="31">
        <v>0.88464640000000005</v>
      </c>
      <c r="K12" s="31">
        <v>0.88362090000000004</v>
      </c>
      <c r="L12" s="31">
        <v>0.89474019999999999</v>
      </c>
      <c r="M12" s="31">
        <v>0.89876909999999999</v>
      </c>
      <c r="N12" s="31">
        <v>0.88434199999999996</v>
      </c>
      <c r="O12" s="31">
        <v>0.64540560000000002</v>
      </c>
      <c r="P12" s="31">
        <v>0.76255300000000004</v>
      </c>
      <c r="Q12" s="31">
        <v>0.78847699999999998</v>
      </c>
      <c r="R12" s="31">
        <v>0.73177570000000003</v>
      </c>
      <c r="S12" s="31">
        <v>0.74201790000000001</v>
      </c>
      <c r="T12" s="31">
        <v>0.74096609999999996</v>
      </c>
      <c r="U12" s="31">
        <v>0.80467610000000001</v>
      </c>
      <c r="V12" s="31">
        <v>0.84216089999999999</v>
      </c>
      <c r="W12" s="31">
        <v>0.48306719999999997</v>
      </c>
      <c r="X12" s="31">
        <v>0.52978499999999995</v>
      </c>
      <c r="Y12" s="31">
        <v>0.5428385</v>
      </c>
      <c r="Z12" s="31">
        <v>0.52411600000000003</v>
      </c>
      <c r="AA12" s="31">
        <v>0.58036650000000001</v>
      </c>
      <c r="AB12" s="31">
        <v>0.57115389999999999</v>
      </c>
      <c r="AC12" s="31">
        <v>0.55041589999999996</v>
      </c>
      <c r="AD12" s="31">
        <v>0.59469130000000003</v>
      </c>
    </row>
    <row r="13" spans="1:30">
      <c r="A13" s="28" t="s">
        <v>190</v>
      </c>
      <c r="B13" s="29">
        <v>20</v>
      </c>
      <c r="C13" s="30">
        <v>57414596</v>
      </c>
      <c r="D13" s="46" t="s">
        <v>856</v>
      </c>
      <c r="E13" s="31">
        <v>0.49342949500000011</v>
      </c>
      <c r="G13" s="31">
        <v>0.81763509999999995</v>
      </c>
      <c r="H13" s="31">
        <v>0.884378</v>
      </c>
      <c r="I13" s="31">
        <v>0.81687240000000005</v>
      </c>
      <c r="J13" s="31">
        <v>0.82338429999999996</v>
      </c>
      <c r="K13" s="31">
        <v>0.84615549999999995</v>
      </c>
      <c r="L13" s="31">
        <v>0.82186840000000005</v>
      </c>
      <c r="M13" s="31">
        <v>0.8395302</v>
      </c>
      <c r="N13" s="31">
        <v>0.81436770000000003</v>
      </c>
      <c r="O13" s="31">
        <v>0.59028029999999998</v>
      </c>
      <c r="P13" s="31">
        <v>0.69003300000000001</v>
      </c>
      <c r="Q13" s="31">
        <v>0.72038999999999997</v>
      </c>
      <c r="R13" s="31">
        <v>0.67903749999999996</v>
      </c>
      <c r="S13" s="31">
        <v>0.67376910000000001</v>
      </c>
      <c r="T13" s="31">
        <v>0.65422369999999996</v>
      </c>
      <c r="U13" s="31">
        <v>0.74041080000000004</v>
      </c>
      <c r="V13" s="31">
        <v>0.78852529999999998</v>
      </c>
      <c r="W13" s="31">
        <v>0.44411050000000002</v>
      </c>
      <c r="X13" s="31">
        <v>0.47011399999999998</v>
      </c>
      <c r="Y13" s="31">
        <v>0.47791280000000003</v>
      </c>
      <c r="Z13" s="31">
        <v>0.50481450000000005</v>
      </c>
      <c r="AA13" s="31">
        <v>0.51290919999999995</v>
      </c>
      <c r="AB13" s="31">
        <v>0.4905214</v>
      </c>
      <c r="AC13" s="31">
        <v>0.50771869999999997</v>
      </c>
      <c r="AD13" s="31">
        <v>0.53061060000000004</v>
      </c>
    </row>
    <row r="14" spans="1:30">
      <c r="A14" s="28" t="s">
        <v>189</v>
      </c>
      <c r="B14" s="29">
        <v>20</v>
      </c>
      <c r="C14" s="30">
        <v>57414884</v>
      </c>
      <c r="D14" s="46" t="s">
        <v>856</v>
      </c>
      <c r="E14" s="31">
        <v>0.49192054000000002</v>
      </c>
      <c r="G14" s="31">
        <v>0.95779979999999998</v>
      </c>
      <c r="H14" s="31">
        <v>0.91473570000000004</v>
      </c>
      <c r="I14" s="31">
        <v>0.93371340000000003</v>
      </c>
      <c r="J14" s="31">
        <v>0.9571016</v>
      </c>
      <c r="K14" s="31">
        <v>0.95581199999999999</v>
      </c>
      <c r="L14" s="31">
        <v>0.9569706</v>
      </c>
      <c r="M14" s="31">
        <v>0.9649181</v>
      </c>
      <c r="N14" s="31">
        <v>0.94690949999999996</v>
      </c>
      <c r="O14" s="31">
        <v>0.62479969999999996</v>
      </c>
      <c r="P14" s="31">
        <v>0.79507799999999995</v>
      </c>
      <c r="Q14" s="31">
        <v>0.80424320000000005</v>
      </c>
      <c r="R14" s="31">
        <v>0.75216050000000001</v>
      </c>
      <c r="S14" s="31">
        <v>0.73185389999999995</v>
      </c>
      <c r="T14" s="31">
        <v>0.84978659999999995</v>
      </c>
      <c r="U14" s="31">
        <v>0.86332350000000002</v>
      </c>
      <c r="V14" s="31">
        <v>0.90596429999999994</v>
      </c>
      <c r="W14" s="31">
        <v>0.48338880000000001</v>
      </c>
      <c r="X14" s="31">
        <v>0.49800319999999998</v>
      </c>
      <c r="Y14" s="31">
        <v>0.49491160000000001</v>
      </c>
      <c r="Z14" s="31">
        <v>0.50183</v>
      </c>
      <c r="AA14" s="31">
        <v>0.49969710000000001</v>
      </c>
      <c r="AB14" s="31">
        <v>0.53681950000000001</v>
      </c>
      <c r="AC14" s="31">
        <v>0.55113489999999998</v>
      </c>
      <c r="AD14" s="31">
        <v>0.56467659999999997</v>
      </c>
    </row>
    <row r="15" spans="1:30">
      <c r="A15" s="28" t="s">
        <v>188</v>
      </c>
      <c r="B15" s="29">
        <v>20</v>
      </c>
      <c r="C15" s="30">
        <v>57414960</v>
      </c>
      <c r="D15" s="46" t="s">
        <v>856</v>
      </c>
      <c r="E15" s="31">
        <v>0.46674864999999999</v>
      </c>
      <c r="G15" s="31">
        <v>0.82434240000000003</v>
      </c>
      <c r="H15" s="31">
        <v>0.83260259999999997</v>
      </c>
      <c r="I15" s="31">
        <v>0.83277760000000001</v>
      </c>
      <c r="J15" s="31">
        <v>0.84697920000000004</v>
      </c>
      <c r="K15" s="31">
        <v>0.81861589999999995</v>
      </c>
      <c r="L15" s="31">
        <v>0.83149510000000004</v>
      </c>
      <c r="M15" s="31">
        <v>0.83827949999999996</v>
      </c>
      <c r="N15" s="31">
        <v>0.8307177</v>
      </c>
      <c r="O15" s="31">
        <v>0.5712256</v>
      </c>
      <c r="P15" s="31">
        <v>0.74838210000000005</v>
      </c>
      <c r="Q15" s="31">
        <v>0.74683100000000002</v>
      </c>
      <c r="R15" s="31">
        <v>0.71051779999999998</v>
      </c>
      <c r="S15" s="31">
        <v>0.69129419999999997</v>
      </c>
      <c r="T15" s="31">
        <v>0.72362599999999999</v>
      </c>
      <c r="U15" s="31">
        <v>0.77233229999999997</v>
      </c>
      <c r="V15" s="31">
        <v>0.81014249999999999</v>
      </c>
      <c r="W15" s="31">
        <v>0.39550249999999998</v>
      </c>
      <c r="X15" s="31">
        <v>0.4479108</v>
      </c>
      <c r="Y15" s="31">
        <v>0.45634049999999998</v>
      </c>
      <c r="Z15" s="31">
        <v>0.46333170000000001</v>
      </c>
      <c r="AA15" s="31">
        <v>0.49880419999999998</v>
      </c>
      <c r="AB15" s="31">
        <v>0.5111173</v>
      </c>
      <c r="AC15" s="31">
        <v>0.50764450000000005</v>
      </c>
      <c r="AD15" s="31">
        <v>0.53479520000000003</v>
      </c>
    </row>
    <row r="16" spans="1:30">
      <c r="A16" s="28" t="s">
        <v>187</v>
      </c>
      <c r="B16" s="29">
        <v>20</v>
      </c>
      <c r="C16" s="30">
        <v>57415144</v>
      </c>
      <c r="D16" s="46" t="s">
        <v>856</v>
      </c>
      <c r="E16" s="31">
        <v>0.56994680999999991</v>
      </c>
      <c r="G16" s="31">
        <v>0.92785070000000003</v>
      </c>
      <c r="H16" s="31">
        <v>0.94201789999999996</v>
      </c>
      <c r="I16" s="31">
        <v>0.93044190000000004</v>
      </c>
      <c r="J16" s="31">
        <v>0.94553200000000004</v>
      </c>
      <c r="K16" s="31">
        <v>0.92476740000000002</v>
      </c>
      <c r="L16" s="31">
        <v>0.93310190000000004</v>
      </c>
      <c r="M16" s="31">
        <v>0.93602960000000002</v>
      </c>
      <c r="N16" s="31">
        <v>0.9200777</v>
      </c>
      <c r="O16" s="31">
        <v>0.69239459999999997</v>
      </c>
      <c r="P16" s="31">
        <v>0.80210979999999998</v>
      </c>
      <c r="Q16" s="31">
        <v>0.82396849999999999</v>
      </c>
      <c r="R16" s="31">
        <v>0.77785470000000001</v>
      </c>
      <c r="S16" s="31">
        <v>0.75604020000000005</v>
      </c>
      <c r="T16" s="31">
        <v>0.80054619999999999</v>
      </c>
      <c r="U16" s="31">
        <v>0.86156140000000003</v>
      </c>
      <c r="V16" s="31">
        <v>0.89595170000000002</v>
      </c>
      <c r="W16" s="31">
        <v>0.53385720000000003</v>
      </c>
      <c r="X16" s="31">
        <v>0.54973349999999999</v>
      </c>
      <c r="Y16" s="31">
        <v>0.54446459999999997</v>
      </c>
      <c r="Z16" s="31">
        <v>0.57442119999999997</v>
      </c>
      <c r="AA16" s="31">
        <v>0.58538630000000003</v>
      </c>
      <c r="AB16" s="31">
        <v>0.56488130000000003</v>
      </c>
      <c r="AC16" s="31">
        <v>0.60725260000000003</v>
      </c>
      <c r="AD16" s="31">
        <v>0.61804460000000006</v>
      </c>
    </row>
    <row r="17" spans="1:30">
      <c r="A17" s="28" t="s">
        <v>186</v>
      </c>
      <c r="B17" s="29">
        <v>20</v>
      </c>
      <c r="C17" s="30">
        <v>57415177</v>
      </c>
      <c r="D17" s="46" t="s">
        <v>856</v>
      </c>
      <c r="E17" s="31">
        <v>0.5665287750000001</v>
      </c>
      <c r="G17" s="31">
        <v>0.98065400000000003</v>
      </c>
      <c r="H17" s="31">
        <v>0.97630689999999998</v>
      </c>
      <c r="I17" s="31">
        <v>0.95989570000000002</v>
      </c>
      <c r="J17" s="31">
        <v>0.98173489999999997</v>
      </c>
      <c r="K17" s="31">
        <v>0.97723720000000003</v>
      </c>
      <c r="L17" s="31">
        <v>0.97800399999999998</v>
      </c>
      <c r="M17" s="31">
        <v>0.98405399999999998</v>
      </c>
      <c r="N17" s="31">
        <v>0.98088940000000002</v>
      </c>
      <c r="O17" s="31">
        <v>0.63294510000000004</v>
      </c>
      <c r="P17" s="31">
        <v>0.79047979999999995</v>
      </c>
      <c r="Q17" s="31">
        <v>0.83191979999999999</v>
      </c>
      <c r="R17" s="31">
        <v>0.78962080000000001</v>
      </c>
      <c r="S17" s="31">
        <v>0.75531689999999996</v>
      </c>
      <c r="T17" s="31">
        <v>0.81790359999999995</v>
      </c>
      <c r="U17" s="31">
        <v>0.85703280000000004</v>
      </c>
      <c r="V17" s="31">
        <v>0.92043929999999996</v>
      </c>
      <c r="W17" s="31">
        <v>0.50553680000000001</v>
      </c>
      <c r="X17" s="31">
        <v>0.55723840000000002</v>
      </c>
      <c r="Y17" s="31">
        <v>0.56256209999999995</v>
      </c>
      <c r="Z17" s="31">
        <v>0.5729976</v>
      </c>
      <c r="AA17" s="31">
        <v>0.57749200000000001</v>
      </c>
      <c r="AB17" s="31">
        <v>0.57514259999999995</v>
      </c>
      <c r="AC17" s="31">
        <v>0.56224070000000004</v>
      </c>
      <c r="AD17" s="31">
        <v>0.62962289999999999</v>
      </c>
    </row>
    <row r="18" spans="1:30">
      <c r="A18" s="28" t="s">
        <v>185</v>
      </c>
      <c r="B18" s="29">
        <v>20</v>
      </c>
      <c r="C18" s="30">
        <v>57415377</v>
      </c>
      <c r="D18" s="46" t="s">
        <v>856</v>
      </c>
      <c r="E18" s="31">
        <v>0.33740364999999994</v>
      </c>
      <c r="G18" s="31">
        <v>0.96385929999999997</v>
      </c>
      <c r="H18" s="31">
        <v>0.94335990000000003</v>
      </c>
      <c r="I18" s="31">
        <v>0.93087799999999998</v>
      </c>
      <c r="J18" s="31">
        <v>0.94968680000000005</v>
      </c>
      <c r="K18" s="31">
        <v>0.98693889999999995</v>
      </c>
      <c r="L18" s="31">
        <v>0.97052269999999996</v>
      </c>
      <c r="M18" s="31">
        <v>0.96615479999999998</v>
      </c>
      <c r="N18" s="31">
        <v>0.96968699999999997</v>
      </c>
      <c r="O18" s="31">
        <v>0.42593219999999998</v>
      </c>
      <c r="P18" s="31">
        <v>0.6630066</v>
      </c>
      <c r="Q18" s="31">
        <v>0.69110609999999995</v>
      </c>
      <c r="R18" s="31">
        <v>0.6212896</v>
      </c>
      <c r="S18" s="31">
        <v>0.58860179999999995</v>
      </c>
      <c r="T18" s="31">
        <v>0.67684420000000001</v>
      </c>
      <c r="U18" s="31">
        <v>0.76655329999999999</v>
      </c>
      <c r="V18" s="31">
        <v>0.86358109999999999</v>
      </c>
      <c r="W18" s="31">
        <v>0.27151049999999999</v>
      </c>
      <c r="X18" s="31">
        <v>0.31629059999999998</v>
      </c>
      <c r="Y18" s="31">
        <v>0.30910900000000002</v>
      </c>
      <c r="Z18" s="31">
        <v>0.31146230000000003</v>
      </c>
      <c r="AA18" s="31">
        <v>0.37087290000000001</v>
      </c>
      <c r="AB18" s="31">
        <v>0.32815450000000002</v>
      </c>
      <c r="AC18" s="31">
        <v>0.4183036</v>
      </c>
      <c r="AD18" s="31">
        <v>0.37477240000000001</v>
      </c>
    </row>
    <row r="19" spans="1:30">
      <c r="A19" s="28" t="s">
        <v>184</v>
      </c>
      <c r="B19" s="29">
        <v>20</v>
      </c>
      <c r="C19" s="30">
        <v>57415697</v>
      </c>
      <c r="D19" s="46" t="s">
        <v>856</v>
      </c>
      <c r="E19" s="31">
        <v>0.49891249999999987</v>
      </c>
      <c r="G19" s="31">
        <v>0.93129240000000002</v>
      </c>
      <c r="H19" s="31">
        <v>0.91449429999999998</v>
      </c>
      <c r="I19" s="31">
        <v>0.93344530000000003</v>
      </c>
      <c r="J19" s="31">
        <v>0.93357440000000003</v>
      </c>
      <c r="K19" s="31">
        <v>0.91920539999999995</v>
      </c>
      <c r="L19" s="31">
        <v>0.90626720000000005</v>
      </c>
      <c r="M19" s="31">
        <v>0.91930469999999997</v>
      </c>
      <c r="N19" s="31">
        <v>0.91753379999999995</v>
      </c>
      <c r="O19" s="31">
        <v>0.62120149999999996</v>
      </c>
      <c r="P19" s="31">
        <v>0.78695579999999998</v>
      </c>
      <c r="Q19" s="31">
        <v>0.79473700000000003</v>
      </c>
      <c r="R19" s="31">
        <v>0.76864030000000005</v>
      </c>
      <c r="S19" s="31">
        <v>0.73510249999999999</v>
      </c>
      <c r="T19" s="31">
        <v>0.71481609999999995</v>
      </c>
      <c r="U19" s="31">
        <v>0.86197270000000004</v>
      </c>
      <c r="V19" s="31">
        <v>0.87622</v>
      </c>
      <c r="W19" s="31">
        <v>0.44044290000000003</v>
      </c>
      <c r="X19" s="31">
        <v>0.47636689999999998</v>
      </c>
      <c r="Y19" s="31">
        <v>0.48754750000000002</v>
      </c>
      <c r="Z19" s="31">
        <v>0.50074240000000003</v>
      </c>
      <c r="AA19" s="31">
        <v>0.50543959999999999</v>
      </c>
      <c r="AB19" s="31">
        <v>0.4979382</v>
      </c>
      <c r="AC19" s="31">
        <v>0.56257469999999998</v>
      </c>
      <c r="AD19" s="31">
        <v>0.5735517</v>
      </c>
    </row>
    <row r="20" spans="1:30">
      <c r="A20" s="28" t="s">
        <v>183</v>
      </c>
      <c r="B20" s="29">
        <v>20</v>
      </c>
      <c r="C20" s="30">
        <v>57416221</v>
      </c>
      <c r="D20" s="46" t="s">
        <v>856</v>
      </c>
      <c r="E20" s="31">
        <v>0.44695406000000004</v>
      </c>
      <c r="G20" s="31">
        <v>0.97147039999999996</v>
      </c>
      <c r="H20" s="31">
        <v>0.9943497</v>
      </c>
      <c r="I20" s="31">
        <v>0.98574439999999997</v>
      </c>
      <c r="J20" s="31">
        <v>0.98678639999999995</v>
      </c>
      <c r="K20" s="31">
        <v>0.99298039999999999</v>
      </c>
      <c r="L20" s="31">
        <v>0.99386810000000003</v>
      </c>
      <c r="M20" s="31">
        <v>0.99110560000000003</v>
      </c>
      <c r="N20" s="31">
        <v>0.99078100000000002</v>
      </c>
      <c r="O20" s="31">
        <v>0.58252029999999999</v>
      </c>
      <c r="P20" s="31">
        <v>0.74735339999999995</v>
      </c>
      <c r="Q20" s="31">
        <v>0.78688930000000001</v>
      </c>
      <c r="R20" s="31">
        <v>0.72801819999999995</v>
      </c>
      <c r="S20" s="31">
        <v>0.72702230000000001</v>
      </c>
      <c r="T20" s="31">
        <v>0.64502649999999995</v>
      </c>
      <c r="U20" s="31">
        <v>0.82516100000000003</v>
      </c>
      <c r="V20" s="31">
        <v>0.9103154</v>
      </c>
      <c r="W20" s="31">
        <v>0.37430799999999997</v>
      </c>
      <c r="X20" s="31">
        <v>0.39939720000000001</v>
      </c>
      <c r="Y20" s="31">
        <v>0.39044060000000003</v>
      </c>
      <c r="Z20" s="31">
        <v>0.44151499999999999</v>
      </c>
      <c r="AA20" s="31">
        <v>0.48262159999999998</v>
      </c>
      <c r="AB20" s="31">
        <v>0.47010010000000002</v>
      </c>
      <c r="AC20" s="31">
        <v>0.48747410000000002</v>
      </c>
      <c r="AD20" s="31">
        <v>0.43829109999999999</v>
      </c>
    </row>
    <row r="21" spans="1:30">
      <c r="A21" s="28" t="s">
        <v>182</v>
      </c>
      <c r="B21" s="29">
        <v>20</v>
      </c>
      <c r="C21" s="30">
        <v>57416506</v>
      </c>
      <c r="D21" s="46" t="s">
        <v>856</v>
      </c>
      <c r="E21" s="31">
        <v>0.45629037999999988</v>
      </c>
      <c r="G21" s="31">
        <v>0.87703430000000004</v>
      </c>
      <c r="H21" s="31">
        <v>0.91323270000000001</v>
      </c>
      <c r="I21" s="31">
        <v>0.86943950000000003</v>
      </c>
      <c r="J21" s="31">
        <v>0.87782669999999996</v>
      </c>
      <c r="K21" s="31">
        <v>0.89068860000000005</v>
      </c>
      <c r="L21" s="31">
        <v>0.8849958</v>
      </c>
      <c r="M21" s="31">
        <v>0.88198549999999998</v>
      </c>
      <c r="N21" s="31">
        <v>0.85736190000000001</v>
      </c>
      <c r="O21" s="31">
        <v>0.52344190000000002</v>
      </c>
      <c r="P21" s="31">
        <v>0.68375710000000001</v>
      </c>
      <c r="Q21" s="31">
        <v>0.72729670000000002</v>
      </c>
      <c r="R21" s="31">
        <v>0.68578380000000005</v>
      </c>
      <c r="S21" s="31">
        <v>0.64142739999999998</v>
      </c>
      <c r="T21" s="31">
        <v>0.6051183</v>
      </c>
      <c r="U21" s="31">
        <v>0.74928499999999998</v>
      </c>
      <c r="V21" s="31">
        <v>0.83536489999999997</v>
      </c>
      <c r="W21" s="31">
        <v>0.42325639999999998</v>
      </c>
      <c r="X21" s="31">
        <v>0.43257820000000002</v>
      </c>
      <c r="Y21" s="31">
        <v>0.42830119999999999</v>
      </c>
      <c r="Z21" s="31">
        <v>0.42671350000000002</v>
      </c>
      <c r="AA21" s="31">
        <v>0.46102949999999998</v>
      </c>
      <c r="AB21" s="31">
        <v>0.46292070000000002</v>
      </c>
      <c r="AC21" s="31">
        <v>0.47105609999999998</v>
      </c>
      <c r="AD21" s="31">
        <v>0.51722809999999997</v>
      </c>
    </row>
    <row r="22" spans="1:30">
      <c r="A22" s="28" t="s">
        <v>181</v>
      </c>
      <c r="B22" s="29">
        <v>20</v>
      </c>
      <c r="C22" s="30">
        <v>57416888</v>
      </c>
      <c r="D22" s="46" t="s">
        <v>856</v>
      </c>
      <c r="E22" s="31">
        <v>0.54504203999999989</v>
      </c>
      <c r="G22" s="31">
        <v>0.89895879999999995</v>
      </c>
      <c r="H22" s="31">
        <v>0.89140079999999999</v>
      </c>
      <c r="I22" s="31">
        <v>0.90929959999999999</v>
      </c>
      <c r="J22" s="31">
        <v>0.91602680000000003</v>
      </c>
      <c r="K22" s="31">
        <v>0.88446309999999995</v>
      </c>
      <c r="L22" s="31">
        <v>0.91854950000000002</v>
      </c>
      <c r="M22" s="31">
        <v>0.9049159</v>
      </c>
      <c r="N22" s="31">
        <v>0.90306609999999998</v>
      </c>
      <c r="O22" s="31">
        <v>0.64651700000000001</v>
      </c>
      <c r="P22" s="31">
        <v>0.79094770000000003</v>
      </c>
      <c r="Q22" s="31">
        <v>0.8183144</v>
      </c>
      <c r="R22" s="31">
        <v>0.7874506</v>
      </c>
      <c r="S22" s="31">
        <v>0.74106309999999997</v>
      </c>
      <c r="T22" s="31">
        <v>0.80541600000000002</v>
      </c>
      <c r="U22" s="31">
        <v>0.84690880000000002</v>
      </c>
      <c r="V22" s="31">
        <v>0.88673000000000002</v>
      </c>
      <c r="W22" s="31">
        <v>0.5063204</v>
      </c>
      <c r="X22" s="31">
        <v>0.5573671</v>
      </c>
      <c r="Y22" s="31">
        <v>0.55534170000000005</v>
      </c>
      <c r="Z22" s="31">
        <v>0.5309374</v>
      </c>
      <c r="AA22" s="31">
        <v>0.5940185</v>
      </c>
      <c r="AB22" s="31">
        <v>0.58743939999999994</v>
      </c>
      <c r="AC22" s="31">
        <v>0.59125660000000002</v>
      </c>
      <c r="AD22" s="31">
        <v>0.60753210000000002</v>
      </c>
    </row>
    <row r="23" spans="1:30">
      <c r="A23" s="28" t="s">
        <v>180</v>
      </c>
      <c r="B23" s="29">
        <v>20</v>
      </c>
      <c r="C23" s="30">
        <v>57417152</v>
      </c>
      <c r="D23" s="46" t="s">
        <v>856</v>
      </c>
      <c r="E23" s="31">
        <v>0.39238132999999997</v>
      </c>
      <c r="G23" s="31">
        <v>0.87726950000000004</v>
      </c>
      <c r="H23" s="31">
        <v>0.87396269999999998</v>
      </c>
      <c r="I23" s="31">
        <v>0.84187179999999995</v>
      </c>
      <c r="J23" s="31">
        <v>0.8693225</v>
      </c>
      <c r="K23" s="31">
        <v>0.8844687</v>
      </c>
      <c r="L23" s="31">
        <v>0.86643870000000001</v>
      </c>
      <c r="M23" s="31">
        <v>0.88749860000000003</v>
      </c>
      <c r="N23" s="31">
        <v>0.87485789999999997</v>
      </c>
      <c r="O23" s="31">
        <v>0.4854347</v>
      </c>
      <c r="P23" s="31">
        <v>0.70751410000000003</v>
      </c>
      <c r="Q23" s="31">
        <v>0.71276099999999998</v>
      </c>
      <c r="R23" s="31">
        <v>0.68950860000000003</v>
      </c>
      <c r="S23" s="31">
        <v>0.65254690000000004</v>
      </c>
      <c r="T23" s="31">
        <v>0.65275899999999998</v>
      </c>
      <c r="U23" s="31">
        <v>0.79069789999999995</v>
      </c>
      <c r="V23" s="31">
        <v>0.84661540000000002</v>
      </c>
      <c r="W23" s="31">
        <v>0.3456689</v>
      </c>
      <c r="X23" s="31">
        <v>0.3835365</v>
      </c>
      <c r="Y23" s="31">
        <v>0.38334790000000002</v>
      </c>
      <c r="Z23" s="31">
        <v>0.38297340000000002</v>
      </c>
      <c r="AA23" s="31">
        <v>0.4129718</v>
      </c>
      <c r="AB23" s="31">
        <v>0.40853719999999999</v>
      </c>
      <c r="AC23" s="31">
        <v>0.40445769999999998</v>
      </c>
      <c r="AD23" s="31">
        <v>0.45645829999999998</v>
      </c>
    </row>
    <row r="24" spans="1:30">
      <c r="A24" s="28" t="s">
        <v>179</v>
      </c>
      <c r="B24" s="29">
        <v>20</v>
      </c>
      <c r="C24" s="30">
        <v>57417233</v>
      </c>
      <c r="D24" s="46" t="s">
        <v>856</v>
      </c>
      <c r="E24" s="31">
        <v>0.57788703500000005</v>
      </c>
      <c r="G24" s="31">
        <v>0.91779829999999996</v>
      </c>
      <c r="H24" s="31">
        <v>0.89764600000000005</v>
      </c>
      <c r="I24" s="31">
        <v>0.91363170000000005</v>
      </c>
      <c r="J24" s="31">
        <v>0.93756220000000001</v>
      </c>
      <c r="K24" s="31">
        <v>0.87786030000000004</v>
      </c>
      <c r="L24" s="31">
        <v>0.89608460000000001</v>
      </c>
      <c r="M24" s="31">
        <v>0.91499520000000001</v>
      </c>
      <c r="N24" s="31">
        <v>0.92003860000000004</v>
      </c>
      <c r="O24" s="31">
        <v>0.66996089999999997</v>
      </c>
      <c r="P24" s="31">
        <v>0.82903550000000004</v>
      </c>
      <c r="Q24" s="31">
        <v>0.84230459999999996</v>
      </c>
      <c r="R24" s="31">
        <v>0.82665659999999996</v>
      </c>
      <c r="S24" s="31">
        <v>0.79542579999999996</v>
      </c>
      <c r="T24" s="31">
        <v>0.82073949999999996</v>
      </c>
      <c r="U24" s="31">
        <v>0.86332980000000004</v>
      </c>
      <c r="V24" s="31">
        <v>0.8983314</v>
      </c>
      <c r="W24" s="31">
        <v>0.57006630000000003</v>
      </c>
      <c r="X24" s="31">
        <v>0.56381890000000001</v>
      </c>
      <c r="Y24" s="31">
        <v>0.5768065</v>
      </c>
      <c r="Z24" s="31">
        <v>0.57850400000000002</v>
      </c>
      <c r="AA24" s="31">
        <v>0.57789400000000002</v>
      </c>
      <c r="AB24" s="31">
        <v>0.63644210000000001</v>
      </c>
      <c r="AC24" s="31">
        <v>0.65549880000000005</v>
      </c>
      <c r="AD24" s="31">
        <v>0.6653715</v>
      </c>
    </row>
    <row r="25" spans="1:30">
      <c r="A25" s="28" t="s">
        <v>178</v>
      </c>
      <c r="B25" s="29">
        <v>20</v>
      </c>
      <c r="C25" s="30">
        <v>57418015</v>
      </c>
      <c r="D25" s="46" t="s">
        <v>856</v>
      </c>
      <c r="E25" s="31">
        <v>0.49428299000000003</v>
      </c>
      <c r="G25" s="31">
        <v>0.90117480000000005</v>
      </c>
      <c r="H25" s="31">
        <v>0.83384290000000005</v>
      </c>
      <c r="I25" s="31">
        <v>0.84919049999999996</v>
      </c>
      <c r="J25" s="31">
        <v>0.88091280000000005</v>
      </c>
      <c r="K25" s="31">
        <v>0.87988940000000004</v>
      </c>
      <c r="L25" s="31">
        <v>0.86443420000000004</v>
      </c>
      <c r="M25" s="31">
        <v>0.88717120000000005</v>
      </c>
      <c r="N25" s="31">
        <v>0.88018819999999998</v>
      </c>
      <c r="O25" s="31">
        <v>0.71682469999999998</v>
      </c>
      <c r="P25" s="31">
        <v>0.75297550000000002</v>
      </c>
      <c r="Q25" s="31">
        <v>0.8046702</v>
      </c>
      <c r="R25" s="31">
        <v>0.7705398</v>
      </c>
      <c r="S25" s="31">
        <v>0.78981460000000003</v>
      </c>
      <c r="T25" s="31">
        <v>0.75289910000000004</v>
      </c>
      <c r="U25" s="31">
        <v>0.83799100000000004</v>
      </c>
      <c r="V25" s="31">
        <v>0.8421035</v>
      </c>
      <c r="W25" s="31">
        <v>0.46080270000000001</v>
      </c>
      <c r="X25" s="31">
        <v>0.5159186</v>
      </c>
      <c r="Y25" s="31">
        <v>0.50823580000000002</v>
      </c>
      <c r="Z25" s="31">
        <v>0.49224059999999997</v>
      </c>
      <c r="AA25" s="31">
        <v>0.51621399999999995</v>
      </c>
      <c r="AB25" s="31">
        <v>0.49664740000000002</v>
      </c>
      <c r="AC25" s="31">
        <v>0.58535360000000003</v>
      </c>
      <c r="AD25" s="31">
        <v>0.61664169999999996</v>
      </c>
    </row>
    <row r="26" spans="1:30">
      <c r="A26" s="28" t="s">
        <v>177</v>
      </c>
      <c r="B26" s="29">
        <v>20</v>
      </c>
      <c r="C26" s="30">
        <v>57425979</v>
      </c>
      <c r="D26" s="46" t="s">
        <v>857</v>
      </c>
      <c r="E26" s="31">
        <v>0.54306761500000011</v>
      </c>
      <c r="G26" s="31">
        <v>4.2469659999999999E-2</v>
      </c>
      <c r="H26" s="31">
        <v>6.0225639999999997E-2</v>
      </c>
      <c r="I26" s="31">
        <v>4.264714E-2</v>
      </c>
      <c r="J26" s="31">
        <v>4.6968309999999999E-2</v>
      </c>
      <c r="K26" s="31">
        <v>4.2829890000000002E-2</v>
      </c>
      <c r="L26" s="31">
        <v>3.3568540000000001E-2</v>
      </c>
      <c r="M26" s="31">
        <v>2.1607790000000002E-2</v>
      </c>
      <c r="N26" s="31">
        <v>3.9661330000000002E-2</v>
      </c>
      <c r="O26" s="31">
        <v>0.305228</v>
      </c>
      <c r="P26" s="31">
        <v>0.27782509999999999</v>
      </c>
      <c r="Q26" s="31">
        <v>0.20211789999999999</v>
      </c>
      <c r="R26" s="31">
        <v>8.2461370000000006E-2</v>
      </c>
      <c r="S26" s="31">
        <v>0.25355359999999999</v>
      </c>
      <c r="T26" s="31">
        <v>0.1789868</v>
      </c>
      <c r="U26" s="31">
        <v>0.15320429999999999</v>
      </c>
      <c r="V26" s="31">
        <v>0.11687409999999999</v>
      </c>
      <c r="W26" s="31">
        <v>0.50332670000000002</v>
      </c>
      <c r="X26" s="31">
        <v>0.49587340000000002</v>
      </c>
      <c r="Y26" s="31">
        <v>0.54155299999999995</v>
      </c>
      <c r="Z26" s="31">
        <v>0.55172569999999999</v>
      </c>
      <c r="AA26" s="31">
        <v>0.56587019999999999</v>
      </c>
      <c r="AB26" s="31">
        <v>0.55198849999999999</v>
      </c>
      <c r="AC26" s="31">
        <v>0.47120509999999999</v>
      </c>
      <c r="AD26" s="31">
        <v>0.45399460000000003</v>
      </c>
    </row>
    <row r="27" spans="1:30">
      <c r="A27" s="28" t="s">
        <v>176</v>
      </c>
      <c r="B27" s="29">
        <v>20</v>
      </c>
      <c r="C27" s="30">
        <v>57425986</v>
      </c>
      <c r="D27" s="46" t="s">
        <v>857</v>
      </c>
      <c r="E27" s="31">
        <v>0.48923529999999993</v>
      </c>
      <c r="G27" s="31">
        <v>7.2899430000000001E-2</v>
      </c>
      <c r="H27" s="31">
        <v>8.2081500000000002E-2</v>
      </c>
      <c r="I27" s="31">
        <v>7.0015229999999998E-2</v>
      </c>
      <c r="J27" s="31">
        <v>5.7927020000000003E-2</v>
      </c>
      <c r="K27" s="31">
        <v>7.2473179999999998E-2</v>
      </c>
      <c r="L27" s="31">
        <v>5.6955390000000002E-2</v>
      </c>
      <c r="M27" s="31">
        <v>6.2355250000000001E-2</v>
      </c>
      <c r="N27" s="31">
        <v>7.0479940000000005E-2</v>
      </c>
      <c r="O27" s="31">
        <v>0.3128396</v>
      </c>
      <c r="P27" s="31">
        <v>0.29141220000000001</v>
      </c>
      <c r="Q27" s="31">
        <v>0.2080543</v>
      </c>
      <c r="R27" s="31">
        <v>0.1260134</v>
      </c>
      <c r="S27" s="31">
        <v>0.28508109999999998</v>
      </c>
      <c r="T27" s="31">
        <v>0.16323090000000001</v>
      </c>
      <c r="U27" s="31">
        <v>0.14656040000000001</v>
      </c>
      <c r="V27" s="31">
        <v>0.1544025</v>
      </c>
      <c r="W27" s="31">
        <v>0.45513369999999997</v>
      </c>
      <c r="X27" s="31">
        <v>0.49400119999999997</v>
      </c>
      <c r="Y27" s="31">
        <v>0.46611619999999998</v>
      </c>
      <c r="Z27" s="31">
        <v>0.46532820000000003</v>
      </c>
      <c r="AA27" s="31">
        <v>0.47060800000000003</v>
      </c>
      <c r="AB27" s="31">
        <v>0.5137159</v>
      </c>
      <c r="AC27" s="31">
        <v>0.42502519999999999</v>
      </c>
      <c r="AD27" s="31">
        <v>0.4219117</v>
      </c>
    </row>
    <row r="28" spans="1:30">
      <c r="A28" s="28" t="s">
        <v>175</v>
      </c>
      <c r="B28" s="29">
        <v>20</v>
      </c>
      <c r="C28" s="30">
        <v>57425994</v>
      </c>
      <c r="D28" s="46" t="s">
        <v>857</v>
      </c>
      <c r="E28" s="31">
        <v>0.47234840499999997</v>
      </c>
      <c r="G28" s="31">
        <v>4.8533100000000003E-2</v>
      </c>
      <c r="H28" s="31">
        <v>3.4239110000000003E-2</v>
      </c>
      <c r="I28" s="31">
        <v>4.4816889999999998E-2</v>
      </c>
      <c r="J28" s="31">
        <v>3.5157319999999999E-2</v>
      </c>
      <c r="K28" s="31">
        <v>4.0681990000000001E-2</v>
      </c>
      <c r="L28" s="31">
        <v>4.155702E-2</v>
      </c>
      <c r="M28" s="31">
        <v>3.7946590000000002E-2</v>
      </c>
      <c r="N28" s="31">
        <v>3.9178789999999998E-2</v>
      </c>
      <c r="O28" s="31">
        <v>0.26227129999999998</v>
      </c>
      <c r="P28" s="31">
        <v>0.21558759999999999</v>
      </c>
      <c r="Q28" s="31">
        <v>0.1808621</v>
      </c>
      <c r="R28" s="31">
        <v>7.3841210000000004E-2</v>
      </c>
      <c r="S28" s="31">
        <v>0.23833370000000001</v>
      </c>
      <c r="T28" s="31">
        <v>0.13113130000000001</v>
      </c>
      <c r="U28" s="31">
        <v>0.1188307</v>
      </c>
      <c r="V28" s="31">
        <v>0.1224321</v>
      </c>
      <c r="W28" s="31">
        <v>0.39296029999999998</v>
      </c>
      <c r="X28" s="31">
        <v>0.46374009999999999</v>
      </c>
      <c r="Y28" s="31">
        <v>0.46262409999999998</v>
      </c>
      <c r="Z28" s="31">
        <v>0.47360409999999997</v>
      </c>
      <c r="AA28" s="31">
        <v>0.49691600000000002</v>
      </c>
      <c r="AB28" s="31">
        <v>0.49067939999999999</v>
      </c>
      <c r="AC28" s="31">
        <v>0.3972927</v>
      </c>
      <c r="AD28" s="31">
        <v>0.36827789999999999</v>
      </c>
    </row>
    <row r="29" spans="1:30">
      <c r="A29" s="28" t="s">
        <v>174</v>
      </c>
      <c r="B29" s="29">
        <v>20</v>
      </c>
      <c r="C29" s="30">
        <v>57426131</v>
      </c>
      <c r="D29" s="46" t="s">
        <v>857</v>
      </c>
      <c r="E29" s="31">
        <v>0.48455029499999991</v>
      </c>
      <c r="G29" s="31">
        <v>5.3582730000000002E-2</v>
      </c>
      <c r="H29" s="31">
        <v>7.9030450000000002E-2</v>
      </c>
      <c r="I29" s="31">
        <v>5.4024429999999998E-2</v>
      </c>
      <c r="J29" s="31">
        <v>6.1765149999999998E-2</v>
      </c>
      <c r="K29" s="31">
        <v>5.1885210000000001E-2</v>
      </c>
      <c r="L29" s="31">
        <v>6.3011129999999999E-2</v>
      </c>
      <c r="M29" s="31">
        <v>5.3092809999999997E-2</v>
      </c>
      <c r="N29" s="31">
        <v>5.6800440000000001E-2</v>
      </c>
      <c r="O29" s="31">
        <v>0.33333620000000003</v>
      </c>
      <c r="P29" s="31">
        <v>0.20214750000000001</v>
      </c>
      <c r="Q29" s="31">
        <v>0.17306360000000001</v>
      </c>
      <c r="R29" s="31">
        <v>7.7016210000000002E-2</v>
      </c>
      <c r="S29" s="31">
        <v>0.244889</v>
      </c>
      <c r="T29" s="31">
        <v>0.59022680000000005</v>
      </c>
      <c r="U29" s="31">
        <v>0.11488379999999999</v>
      </c>
      <c r="V29" s="31">
        <v>0.1189007</v>
      </c>
      <c r="W29" s="31">
        <v>0.47352490000000003</v>
      </c>
      <c r="X29" s="31">
        <v>0.47310039999999998</v>
      </c>
      <c r="Y29" s="31">
        <v>0.48598209999999997</v>
      </c>
      <c r="Z29" s="31">
        <v>0.46931539999999999</v>
      </c>
      <c r="AA29" s="31">
        <v>0.49756590000000001</v>
      </c>
      <c r="AB29" s="31">
        <v>0.50945439999999997</v>
      </c>
      <c r="AC29" s="31">
        <v>0.36723430000000001</v>
      </c>
      <c r="AD29" s="31">
        <v>0.3645641</v>
      </c>
    </row>
    <row r="30" spans="1:30">
      <c r="A30" s="28" t="s">
        <v>173</v>
      </c>
      <c r="B30" s="29">
        <v>20</v>
      </c>
      <c r="C30" s="30">
        <v>57426138</v>
      </c>
      <c r="D30" s="46" t="s">
        <v>857</v>
      </c>
      <c r="E30" s="31">
        <v>0.42541029999999996</v>
      </c>
      <c r="G30" s="31">
        <v>4.3723230000000002E-2</v>
      </c>
      <c r="H30" s="31">
        <v>5.5501130000000003E-2</v>
      </c>
      <c r="I30" s="31">
        <v>5.7003350000000001E-2</v>
      </c>
      <c r="J30" s="31">
        <v>5.5436069999999997E-2</v>
      </c>
      <c r="K30" s="31">
        <v>5.1940859999999998E-2</v>
      </c>
      <c r="L30" s="31">
        <v>6.5563300000000005E-2</v>
      </c>
      <c r="M30" s="31">
        <v>5.8094170000000001E-2</v>
      </c>
      <c r="N30" s="31">
        <v>6.4382250000000002E-2</v>
      </c>
      <c r="O30" s="31">
        <v>0.28407969999999999</v>
      </c>
      <c r="P30" s="31">
        <v>0.18744810000000001</v>
      </c>
      <c r="Q30" s="31">
        <v>0.1308243</v>
      </c>
      <c r="R30" s="31">
        <v>6.9886569999999995E-2</v>
      </c>
      <c r="S30" s="31">
        <v>0.21824869999999999</v>
      </c>
      <c r="T30" s="31">
        <v>7.620122E-2</v>
      </c>
      <c r="U30" s="31">
        <v>0.1022826</v>
      </c>
      <c r="V30" s="31">
        <v>0.1015032</v>
      </c>
      <c r="W30" s="31">
        <v>0.4079024</v>
      </c>
      <c r="X30" s="31">
        <v>0.42749480000000001</v>
      </c>
      <c r="Y30" s="31">
        <v>0.42614039999999997</v>
      </c>
      <c r="Z30" s="31">
        <v>0.41763889999999998</v>
      </c>
      <c r="AA30" s="31">
        <v>0.44972709999999999</v>
      </c>
      <c r="AB30" s="31">
        <v>0.45137519999999998</v>
      </c>
      <c r="AC30" s="31">
        <v>0.34629009999999999</v>
      </c>
      <c r="AD30" s="31">
        <v>0.35393829999999998</v>
      </c>
    </row>
    <row r="31" spans="1:30">
      <c r="A31" s="28" t="s">
        <v>172</v>
      </c>
      <c r="B31" s="29">
        <v>20</v>
      </c>
      <c r="C31" s="30">
        <v>57426215</v>
      </c>
      <c r="D31" s="46" t="s">
        <v>857</v>
      </c>
      <c r="E31" s="31">
        <v>0.48809825000000001</v>
      </c>
      <c r="G31" s="31">
        <v>0.1908811</v>
      </c>
      <c r="H31" s="31">
        <v>0.18406649999999999</v>
      </c>
      <c r="I31" s="31">
        <v>0.21277299999999999</v>
      </c>
      <c r="J31" s="31">
        <v>0.1893241</v>
      </c>
      <c r="K31" s="31">
        <v>0.1867451</v>
      </c>
      <c r="L31" s="31">
        <v>0.19864200000000001</v>
      </c>
      <c r="M31" s="31">
        <v>0.16838890000000001</v>
      </c>
      <c r="N31" s="31">
        <v>0.1880764</v>
      </c>
      <c r="O31" s="31">
        <v>0.33033089999999998</v>
      </c>
      <c r="P31" s="31">
        <v>0.28094520000000001</v>
      </c>
      <c r="Q31" s="31">
        <v>0.25990010000000002</v>
      </c>
      <c r="R31" s="31">
        <v>0.27844390000000002</v>
      </c>
      <c r="S31" s="31">
        <v>0.29351189999999999</v>
      </c>
      <c r="T31" s="31">
        <v>0.27619670000000002</v>
      </c>
      <c r="U31" s="31">
        <v>0.23699200000000001</v>
      </c>
      <c r="V31" s="31">
        <v>0.21765080000000001</v>
      </c>
      <c r="W31" s="31">
        <v>0.45340540000000001</v>
      </c>
      <c r="X31" s="31">
        <v>0.47081030000000001</v>
      </c>
      <c r="Y31" s="31">
        <v>0.46135429999999999</v>
      </c>
      <c r="Z31" s="31">
        <v>0.47865619999999998</v>
      </c>
      <c r="AA31" s="31">
        <v>0.46395340000000002</v>
      </c>
      <c r="AB31" s="31">
        <v>0.49340469999999997</v>
      </c>
      <c r="AC31" s="31">
        <v>0.40533239999999998</v>
      </c>
      <c r="AD31" s="31">
        <v>0.3689596</v>
      </c>
    </row>
    <row r="32" spans="1:30">
      <c r="A32" s="28" t="s">
        <v>171</v>
      </c>
      <c r="B32" s="29">
        <v>20</v>
      </c>
      <c r="C32" s="30">
        <v>57426264</v>
      </c>
      <c r="D32" s="46" t="s">
        <v>857</v>
      </c>
      <c r="E32" s="31">
        <v>0.60825689000000016</v>
      </c>
      <c r="G32" s="31">
        <v>0.4483586</v>
      </c>
      <c r="H32" s="31">
        <v>0.53258360000000005</v>
      </c>
      <c r="I32" s="31">
        <v>0.43609510000000001</v>
      </c>
      <c r="J32" s="31">
        <v>0.44492549999999997</v>
      </c>
      <c r="K32" s="31">
        <v>0.45140209999999997</v>
      </c>
      <c r="L32" s="31">
        <v>0.42337770000000002</v>
      </c>
      <c r="M32" s="31">
        <v>0.41610710000000001</v>
      </c>
      <c r="N32" s="31">
        <v>0.44998739999999998</v>
      </c>
      <c r="O32" s="31">
        <v>0.48612919999999998</v>
      </c>
      <c r="P32" s="31">
        <v>0.47697329999999999</v>
      </c>
      <c r="Q32" s="31">
        <v>0.5119302</v>
      </c>
      <c r="R32" s="31">
        <v>0.5170709</v>
      </c>
      <c r="S32" s="31">
        <v>0.5892965</v>
      </c>
      <c r="T32" s="31">
        <v>0.50615580000000004</v>
      </c>
      <c r="U32" s="31">
        <v>0.46164189999999999</v>
      </c>
      <c r="V32" s="31">
        <v>0.41955799999999999</v>
      </c>
      <c r="W32" s="31">
        <v>0.59545269999999995</v>
      </c>
      <c r="X32" s="31">
        <v>0.58803419999999995</v>
      </c>
      <c r="Y32" s="31">
        <v>0.58339079999999999</v>
      </c>
      <c r="Z32" s="31">
        <v>0.67853359999999996</v>
      </c>
      <c r="AA32" s="31">
        <v>0.5715983</v>
      </c>
      <c r="AB32" s="31">
        <v>0.65720880000000004</v>
      </c>
      <c r="AC32" s="31">
        <v>0.5906131</v>
      </c>
      <c r="AD32" s="31">
        <v>0.5283852</v>
      </c>
    </row>
    <row r="33" spans="1:30">
      <c r="A33" s="28" t="s">
        <v>170</v>
      </c>
      <c r="B33" s="29">
        <v>20</v>
      </c>
      <c r="C33" s="30">
        <v>57426274</v>
      </c>
      <c r="D33" s="46" t="s">
        <v>857</v>
      </c>
      <c r="E33" s="31">
        <v>0.48309397000000009</v>
      </c>
      <c r="G33" s="31">
        <v>0.24725739999999999</v>
      </c>
      <c r="H33" s="31">
        <v>0.1687565</v>
      </c>
      <c r="I33" s="31">
        <v>0.21321560000000001</v>
      </c>
      <c r="J33" s="31">
        <v>0.28121099999999999</v>
      </c>
      <c r="K33" s="31">
        <v>0.27860400000000002</v>
      </c>
      <c r="L33" s="31">
        <v>0.2649553</v>
      </c>
      <c r="M33" s="31">
        <v>0.2426384</v>
      </c>
      <c r="N33" s="31">
        <v>0.2442327</v>
      </c>
      <c r="O33" s="31">
        <v>0.3424431</v>
      </c>
      <c r="P33" s="31">
        <v>0.31277519999999998</v>
      </c>
      <c r="Q33" s="31">
        <v>0.39265260000000002</v>
      </c>
      <c r="R33" s="31">
        <v>0.3246347</v>
      </c>
      <c r="S33" s="31">
        <v>0.40939229999999999</v>
      </c>
      <c r="T33" s="31">
        <v>0.21044360000000001</v>
      </c>
      <c r="U33" s="31">
        <v>0.22013050000000001</v>
      </c>
      <c r="V33" s="31">
        <v>0.26998339999999998</v>
      </c>
      <c r="W33" s="31">
        <v>0.44598710000000003</v>
      </c>
      <c r="X33" s="31">
        <v>0.40234950000000003</v>
      </c>
      <c r="Y33" s="31">
        <v>0.4726397</v>
      </c>
      <c r="Z33" s="31">
        <v>0.51405579999999995</v>
      </c>
      <c r="AA33" s="31">
        <v>0.48113850000000002</v>
      </c>
      <c r="AB33" s="31">
        <v>0.46768409999999999</v>
      </c>
      <c r="AC33" s="31">
        <v>0.42046630000000002</v>
      </c>
      <c r="AD33" s="31">
        <v>0.34294999999999998</v>
      </c>
    </row>
    <row r="34" spans="1:30">
      <c r="A34" s="28" t="s">
        <v>169</v>
      </c>
      <c r="B34" s="29">
        <v>20</v>
      </c>
      <c r="C34" s="30">
        <v>57426322</v>
      </c>
      <c r="D34" s="46" t="s">
        <v>857</v>
      </c>
      <c r="E34" s="31">
        <v>0.41713705499999987</v>
      </c>
      <c r="G34" s="31">
        <v>9.1591560000000002E-2</v>
      </c>
      <c r="H34" s="31">
        <v>7.0054110000000003E-2</v>
      </c>
      <c r="I34" s="31">
        <v>9.1497949999999995E-2</v>
      </c>
      <c r="J34" s="31">
        <v>9.0765600000000002E-2</v>
      </c>
      <c r="K34" s="31">
        <v>8.2797709999999997E-2</v>
      </c>
      <c r="L34" s="31">
        <v>8.4890869999999993E-2</v>
      </c>
      <c r="M34" s="31">
        <v>8.6332989999999998E-2</v>
      </c>
      <c r="N34" s="31">
        <v>7.7196819999999999E-2</v>
      </c>
      <c r="O34" s="31">
        <v>0.24536089999999999</v>
      </c>
      <c r="P34" s="31">
        <v>0.2207132</v>
      </c>
      <c r="Q34" s="31">
        <v>0.20803160000000001</v>
      </c>
      <c r="R34" s="31">
        <v>9.6684720000000002E-2</v>
      </c>
      <c r="S34" s="31">
        <v>0.25436429999999999</v>
      </c>
      <c r="T34" s="31">
        <v>0.21322450000000001</v>
      </c>
      <c r="U34" s="31">
        <v>0.16846739999999999</v>
      </c>
      <c r="V34" s="31">
        <v>0.14797279999999999</v>
      </c>
      <c r="W34" s="31">
        <v>0.37990810000000003</v>
      </c>
      <c r="X34" s="31">
        <v>0.41523539999999998</v>
      </c>
      <c r="Y34" s="31">
        <v>0.40432289999999999</v>
      </c>
      <c r="Z34" s="31">
        <v>0.43402550000000001</v>
      </c>
      <c r="AA34" s="31">
        <v>0.43140770000000001</v>
      </c>
      <c r="AB34" s="31">
        <v>0.43943969999999999</v>
      </c>
      <c r="AC34" s="31">
        <v>0.33859529999999999</v>
      </c>
      <c r="AD34" s="31">
        <v>0.34968389999999999</v>
      </c>
    </row>
    <row r="35" spans="1:30">
      <c r="A35" s="28" t="s">
        <v>168</v>
      </c>
      <c r="B35" s="29">
        <v>20</v>
      </c>
      <c r="C35" s="30">
        <v>57426368</v>
      </c>
      <c r="D35" s="46" t="s">
        <v>857</v>
      </c>
      <c r="E35" s="31">
        <v>0.44506916500000004</v>
      </c>
      <c r="G35" s="31">
        <v>7.5123949999999995E-2</v>
      </c>
      <c r="H35" s="31">
        <v>0.104934</v>
      </c>
      <c r="I35" s="31">
        <v>7.8054029999999996E-2</v>
      </c>
      <c r="J35" s="31">
        <v>7.1334850000000005E-2</v>
      </c>
      <c r="K35" s="31">
        <v>7.2632660000000002E-2</v>
      </c>
      <c r="L35" s="31">
        <v>7.8852920000000007E-2</v>
      </c>
      <c r="M35" s="31">
        <v>7.0056149999999998E-2</v>
      </c>
      <c r="N35" s="31">
        <v>8.3461939999999998E-2</v>
      </c>
      <c r="O35" s="31">
        <v>0.25278479999999998</v>
      </c>
      <c r="P35" s="31">
        <v>0.2187423</v>
      </c>
      <c r="Q35" s="31">
        <v>0.2032505</v>
      </c>
      <c r="R35" s="31">
        <v>0.1099484</v>
      </c>
      <c r="S35" s="31">
        <v>0.23236689999999999</v>
      </c>
      <c r="T35" s="31">
        <v>6.9660079999999999E-2</v>
      </c>
      <c r="U35" s="31">
        <v>0.12857499999999999</v>
      </c>
      <c r="V35" s="31">
        <v>0.1384099</v>
      </c>
      <c r="W35" s="31">
        <v>0.40482839999999998</v>
      </c>
      <c r="X35" s="31">
        <v>0.39703759999999999</v>
      </c>
      <c r="Y35" s="31">
        <v>0.4456775</v>
      </c>
      <c r="Z35" s="31">
        <v>0.46989140000000001</v>
      </c>
      <c r="AA35" s="31">
        <v>0.42786990000000003</v>
      </c>
      <c r="AB35" s="31">
        <v>0.4599241</v>
      </c>
      <c r="AC35" s="31">
        <v>0.35351719999999998</v>
      </c>
      <c r="AD35" s="31">
        <v>0.34506999999999999</v>
      </c>
    </row>
    <row r="36" spans="1:30">
      <c r="A36" s="28" t="s">
        <v>167</v>
      </c>
      <c r="B36" s="29">
        <v>20</v>
      </c>
      <c r="C36" s="30">
        <v>57426374</v>
      </c>
      <c r="D36" s="46" t="s">
        <v>857</v>
      </c>
      <c r="E36" s="31">
        <v>0.49447492500000001</v>
      </c>
      <c r="G36" s="31">
        <v>0.1639014</v>
      </c>
      <c r="H36" s="31">
        <v>0.18351970000000001</v>
      </c>
      <c r="I36" s="31">
        <v>0.1354167</v>
      </c>
      <c r="J36" s="31">
        <v>0.1157719</v>
      </c>
      <c r="K36" s="31">
        <v>0.1071879</v>
      </c>
      <c r="L36" s="31">
        <v>0.12154760000000001</v>
      </c>
      <c r="M36" s="31">
        <v>0.1202512</v>
      </c>
      <c r="N36" s="31">
        <v>0.1346791</v>
      </c>
      <c r="O36" s="31">
        <v>0.30988179999999999</v>
      </c>
      <c r="P36" s="31">
        <v>0.26674019999999998</v>
      </c>
      <c r="Q36" s="31">
        <v>0.26562530000000001</v>
      </c>
      <c r="R36" s="31">
        <v>0.2055429</v>
      </c>
      <c r="S36" s="31">
        <v>0.3501629</v>
      </c>
      <c r="T36" s="31">
        <v>0.15712880000000001</v>
      </c>
      <c r="U36" s="31">
        <v>0.17060159999999999</v>
      </c>
      <c r="V36" s="31">
        <v>0.17768429999999999</v>
      </c>
      <c r="W36" s="31">
        <v>0.44942359999999998</v>
      </c>
      <c r="X36" s="31">
        <v>0.47310079999999999</v>
      </c>
      <c r="Y36" s="31">
        <v>0.47307300000000002</v>
      </c>
      <c r="Z36" s="31">
        <v>0.50934210000000002</v>
      </c>
      <c r="AA36" s="31">
        <v>0.48564370000000001</v>
      </c>
      <c r="AB36" s="31">
        <v>0.5154107</v>
      </c>
      <c r="AC36" s="31">
        <v>0.41299609999999998</v>
      </c>
      <c r="AD36" s="31">
        <v>0.4058041</v>
      </c>
    </row>
    <row r="37" spans="1:30">
      <c r="A37" s="28" t="s">
        <v>166</v>
      </c>
      <c r="B37" s="29">
        <v>20</v>
      </c>
      <c r="C37" s="30">
        <v>57426383</v>
      </c>
      <c r="D37" s="46" t="s">
        <v>857</v>
      </c>
      <c r="E37" s="31">
        <v>0.49565552999999996</v>
      </c>
      <c r="G37" s="31">
        <v>0.1610713</v>
      </c>
      <c r="H37" s="31">
        <v>0.275084</v>
      </c>
      <c r="I37" s="31">
        <v>0.15159039999999999</v>
      </c>
      <c r="J37" s="31">
        <v>0.1390199</v>
      </c>
      <c r="K37" s="31">
        <v>0.1200402</v>
      </c>
      <c r="L37" s="31">
        <v>0.14009440000000001</v>
      </c>
      <c r="M37" s="31">
        <v>0.15621740000000001</v>
      </c>
      <c r="N37" s="31">
        <v>0.1650131</v>
      </c>
      <c r="O37" s="31">
        <v>0.33719379999999999</v>
      </c>
      <c r="P37" s="31">
        <v>0.31345450000000002</v>
      </c>
      <c r="Q37" s="31">
        <v>0.27262039999999998</v>
      </c>
      <c r="R37" s="31">
        <v>0.17952219999999999</v>
      </c>
      <c r="S37" s="31">
        <v>0.28857500000000003</v>
      </c>
      <c r="T37" s="31">
        <v>0.15290909999999999</v>
      </c>
      <c r="U37" s="31">
        <v>0.1870687</v>
      </c>
      <c r="V37" s="31">
        <v>0.1818845</v>
      </c>
      <c r="W37" s="31">
        <v>0.47090969999999999</v>
      </c>
      <c r="X37" s="31">
        <v>0.4776473</v>
      </c>
      <c r="Y37" s="31">
        <v>0.52255989999999997</v>
      </c>
      <c r="Z37" s="31">
        <v>0.49012159999999999</v>
      </c>
      <c r="AA37" s="31">
        <v>0.50845859999999998</v>
      </c>
      <c r="AB37" s="31">
        <v>0.51307150000000001</v>
      </c>
      <c r="AC37" s="31">
        <v>0.40299689999999999</v>
      </c>
      <c r="AD37" s="31">
        <v>0.39805459999999998</v>
      </c>
    </row>
    <row r="38" spans="1:30">
      <c r="A38" s="28" t="s">
        <v>165</v>
      </c>
      <c r="B38" s="29">
        <v>20</v>
      </c>
      <c r="C38" s="30">
        <v>57426391</v>
      </c>
      <c r="D38" s="46" t="s">
        <v>857</v>
      </c>
      <c r="E38" s="31">
        <v>0.5192082950000001</v>
      </c>
      <c r="G38" s="31">
        <v>8.4005479999999993E-2</v>
      </c>
      <c r="H38" s="31">
        <v>0.10925509999999999</v>
      </c>
      <c r="I38" s="31">
        <v>8.6361640000000003E-2</v>
      </c>
      <c r="J38" s="31">
        <v>9.8730620000000005E-2</v>
      </c>
      <c r="K38" s="31">
        <v>5.3395980000000003E-2</v>
      </c>
      <c r="L38" s="31">
        <v>6.2786069999999999E-2</v>
      </c>
      <c r="M38" s="31">
        <v>4.2669070000000003E-2</v>
      </c>
      <c r="N38" s="31">
        <v>9.7537410000000005E-2</v>
      </c>
      <c r="O38" s="31">
        <v>0.33050380000000001</v>
      </c>
      <c r="P38" s="31">
        <v>0.29590430000000001</v>
      </c>
      <c r="Q38" s="31">
        <v>0.2794681</v>
      </c>
      <c r="R38" s="31">
        <v>0.15717249999999999</v>
      </c>
      <c r="S38" s="31">
        <v>0.35576340000000001</v>
      </c>
      <c r="T38" s="31">
        <v>8.5502359999999999E-2</v>
      </c>
      <c r="U38" s="31">
        <v>0.152001</v>
      </c>
      <c r="V38" s="31">
        <v>0.1394032</v>
      </c>
      <c r="W38" s="31">
        <v>0.49280620000000003</v>
      </c>
      <c r="X38" s="31">
        <v>0.48600690000000002</v>
      </c>
      <c r="Y38" s="31">
        <v>0.50821740000000004</v>
      </c>
      <c r="Z38" s="31">
        <v>0.5136676</v>
      </c>
      <c r="AA38" s="31">
        <v>0.52867350000000002</v>
      </c>
      <c r="AB38" s="31">
        <v>0.52411269999999999</v>
      </c>
      <c r="AC38" s="31">
        <v>0.43268980000000001</v>
      </c>
      <c r="AD38" s="31">
        <v>0.44593490000000002</v>
      </c>
    </row>
    <row r="39" spans="1:30">
      <c r="A39" s="28" t="s">
        <v>164</v>
      </c>
      <c r="B39" s="29">
        <v>20</v>
      </c>
      <c r="C39" s="30">
        <v>57426395</v>
      </c>
      <c r="D39" s="46" t="s">
        <v>857</v>
      </c>
      <c r="E39" s="31">
        <v>0.451084655</v>
      </c>
      <c r="G39" s="31">
        <v>9.6342819999999996E-2</v>
      </c>
      <c r="H39" s="31">
        <v>7.6654529999999999E-2</v>
      </c>
      <c r="I39" s="31">
        <v>7.723903E-2</v>
      </c>
      <c r="J39" s="31">
        <v>0.1001273</v>
      </c>
      <c r="K39" s="31">
        <v>6.5453109999999995E-2</v>
      </c>
      <c r="L39" s="31">
        <v>6.4119949999999995E-2</v>
      </c>
      <c r="M39" s="31">
        <v>7.1488319999999994E-2</v>
      </c>
      <c r="N39" s="31">
        <v>0.11708250000000001</v>
      </c>
      <c r="O39" s="31">
        <v>0.32757029999999998</v>
      </c>
      <c r="P39" s="31">
        <v>0.27182679999999998</v>
      </c>
      <c r="Q39" s="31">
        <v>0.28352549999999999</v>
      </c>
      <c r="R39" s="31">
        <v>0.20752229999999999</v>
      </c>
      <c r="S39" s="31">
        <v>0.33064569999999999</v>
      </c>
      <c r="T39" s="31">
        <v>8.3907899999999994E-2</v>
      </c>
      <c r="U39" s="31">
        <v>0.1312799</v>
      </c>
      <c r="V39" s="31">
        <v>0.14334189999999999</v>
      </c>
      <c r="W39" s="31">
        <v>0.40260099999999999</v>
      </c>
      <c r="X39" s="31">
        <v>0.4040397</v>
      </c>
      <c r="Y39" s="31">
        <v>0.44346150000000001</v>
      </c>
      <c r="Z39" s="31">
        <v>0.47342309999999999</v>
      </c>
      <c r="AA39" s="31">
        <v>0.48651430000000001</v>
      </c>
      <c r="AB39" s="31">
        <v>0.4519725</v>
      </c>
      <c r="AC39" s="31">
        <v>0.40010319999999999</v>
      </c>
      <c r="AD39" s="31">
        <v>0.34494780000000003</v>
      </c>
    </row>
    <row r="40" spans="1:30">
      <c r="A40" s="28" t="s">
        <v>163</v>
      </c>
      <c r="B40" s="29">
        <v>20</v>
      </c>
      <c r="C40" s="30">
        <v>57426420</v>
      </c>
      <c r="D40" s="46" t="s">
        <v>857</v>
      </c>
      <c r="E40" s="31">
        <v>0.52465622999999995</v>
      </c>
      <c r="G40" s="31">
        <v>0.17435610000000001</v>
      </c>
      <c r="H40" s="31">
        <v>0.1711406</v>
      </c>
      <c r="I40" s="31">
        <v>0.1745583</v>
      </c>
      <c r="J40" s="31">
        <v>0.18337419999999999</v>
      </c>
      <c r="K40" s="31">
        <v>0.1205329</v>
      </c>
      <c r="L40" s="31">
        <v>0.1176069</v>
      </c>
      <c r="M40" s="31">
        <v>0.13675760000000001</v>
      </c>
      <c r="N40" s="31">
        <v>0.15109239999999999</v>
      </c>
      <c r="O40" s="31">
        <v>0.28733700000000001</v>
      </c>
      <c r="P40" s="31">
        <v>0.34123039999999999</v>
      </c>
      <c r="Q40" s="31">
        <v>0.34087149999999999</v>
      </c>
      <c r="R40" s="31">
        <v>0.1793729</v>
      </c>
      <c r="S40" s="31">
        <v>0.20206279999999999</v>
      </c>
      <c r="T40" s="31">
        <v>0.32927020000000001</v>
      </c>
      <c r="U40" s="31">
        <v>0.24774660000000001</v>
      </c>
      <c r="V40" s="31">
        <v>0.24226510000000001</v>
      </c>
      <c r="W40" s="31">
        <v>0.48625750000000001</v>
      </c>
      <c r="X40" s="31">
        <v>0.49864000000000003</v>
      </c>
      <c r="Y40" s="31">
        <v>0.54256839999999995</v>
      </c>
      <c r="Z40" s="31">
        <v>0.63953879999999996</v>
      </c>
      <c r="AA40" s="31">
        <v>0.53652650000000002</v>
      </c>
      <c r="AB40" s="31">
        <v>0.62158139999999995</v>
      </c>
      <c r="AC40" s="31">
        <v>0.53717630000000005</v>
      </c>
      <c r="AD40" s="31">
        <v>0.45677580000000001</v>
      </c>
    </row>
    <row r="41" spans="1:30">
      <c r="A41" s="28" t="s">
        <v>162</v>
      </c>
      <c r="B41" s="29">
        <v>20</v>
      </c>
      <c r="C41" s="30">
        <v>57426425</v>
      </c>
      <c r="D41" s="46" t="s">
        <v>857</v>
      </c>
      <c r="E41" s="31">
        <v>0.49098734000000005</v>
      </c>
      <c r="G41" s="31">
        <v>0.17532919999999999</v>
      </c>
      <c r="H41" s="31">
        <v>0.17215430000000001</v>
      </c>
      <c r="I41" s="31">
        <v>0.195463</v>
      </c>
      <c r="J41" s="31">
        <v>0.18319679999999999</v>
      </c>
      <c r="K41" s="31">
        <v>0.13020419999999999</v>
      </c>
      <c r="L41" s="31">
        <v>0.12852720000000001</v>
      </c>
      <c r="M41" s="31">
        <v>0.13895830000000001</v>
      </c>
      <c r="N41" s="31">
        <v>0.1584034</v>
      </c>
      <c r="O41" s="31">
        <v>0.29085610000000001</v>
      </c>
      <c r="P41" s="31">
        <v>0.32893260000000002</v>
      </c>
      <c r="Q41" s="31">
        <v>0.34181349999999999</v>
      </c>
      <c r="R41" s="31">
        <v>0.15428720000000001</v>
      </c>
      <c r="S41" s="31">
        <v>0.20652519999999999</v>
      </c>
      <c r="T41" s="31">
        <v>0.27211429999999998</v>
      </c>
      <c r="U41" s="31">
        <v>0.2415176</v>
      </c>
      <c r="V41" s="31">
        <v>0.22795180000000001</v>
      </c>
      <c r="W41" s="31">
        <v>0.4583757</v>
      </c>
      <c r="X41" s="31">
        <v>0.48238439999999999</v>
      </c>
      <c r="Y41" s="31">
        <v>0.4697192</v>
      </c>
      <c r="Z41" s="31">
        <v>0.59247830000000001</v>
      </c>
      <c r="AA41" s="31">
        <v>0.52756320000000001</v>
      </c>
      <c r="AB41" s="31">
        <v>0.61219219999999996</v>
      </c>
      <c r="AC41" s="31">
        <v>0.4483992</v>
      </c>
      <c r="AD41" s="31">
        <v>0.43505969999999999</v>
      </c>
    </row>
    <row r="42" spans="1:30">
      <c r="A42" s="28" t="s">
        <v>161</v>
      </c>
      <c r="B42" s="29">
        <v>20</v>
      </c>
      <c r="C42" s="30">
        <v>57426538</v>
      </c>
      <c r="D42" s="46" t="s">
        <v>857</v>
      </c>
      <c r="E42" s="31">
        <v>0.43574970999999996</v>
      </c>
      <c r="G42" s="31">
        <v>7.5670029999999999E-2</v>
      </c>
      <c r="H42" s="31">
        <v>7.8318239999999997E-2</v>
      </c>
      <c r="I42" s="31">
        <v>8.2881609999999994E-2</v>
      </c>
      <c r="J42" s="31">
        <v>7.3565510000000001E-2</v>
      </c>
      <c r="K42" s="31">
        <v>7.531098E-2</v>
      </c>
      <c r="L42" s="31">
        <v>7.5818389999999999E-2</v>
      </c>
      <c r="M42" s="31">
        <v>7.0442619999999997E-2</v>
      </c>
      <c r="N42" s="31">
        <v>8.9416869999999996E-2</v>
      </c>
      <c r="O42" s="31">
        <v>0.23505100000000001</v>
      </c>
      <c r="P42" s="31">
        <v>0.228163</v>
      </c>
      <c r="Q42" s="31">
        <v>0.2148641</v>
      </c>
      <c r="R42" s="31">
        <v>0.1114107</v>
      </c>
      <c r="S42" s="31">
        <v>0.1061526</v>
      </c>
      <c r="T42" s="31">
        <v>0.21141769999999999</v>
      </c>
      <c r="U42" s="31">
        <v>0.18796060000000001</v>
      </c>
      <c r="V42" s="31">
        <v>0.13577629999999999</v>
      </c>
      <c r="W42" s="31">
        <v>0.40285589999999999</v>
      </c>
      <c r="X42" s="31">
        <v>0.40111429999999998</v>
      </c>
      <c r="Y42" s="31">
        <v>0.4512697</v>
      </c>
      <c r="Z42" s="31">
        <v>0.45204179999999999</v>
      </c>
      <c r="AA42" s="31">
        <v>0.45519150000000003</v>
      </c>
      <c r="AB42" s="31">
        <v>0.46501870000000001</v>
      </c>
      <c r="AC42" s="31">
        <v>0.2848929</v>
      </c>
      <c r="AD42" s="31">
        <v>0.34744009999999997</v>
      </c>
    </row>
    <row r="43" spans="1:30">
      <c r="A43" s="28" t="s">
        <v>160</v>
      </c>
      <c r="B43" s="29">
        <v>20</v>
      </c>
      <c r="C43" s="30">
        <v>57426545</v>
      </c>
      <c r="D43" s="46" t="s">
        <v>857</v>
      </c>
      <c r="E43" s="31">
        <v>0.48327248499999997</v>
      </c>
      <c r="G43" s="31">
        <v>6.12691E-2</v>
      </c>
      <c r="H43" s="31">
        <v>6.4963580000000007E-2</v>
      </c>
      <c r="I43" s="31">
        <v>5.5772889999999999E-2</v>
      </c>
      <c r="J43" s="31">
        <v>7.4907340000000003E-2</v>
      </c>
      <c r="K43" s="31">
        <v>5.0248809999999998E-2</v>
      </c>
      <c r="L43" s="31">
        <v>4.1427569999999997E-2</v>
      </c>
      <c r="M43" s="31">
        <v>6.6213859999999999E-2</v>
      </c>
      <c r="N43" s="31">
        <v>7.7052609999999994E-2</v>
      </c>
      <c r="O43" s="31">
        <v>0.20092840000000001</v>
      </c>
      <c r="P43" s="31">
        <v>0.26957009999999998</v>
      </c>
      <c r="Q43" s="31">
        <v>0.26511859999999998</v>
      </c>
      <c r="R43" s="31">
        <v>0.14652860000000001</v>
      </c>
      <c r="S43" s="31">
        <v>0.1409552</v>
      </c>
      <c r="T43" s="31">
        <v>0.17107829999999999</v>
      </c>
      <c r="U43" s="31">
        <v>0.1565426</v>
      </c>
      <c r="V43" s="31">
        <v>0.15798690000000001</v>
      </c>
      <c r="W43" s="31">
        <v>0.46695350000000002</v>
      </c>
      <c r="X43" s="31">
        <v>0.48360140000000001</v>
      </c>
      <c r="Y43" s="31">
        <v>0.51299980000000001</v>
      </c>
      <c r="Z43" s="31">
        <v>0.59171680000000004</v>
      </c>
      <c r="AA43" s="31">
        <v>0.50650390000000001</v>
      </c>
      <c r="AB43" s="31">
        <v>0.61004950000000002</v>
      </c>
      <c r="AC43" s="31">
        <v>0.485211</v>
      </c>
      <c r="AD43" s="31">
        <v>0.41358929999999999</v>
      </c>
    </row>
    <row r="44" spans="1:30">
      <c r="A44" s="28" t="s">
        <v>159</v>
      </c>
      <c r="B44" s="29">
        <v>20</v>
      </c>
      <c r="C44" s="30">
        <v>57426570</v>
      </c>
      <c r="D44" s="46" t="s">
        <v>857</v>
      </c>
      <c r="E44" s="31">
        <v>0.50034343999999997</v>
      </c>
      <c r="G44" s="31">
        <v>0.13164219999999999</v>
      </c>
      <c r="H44" s="31">
        <v>0.19794780000000001</v>
      </c>
      <c r="I44" s="31">
        <v>0.14005190000000001</v>
      </c>
      <c r="J44" s="31">
        <v>0.11913120000000001</v>
      </c>
      <c r="K44" s="31">
        <v>0.1375353</v>
      </c>
      <c r="L44" s="31">
        <v>0.11129849999999999</v>
      </c>
      <c r="M44" s="31">
        <v>0.13743250000000001</v>
      </c>
      <c r="N44" s="31">
        <v>0.14782909999999999</v>
      </c>
      <c r="O44" s="31">
        <v>0.32369710000000002</v>
      </c>
      <c r="P44" s="31">
        <v>0.26369350000000003</v>
      </c>
      <c r="Q44" s="31">
        <v>0.300288</v>
      </c>
      <c r="R44" s="31">
        <v>0.28240409999999999</v>
      </c>
      <c r="S44" s="31">
        <v>0.23821580000000001</v>
      </c>
      <c r="T44" s="31">
        <v>0.22292880000000001</v>
      </c>
      <c r="U44" s="31">
        <v>0.21121799999999999</v>
      </c>
      <c r="V44" s="31">
        <v>0.19711010000000001</v>
      </c>
      <c r="W44" s="31">
        <v>0.4733058</v>
      </c>
      <c r="X44" s="31">
        <v>0.48205140000000002</v>
      </c>
      <c r="Y44" s="31">
        <v>0.50214639999999999</v>
      </c>
      <c r="Z44" s="31">
        <v>0.50084459999999997</v>
      </c>
      <c r="AA44" s="31">
        <v>0.50389609999999996</v>
      </c>
      <c r="AB44" s="31">
        <v>0.51858409999999999</v>
      </c>
      <c r="AC44" s="31">
        <v>0.43986589999999998</v>
      </c>
      <c r="AD44" s="31">
        <v>0.42433860000000001</v>
      </c>
    </row>
    <row r="45" spans="1:30">
      <c r="A45" s="28" t="s">
        <v>158</v>
      </c>
      <c r="B45" s="29">
        <v>20</v>
      </c>
      <c r="C45" s="30">
        <v>57426580</v>
      </c>
      <c r="D45" s="46" t="s">
        <v>857</v>
      </c>
      <c r="E45" s="31">
        <v>0.53262463999999998</v>
      </c>
      <c r="G45" s="31">
        <v>0.20714070000000001</v>
      </c>
      <c r="H45" s="31">
        <v>0.21089060000000001</v>
      </c>
      <c r="I45" s="31">
        <v>0.1658567</v>
      </c>
      <c r="J45" s="31">
        <v>0.1516874</v>
      </c>
      <c r="K45" s="31">
        <v>0.23547299999999999</v>
      </c>
      <c r="L45" s="31">
        <v>0.1731627</v>
      </c>
      <c r="M45" s="31">
        <v>0.20507159999999999</v>
      </c>
      <c r="N45" s="31">
        <v>0.21839359999999999</v>
      </c>
      <c r="O45" s="31">
        <v>0.3956325</v>
      </c>
      <c r="P45" s="31">
        <v>0.36219210000000002</v>
      </c>
      <c r="Q45" s="31">
        <v>0.36662220000000001</v>
      </c>
      <c r="R45" s="31">
        <v>0.35367670000000001</v>
      </c>
      <c r="S45" s="31">
        <v>0.33157920000000002</v>
      </c>
      <c r="T45" s="31">
        <v>0.30892609999999998</v>
      </c>
      <c r="U45" s="31">
        <v>0.27417130000000001</v>
      </c>
      <c r="V45" s="31">
        <v>0.25755630000000002</v>
      </c>
      <c r="W45" s="31">
        <v>0.51879629999999999</v>
      </c>
      <c r="X45" s="31">
        <v>0.51671800000000001</v>
      </c>
      <c r="Y45" s="31">
        <v>0.53975790000000001</v>
      </c>
      <c r="Z45" s="31">
        <v>0.54119569999999995</v>
      </c>
      <c r="AA45" s="31">
        <v>0.52687349999999999</v>
      </c>
      <c r="AB45" s="31">
        <v>0.54441709999999999</v>
      </c>
      <c r="AC45" s="31">
        <v>0.48458770000000001</v>
      </c>
      <c r="AD45" s="31">
        <v>0.48185480000000003</v>
      </c>
    </row>
    <row r="46" spans="1:30">
      <c r="A46" s="28" t="s">
        <v>157</v>
      </c>
      <c r="B46" s="29">
        <v>20</v>
      </c>
      <c r="C46" s="30">
        <v>57426743</v>
      </c>
      <c r="D46" s="46" t="s">
        <v>857</v>
      </c>
      <c r="E46" s="31">
        <v>0.49213188000000008</v>
      </c>
      <c r="G46" s="31">
        <v>9.210815E-2</v>
      </c>
      <c r="H46" s="31">
        <v>0.10176979999999999</v>
      </c>
      <c r="I46" s="31">
        <v>9.0809790000000001E-2</v>
      </c>
      <c r="J46" s="31">
        <v>9.7966399999999995E-2</v>
      </c>
      <c r="K46" s="31">
        <v>8.4353600000000001E-2</v>
      </c>
      <c r="L46" s="31">
        <v>0.1063877</v>
      </c>
      <c r="M46" s="31">
        <v>0.100732</v>
      </c>
      <c r="N46" s="31">
        <v>0.11689620000000001</v>
      </c>
      <c r="O46" s="31">
        <v>0.25141429999999998</v>
      </c>
      <c r="P46" s="31">
        <v>0.22937340000000001</v>
      </c>
      <c r="Q46" s="31">
        <v>0.28212429999999999</v>
      </c>
      <c r="R46" s="31">
        <v>0.13367280000000001</v>
      </c>
      <c r="S46" s="31">
        <v>0.1212312</v>
      </c>
      <c r="T46" s="31">
        <v>0.2271321</v>
      </c>
      <c r="U46" s="31">
        <v>0.2102668</v>
      </c>
      <c r="V46" s="31">
        <v>0.19647880000000001</v>
      </c>
      <c r="W46" s="31">
        <v>0.40045310000000001</v>
      </c>
      <c r="X46" s="31">
        <v>0.46594849999999999</v>
      </c>
      <c r="Y46" s="31">
        <v>0.46341739999999998</v>
      </c>
      <c r="Z46" s="31">
        <v>0.53279609999999999</v>
      </c>
      <c r="AA46" s="31">
        <v>0.48337960000000002</v>
      </c>
      <c r="AB46" s="31">
        <v>0.56975640000000005</v>
      </c>
      <c r="AC46" s="31">
        <v>0.41667290000000001</v>
      </c>
      <c r="AD46" s="31">
        <v>0.37873830000000003</v>
      </c>
    </row>
    <row r="47" spans="1:30">
      <c r="A47" s="28" t="s">
        <v>156</v>
      </c>
      <c r="B47" s="29">
        <v>20</v>
      </c>
      <c r="C47" s="30">
        <v>57426749</v>
      </c>
      <c r="D47" s="46" t="s">
        <v>857</v>
      </c>
      <c r="E47" s="31">
        <v>0.54636657499999997</v>
      </c>
      <c r="G47" s="31">
        <v>6.9834140000000003E-2</v>
      </c>
      <c r="H47" s="31">
        <v>0.1014182</v>
      </c>
      <c r="I47" s="31">
        <v>0.1070403</v>
      </c>
      <c r="J47" s="31">
        <v>9.2677670000000004E-2</v>
      </c>
      <c r="K47" s="31">
        <v>8.0035049999999996E-2</v>
      </c>
      <c r="L47" s="31">
        <v>8.6125649999999998E-2</v>
      </c>
      <c r="M47" s="31">
        <v>8.7633279999999994E-2</v>
      </c>
      <c r="N47" s="31">
        <v>0.12755279999999999</v>
      </c>
      <c r="O47" s="31">
        <v>0.30843939999999997</v>
      </c>
      <c r="P47" s="31">
        <v>0.27261770000000002</v>
      </c>
      <c r="Q47" s="31">
        <v>0.31256879999999998</v>
      </c>
      <c r="R47" s="31">
        <v>0.1160197</v>
      </c>
      <c r="S47" s="31">
        <v>0.1226145</v>
      </c>
      <c r="T47" s="31">
        <v>0.28298269999999998</v>
      </c>
      <c r="U47" s="31">
        <v>0.2568761</v>
      </c>
      <c r="V47" s="31">
        <v>0.2024542</v>
      </c>
      <c r="W47" s="31">
        <v>0.43533450000000001</v>
      </c>
      <c r="X47" s="31">
        <v>0.5044883</v>
      </c>
      <c r="Y47" s="31">
        <v>0.51482839999999996</v>
      </c>
      <c r="Z47" s="31">
        <v>0.60379369999999999</v>
      </c>
      <c r="AA47" s="31">
        <v>0.54013140000000004</v>
      </c>
      <c r="AB47" s="31">
        <v>0.60707670000000002</v>
      </c>
      <c r="AC47" s="31">
        <v>0.48357670000000003</v>
      </c>
      <c r="AD47" s="31">
        <v>0.46797349999999999</v>
      </c>
    </row>
    <row r="48" spans="1:30">
      <c r="A48" s="28" t="s">
        <v>155</v>
      </c>
      <c r="B48" s="29">
        <v>20</v>
      </c>
      <c r="C48" s="30">
        <v>57426757</v>
      </c>
      <c r="D48" s="46" t="s">
        <v>857</v>
      </c>
      <c r="E48" s="31">
        <v>0.51858125500000007</v>
      </c>
      <c r="G48" s="31">
        <v>0.1046516</v>
      </c>
      <c r="H48" s="31">
        <v>9.0464260000000005E-2</v>
      </c>
      <c r="I48" s="31">
        <v>0.1076013</v>
      </c>
      <c r="J48" s="31">
        <v>0.12635660000000001</v>
      </c>
      <c r="K48" s="31">
        <v>9.1631199999999996E-2</v>
      </c>
      <c r="L48" s="31">
        <v>9.3963329999999998E-2</v>
      </c>
      <c r="M48" s="31">
        <v>9.7173339999999997E-2</v>
      </c>
      <c r="N48" s="31">
        <v>0.1132428</v>
      </c>
      <c r="O48" s="31">
        <v>0.30714859999999999</v>
      </c>
      <c r="P48" s="31">
        <v>0.24380930000000001</v>
      </c>
      <c r="Q48" s="31">
        <v>0.2944543</v>
      </c>
      <c r="R48" s="31">
        <v>0.1094125</v>
      </c>
      <c r="S48" s="31">
        <v>0.1315742</v>
      </c>
      <c r="T48" s="31">
        <v>0.23754800000000001</v>
      </c>
      <c r="U48" s="31">
        <v>0.25148930000000003</v>
      </c>
      <c r="V48" s="31">
        <v>0.22585069999999999</v>
      </c>
      <c r="W48" s="31">
        <v>0.412273</v>
      </c>
      <c r="X48" s="31">
        <v>0.47088210000000003</v>
      </c>
      <c r="Y48" s="31">
        <v>0.49645519999999999</v>
      </c>
      <c r="Z48" s="31">
        <v>0.54166360000000002</v>
      </c>
      <c r="AA48" s="31">
        <v>0.50810250000000001</v>
      </c>
      <c r="AB48" s="31">
        <v>0.56431989999999999</v>
      </c>
      <c r="AC48" s="31">
        <v>0.42438409999999999</v>
      </c>
      <c r="AD48" s="31">
        <v>0.4451677</v>
      </c>
    </row>
    <row r="49" spans="1:30">
      <c r="A49" s="28" t="s">
        <v>154</v>
      </c>
      <c r="B49" s="29">
        <v>20</v>
      </c>
      <c r="C49" s="30">
        <v>57426759</v>
      </c>
      <c r="D49" s="46" t="s">
        <v>857</v>
      </c>
      <c r="E49" s="31">
        <v>0.54930241000000013</v>
      </c>
      <c r="G49" s="31">
        <v>2.6643190000000001E-2</v>
      </c>
      <c r="H49" s="31">
        <v>2.572816E-2</v>
      </c>
      <c r="I49" s="31">
        <v>2.984034E-2</v>
      </c>
      <c r="J49" s="31">
        <v>1.2866570000000001E-2</v>
      </c>
      <c r="K49" s="31">
        <v>1.9641599999999999E-2</v>
      </c>
      <c r="L49" s="31">
        <v>2.025826E-2</v>
      </c>
      <c r="M49" s="31">
        <v>1.3826359999999999E-2</v>
      </c>
      <c r="N49" s="31">
        <v>2.2448389999999999E-2</v>
      </c>
      <c r="O49" s="31">
        <v>0.25309680000000001</v>
      </c>
      <c r="P49" s="31">
        <v>0.18601799999999999</v>
      </c>
      <c r="Q49" s="31">
        <v>0.26779360000000002</v>
      </c>
      <c r="R49" s="31">
        <v>6.5733229999999998E-3</v>
      </c>
      <c r="S49" s="31">
        <v>3.8197780000000001E-2</v>
      </c>
      <c r="T49" s="31">
        <v>0.14432</v>
      </c>
      <c r="U49" s="31">
        <v>0.1741211</v>
      </c>
      <c r="V49" s="31">
        <v>0.1558359</v>
      </c>
      <c r="W49" s="31">
        <v>0.4653294</v>
      </c>
      <c r="X49" s="31">
        <v>0.49741790000000002</v>
      </c>
      <c r="Y49" s="31">
        <v>0.51344219999999996</v>
      </c>
      <c r="Z49" s="31">
        <v>0.58154399999999995</v>
      </c>
      <c r="AA49" s="31">
        <v>0.55212450000000002</v>
      </c>
      <c r="AB49" s="31">
        <v>0.58349229999999996</v>
      </c>
      <c r="AC49" s="31">
        <v>0.45918320000000001</v>
      </c>
      <c r="AD49" s="31">
        <v>0.45548830000000001</v>
      </c>
    </row>
    <row r="50" spans="1:30">
      <c r="A50" s="28" t="s">
        <v>153</v>
      </c>
      <c r="B50" s="29">
        <v>20</v>
      </c>
      <c r="C50" s="30">
        <v>57426789</v>
      </c>
      <c r="D50" s="46" t="s">
        <v>857</v>
      </c>
      <c r="E50" s="31">
        <v>0.455306455</v>
      </c>
      <c r="G50" s="31">
        <v>0.10227020000000001</v>
      </c>
      <c r="H50" s="31">
        <v>9.4429460000000007E-2</v>
      </c>
      <c r="I50" s="31">
        <v>0.1102494</v>
      </c>
      <c r="J50" s="31">
        <v>9.1174989999999997E-2</v>
      </c>
      <c r="K50" s="31">
        <v>9.6133510000000005E-2</v>
      </c>
      <c r="L50" s="31">
        <v>0.10091899999999999</v>
      </c>
      <c r="M50" s="31">
        <v>9.6996600000000002E-2</v>
      </c>
      <c r="N50" s="31">
        <v>0.107354</v>
      </c>
      <c r="O50" s="31">
        <v>0.2572007</v>
      </c>
      <c r="P50" s="31">
        <v>0.22842199999999999</v>
      </c>
      <c r="Q50" s="31">
        <v>0.23415849999999999</v>
      </c>
      <c r="R50" s="31">
        <v>0.11155470000000001</v>
      </c>
      <c r="S50" s="31">
        <v>0.12839439999999999</v>
      </c>
      <c r="T50" s="31">
        <v>0.21819279999999999</v>
      </c>
      <c r="U50" s="31">
        <v>0.19809009999999999</v>
      </c>
      <c r="V50" s="31">
        <v>0.1878165</v>
      </c>
      <c r="W50" s="31">
        <v>0.42389209999999999</v>
      </c>
      <c r="X50" s="31">
        <v>0.44350210000000001</v>
      </c>
      <c r="Y50" s="31">
        <v>0.45704280000000003</v>
      </c>
      <c r="Z50" s="31">
        <v>0.4837302</v>
      </c>
      <c r="AA50" s="31">
        <v>0.4880854</v>
      </c>
      <c r="AB50" s="31">
        <v>0.47891410000000001</v>
      </c>
      <c r="AC50" s="31">
        <v>0.32712720000000001</v>
      </c>
      <c r="AD50" s="31">
        <v>0.3883837</v>
      </c>
    </row>
    <row r="51" spans="1:30">
      <c r="A51" s="28" t="s">
        <v>152</v>
      </c>
      <c r="B51" s="29">
        <v>20</v>
      </c>
      <c r="C51" s="30">
        <v>57426801</v>
      </c>
      <c r="D51" s="46" t="s">
        <v>857</v>
      </c>
      <c r="E51" s="31">
        <v>0.48036867</v>
      </c>
      <c r="G51" s="31">
        <v>0.1102537</v>
      </c>
      <c r="H51" s="31">
        <v>8.5644960000000006E-2</v>
      </c>
      <c r="I51" s="31">
        <v>9.4631270000000003E-2</v>
      </c>
      <c r="J51" s="31">
        <v>0.1141904</v>
      </c>
      <c r="K51" s="31">
        <v>0.108695</v>
      </c>
      <c r="L51" s="31">
        <v>9.7500050000000005E-2</v>
      </c>
      <c r="M51" s="31">
        <v>0.1220067</v>
      </c>
      <c r="N51" s="31">
        <v>0.1163844</v>
      </c>
      <c r="O51" s="31">
        <v>0.26722119999999999</v>
      </c>
      <c r="P51" s="31">
        <v>0.23116120000000001</v>
      </c>
      <c r="Q51" s="31">
        <v>0.21354429999999999</v>
      </c>
      <c r="R51" s="31">
        <v>0.1761539</v>
      </c>
      <c r="S51" s="31">
        <v>0.13958760000000001</v>
      </c>
      <c r="T51" s="31">
        <v>0.21356600000000001</v>
      </c>
      <c r="U51" s="31">
        <v>0.18453320000000001</v>
      </c>
      <c r="V51" s="31">
        <v>0.17960519999999999</v>
      </c>
      <c r="W51" s="31">
        <v>0.44462119999999999</v>
      </c>
      <c r="X51" s="31">
        <v>0.4469747</v>
      </c>
      <c r="Y51" s="31">
        <v>0.45855040000000002</v>
      </c>
      <c r="Z51" s="31">
        <v>0.48058489999999998</v>
      </c>
      <c r="AA51" s="31">
        <v>0.50585480000000005</v>
      </c>
      <c r="AB51" s="31">
        <v>0.52110480000000003</v>
      </c>
      <c r="AC51" s="31">
        <v>0.35740129999999998</v>
      </c>
      <c r="AD51" s="31">
        <v>0.38631260000000001</v>
      </c>
    </row>
    <row r="52" spans="1:30">
      <c r="A52" s="28" t="s">
        <v>151</v>
      </c>
      <c r="B52" s="29">
        <v>20</v>
      </c>
      <c r="C52" s="30">
        <v>57426835</v>
      </c>
      <c r="D52" s="46" t="s">
        <v>857</v>
      </c>
      <c r="E52" s="31">
        <v>0.48868140500000001</v>
      </c>
      <c r="G52" s="31">
        <v>6.1415249999999998E-2</v>
      </c>
      <c r="H52" s="31">
        <v>7.4016419999999999E-2</v>
      </c>
      <c r="I52" s="31">
        <v>6.5176170000000005E-2</v>
      </c>
      <c r="J52" s="31">
        <v>7.5694300000000006E-2</v>
      </c>
      <c r="K52" s="31">
        <v>6.2973370000000001E-2</v>
      </c>
      <c r="L52" s="31">
        <v>5.0674459999999998E-2</v>
      </c>
      <c r="M52" s="31">
        <v>6.7815879999999995E-2</v>
      </c>
      <c r="N52" s="31">
        <v>7.6055339999999999E-2</v>
      </c>
      <c r="O52" s="31">
        <v>0.2227488</v>
      </c>
      <c r="P52" s="31">
        <v>0.1733769</v>
      </c>
      <c r="Q52" s="31">
        <v>0.21828990000000001</v>
      </c>
      <c r="R52" s="31">
        <v>0.1008418</v>
      </c>
      <c r="S52" s="31">
        <v>0.12332</v>
      </c>
      <c r="T52" s="31">
        <v>0.21776870000000001</v>
      </c>
      <c r="U52" s="31">
        <v>0.15035789999999999</v>
      </c>
      <c r="V52" s="31">
        <v>0.13205410000000001</v>
      </c>
      <c r="W52" s="31">
        <v>0.42666910000000002</v>
      </c>
      <c r="X52" s="31">
        <v>0.46449459999999998</v>
      </c>
      <c r="Y52" s="31">
        <v>0.46991490000000002</v>
      </c>
      <c r="Z52" s="31">
        <v>0.49057109999999998</v>
      </c>
      <c r="AA52" s="31">
        <v>0.52406839999999999</v>
      </c>
      <c r="AB52" s="31">
        <v>0.52396189999999998</v>
      </c>
      <c r="AC52" s="31">
        <v>0.34496339999999998</v>
      </c>
      <c r="AD52" s="31">
        <v>0.37662299999999999</v>
      </c>
    </row>
    <row r="53" spans="1:30">
      <c r="A53" s="28" t="s">
        <v>150</v>
      </c>
      <c r="B53" s="29">
        <v>20</v>
      </c>
      <c r="C53" s="30">
        <v>57426858</v>
      </c>
      <c r="D53" s="46" t="s">
        <v>857</v>
      </c>
      <c r="E53" s="31">
        <v>0.49409434499999999</v>
      </c>
      <c r="G53" s="31">
        <v>9.7980880000000006E-2</v>
      </c>
      <c r="H53" s="31">
        <v>8.5743520000000004E-2</v>
      </c>
      <c r="I53" s="31">
        <v>0.1117763</v>
      </c>
      <c r="J53" s="31">
        <v>0.10464279999999999</v>
      </c>
      <c r="K53" s="31">
        <v>0.118258</v>
      </c>
      <c r="L53" s="31">
        <v>0.10769769999999999</v>
      </c>
      <c r="M53" s="31">
        <v>0.1043733</v>
      </c>
      <c r="N53" s="31">
        <v>0.1030505</v>
      </c>
      <c r="O53" s="31">
        <v>0.2243975</v>
      </c>
      <c r="P53" s="31">
        <v>0.1875107</v>
      </c>
      <c r="Q53" s="31">
        <v>0.2422974</v>
      </c>
      <c r="R53" s="31">
        <v>0.1054592</v>
      </c>
      <c r="S53" s="31">
        <v>0.10427790000000001</v>
      </c>
      <c r="T53" s="31">
        <v>0.2236457</v>
      </c>
      <c r="U53" s="31">
        <v>0.19650100000000001</v>
      </c>
      <c r="V53" s="31">
        <v>0.17145930000000001</v>
      </c>
      <c r="W53" s="31">
        <v>0.45395849999999999</v>
      </c>
      <c r="X53" s="31">
        <v>0.50755269999999997</v>
      </c>
      <c r="Y53" s="31">
        <v>0.50709519999999997</v>
      </c>
      <c r="Z53" s="31">
        <v>0.50630359999999996</v>
      </c>
      <c r="AA53" s="31">
        <v>0.53321459999999998</v>
      </c>
      <c r="AB53" s="31">
        <v>0.50768740000000001</v>
      </c>
      <c r="AC53" s="31">
        <v>0.39871519999999999</v>
      </c>
      <c r="AD53" s="31">
        <v>0.40997169999999999</v>
      </c>
    </row>
    <row r="54" spans="1:30">
      <c r="A54" s="28" t="s">
        <v>149</v>
      </c>
      <c r="B54" s="29">
        <v>20</v>
      </c>
      <c r="C54" s="30">
        <v>57426931</v>
      </c>
      <c r="D54" s="46" t="s">
        <v>857</v>
      </c>
      <c r="E54" s="31">
        <v>0.51544571500000003</v>
      </c>
      <c r="G54" s="31">
        <v>3.000626E-2</v>
      </c>
      <c r="H54" s="31">
        <v>2.3180059999999999E-2</v>
      </c>
      <c r="I54" s="31">
        <v>3.5383879999999999E-2</v>
      </c>
      <c r="J54" s="31">
        <v>2.0662300000000001E-2</v>
      </c>
      <c r="K54" s="31">
        <v>3.8645190000000003E-2</v>
      </c>
      <c r="L54" s="31">
        <v>3.1359249999999998E-2</v>
      </c>
      <c r="M54" s="31">
        <v>2.0014819999999999E-2</v>
      </c>
      <c r="N54" s="31">
        <v>3.9253209999999997E-2</v>
      </c>
      <c r="O54" s="31">
        <v>0.22584870000000001</v>
      </c>
      <c r="P54" s="31">
        <v>0.19083120000000001</v>
      </c>
      <c r="Q54" s="31">
        <v>0.20257820000000001</v>
      </c>
      <c r="R54" s="31">
        <v>2.793201E-2</v>
      </c>
      <c r="S54" s="31">
        <v>2.786164E-2</v>
      </c>
      <c r="T54" s="31">
        <v>0.16975750000000001</v>
      </c>
      <c r="U54" s="31">
        <v>0.18312629999999999</v>
      </c>
      <c r="V54" s="31">
        <v>0.12544</v>
      </c>
      <c r="W54" s="31">
        <v>0.44899470000000002</v>
      </c>
      <c r="X54" s="31">
        <v>0.49317569999999999</v>
      </c>
      <c r="Y54" s="31">
        <v>0.51124720000000001</v>
      </c>
      <c r="Z54" s="31">
        <v>0.50920129999999997</v>
      </c>
      <c r="AA54" s="31">
        <v>0.55059159999999996</v>
      </c>
      <c r="AB54" s="31">
        <v>0.52728240000000004</v>
      </c>
      <c r="AC54" s="31">
        <v>0.35634939999999998</v>
      </c>
      <c r="AD54" s="31">
        <v>0.44761689999999998</v>
      </c>
    </row>
    <row r="55" spans="1:30">
      <c r="A55" s="28" t="s">
        <v>148</v>
      </c>
      <c r="B55" s="29">
        <v>20</v>
      </c>
      <c r="C55" s="30">
        <v>57426950</v>
      </c>
      <c r="D55" s="46" t="s">
        <v>857</v>
      </c>
      <c r="E55" s="31">
        <v>0.55479029000000013</v>
      </c>
      <c r="G55" s="31">
        <v>3.2927409999999997E-2</v>
      </c>
      <c r="H55" s="31">
        <v>2.592537E-2</v>
      </c>
      <c r="I55" s="31">
        <v>3.049611E-2</v>
      </c>
      <c r="J55" s="31">
        <v>4.4480609999999997E-2</v>
      </c>
      <c r="K55" s="31">
        <v>2.2571520000000001E-2</v>
      </c>
      <c r="L55" s="31">
        <v>2.6882909999999999E-2</v>
      </c>
      <c r="M55" s="31">
        <v>3.0565930000000002E-2</v>
      </c>
      <c r="N55" s="31">
        <v>3.9739780000000002E-2</v>
      </c>
      <c r="O55" s="31">
        <v>0.3789554</v>
      </c>
      <c r="P55" s="31">
        <v>0.32095200000000002</v>
      </c>
      <c r="Q55" s="31">
        <v>0.32302110000000001</v>
      </c>
      <c r="R55" s="31">
        <v>4.2932560000000002E-2</v>
      </c>
      <c r="S55" s="31">
        <v>5.5707619999999999E-2</v>
      </c>
      <c r="T55" s="31">
        <v>0.28075990000000001</v>
      </c>
      <c r="U55" s="31">
        <v>0.23575670000000001</v>
      </c>
      <c r="V55" s="31">
        <v>0.18270030000000001</v>
      </c>
      <c r="W55" s="31">
        <v>0.50824400000000003</v>
      </c>
      <c r="X55" s="31">
        <v>0.51678029999999997</v>
      </c>
      <c r="Y55" s="31">
        <v>0.56120460000000005</v>
      </c>
      <c r="Z55" s="31">
        <v>0.56735800000000003</v>
      </c>
      <c r="AA55" s="31">
        <v>0.57524569999999997</v>
      </c>
      <c r="AB55" s="31">
        <v>0.54512749999999999</v>
      </c>
      <c r="AC55" s="31">
        <v>0.44436300000000001</v>
      </c>
      <c r="AD55" s="31">
        <v>0.46148719999999999</v>
      </c>
    </row>
    <row r="56" spans="1:30">
      <c r="A56" s="28" t="s">
        <v>147</v>
      </c>
      <c r="B56" s="29">
        <v>20</v>
      </c>
      <c r="C56" s="30">
        <v>57426979</v>
      </c>
      <c r="D56" s="46" t="s">
        <v>857</v>
      </c>
      <c r="E56" s="31">
        <v>0.48208831499999993</v>
      </c>
      <c r="G56" s="31">
        <v>3.1779979999999999E-2</v>
      </c>
      <c r="H56" s="31">
        <v>1.0288530000000001E-2</v>
      </c>
      <c r="I56" s="31">
        <v>2.414444E-2</v>
      </c>
      <c r="J56" s="31">
        <v>1.688651E-2</v>
      </c>
      <c r="K56" s="31">
        <v>1.2524449999999999E-2</v>
      </c>
      <c r="L56" s="31">
        <v>1.011547E-2</v>
      </c>
      <c r="M56" s="31">
        <v>1.4409760000000001E-2</v>
      </c>
      <c r="N56" s="31">
        <v>2.5394460000000001E-2</v>
      </c>
      <c r="O56" s="31">
        <v>0.26965470000000002</v>
      </c>
      <c r="P56" s="31">
        <v>0.2038046</v>
      </c>
      <c r="Q56" s="31">
        <v>0.2278348</v>
      </c>
      <c r="R56" s="31">
        <v>2.385288E-2</v>
      </c>
      <c r="S56" s="31">
        <v>3.4108609999999998E-2</v>
      </c>
      <c r="T56" s="31">
        <v>0.14637449999999999</v>
      </c>
      <c r="U56" s="31">
        <v>0.1416936</v>
      </c>
      <c r="V56" s="31">
        <v>0.13049359999999999</v>
      </c>
      <c r="W56" s="31">
        <v>0.39201550000000002</v>
      </c>
      <c r="X56" s="31">
        <v>0.41470230000000002</v>
      </c>
      <c r="Y56" s="31">
        <v>0.46151809999999999</v>
      </c>
      <c r="Z56" s="31">
        <v>0.50150410000000001</v>
      </c>
      <c r="AA56" s="31">
        <v>0.51369509999999996</v>
      </c>
      <c r="AB56" s="31">
        <v>0.4981641</v>
      </c>
      <c r="AC56" s="31">
        <v>0.3490395</v>
      </c>
      <c r="AD56" s="31">
        <v>0.38929619999999998</v>
      </c>
    </row>
    <row r="57" spans="1:30">
      <c r="A57" s="28" t="s">
        <v>146</v>
      </c>
      <c r="B57" s="29">
        <v>20</v>
      </c>
      <c r="C57" s="30">
        <v>57427010</v>
      </c>
      <c r="D57" s="46" t="s">
        <v>857</v>
      </c>
      <c r="E57" s="31">
        <v>0.5304751350000001</v>
      </c>
      <c r="G57" s="31">
        <v>7.5916410000000004E-2</v>
      </c>
      <c r="H57" s="31">
        <v>6.0074830000000003E-2</v>
      </c>
      <c r="I57" s="31">
        <v>7.2493260000000004E-2</v>
      </c>
      <c r="J57" s="31">
        <v>7.8732679999999999E-2</v>
      </c>
      <c r="K57" s="31">
        <v>4.7100999999999997E-2</v>
      </c>
      <c r="L57" s="31">
        <v>4.9525E-2</v>
      </c>
      <c r="M57" s="31">
        <v>5.7102569999999998E-2</v>
      </c>
      <c r="N57" s="31">
        <v>7.78721E-2</v>
      </c>
      <c r="O57" s="31">
        <v>0.36352889999999999</v>
      </c>
      <c r="P57" s="31">
        <v>0.3504777</v>
      </c>
      <c r="Q57" s="31">
        <v>0.35085749999999999</v>
      </c>
      <c r="R57" s="31">
        <v>0.108086</v>
      </c>
      <c r="S57" s="31">
        <v>0.149233</v>
      </c>
      <c r="T57" s="31">
        <v>0.29310629999999999</v>
      </c>
      <c r="U57" s="31">
        <v>0.27241779999999999</v>
      </c>
      <c r="V57" s="31">
        <v>0.24937580000000001</v>
      </c>
      <c r="W57" s="31">
        <v>0.49902649999999998</v>
      </c>
      <c r="X57" s="31">
        <v>0.51573670000000005</v>
      </c>
      <c r="Y57" s="31">
        <v>0.52524519999999997</v>
      </c>
      <c r="Z57" s="31">
        <v>0.51874229999999999</v>
      </c>
      <c r="AA57" s="31">
        <v>0.53236589999999995</v>
      </c>
      <c r="AB57" s="31">
        <v>0.54214810000000002</v>
      </c>
      <c r="AC57" s="31">
        <v>0.45944889999999999</v>
      </c>
      <c r="AD57" s="31">
        <v>0.48609530000000001</v>
      </c>
    </row>
    <row r="58" spans="1:30">
      <c r="A58" s="28" t="s">
        <v>145</v>
      </c>
      <c r="B58" s="29">
        <v>20</v>
      </c>
      <c r="C58" s="30">
        <v>57427017</v>
      </c>
      <c r="D58" s="46" t="s">
        <v>857</v>
      </c>
      <c r="E58" s="31">
        <v>0.47733011999999986</v>
      </c>
      <c r="G58" s="31">
        <v>7.3509530000000003E-3</v>
      </c>
      <c r="H58" s="31">
        <v>7.6924159999999997E-3</v>
      </c>
      <c r="I58" s="31">
        <v>1.0766950000000001E-2</v>
      </c>
      <c r="J58" s="31">
        <v>8.3384419999999997E-3</v>
      </c>
      <c r="K58" s="31">
        <v>1.229999E-2</v>
      </c>
      <c r="L58" s="31">
        <v>1.37132E-2</v>
      </c>
      <c r="M58" s="31">
        <v>8.5904740000000007E-3</v>
      </c>
      <c r="N58" s="31">
        <v>1.9424420000000001E-2</v>
      </c>
      <c r="O58" s="31">
        <v>0.2483619</v>
      </c>
      <c r="P58" s="31">
        <v>0.1151355</v>
      </c>
      <c r="Q58" s="31">
        <v>0.20555370000000001</v>
      </c>
      <c r="R58" s="31">
        <v>2.147657E-2</v>
      </c>
      <c r="S58" s="31">
        <v>2.13898E-2</v>
      </c>
      <c r="T58" s="31">
        <v>0.1794143</v>
      </c>
      <c r="U58" s="31">
        <v>0.13375889999999999</v>
      </c>
      <c r="V58" s="31">
        <v>0.13062280000000001</v>
      </c>
      <c r="W58" s="31">
        <v>0.4243478</v>
      </c>
      <c r="X58" s="31">
        <v>0.44112780000000001</v>
      </c>
      <c r="Y58" s="31">
        <v>0.47193269999999998</v>
      </c>
      <c r="Z58" s="31">
        <v>0.45364599999999999</v>
      </c>
      <c r="AA58" s="31">
        <v>0.51557050000000004</v>
      </c>
      <c r="AB58" s="31">
        <v>0.47097909999999998</v>
      </c>
      <c r="AC58" s="31">
        <v>0.36969829999999998</v>
      </c>
      <c r="AD58" s="31">
        <v>0.40548770000000001</v>
      </c>
    </row>
    <row r="59" spans="1:30">
      <c r="A59" s="28" t="s">
        <v>144</v>
      </c>
      <c r="B59" s="29">
        <v>20</v>
      </c>
      <c r="C59" s="30">
        <v>57427030</v>
      </c>
      <c r="D59" s="46" t="s">
        <v>857</v>
      </c>
      <c r="E59" s="31">
        <v>0.45067179499999988</v>
      </c>
      <c r="G59" s="31">
        <v>6.5278879999999997E-2</v>
      </c>
      <c r="H59" s="31">
        <v>0.1110271</v>
      </c>
      <c r="I59" s="31">
        <v>7.4577000000000004E-2</v>
      </c>
      <c r="J59" s="31">
        <v>7.2980459999999997E-2</v>
      </c>
      <c r="K59" s="31">
        <v>6.7348530000000004E-2</v>
      </c>
      <c r="L59" s="31">
        <v>7.0894239999999997E-2</v>
      </c>
      <c r="M59" s="31">
        <v>8.3590709999999999E-2</v>
      </c>
      <c r="N59" s="31">
        <v>8.4242520000000001E-2</v>
      </c>
      <c r="O59" s="31">
        <v>0.24897230000000001</v>
      </c>
      <c r="P59" s="31">
        <v>0.2268647</v>
      </c>
      <c r="Q59" s="31">
        <v>0.20199780000000001</v>
      </c>
      <c r="R59" s="31">
        <v>8.5878579999999996E-2</v>
      </c>
      <c r="S59" s="31">
        <v>9.2183580000000001E-2</v>
      </c>
      <c r="T59" s="31">
        <v>0.18107770000000001</v>
      </c>
      <c r="U59" s="31">
        <v>0.1678017</v>
      </c>
      <c r="V59" s="31">
        <v>0.16841539999999999</v>
      </c>
      <c r="W59" s="31">
        <v>0.38134000000000001</v>
      </c>
      <c r="X59" s="31">
        <v>0.41818519999999998</v>
      </c>
      <c r="Y59" s="31">
        <v>0.46475620000000001</v>
      </c>
      <c r="Z59" s="31">
        <v>0.43364839999999999</v>
      </c>
      <c r="AA59" s="31">
        <v>0.4629047</v>
      </c>
      <c r="AB59" s="31">
        <v>0.4625032</v>
      </c>
      <c r="AC59" s="31">
        <v>0.30875629999999998</v>
      </c>
      <c r="AD59" s="31">
        <v>0.36263269999999997</v>
      </c>
    </row>
    <row r="60" spans="1:30">
      <c r="A60" s="28" t="s">
        <v>143</v>
      </c>
      <c r="B60" s="29">
        <v>20</v>
      </c>
      <c r="C60" s="30">
        <v>57427046</v>
      </c>
      <c r="D60" s="46" t="s">
        <v>857</v>
      </c>
      <c r="E60" s="31">
        <v>0.45132221499999997</v>
      </c>
      <c r="G60" s="31">
        <v>4.046831E-2</v>
      </c>
      <c r="H60" s="31">
        <v>5.7159870000000002E-2</v>
      </c>
      <c r="I60" s="31">
        <v>4.8649730000000002E-2</v>
      </c>
      <c r="J60" s="31">
        <v>4.7658590000000001E-2</v>
      </c>
      <c r="K60" s="31">
        <v>5.4665480000000002E-2</v>
      </c>
      <c r="L60" s="31">
        <v>4.9549360000000001E-2</v>
      </c>
      <c r="M60" s="31">
        <v>4.3272520000000002E-2</v>
      </c>
      <c r="N60" s="31">
        <v>4.8591290000000002E-2</v>
      </c>
      <c r="O60" s="31">
        <v>0.21933320000000001</v>
      </c>
      <c r="P60" s="31">
        <v>0.19566269999999999</v>
      </c>
      <c r="Q60" s="31">
        <v>0.19049530000000001</v>
      </c>
      <c r="R60" s="31">
        <v>5.6064580000000003E-2</v>
      </c>
      <c r="S60" s="31">
        <v>7.1984469999999995E-2</v>
      </c>
      <c r="T60" s="31">
        <v>0.19797490000000001</v>
      </c>
      <c r="U60" s="31">
        <v>0.15342749999999999</v>
      </c>
      <c r="V60" s="31">
        <v>0.1118881</v>
      </c>
      <c r="W60" s="31">
        <v>0.41070699999999999</v>
      </c>
      <c r="X60" s="31">
        <v>0.43371300000000002</v>
      </c>
      <c r="Y60" s="31">
        <v>0.46236749999999999</v>
      </c>
      <c r="Z60" s="31">
        <v>0.405387</v>
      </c>
      <c r="AA60" s="31">
        <v>0.4863422</v>
      </c>
      <c r="AB60" s="31">
        <v>0.47345310000000002</v>
      </c>
      <c r="AC60" s="31">
        <v>0.33512589999999998</v>
      </c>
      <c r="AD60" s="31">
        <v>0.41418709999999997</v>
      </c>
    </row>
    <row r="61" spans="1:30">
      <c r="A61" s="28" t="s">
        <v>142</v>
      </c>
      <c r="B61" s="29">
        <v>20</v>
      </c>
      <c r="C61" s="30">
        <v>57427103</v>
      </c>
      <c r="D61" s="46" t="s">
        <v>857</v>
      </c>
      <c r="E61" s="31">
        <v>0.50789716499999993</v>
      </c>
      <c r="G61" s="31">
        <v>2.8156009999999999E-2</v>
      </c>
      <c r="H61" s="31">
        <v>5.6259389999999999E-2</v>
      </c>
      <c r="I61" s="31">
        <v>4.9028710000000003E-2</v>
      </c>
      <c r="J61" s="31">
        <v>5.3543519999999997E-2</v>
      </c>
      <c r="K61" s="31">
        <v>3.7255940000000001E-2</v>
      </c>
      <c r="L61" s="31">
        <v>3.5413090000000001E-2</v>
      </c>
      <c r="M61" s="31">
        <v>2.3133589999999999E-2</v>
      </c>
      <c r="N61" s="31">
        <v>7.0760790000000004E-2</v>
      </c>
      <c r="O61" s="31">
        <v>0.25323449999999997</v>
      </c>
      <c r="P61" s="31">
        <v>0.14685989999999999</v>
      </c>
      <c r="Q61" s="31">
        <v>0.12791069999999999</v>
      </c>
      <c r="R61" s="31">
        <v>6.0590289999999998E-2</v>
      </c>
      <c r="S61" s="31">
        <v>4.7225740000000002E-2</v>
      </c>
      <c r="T61" s="31">
        <v>0.18730350000000001</v>
      </c>
      <c r="U61" s="31">
        <v>0.11693489999999999</v>
      </c>
      <c r="V61" s="31">
        <v>0.1207606</v>
      </c>
      <c r="W61" s="31">
        <v>0.41677110000000001</v>
      </c>
      <c r="X61" s="31">
        <v>0.42366730000000002</v>
      </c>
      <c r="Y61" s="31">
        <v>0.50493160000000004</v>
      </c>
      <c r="Z61" s="31">
        <v>0.47073680000000001</v>
      </c>
      <c r="AA61" s="31">
        <v>0.48644219999999999</v>
      </c>
      <c r="AB61" s="31">
        <v>0.49682029999999999</v>
      </c>
      <c r="AC61" s="31">
        <v>0.3578731</v>
      </c>
      <c r="AD61" s="31">
        <v>0.4188788</v>
      </c>
    </row>
    <row r="62" spans="1:30">
      <c r="A62" s="28" t="s">
        <v>141</v>
      </c>
      <c r="B62" s="29">
        <v>20</v>
      </c>
      <c r="C62" s="30">
        <v>57427117</v>
      </c>
      <c r="D62" s="46" t="s">
        <v>857</v>
      </c>
      <c r="E62" s="31">
        <v>0.39432254999999999</v>
      </c>
      <c r="G62" s="31">
        <v>3.864107E-2</v>
      </c>
      <c r="H62" s="31">
        <v>3.5819040000000003E-2</v>
      </c>
      <c r="I62" s="31">
        <v>3.3777149999999999E-2</v>
      </c>
      <c r="J62" s="31">
        <v>4.9031400000000003E-2</v>
      </c>
      <c r="K62" s="31">
        <v>3.2020949999999999E-2</v>
      </c>
      <c r="L62" s="31">
        <v>3.2303940000000003E-2</v>
      </c>
      <c r="M62" s="31">
        <v>2.9940499999999998E-2</v>
      </c>
      <c r="N62" s="31">
        <v>2.9925E-2</v>
      </c>
      <c r="O62" s="31">
        <v>0.20862539999999999</v>
      </c>
      <c r="P62" s="31">
        <v>0.1804173</v>
      </c>
      <c r="Q62" s="31">
        <v>0.18187900000000001</v>
      </c>
      <c r="R62" s="31">
        <v>2.7094139999999999E-2</v>
      </c>
      <c r="S62" s="31">
        <v>8.6710819999999994E-2</v>
      </c>
      <c r="T62" s="31">
        <v>9.8691870000000001E-2</v>
      </c>
      <c r="U62" s="31">
        <v>0.1005904</v>
      </c>
      <c r="V62" s="31">
        <v>0.10771459999999999</v>
      </c>
      <c r="W62" s="31">
        <v>0.33181100000000002</v>
      </c>
      <c r="X62" s="31">
        <v>0.3071412</v>
      </c>
      <c r="Y62" s="31">
        <v>0.3903623</v>
      </c>
      <c r="Z62" s="31">
        <v>0.36562729999999999</v>
      </c>
      <c r="AA62" s="31">
        <v>0.40521790000000002</v>
      </c>
      <c r="AB62" s="31">
        <v>0.36500660000000001</v>
      </c>
      <c r="AC62" s="31">
        <v>0.29152830000000002</v>
      </c>
      <c r="AD62" s="31">
        <v>0.29072559999999997</v>
      </c>
    </row>
    <row r="63" spans="1:30">
      <c r="A63" s="28" t="s">
        <v>140</v>
      </c>
      <c r="B63" s="29">
        <v>20</v>
      </c>
      <c r="C63" s="30">
        <v>57427146</v>
      </c>
      <c r="D63" s="46" t="s">
        <v>857</v>
      </c>
      <c r="E63" s="31">
        <v>0.48236568000000002</v>
      </c>
      <c r="G63" s="31">
        <v>9.6328010000000006E-2</v>
      </c>
      <c r="H63" s="31">
        <v>9.1005630000000004E-2</v>
      </c>
      <c r="I63" s="31">
        <v>0.1061559</v>
      </c>
      <c r="J63" s="31">
        <v>0.13304089999999999</v>
      </c>
      <c r="K63" s="31">
        <v>9.8797949999999995E-2</v>
      </c>
      <c r="L63" s="31">
        <v>0.10394879999999999</v>
      </c>
      <c r="M63" s="31">
        <v>8.3345950000000002E-2</v>
      </c>
      <c r="N63" s="31">
        <v>4.1967919999999999E-2</v>
      </c>
      <c r="O63" s="31">
        <v>0.1581813</v>
      </c>
      <c r="P63" s="31">
        <v>0.14805660000000001</v>
      </c>
      <c r="Q63" s="31">
        <v>0.30328660000000002</v>
      </c>
      <c r="R63" s="31">
        <v>9.9800650000000005E-2</v>
      </c>
      <c r="S63" s="31">
        <v>0.1319988</v>
      </c>
      <c r="T63" s="31">
        <v>0.23235210000000001</v>
      </c>
      <c r="U63" s="31">
        <v>0.2081924</v>
      </c>
      <c r="V63" s="31">
        <v>0.20396149999999999</v>
      </c>
      <c r="W63" s="31">
        <v>0.1925674</v>
      </c>
      <c r="X63" s="31">
        <v>0.39516180000000001</v>
      </c>
      <c r="Y63" s="31">
        <v>0.44597870000000001</v>
      </c>
      <c r="Z63" s="31">
        <v>0.55440040000000002</v>
      </c>
      <c r="AA63" s="31">
        <v>0.46645449999999999</v>
      </c>
      <c r="AB63" s="31">
        <v>0.65049749999999995</v>
      </c>
      <c r="AC63" s="31">
        <v>0.4683387</v>
      </c>
      <c r="AD63" s="31">
        <v>0.39672649999999998</v>
      </c>
    </row>
    <row r="64" spans="1:30">
      <c r="A64" s="28" t="s">
        <v>139</v>
      </c>
      <c r="B64" s="29">
        <v>20</v>
      </c>
      <c r="C64" s="30">
        <v>57427170</v>
      </c>
      <c r="D64" s="46" t="s">
        <v>857</v>
      </c>
      <c r="E64" s="31">
        <v>0.56741419000000004</v>
      </c>
      <c r="G64" s="31">
        <v>9.741184E-2</v>
      </c>
      <c r="H64" s="31">
        <v>5.0995890000000002E-2</v>
      </c>
      <c r="I64" s="31">
        <v>0.1016373</v>
      </c>
      <c r="J64" s="31">
        <v>0.1506431</v>
      </c>
      <c r="K64" s="31">
        <v>0.1070238</v>
      </c>
      <c r="L64" s="31">
        <v>6.2061579999999998E-2</v>
      </c>
      <c r="M64" s="31">
        <v>7.9538499999999998E-2</v>
      </c>
      <c r="N64" s="31">
        <v>7.937582E-2</v>
      </c>
      <c r="O64" s="31">
        <v>0.31350329999999998</v>
      </c>
      <c r="P64" s="31">
        <v>0.18369269999999999</v>
      </c>
      <c r="Q64" s="31">
        <v>0.1990922</v>
      </c>
      <c r="R64" s="31">
        <v>0.1111149</v>
      </c>
      <c r="S64" s="31">
        <v>9.6504759999999995E-2</v>
      </c>
      <c r="T64" s="31">
        <v>0.20203299999999999</v>
      </c>
      <c r="U64" s="31">
        <v>0.18089169999999999</v>
      </c>
      <c r="V64" s="31">
        <v>0.1766865</v>
      </c>
      <c r="W64" s="31">
        <v>0.51185250000000004</v>
      </c>
      <c r="X64" s="31">
        <v>0.50061109999999998</v>
      </c>
      <c r="Y64" s="31">
        <v>0.56304560000000003</v>
      </c>
      <c r="Z64" s="31">
        <v>0.50723430000000003</v>
      </c>
      <c r="AA64" s="31">
        <v>0.55009010000000003</v>
      </c>
      <c r="AB64" s="31">
        <v>0.59706060000000005</v>
      </c>
      <c r="AC64" s="31">
        <v>0.40711979999999998</v>
      </c>
      <c r="AD64" s="31">
        <v>0.49690459999999997</v>
      </c>
    </row>
    <row r="65" spans="1:30">
      <c r="A65" s="28" t="s">
        <v>138</v>
      </c>
      <c r="B65" s="29">
        <v>20</v>
      </c>
      <c r="C65" s="30">
        <v>57427173</v>
      </c>
      <c r="D65" s="46" t="s">
        <v>857</v>
      </c>
      <c r="E65" s="31">
        <v>0.54194766999999999</v>
      </c>
      <c r="G65" s="31">
        <v>0.2011368</v>
      </c>
      <c r="H65" s="31">
        <v>0.1976367</v>
      </c>
      <c r="I65" s="31">
        <v>0.20998230000000001</v>
      </c>
      <c r="J65" s="31">
        <v>0.2483602</v>
      </c>
      <c r="K65" s="31">
        <v>0.20883979999999999</v>
      </c>
      <c r="L65" s="31">
        <v>0.18343519999999999</v>
      </c>
      <c r="M65" s="31">
        <v>0.19392880000000001</v>
      </c>
      <c r="N65" s="31">
        <v>0.22856750000000001</v>
      </c>
      <c r="O65" s="31">
        <v>0.33876129999999999</v>
      </c>
      <c r="P65" s="31">
        <v>0.29323569999999999</v>
      </c>
      <c r="Q65" s="31">
        <v>0.27587319999999999</v>
      </c>
      <c r="R65" s="31">
        <v>0.22099820000000001</v>
      </c>
      <c r="S65" s="31">
        <v>0.1810184</v>
      </c>
      <c r="T65" s="31">
        <v>0.27689649999999999</v>
      </c>
      <c r="U65" s="31">
        <v>0.26650180000000001</v>
      </c>
      <c r="V65" s="31">
        <v>0.24942310000000001</v>
      </c>
      <c r="W65" s="31">
        <v>0.49312119999999998</v>
      </c>
      <c r="X65" s="31">
        <v>0.50393350000000003</v>
      </c>
      <c r="Y65" s="31">
        <v>0.52635129999999997</v>
      </c>
      <c r="Z65" s="31">
        <v>0.48759999999999998</v>
      </c>
      <c r="AA65" s="31">
        <v>0.51218620000000004</v>
      </c>
      <c r="AB65" s="31">
        <v>0.55543810000000005</v>
      </c>
      <c r="AC65" s="31">
        <v>0.42369200000000001</v>
      </c>
      <c r="AD65" s="31">
        <v>0.46947280000000002</v>
      </c>
    </row>
    <row r="66" spans="1:30">
      <c r="A66" s="28" t="s">
        <v>137</v>
      </c>
      <c r="B66" s="29">
        <v>20</v>
      </c>
      <c r="C66" s="30">
        <v>57427210</v>
      </c>
      <c r="D66" s="46" t="s">
        <v>857</v>
      </c>
      <c r="E66" s="31">
        <v>0.50160524999999989</v>
      </c>
      <c r="G66" s="31">
        <v>0.115176</v>
      </c>
      <c r="H66" s="31">
        <v>0.1322316</v>
      </c>
      <c r="I66" s="31">
        <v>0.1293057</v>
      </c>
      <c r="J66" s="31">
        <v>0.1200444</v>
      </c>
      <c r="K66" s="31">
        <v>0.13072410000000001</v>
      </c>
      <c r="L66" s="31">
        <v>0.1182952</v>
      </c>
      <c r="M66" s="31">
        <v>0.13849259999999999</v>
      </c>
      <c r="N66" s="31">
        <v>0.1350875</v>
      </c>
      <c r="O66" s="31">
        <v>0.28964380000000001</v>
      </c>
      <c r="P66" s="31">
        <v>0.2657177</v>
      </c>
      <c r="Q66" s="31">
        <v>0.25140020000000002</v>
      </c>
      <c r="R66" s="31">
        <v>0.123516</v>
      </c>
      <c r="S66" s="31">
        <v>0.13865630000000001</v>
      </c>
      <c r="T66" s="31">
        <v>0.22099730000000001</v>
      </c>
      <c r="U66" s="31">
        <v>0.2130495</v>
      </c>
      <c r="V66" s="31">
        <v>0.2241071</v>
      </c>
      <c r="W66" s="31">
        <v>0.40281820000000002</v>
      </c>
      <c r="X66" s="31">
        <v>0.47497549999999999</v>
      </c>
      <c r="Y66" s="31">
        <v>0.48870219999999998</v>
      </c>
      <c r="Z66" s="31">
        <v>0.43272719999999998</v>
      </c>
      <c r="AA66" s="31">
        <v>0.51550439999999997</v>
      </c>
      <c r="AB66" s="31">
        <v>0.53804059999999998</v>
      </c>
      <c r="AC66" s="31">
        <v>0.39031130000000003</v>
      </c>
      <c r="AD66" s="31">
        <v>0.44252540000000001</v>
      </c>
    </row>
    <row r="67" spans="1:30">
      <c r="A67" s="28" t="s">
        <v>136</v>
      </c>
      <c r="B67" s="29">
        <v>20</v>
      </c>
      <c r="C67" s="30">
        <v>57427237</v>
      </c>
      <c r="D67" s="46" t="s">
        <v>857</v>
      </c>
      <c r="E67" s="31">
        <v>0.64010614999999993</v>
      </c>
      <c r="G67" s="31">
        <v>0.15962460000000001</v>
      </c>
      <c r="H67" s="31">
        <v>0.18996879999999999</v>
      </c>
      <c r="I67" s="31">
        <v>0.1254934</v>
      </c>
      <c r="J67" s="31">
        <v>0.15876789999999999</v>
      </c>
      <c r="K67" s="31">
        <v>0.1751442</v>
      </c>
      <c r="L67" s="31">
        <v>0.1309691</v>
      </c>
      <c r="M67" s="31">
        <v>0.16862389999999999</v>
      </c>
      <c r="N67" s="31">
        <v>0.14918780000000001</v>
      </c>
      <c r="O67" s="31">
        <v>0.38991369999999997</v>
      </c>
      <c r="P67" s="31">
        <v>0.28315400000000002</v>
      </c>
      <c r="Q67" s="31">
        <v>0.30985829999999998</v>
      </c>
      <c r="R67" s="31">
        <v>0.1779404</v>
      </c>
      <c r="S67" s="31">
        <v>0.14611660000000001</v>
      </c>
      <c r="T67" s="31">
        <v>0.21195639999999999</v>
      </c>
      <c r="U67" s="31">
        <v>0.25906010000000002</v>
      </c>
      <c r="V67" s="31">
        <v>0.2528706</v>
      </c>
      <c r="W67" s="31">
        <v>0.57931330000000003</v>
      </c>
      <c r="X67" s="31">
        <v>0.57594420000000002</v>
      </c>
      <c r="Y67" s="31">
        <v>0.65044679999999999</v>
      </c>
      <c r="Z67" s="31">
        <v>0.49455650000000001</v>
      </c>
      <c r="AA67" s="31">
        <v>0.63239089999999998</v>
      </c>
      <c r="AB67" s="31">
        <v>0.67377980000000004</v>
      </c>
      <c r="AC67" s="31">
        <v>0.47936839999999997</v>
      </c>
      <c r="AD67" s="31">
        <v>0.59338619999999997</v>
      </c>
    </row>
    <row r="68" spans="1:30">
      <c r="A68" s="28" t="s">
        <v>135</v>
      </c>
      <c r="B68" s="29">
        <v>20</v>
      </c>
      <c r="C68" s="30">
        <v>57427274</v>
      </c>
      <c r="D68" s="46" t="s">
        <v>857</v>
      </c>
      <c r="E68" s="31">
        <v>0.42458504499999999</v>
      </c>
      <c r="G68" s="31">
        <v>0.1151481</v>
      </c>
      <c r="H68" s="31">
        <v>0.11197409999999999</v>
      </c>
      <c r="I68" s="31">
        <v>0.1238639</v>
      </c>
      <c r="J68" s="31">
        <v>0.1218014</v>
      </c>
      <c r="K68" s="31">
        <v>0.1093417</v>
      </c>
      <c r="L68" s="31">
        <v>0.1078414</v>
      </c>
      <c r="M68" s="31">
        <v>0.12838959999999999</v>
      </c>
      <c r="N68" s="31">
        <v>0.14141790000000001</v>
      </c>
      <c r="O68" s="31">
        <v>0.20990929999999999</v>
      </c>
      <c r="P68" s="31">
        <v>0.22936029999999999</v>
      </c>
      <c r="Q68" s="31">
        <v>0.2276514</v>
      </c>
      <c r="R68" s="31">
        <v>0.11374960000000001</v>
      </c>
      <c r="S68" s="31">
        <v>0.1019332</v>
      </c>
      <c r="T68" s="31">
        <v>0.148452</v>
      </c>
      <c r="U68" s="31">
        <v>0.19872680000000001</v>
      </c>
      <c r="V68" s="31">
        <v>0.18098239999999999</v>
      </c>
      <c r="W68" s="31">
        <v>0.28374080000000002</v>
      </c>
      <c r="X68" s="31">
        <v>0.34493810000000003</v>
      </c>
      <c r="Y68" s="31">
        <v>0.36532009999999998</v>
      </c>
      <c r="Z68" s="31">
        <v>0.2722794</v>
      </c>
      <c r="AA68" s="31">
        <v>0.35045999999999999</v>
      </c>
      <c r="AB68" s="31">
        <v>0.38499240000000001</v>
      </c>
      <c r="AC68" s="31">
        <v>0.27187280000000003</v>
      </c>
      <c r="AD68" s="31">
        <v>0.37981090000000001</v>
      </c>
    </row>
    <row r="69" spans="1:30">
      <c r="A69" s="28" t="s">
        <v>134</v>
      </c>
      <c r="B69" s="29">
        <v>20</v>
      </c>
      <c r="C69" s="30">
        <v>57427412</v>
      </c>
      <c r="D69" s="46" t="s">
        <v>857</v>
      </c>
      <c r="E69" s="31">
        <v>0.35206333500000003</v>
      </c>
      <c r="G69" s="31">
        <v>5.2988519999999997E-2</v>
      </c>
      <c r="H69" s="31">
        <v>3.1912459999999997E-2</v>
      </c>
      <c r="I69" s="31">
        <v>5.9239989999999999E-2</v>
      </c>
      <c r="J69" s="31">
        <v>5.4026949999999997E-2</v>
      </c>
      <c r="K69" s="31">
        <v>5.849919E-2</v>
      </c>
      <c r="L69" s="31">
        <v>4.5627559999999998E-2</v>
      </c>
      <c r="M69" s="31">
        <v>4.6016019999999998E-2</v>
      </c>
      <c r="N69" s="31">
        <v>5.964912E-2</v>
      </c>
      <c r="O69" s="31">
        <v>0.13395789999999999</v>
      </c>
      <c r="P69" s="31">
        <v>0.1210455</v>
      </c>
      <c r="Q69" s="31">
        <v>0.13599739999999999</v>
      </c>
      <c r="R69" s="31">
        <v>4.3432310000000002E-2</v>
      </c>
      <c r="S69" s="31">
        <v>5.5654370000000002E-2</v>
      </c>
      <c r="T69" s="31">
        <v>6.4667020000000006E-2</v>
      </c>
      <c r="U69" s="31">
        <v>9.5094079999999997E-2</v>
      </c>
      <c r="V69" s="31">
        <v>0.1141983</v>
      </c>
      <c r="W69" s="31">
        <v>0.20022180000000001</v>
      </c>
      <c r="X69" s="31">
        <v>0.20605979999999999</v>
      </c>
      <c r="Y69" s="31">
        <v>0.27082119999999998</v>
      </c>
      <c r="Z69" s="31">
        <v>0.16395460000000001</v>
      </c>
      <c r="AA69" s="31">
        <v>0.26477800000000001</v>
      </c>
      <c r="AB69" s="31">
        <v>0.27242290000000002</v>
      </c>
      <c r="AC69" s="31">
        <v>0.20811389999999999</v>
      </c>
      <c r="AD69" s="31">
        <v>0.31173269999999997</v>
      </c>
    </row>
    <row r="70" spans="1:30">
      <c r="A70" s="28" t="s">
        <v>133</v>
      </c>
      <c r="B70" s="29">
        <v>20</v>
      </c>
      <c r="C70" s="30">
        <v>57427426</v>
      </c>
      <c r="D70" s="46" t="s">
        <v>857</v>
      </c>
      <c r="E70" s="31">
        <v>0.37649004500000005</v>
      </c>
      <c r="G70" s="31">
        <v>9.4093369999999996E-2</v>
      </c>
      <c r="H70" s="31">
        <v>8.3856E-2</v>
      </c>
      <c r="I70" s="31">
        <v>9.3999150000000004E-2</v>
      </c>
      <c r="J70" s="31">
        <v>9.5340530000000007E-2</v>
      </c>
      <c r="K70" s="31">
        <v>9.1963890000000006E-2</v>
      </c>
      <c r="L70" s="31">
        <v>0.10046330000000001</v>
      </c>
      <c r="M70" s="31">
        <v>8.7803999999999993E-2</v>
      </c>
      <c r="N70" s="31">
        <v>9.0976230000000005E-2</v>
      </c>
      <c r="O70" s="31">
        <v>0.17356540000000001</v>
      </c>
      <c r="P70" s="31">
        <v>0.1565809</v>
      </c>
      <c r="Q70" s="31">
        <v>0.1613916</v>
      </c>
      <c r="R70" s="31">
        <v>9.2772099999999996E-2</v>
      </c>
      <c r="S70" s="31">
        <v>0.1026289</v>
      </c>
      <c r="T70" s="31">
        <v>0.1078561</v>
      </c>
      <c r="U70" s="31">
        <v>0.16332540000000001</v>
      </c>
      <c r="V70" s="31">
        <v>0.15955520000000001</v>
      </c>
      <c r="W70" s="31">
        <v>0.18289739999999999</v>
      </c>
      <c r="X70" s="31">
        <v>0.16658319999999999</v>
      </c>
      <c r="Y70" s="31">
        <v>0.28666720000000001</v>
      </c>
      <c r="Z70" s="31">
        <v>0.17344390000000001</v>
      </c>
      <c r="AA70" s="31">
        <v>0.20654810000000001</v>
      </c>
      <c r="AB70" s="31">
        <v>0.25324059999999998</v>
      </c>
      <c r="AC70" s="31">
        <v>0.23704990000000001</v>
      </c>
      <c r="AD70" s="31">
        <v>0.34614929999999999</v>
      </c>
    </row>
    <row r="71" spans="1:30">
      <c r="A71" s="28" t="s">
        <v>132</v>
      </c>
      <c r="B71" s="29">
        <v>20</v>
      </c>
      <c r="C71" s="30">
        <v>57427443</v>
      </c>
      <c r="D71" s="46" t="s">
        <v>857</v>
      </c>
      <c r="E71" s="31">
        <v>0.41185988000000007</v>
      </c>
      <c r="G71" s="31">
        <v>8.6566190000000001E-2</v>
      </c>
      <c r="H71" s="31">
        <v>8.8926229999999995E-2</v>
      </c>
      <c r="I71" s="31">
        <v>0.1110269</v>
      </c>
      <c r="J71" s="31">
        <v>8.4413589999999997E-2</v>
      </c>
      <c r="K71" s="31">
        <v>8.0304130000000001E-2</v>
      </c>
      <c r="L71" s="31">
        <v>0.11100930000000001</v>
      </c>
      <c r="M71" s="31">
        <v>7.2337910000000005E-2</v>
      </c>
      <c r="N71" s="31">
        <v>9.8671819999999993E-2</v>
      </c>
      <c r="O71" s="31">
        <v>0.21087810000000001</v>
      </c>
      <c r="P71" s="31">
        <v>0.17447199999999999</v>
      </c>
      <c r="Q71" s="31">
        <v>0.18607570000000001</v>
      </c>
      <c r="R71" s="31">
        <v>8.4214380000000005E-2</v>
      </c>
      <c r="S71" s="31">
        <v>7.2747199999999998E-2</v>
      </c>
      <c r="T71" s="31">
        <v>0.1348115</v>
      </c>
      <c r="U71" s="31">
        <v>0.15842210000000001</v>
      </c>
      <c r="V71" s="31">
        <v>0.15237899999999999</v>
      </c>
      <c r="W71" s="31">
        <v>0.208757</v>
      </c>
      <c r="X71" s="31">
        <v>0.2242904</v>
      </c>
      <c r="Y71" s="31">
        <v>0.31955509999999998</v>
      </c>
      <c r="Z71" s="31">
        <v>0.2074675</v>
      </c>
      <c r="AA71" s="31">
        <v>0.25500430000000002</v>
      </c>
      <c r="AB71" s="31">
        <v>0.2910141</v>
      </c>
      <c r="AC71" s="31">
        <v>0.24176590000000001</v>
      </c>
      <c r="AD71" s="31">
        <v>0.35451189999999999</v>
      </c>
    </row>
    <row r="72" spans="1:30">
      <c r="A72" s="28" t="s">
        <v>131</v>
      </c>
      <c r="B72" s="29">
        <v>20</v>
      </c>
      <c r="C72" s="30">
        <v>57427472</v>
      </c>
      <c r="D72" s="46" t="s">
        <v>857</v>
      </c>
      <c r="E72" s="31">
        <v>0.34337740499999997</v>
      </c>
      <c r="G72" s="31">
        <v>1.298391E-2</v>
      </c>
      <c r="H72" s="31">
        <v>6.1229379999999996E-3</v>
      </c>
      <c r="I72" s="31">
        <v>1.8932009999999999E-2</v>
      </c>
      <c r="J72" s="31">
        <v>1.038446E-2</v>
      </c>
      <c r="K72" s="31">
        <v>3.2291149999999999E-3</v>
      </c>
      <c r="L72" s="31">
        <v>5.2279980000000002E-3</v>
      </c>
      <c r="M72" s="31">
        <v>7.6092479999999999E-3</v>
      </c>
      <c r="N72" s="31">
        <v>0</v>
      </c>
      <c r="O72" s="31">
        <v>0.1182733</v>
      </c>
      <c r="P72" s="31">
        <v>5.1301670000000001E-2</v>
      </c>
      <c r="Q72" s="31">
        <v>7.8585639999999998E-2</v>
      </c>
      <c r="R72" s="31">
        <v>0</v>
      </c>
      <c r="S72" s="31">
        <v>0</v>
      </c>
      <c r="T72" s="31">
        <v>6.3015349999999998E-2</v>
      </c>
      <c r="U72" s="31">
        <v>4.473891E-2</v>
      </c>
      <c r="V72" s="31">
        <v>4.8992389999999997E-2</v>
      </c>
      <c r="W72" s="31">
        <v>8.7520669999999995E-2</v>
      </c>
      <c r="X72" s="31">
        <v>2.7564390000000001E-2</v>
      </c>
      <c r="Y72" s="31">
        <v>0.2163109</v>
      </c>
      <c r="Z72" s="31">
        <v>5.1044579999999999E-2</v>
      </c>
      <c r="AA72" s="31">
        <v>0.1156205</v>
      </c>
      <c r="AB72" s="31">
        <v>0.11568829999999999</v>
      </c>
      <c r="AC72" s="31">
        <v>0.15185799999999999</v>
      </c>
      <c r="AD72" s="31">
        <v>0.30920570000000003</v>
      </c>
    </row>
    <row r="73" spans="1:30">
      <c r="A73" s="28" t="s">
        <v>130</v>
      </c>
      <c r="B73" s="29">
        <v>20</v>
      </c>
      <c r="C73" s="30">
        <v>57427483</v>
      </c>
      <c r="D73" s="46" t="s">
        <v>857</v>
      </c>
      <c r="E73" s="31">
        <v>0.41415992000000007</v>
      </c>
      <c r="G73" s="31">
        <v>1.8253740000000001E-2</v>
      </c>
      <c r="H73" s="31">
        <v>3.5701120000000003E-2</v>
      </c>
      <c r="I73" s="31">
        <v>4.0359470000000001E-2</v>
      </c>
      <c r="J73" s="31">
        <v>3.0049510000000001E-2</v>
      </c>
      <c r="K73" s="31">
        <v>3.3880609999999999E-2</v>
      </c>
      <c r="L73" s="31">
        <v>2.9148130000000001E-2</v>
      </c>
      <c r="M73" s="31">
        <v>1.6269189999999999E-2</v>
      </c>
      <c r="N73" s="31">
        <v>3.1203720000000001E-2</v>
      </c>
      <c r="O73" s="31">
        <v>0.188087</v>
      </c>
      <c r="P73" s="31">
        <v>0.1171658</v>
      </c>
      <c r="Q73" s="31">
        <v>9.5441999999999999E-2</v>
      </c>
      <c r="R73" s="31">
        <v>3.0432879999999999E-2</v>
      </c>
      <c r="S73" s="31">
        <v>3.3917679999999999E-2</v>
      </c>
      <c r="T73" s="31">
        <v>0.11015990000000001</v>
      </c>
      <c r="U73" s="31">
        <v>8.6240440000000002E-2</v>
      </c>
      <c r="V73" s="31">
        <v>9.0423030000000001E-2</v>
      </c>
      <c r="W73" s="31">
        <v>0.19387979999999999</v>
      </c>
      <c r="X73" s="31">
        <v>0.1406319</v>
      </c>
      <c r="Y73" s="31">
        <v>0.33342149999999998</v>
      </c>
      <c r="Z73" s="31">
        <v>0.1649263</v>
      </c>
      <c r="AA73" s="31">
        <v>0.17220489999999999</v>
      </c>
      <c r="AB73" s="31">
        <v>0.2009813</v>
      </c>
      <c r="AC73" s="31">
        <v>0.2472356</v>
      </c>
      <c r="AD73" s="31">
        <v>0.34499659999999999</v>
      </c>
    </row>
    <row r="74" spans="1:30">
      <c r="A74" s="28" t="s">
        <v>129</v>
      </c>
      <c r="B74" s="29">
        <v>20</v>
      </c>
      <c r="C74" s="30">
        <v>57427493</v>
      </c>
      <c r="D74" s="46" t="s">
        <v>857</v>
      </c>
      <c r="E74" s="31">
        <v>0.35679137599999994</v>
      </c>
      <c r="G74" s="31">
        <v>6.2127500000000002E-2</v>
      </c>
      <c r="H74" s="31">
        <v>6.7311940000000001E-2</v>
      </c>
      <c r="I74" s="31">
        <v>8.1146590000000005E-2</v>
      </c>
      <c r="J74" s="31">
        <v>6.0527350000000001E-2</v>
      </c>
      <c r="K74" s="31">
        <v>4.3487440000000002E-2</v>
      </c>
      <c r="L74" s="31">
        <v>5.8935330000000001E-2</v>
      </c>
      <c r="M74" s="31">
        <v>4.7119370000000001E-2</v>
      </c>
      <c r="N74" s="31">
        <v>6.0322649999999998E-2</v>
      </c>
      <c r="O74" s="31">
        <v>0.17706830000000001</v>
      </c>
      <c r="P74" s="31">
        <v>9.9728869999999997E-2</v>
      </c>
      <c r="Q74" s="31">
        <v>0.12597549999999999</v>
      </c>
      <c r="R74" s="31">
        <v>7.1970190000000003E-2</v>
      </c>
      <c r="S74" s="31">
        <v>4.9749269999999998E-2</v>
      </c>
      <c r="T74" s="31">
        <v>0.13769680000000001</v>
      </c>
      <c r="U74" s="31">
        <v>0.11629490000000001</v>
      </c>
      <c r="V74" s="31">
        <v>9.1778689999999996E-2</v>
      </c>
      <c r="W74" s="31">
        <v>0.16735559999999999</v>
      </c>
      <c r="X74" s="31">
        <v>0.16875499999999999</v>
      </c>
      <c r="Y74" s="31">
        <v>0.26464130000000002</v>
      </c>
      <c r="Z74" s="31">
        <v>0.17129810000000001</v>
      </c>
      <c r="AA74" s="31">
        <v>0.17263819999999999</v>
      </c>
      <c r="AB74" s="31">
        <v>0.2065593</v>
      </c>
      <c r="AC74" s="31">
        <v>0.22860220000000001</v>
      </c>
      <c r="AD74" s="31">
        <v>0.28704459999999998</v>
      </c>
    </row>
    <row r="75" spans="1:30">
      <c r="A75" s="28" t="s">
        <v>128</v>
      </c>
      <c r="B75" s="29">
        <v>20</v>
      </c>
      <c r="C75" s="30">
        <v>57427495</v>
      </c>
      <c r="D75" s="46" t="s">
        <v>857</v>
      </c>
      <c r="E75" s="31">
        <v>0.41016090999999993</v>
      </c>
      <c r="G75" s="31">
        <v>0.16042439999999999</v>
      </c>
      <c r="H75" s="31">
        <v>0.15032380000000001</v>
      </c>
      <c r="I75" s="31">
        <v>0.19208710000000001</v>
      </c>
      <c r="J75" s="31">
        <v>0.16912489999999999</v>
      </c>
      <c r="K75" s="31">
        <v>0.1462427</v>
      </c>
      <c r="L75" s="31">
        <v>0.1381646</v>
      </c>
      <c r="M75" s="31">
        <v>0.15391669999999999</v>
      </c>
      <c r="N75" s="31">
        <v>0.15684999999999999</v>
      </c>
      <c r="O75" s="31">
        <v>0.30982539999999997</v>
      </c>
      <c r="P75" s="31">
        <v>0.25018289999999999</v>
      </c>
      <c r="Q75" s="31">
        <v>0.1993212</v>
      </c>
      <c r="R75" s="31">
        <v>0.14972650000000001</v>
      </c>
      <c r="S75" s="31">
        <v>0.14605019999999999</v>
      </c>
      <c r="T75" s="31">
        <v>0.24974080000000001</v>
      </c>
      <c r="U75" s="31">
        <v>0.2034774</v>
      </c>
      <c r="V75" s="31">
        <v>0.16086159999999999</v>
      </c>
      <c r="W75" s="31">
        <v>0.29998609999999998</v>
      </c>
      <c r="X75" s="31">
        <v>0.2622295</v>
      </c>
      <c r="Y75" s="31">
        <v>0.35270950000000001</v>
      </c>
      <c r="Z75" s="31">
        <v>0.25702989999999998</v>
      </c>
      <c r="AA75" s="31">
        <v>0.28891830000000002</v>
      </c>
      <c r="AB75" s="31">
        <v>0.31544739999999999</v>
      </c>
      <c r="AC75" s="31">
        <v>0.325513</v>
      </c>
      <c r="AD75" s="31">
        <v>0.37011919999999998</v>
      </c>
    </row>
    <row r="76" spans="1:30">
      <c r="A76" s="28" t="s">
        <v>127</v>
      </c>
      <c r="B76" s="29">
        <v>20</v>
      </c>
      <c r="C76" s="30">
        <v>57427503</v>
      </c>
      <c r="D76" s="46" t="s">
        <v>857</v>
      </c>
      <c r="E76" s="31">
        <v>0.49221020000000004</v>
      </c>
      <c r="G76" s="31">
        <v>7.2923249999999995E-2</v>
      </c>
      <c r="H76" s="31">
        <v>4.5268360000000001E-2</v>
      </c>
      <c r="I76" s="31">
        <v>7.2381780000000007E-2</v>
      </c>
      <c r="J76" s="31">
        <v>7.6586210000000002E-2</v>
      </c>
      <c r="K76" s="31">
        <v>7.4250679999999999E-2</v>
      </c>
      <c r="L76" s="31">
        <v>6.2135120000000002E-2</v>
      </c>
      <c r="M76" s="31">
        <v>6.8164420000000003E-2</v>
      </c>
      <c r="N76" s="31">
        <v>9.1978779999999996E-2</v>
      </c>
      <c r="O76" s="31">
        <v>0.2622218</v>
      </c>
      <c r="P76" s="31">
        <v>0.1882761</v>
      </c>
      <c r="Q76" s="31">
        <v>0.1928984</v>
      </c>
      <c r="R76" s="31">
        <v>5.789946E-2</v>
      </c>
      <c r="S76" s="31">
        <v>6.8256860000000003E-2</v>
      </c>
      <c r="T76" s="31">
        <v>0.1874016</v>
      </c>
      <c r="U76" s="31">
        <v>0.13721430000000001</v>
      </c>
      <c r="V76" s="31">
        <v>0.14360400000000001</v>
      </c>
      <c r="W76" s="31">
        <v>0.29546280000000003</v>
      </c>
      <c r="X76" s="31">
        <v>0.30484270000000002</v>
      </c>
      <c r="Y76" s="31">
        <v>0.42959849999999999</v>
      </c>
      <c r="Z76" s="31">
        <v>0.2997631</v>
      </c>
      <c r="AA76" s="31">
        <v>0.35827389999999998</v>
      </c>
      <c r="AB76" s="31">
        <v>0.36937560000000003</v>
      </c>
      <c r="AC76" s="31">
        <v>0.37034319999999998</v>
      </c>
      <c r="AD76" s="31">
        <v>0.4002925</v>
      </c>
    </row>
    <row r="77" spans="1:30">
      <c r="A77" s="28" t="s">
        <v>126</v>
      </c>
      <c r="B77" s="29">
        <v>20</v>
      </c>
      <c r="C77" s="30">
        <v>57427556</v>
      </c>
      <c r="D77" s="46" t="s">
        <v>857</v>
      </c>
      <c r="E77" s="31">
        <v>0.43206090000000003</v>
      </c>
      <c r="G77" s="31">
        <v>6.3381199999999999E-2</v>
      </c>
      <c r="H77" s="31">
        <v>6.1204170000000002E-2</v>
      </c>
      <c r="I77" s="31">
        <v>6.8602949999999996E-2</v>
      </c>
      <c r="J77" s="31">
        <v>7.0645440000000004E-2</v>
      </c>
      <c r="K77" s="31">
        <v>8.0129080000000005E-2</v>
      </c>
      <c r="L77" s="31">
        <v>6.69767E-2</v>
      </c>
      <c r="M77" s="31">
        <v>6.6584389999999993E-2</v>
      </c>
      <c r="N77" s="31">
        <v>7.2213040000000006E-2</v>
      </c>
      <c r="O77" s="31">
        <v>0.19629050000000001</v>
      </c>
      <c r="P77" s="31">
        <v>0.139517</v>
      </c>
      <c r="Q77" s="31">
        <v>0.1832935</v>
      </c>
      <c r="R77" s="31">
        <v>8.5766949999999995E-2</v>
      </c>
      <c r="S77" s="31">
        <v>7.1259509999999998E-2</v>
      </c>
      <c r="T77" s="31">
        <v>0.1533542</v>
      </c>
      <c r="U77" s="31">
        <v>0.1371087</v>
      </c>
      <c r="V77" s="31">
        <v>0.14038539999999999</v>
      </c>
      <c r="W77" s="31">
        <v>0.19822790000000001</v>
      </c>
      <c r="X77" s="31">
        <v>0.21488479999999999</v>
      </c>
      <c r="Y77" s="31">
        <v>0.24849660000000001</v>
      </c>
      <c r="Z77" s="31">
        <v>0.1647902</v>
      </c>
      <c r="AA77" s="31">
        <v>0.19163759999999999</v>
      </c>
      <c r="AB77" s="31">
        <v>0.2097289</v>
      </c>
      <c r="AC77" s="31">
        <v>0.2922283</v>
      </c>
      <c r="AD77" s="31">
        <v>0.34567940000000003</v>
      </c>
    </row>
    <row r="78" spans="1:30">
      <c r="A78" s="28" t="s">
        <v>125</v>
      </c>
      <c r="B78" s="29">
        <v>20</v>
      </c>
      <c r="C78" s="30">
        <v>57427642</v>
      </c>
      <c r="D78" s="46" t="s">
        <v>857</v>
      </c>
      <c r="E78" s="31">
        <v>0.37189092500000004</v>
      </c>
      <c r="G78" s="31">
        <v>6.0411970000000002E-2</v>
      </c>
      <c r="H78" s="31">
        <v>9.3661530000000007E-2</v>
      </c>
      <c r="I78" s="31">
        <v>6.3238589999999997E-2</v>
      </c>
      <c r="J78" s="31">
        <v>5.2782269999999999E-2</v>
      </c>
      <c r="K78" s="31">
        <v>6.9798890000000002E-2</v>
      </c>
      <c r="L78" s="31">
        <v>4.6413290000000003E-2</v>
      </c>
      <c r="M78" s="31">
        <v>2.6379710000000001E-2</v>
      </c>
      <c r="N78" s="31">
        <v>5.4821509999999997E-2</v>
      </c>
      <c r="O78" s="31">
        <v>0.1503119</v>
      </c>
      <c r="P78" s="31">
        <v>0.1201426</v>
      </c>
      <c r="Q78" s="31">
        <v>0.10894860000000001</v>
      </c>
      <c r="R78" s="31">
        <v>6.5290290000000001E-2</v>
      </c>
      <c r="S78" s="31">
        <v>8.3185209999999996E-2</v>
      </c>
      <c r="T78" s="31">
        <v>0</v>
      </c>
      <c r="U78" s="31">
        <v>8.5983569999999995E-2</v>
      </c>
      <c r="V78" s="31">
        <v>7.0747099999999993E-2</v>
      </c>
      <c r="W78" s="31">
        <v>9.7194920000000004E-2</v>
      </c>
      <c r="X78" s="31">
        <v>6.5501190000000001E-2</v>
      </c>
      <c r="Y78" s="31">
        <v>0.1163172</v>
      </c>
      <c r="Z78" s="31">
        <v>6.222569E-2</v>
      </c>
      <c r="AA78" s="31">
        <v>8.3920259999999997E-2</v>
      </c>
      <c r="AB78" s="31">
        <v>7.1848529999999994E-2</v>
      </c>
      <c r="AC78" s="31">
        <v>0.17554069999999999</v>
      </c>
      <c r="AD78" s="31">
        <v>0.3920997</v>
      </c>
    </row>
    <row r="79" spans="1:30">
      <c r="A79" s="28" t="s">
        <v>124</v>
      </c>
      <c r="B79" s="29">
        <v>20</v>
      </c>
      <c r="C79" s="30">
        <v>57427650</v>
      </c>
      <c r="D79" s="46" t="s">
        <v>857</v>
      </c>
      <c r="E79" s="31">
        <v>0.27318653500000001</v>
      </c>
      <c r="G79" s="31">
        <v>1.7643349999999999E-2</v>
      </c>
      <c r="H79" s="31">
        <v>4.5304009999999999E-2</v>
      </c>
      <c r="I79" s="31">
        <v>0</v>
      </c>
      <c r="J79" s="31">
        <v>2.0863739999999999E-2</v>
      </c>
      <c r="K79" s="31">
        <v>0</v>
      </c>
      <c r="L79" s="31">
        <v>3.9070260000000002E-2</v>
      </c>
      <c r="M79" s="31">
        <v>8.2198599999999997E-2</v>
      </c>
      <c r="N79" s="31">
        <v>9.3228809999999995E-2</v>
      </c>
      <c r="O79" s="31">
        <v>0.1060797</v>
      </c>
      <c r="P79" s="31">
        <v>0.1072483</v>
      </c>
      <c r="Q79" s="31">
        <v>8.8237070000000001E-2</v>
      </c>
      <c r="R79" s="31">
        <v>2.0666579999999999E-3</v>
      </c>
      <c r="S79" s="31">
        <v>1.20391E-2</v>
      </c>
      <c r="T79" s="31">
        <v>9.2156269999999998E-2</v>
      </c>
      <c r="U79" s="31">
        <v>0.1017856</v>
      </c>
      <c r="V79" s="31">
        <v>0.17027680000000001</v>
      </c>
      <c r="W79" s="31">
        <v>0.1069847</v>
      </c>
      <c r="X79" s="31">
        <v>5.5866550000000001E-2</v>
      </c>
      <c r="Y79" s="31">
        <v>0.21720020000000001</v>
      </c>
      <c r="Z79" s="31">
        <v>8.0812129999999996E-2</v>
      </c>
      <c r="AA79" s="31">
        <v>8.9744329999999997E-2</v>
      </c>
      <c r="AB79" s="31">
        <v>2.9701729999999999E-2</v>
      </c>
      <c r="AC79" s="31">
        <v>0.1139848</v>
      </c>
      <c r="AD79" s="31">
        <v>0.1845338</v>
      </c>
    </row>
    <row r="80" spans="1:30">
      <c r="A80" s="28" t="s">
        <v>123</v>
      </c>
      <c r="B80" s="29">
        <v>20</v>
      </c>
      <c r="C80" s="30">
        <v>57427730</v>
      </c>
      <c r="D80" s="46" t="s">
        <v>857</v>
      </c>
      <c r="E80" s="31">
        <v>0.28619938</v>
      </c>
      <c r="G80" s="31">
        <v>2.348865E-2</v>
      </c>
      <c r="H80" s="31">
        <v>2.4546519999999999E-2</v>
      </c>
      <c r="I80" s="31">
        <v>3.4885920000000001E-2</v>
      </c>
      <c r="J80" s="31">
        <v>3.0838959999999999E-2</v>
      </c>
      <c r="K80" s="31">
        <v>3.0279440000000001E-2</v>
      </c>
      <c r="L80" s="31">
        <v>7.2910049999999997E-3</v>
      </c>
      <c r="M80" s="31">
        <v>2.837895E-2</v>
      </c>
      <c r="N80" s="31">
        <v>2.8505639999999999E-2</v>
      </c>
      <c r="O80" s="31">
        <v>0.15371760000000001</v>
      </c>
      <c r="P80" s="31">
        <v>7.2052530000000004E-2</v>
      </c>
      <c r="Q80" s="31">
        <v>0.12182850000000001</v>
      </c>
      <c r="R80" s="31">
        <v>3.2595880000000001E-2</v>
      </c>
      <c r="S80" s="31">
        <v>3.151429E-2</v>
      </c>
      <c r="T80" s="31">
        <v>5.0978580000000003E-2</v>
      </c>
      <c r="U80" s="31">
        <v>5.2463030000000001E-2</v>
      </c>
      <c r="V80" s="31">
        <v>7.0284349999999995E-2</v>
      </c>
      <c r="W80" s="31">
        <v>0.1202438</v>
      </c>
      <c r="X80" s="31">
        <v>8.8996569999999997E-2</v>
      </c>
      <c r="Y80" s="31">
        <v>0.1266023</v>
      </c>
      <c r="Z80" s="31">
        <v>0.11222500000000001</v>
      </c>
      <c r="AA80" s="31">
        <v>0.1058764</v>
      </c>
      <c r="AB80" s="31">
        <v>0.10030840000000001</v>
      </c>
      <c r="AC80" s="31">
        <v>0.2057737</v>
      </c>
      <c r="AD80" s="31">
        <v>0.24118139999999999</v>
      </c>
    </row>
    <row r="81" spans="1:30">
      <c r="A81" s="28" t="s">
        <v>122</v>
      </c>
      <c r="B81" s="29">
        <v>20</v>
      </c>
      <c r="C81" s="30">
        <v>57427738</v>
      </c>
      <c r="D81" s="46" t="s">
        <v>857</v>
      </c>
      <c r="E81" s="31">
        <v>0.33119847000000002</v>
      </c>
      <c r="G81" s="31">
        <v>7.7788860000000001E-2</v>
      </c>
      <c r="H81" s="31">
        <v>6.8812730000000003E-2</v>
      </c>
      <c r="I81" s="31">
        <v>8.4710339999999995E-2</v>
      </c>
      <c r="J81" s="31">
        <v>6.8007339999999999E-2</v>
      </c>
      <c r="K81" s="31">
        <v>7.9530229999999993E-2</v>
      </c>
      <c r="L81" s="31">
        <v>6.7338300000000004E-2</v>
      </c>
      <c r="M81" s="31">
        <v>6.7402030000000002E-2</v>
      </c>
      <c r="N81" s="31">
        <v>7.5416150000000001E-2</v>
      </c>
      <c r="O81" s="31">
        <v>0.20922560000000001</v>
      </c>
      <c r="P81" s="31">
        <v>0.12533520000000001</v>
      </c>
      <c r="Q81" s="31">
        <v>0.1714997</v>
      </c>
      <c r="R81" s="31">
        <v>6.8817799999999998E-2</v>
      </c>
      <c r="S81" s="31">
        <v>7.0169190000000006E-2</v>
      </c>
      <c r="T81" s="31">
        <v>0.12928049999999999</v>
      </c>
      <c r="U81" s="31">
        <v>0.12342740000000001</v>
      </c>
      <c r="V81" s="31">
        <v>0.12730320000000001</v>
      </c>
      <c r="W81" s="31">
        <v>0.1483621</v>
      </c>
      <c r="X81" s="31">
        <v>0.13890640000000001</v>
      </c>
      <c r="Y81" s="31">
        <v>0.15648329999999999</v>
      </c>
      <c r="Z81" s="31">
        <v>0.15412699999999999</v>
      </c>
      <c r="AA81" s="31">
        <v>0.15012</v>
      </c>
      <c r="AB81" s="31">
        <v>0.16766780000000001</v>
      </c>
      <c r="AC81" s="31">
        <v>0.23324030000000001</v>
      </c>
      <c r="AD81" s="31">
        <v>0.29900860000000001</v>
      </c>
    </row>
    <row r="82" spans="1:30">
      <c r="A82" s="28" t="s">
        <v>121</v>
      </c>
      <c r="B82" s="29">
        <v>20</v>
      </c>
      <c r="C82" s="30">
        <v>57427762</v>
      </c>
      <c r="D82" s="46" t="s">
        <v>857</v>
      </c>
      <c r="E82" s="31">
        <v>0.351176235</v>
      </c>
      <c r="G82" s="31">
        <v>9.2777070000000003E-2</v>
      </c>
      <c r="H82" s="31">
        <v>9.0527419999999997E-2</v>
      </c>
      <c r="I82" s="31">
        <v>9.4784599999999997E-2</v>
      </c>
      <c r="J82" s="31">
        <v>8.6812940000000005E-2</v>
      </c>
      <c r="K82" s="31">
        <v>0.10691340000000001</v>
      </c>
      <c r="L82" s="31">
        <v>9.379374E-2</v>
      </c>
      <c r="M82" s="31">
        <v>8.3278350000000001E-2</v>
      </c>
      <c r="N82" s="31">
        <v>9.0182999999999999E-2</v>
      </c>
      <c r="O82" s="31">
        <v>0.20955170000000001</v>
      </c>
      <c r="P82" s="31">
        <v>0.1512618</v>
      </c>
      <c r="Q82" s="31">
        <v>0.17304079999999999</v>
      </c>
      <c r="R82" s="31">
        <v>9.1706529999999994E-2</v>
      </c>
      <c r="S82" s="31">
        <v>8.9181930000000006E-2</v>
      </c>
      <c r="T82" s="31">
        <v>0.124274</v>
      </c>
      <c r="U82" s="31">
        <v>0.14932970000000001</v>
      </c>
      <c r="V82" s="31">
        <v>0.15095649999999999</v>
      </c>
      <c r="W82" s="31">
        <v>0.18286340000000001</v>
      </c>
      <c r="X82" s="31">
        <v>0.17696410000000001</v>
      </c>
      <c r="Y82" s="31">
        <v>0.19746179999999999</v>
      </c>
      <c r="Z82" s="31">
        <v>0.165855</v>
      </c>
      <c r="AA82" s="31">
        <v>0.177782</v>
      </c>
      <c r="AB82" s="31">
        <v>0.1837164</v>
      </c>
      <c r="AC82" s="31">
        <v>0.24103269999999999</v>
      </c>
      <c r="AD82" s="31">
        <v>0.34306429999999999</v>
      </c>
    </row>
    <row r="83" spans="1:30">
      <c r="A83" s="28" t="s">
        <v>120</v>
      </c>
      <c r="B83" s="29">
        <v>20</v>
      </c>
      <c r="C83" s="30">
        <v>57427821</v>
      </c>
      <c r="D83" s="46" t="s">
        <v>857</v>
      </c>
      <c r="E83" s="31">
        <v>0.42871460000000006</v>
      </c>
      <c r="G83" s="31">
        <v>4.9810739999999999E-2</v>
      </c>
      <c r="H83" s="31">
        <v>4.6259920000000003E-2</v>
      </c>
      <c r="I83" s="31">
        <v>5.5671489999999997E-2</v>
      </c>
      <c r="J83" s="31">
        <v>6.1655160000000001E-2</v>
      </c>
      <c r="K83" s="31">
        <v>5.0108960000000001E-2</v>
      </c>
      <c r="L83" s="31">
        <v>4.8040699999999999E-2</v>
      </c>
      <c r="M83" s="31">
        <v>4.1750460000000003E-2</v>
      </c>
      <c r="N83" s="31">
        <v>4.502171E-2</v>
      </c>
      <c r="O83" s="31">
        <v>0.25652009999999997</v>
      </c>
      <c r="P83" s="31">
        <v>0.16446089999999999</v>
      </c>
      <c r="Q83" s="31">
        <v>0.21655369999999999</v>
      </c>
      <c r="R83" s="31">
        <v>5.3944470000000001E-2</v>
      </c>
      <c r="S83" s="31">
        <v>5.1962580000000001E-2</v>
      </c>
      <c r="T83" s="31">
        <v>0.13604260000000001</v>
      </c>
      <c r="U83" s="31">
        <v>0.16199430000000001</v>
      </c>
      <c r="V83" s="31">
        <v>0.16535859999999999</v>
      </c>
      <c r="W83" s="31">
        <v>0.1471644</v>
      </c>
      <c r="X83" s="31">
        <v>0.11347019999999999</v>
      </c>
      <c r="Y83" s="31">
        <v>0.1513438</v>
      </c>
      <c r="Z83" s="31">
        <v>0.12880169999999999</v>
      </c>
      <c r="AA83" s="31">
        <v>0.1111405</v>
      </c>
      <c r="AB83" s="31">
        <v>0.1143256</v>
      </c>
      <c r="AC83" s="31">
        <v>0.31969389999999998</v>
      </c>
      <c r="AD83" s="31">
        <v>0.38271680000000002</v>
      </c>
    </row>
    <row r="84" spans="1:30">
      <c r="A84" s="28" t="s">
        <v>119</v>
      </c>
      <c r="B84" s="29">
        <v>20</v>
      </c>
      <c r="C84" s="30">
        <v>57427830</v>
      </c>
      <c r="D84" s="46" t="s">
        <v>857</v>
      </c>
      <c r="E84" s="31">
        <v>0.46108684499999997</v>
      </c>
      <c r="G84" s="31">
        <v>6.7313449999999997E-2</v>
      </c>
      <c r="H84" s="31">
        <v>0.10197539999999999</v>
      </c>
      <c r="I84" s="31">
        <v>7.1298589999999995E-2</v>
      </c>
      <c r="J84" s="31">
        <v>8.3220820000000001E-2</v>
      </c>
      <c r="K84" s="31">
        <v>8.1122050000000001E-2</v>
      </c>
      <c r="L84" s="31">
        <v>5.3600630000000003E-2</v>
      </c>
      <c r="M84" s="31">
        <v>5.3273349999999997E-2</v>
      </c>
      <c r="N84" s="31">
        <v>6.7223500000000005E-2</v>
      </c>
      <c r="O84" s="31">
        <v>0.2430348</v>
      </c>
      <c r="P84" s="31">
        <v>0.183533</v>
      </c>
      <c r="Q84" s="31">
        <v>0.20647550000000001</v>
      </c>
      <c r="R84" s="31">
        <v>6.2161349999999997E-2</v>
      </c>
      <c r="S84" s="31">
        <v>6.643897E-2</v>
      </c>
      <c r="T84" s="31">
        <v>0.13208429999999999</v>
      </c>
      <c r="U84" s="31">
        <v>0.1900143</v>
      </c>
      <c r="V84" s="31">
        <v>0.17568259999999999</v>
      </c>
      <c r="W84" s="31">
        <v>0.15390799999999999</v>
      </c>
      <c r="X84" s="31">
        <v>0.1746752</v>
      </c>
      <c r="Y84" s="31">
        <v>0.1837047</v>
      </c>
      <c r="Z84" s="31">
        <v>0.16738520000000001</v>
      </c>
      <c r="AA84" s="31">
        <v>0.1538823</v>
      </c>
      <c r="AB84" s="31">
        <v>0.17237160000000001</v>
      </c>
      <c r="AC84" s="31">
        <v>0.29947669999999998</v>
      </c>
      <c r="AD84" s="31">
        <v>0.4186531</v>
      </c>
    </row>
    <row r="85" spans="1:30">
      <c r="A85" s="28" t="s">
        <v>118</v>
      </c>
      <c r="B85" s="29">
        <v>20</v>
      </c>
      <c r="C85" s="30">
        <v>57427942</v>
      </c>
      <c r="D85" s="46" t="s">
        <v>857</v>
      </c>
      <c r="E85" s="31">
        <v>0.42472931999999997</v>
      </c>
      <c r="G85" s="31">
        <v>3.6740560000000002E-3</v>
      </c>
      <c r="H85" s="31">
        <v>1.286547E-2</v>
      </c>
      <c r="I85" s="31">
        <v>9.009764E-3</v>
      </c>
      <c r="J85" s="31">
        <v>1.394543E-2</v>
      </c>
      <c r="K85" s="31">
        <v>3.865243E-3</v>
      </c>
      <c r="L85" s="31">
        <v>4.931749E-3</v>
      </c>
      <c r="M85" s="31">
        <v>7.6170090000000001E-3</v>
      </c>
      <c r="N85" s="31">
        <v>1.7118120000000001E-2</v>
      </c>
      <c r="O85" s="31">
        <v>0.29099320000000001</v>
      </c>
      <c r="P85" s="31">
        <v>0.1522221</v>
      </c>
      <c r="Q85" s="31">
        <v>0.2115409</v>
      </c>
      <c r="R85" s="31">
        <v>1.2715779999999999E-2</v>
      </c>
      <c r="S85" s="31">
        <v>7.6105400000000005E-4</v>
      </c>
      <c r="T85" s="31">
        <v>0.1108049</v>
      </c>
      <c r="U85" s="31">
        <v>0.15510060000000001</v>
      </c>
      <c r="V85" s="31">
        <v>0.14201900000000001</v>
      </c>
      <c r="W85" s="31">
        <v>9.1585899999999998E-2</v>
      </c>
      <c r="X85" s="31">
        <v>6.2090449999999998E-2</v>
      </c>
      <c r="Y85" s="31">
        <v>0.1034689</v>
      </c>
      <c r="Z85" s="31">
        <v>0.1000649</v>
      </c>
      <c r="AA85" s="31">
        <v>7.3051599999999994E-2</v>
      </c>
      <c r="AB85" s="31">
        <v>7.1530209999999997E-2</v>
      </c>
      <c r="AC85" s="31">
        <v>0.33462819999999999</v>
      </c>
      <c r="AD85" s="31">
        <v>0.35253010000000001</v>
      </c>
    </row>
    <row r="86" spans="1:30">
      <c r="A86" s="28" t="s">
        <v>117</v>
      </c>
      <c r="B86" s="29">
        <v>20</v>
      </c>
      <c r="C86" s="30">
        <v>57427973</v>
      </c>
      <c r="D86" s="46" t="s">
        <v>857</v>
      </c>
      <c r="E86" s="31">
        <v>0.46839810000000009</v>
      </c>
      <c r="G86" s="31">
        <v>2.0060720000000001E-2</v>
      </c>
      <c r="H86" s="31">
        <v>1.200852E-2</v>
      </c>
      <c r="I86" s="31">
        <v>2.1549240000000001E-2</v>
      </c>
      <c r="J86" s="31">
        <v>2.5575799999999999E-2</v>
      </c>
      <c r="K86" s="31">
        <v>2.1210639999999999E-2</v>
      </c>
      <c r="L86" s="31">
        <v>3.1363060000000002E-3</v>
      </c>
      <c r="M86" s="31">
        <v>1.7974710000000001E-2</v>
      </c>
      <c r="N86" s="31">
        <v>7.4422769999999997E-3</v>
      </c>
      <c r="O86" s="31">
        <v>0.24371619999999999</v>
      </c>
      <c r="P86" s="31">
        <v>0.1162456</v>
      </c>
      <c r="Q86" s="31">
        <v>0.1875578</v>
      </c>
      <c r="R86" s="31">
        <v>2.8166210000000001E-2</v>
      </c>
      <c r="S86" s="31">
        <v>2.1504289999999999E-2</v>
      </c>
      <c r="T86" s="31">
        <v>0.11118119999999999</v>
      </c>
      <c r="U86" s="31">
        <v>0.12736900000000001</v>
      </c>
      <c r="V86" s="31">
        <v>0.15360289999999999</v>
      </c>
      <c r="W86" s="31">
        <v>0.1338434</v>
      </c>
      <c r="X86" s="31">
        <v>8.4209519999999996E-2</v>
      </c>
      <c r="Y86" s="31">
        <v>0.1211117</v>
      </c>
      <c r="Z86" s="31">
        <v>0.1270376</v>
      </c>
      <c r="AA86" s="31">
        <v>9.9628839999999996E-2</v>
      </c>
      <c r="AB86" s="31">
        <v>0.1120356</v>
      </c>
      <c r="AC86" s="31">
        <v>0.3303257</v>
      </c>
      <c r="AD86" s="31">
        <v>0.42052970000000001</v>
      </c>
    </row>
    <row r="87" spans="1:30">
      <c r="A87" s="28" t="s">
        <v>116</v>
      </c>
      <c r="B87" s="29">
        <v>20</v>
      </c>
      <c r="C87" s="30">
        <v>57428032</v>
      </c>
      <c r="D87" s="46" t="s">
        <v>857</v>
      </c>
      <c r="E87" s="31">
        <v>0.40222759802131203</v>
      </c>
      <c r="G87" s="31">
        <v>0.41798479999999999</v>
      </c>
      <c r="H87" s="31">
        <v>0.31836350000000002</v>
      </c>
      <c r="I87" s="31">
        <v>0.40042929999999999</v>
      </c>
      <c r="J87" s="31">
        <v>0.38922790000000002</v>
      </c>
      <c r="K87" s="31">
        <v>0.30916310000000002</v>
      </c>
      <c r="L87" s="31">
        <v>0.37034889999999998</v>
      </c>
      <c r="M87" s="31">
        <v>0.3715001</v>
      </c>
      <c r="N87" s="31">
        <v>0.36115000000000003</v>
      </c>
      <c r="O87" s="31">
        <v>0.4263401</v>
      </c>
      <c r="P87" s="31">
        <v>0.42141980000000001</v>
      </c>
      <c r="Q87" s="31">
        <v>0.39976630000000002</v>
      </c>
      <c r="R87" s="31">
        <v>0.42363089999999998</v>
      </c>
      <c r="S87" s="31">
        <v>0.43812600000000002</v>
      </c>
      <c r="T87" s="31">
        <v>0.3668283</v>
      </c>
      <c r="U87" s="31">
        <v>0.36749739999999997</v>
      </c>
      <c r="V87" s="31">
        <v>0.3899994</v>
      </c>
      <c r="W87" s="31">
        <v>0.36610280000000001</v>
      </c>
      <c r="X87" s="31">
        <v>0.40890219999999999</v>
      </c>
      <c r="Y87" s="31">
        <v>0.4091205</v>
      </c>
      <c r="Z87" s="31">
        <v>0.45168330000000001</v>
      </c>
      <c r="AA87" s="31">
        <v>0.4946798</v>
      </c>
      <c r="AB87" s="31">
        <v>0.3537112</v>
      </c>
      <c r="AC87" s="31">
        <v>0.341331</v>
      </c>
      <c r="AD87" s="31">
        <v>0.41475659999999998</v>
      </c>
    </row>
    <row r="88" spans="1:30">
      <c r="A88" s="28" t="s">
        <v>115</v>
      </c>
      <c r="B88" s="29">
        <v>20</v>
      </c>
      <c r="C88" s="30">
        <v>57428282</v>
      </c>
      <c r="D88" s="66" t="s">
        <v>109</v>
      </c>
      <c r="E88" s="31">
        <v>0.72584029000000005</v>
      </c>
      <c r="G88" s="31">
        <v>0.74059909999999995</v>
      </c>
      <c r="H88" s="31">
        <v>0.71676249999999997</v>
      </c>
      <c r="I88" s="31">
        <v>0.69636690000000001</v>
      </c>
      <c r="J88" s="31">
        <v>0.60421910000000001</v>
      </c>
      <c r="K88" s="31">
        <v>0.66260920000000001</v>
      </c>
      <c r="L88" s="31">
        <v>0.69397359999999997</v>
      </c>
      <c r="M88" s="31">
        <v>0.59907160000000004</v>
      </c>
      <c r="N88" s="31">
        <v>0.6773709</v>
      </c>
      <c r="O88" s="31">
        <v>0.67356289999999996</v>
      </c>
      <c r="P88" s="31">
        <v>0.71370469999999997</v>
      </c>
      <c r="Q88" s="31">
        <v>0.68156059999999996</v>
      </c>
      <c r="R88" s="31">
        <v>0.68934439999999997</v>
      </c>
      <c r="S88" s="31">
        <v>0.74497860000000005</v>
      </c>
      <c r="T88" s="31">
        <v>0.66856000000000004</v>
      </c>
      <c r="U88" s="31">
        <v>0.68774009999999997</v>
      </c>
      <c r="V88" s="31">
        <v>0.65126539999999999</v>
      </c>
      <c r="W88" s="31">
        <v>0.74460919999999997</v>
      </c>
      <c r="X88" s="31">
        <v>0.7524478</v>
      </c>
      <c r="Y88" s="31">
        <v>0.74787000000000003</v>
      </c>
      <c r="Z88" s="31">
        <v>0.70974760000000003</v>
      </c>
      <c r="AA88" s="31">
        <v>0.67180289999999998</v>
      </c>
      <c r="AB88" s="31">
        <v>0.70758569999999998</v>
      </c>
      <c r="AC88" s="31">
        <v>0.72125050000000002</v>
      </c>
      <c r="AD88" s="31">
        <v>0.72982849999999999</v>
      </c>
    </row>
    <row r="89" spans="1:30">
      <c r="A89" s="28" t="s">
        <v>114</v>
      </c>
      <c r="B89" s="29">
        <v>20</v>
      </c>
      <c r="C89" s="30">
        <v>57428309</v>
      </c>
      <c r="D89" s="66" t="s">
        <v>109</v>
      </c>
      <c r="E89" s="31">
        <v>0.87612866</v>
      </c>
      <c r="G89" s="31">
        <v>0.88297760000000003</v>
      </c>
      <c r="H89" s="31">
        <v>0.85159419999999997</v>
      </c>
      <c r="I89" s="31">
        <v>0.87905429999999996</v>
      </c>
      <c r="J89" s="31">
        <v>0.87271540000000003</v>
      </c>
      <c r="K89" s="31">
        <v>0.85696410000000001</v>
      </c>
      <c r="L89" s="31">
        <v>0.86634250000000002</v>
      </c>
      <c r="M89" s="31">
        <v>0.84283830000000004</v>
      </c>
      <c r="N89" s="31">
        <v>0.87887780000000004</v>
      </c>
      <c r="O89" s="31">
        <v>0.85725490000000004</v>
      </c>
      <c r="P89" s="31">
        <v>0.88990780000000003</v>
      </c>
      <c r="Q89" s="31">
        <v>0.88541700000000001</v>
      </c>
      <c r="R89" s="31">
        <v>0.86216709999999996</v>
      </c>
      <c r="S89" s="31">
        <v>0.88896980000000003</v>
      </c>
      <c r="T89" s="31">
        <v>0.85864589999999996</v>
      </c>
      <c r="U89" s="31">
        <v>0.84270509999999998</v>
      </c>
      <c r="V89" s="31">
        <v>0.89136079999999995</v>
      </c>
      <c r="W89" s="31">
        <v>0.86724100000000004</v>
      </c>
      <c r="X89" s="31">
        <v>0.88031970000000004</v>
      </c>
      <c r="Y89" s="31">
        <v>0.88485610000000003</v>
      </c>
      <c r="Z89" s="31">
        <v>0.86953780000000003</v>
      </c>
      <c r="AA89" s="31">
        <v>0.87302809999999997</v>
      </c>
      <c r="AB89" s="31">
        <v>0.87742920000000002</v>
      </c>
      <c r="AC89" s="31">
        <v>0.84010209999999996</v>
      </c>
      <c r="AD89" s="31">
        <v>0.87667110000000004</v>
      </c>
    </row>
    <row r="90" spans="1:30">
      <c r="A90" s="28" t="s">
        <v>113</v>
      </c>
      <c r="B90" s="29">
        <v>20</v>
      </c>
      <c r="C90" s="30">
        <v>57428315</v>
      </c>
      <c r="D90" s="66" t="s">
        <v>109</v>
      </c>
      <c r="E90" s="31">
        <v>0.78683953999999989</v>
      </c>
      <c r="G90" s="31">
        <v>0.79077969999999997</v>
      </c>
      <c r="H90" s="31">
        <v>0.77667310000000001</v>
      </c>
      <c r="I90" s="31">
        <v>0.69591919999999996</v>
      </c>
      <c r="J90" s="31">
        <v>0.72201159999999998</v>
      </c>
      <c r="K90" s="31">
        <v>0.7202305</v>
      </c>
      <c r="L90" s="31">
        <v>0.71896640000000001</v>
      </c>
      <c r="M90" s="31">
        <v>0.68456059999999996</v>
      </c>
      <c r="N90" s="31">
        <v>0.74242010000000003</v>
      </c>
      <c r="O90" s="31">
        <v>0.81508480000000005</v>
      </c>
      <c r="P90" s="31">
        <v>0.75543110000000002</v>
      </c>
      <c r="Q90" s="31">
        <v>0.78798349999999995</v>
      </c>
      <c r="R90" s="31">
        <v>0.83091769999999998</v>
      </c>
      <c r="S90" s="31">
        <v>0.85901700000000003</v>
      </c>
      <c r="T90" s="31">
        <v>0.73699689999999995</v>
      </c>
      <c r="U90" s="31">
        <v>0.75014270000000005</v>
      </c>
      <c r="V90" s="31">
        <v>0.78666780000000003</v>
      </c>
      <c r="W90" s="31">
        <v>0.81851379999999996</v>
      </c>
      <c r="X90" s="31">
        <v>0.77993849999999998</v>
      </c>
      <c r="Y90" s="31">
        <v>0.76487210000000005</v>
      </c>
      <c r="Z90" s="31">
        <v>0.7676809</v>
      </c>
      <c r="AA90" s="31">
        <v>0.76536300000000002</v>
      </c>
      <c r="AB90" s="31">
        <v>0.77023870000000005</v>
      </c>
      <c r="AC90" s="31">
        <v>0.79915510000000001</v>
      </c>
      <c r="AD90" s="31">
        <v>0.7233946</v>
      </c>
    </row>
    <row r="91" spans="1:30">
      <c r="A91" s="28" t="s">
        <v>112</v>
      </c>
      <c r="B91" s="29">
        <v>20</v>
      </c>
      <c r="C91" s="30">
        <v>57428366</v>
      </c>
      <c r="D91" s="66" t="s">
        <v>109</v>
      </c>
      <c r="E91" s="31">
        <v>0.75058208500000001</v>
      </c>
      <c r="G91" s="31">
        <v>0.7680015</v>
      </c>
      <c r="H91" s="31">
        <v>0.72204040000000003</v>
      </c>
      <c r="I91" s="31">
        <v>0.71572190000000002</v>
      </c>
      <c r="J91" s="31">
        <v>0.68789960000000006</v>
      </c>
      <c r="K91" s="31">
        <v>0.66365609999999997</v>
      </c>
      <c r="L91" s="31">
        <v>0.68483850000000002</v>
      </c>
      <c r="M91" s="31">
        <v>0.65183389999999997</v>
      </c>
      <c r="N91" s="31">
        <v>0.72901059999999995</v>
      </c>
      <c r="O91" s="31">
        <v>0.72585379999999999</v>
      </c>
      <c r="P91" s="31">
        <v>0.7198563</v>
      </c>
      <c r="Q91" s="31">
        <v>0.73274779999999995</v>
      </c>
      <c r="R91" s="31">
        <v>0.74007489999999998</v>
      </c>
      <c r="S91" s="31">
        <v>0.74104219999999998</v>
      </c>
      <c r="T91" s="31">
        <v>0.56961079999999997</v>
      </c>
      <c r="U91" s="31">
        <v>0.75344619999999995</v>
      </c>
      <c r="V91" s="31">
        <v>0.76877839999999997</v>
      </c>
      <c r="W91" s="31">
        <v>0.76155439999999996</v>
      </c>
      <c r="X91" s="31">
        <v>0.72550619999999999</v>
      </c>
      <c r="Y91" s="31">
        <v>0.73005489999999995</v>
      </c>
      <c r="Z91" s="31">
        <v>0.71631259999999997</v>
      </c>
      <c r="AA91" s="31">
        <v>0.72801830000000001</v>
      </c>
      <c r="AB91" s="31">
        <v>0.77280789999999999</v>
      </c>
      <c r="AC91" s="31">
        <v>0.73373339999999998</v>
      </c>
      <c r="AD91" s="31">
        <v>0.70626460000000002</v>
      </c>
    </row>
    <row r="92" spans="1:30">
      <c r="A92" s="28" t="s">
        <v>111</v>
      </c>
      <c r="B92" s="29">
        <v>20</v>
      </c>
      <c r="C92" s="30">
        <v>57428437</v>
      </c>
      <c r="D92" s="66" t="s">
        <v>109</v>
      </c>
      <c r="E92" s="31">
        <v>0.70849688999999993</v>
      </c>
      <c r="G92" s="31">
        <v>0.65833399999999997</v>
      </c>
      <c r="H92" s="31">
        <v>0.6247125</v>
      </c>
      <c r="I92" s="31">
        <v>0.52642420000000001</v>
      </c>
      <c r="J92" s="31">
        <v>0.58949980000000002</v>
      </c>
      <c r="K92" s="31">
        <v>0.67804830000000005</v>
      </c>
      <c r="L92" s="31">
        <v>0.68934930000000005</v>
      </c>
      <c r="M92" s="31">
        <v>0.66357049999999995</v>
      </c>
      <c r="N92" s="31">
        <v>0.67117199999999999</v>
      </c>
      <c r="O92" s="31">
        <v>0.63130620000000004</v>
      </c>
      <c r="P92" s="31">
        <v>0.65601739999999997</v>
      </c>
      <c r="Q92" s="31">
        <v>0.65827820000000004</v>
      </c>
      <c r="R92" s="31">
        <v>0.66372940000000002</v>
      </c>
      <c r="S92" s="31">
        <v>0.67521390000000003</v>
      </c>
      <c r="T92" s="31">
        <v>0.62294669999999996</v>
      </c>
      <c r="U92" s="31">
        <v>0.64413580000000004</v>
      </c>
      <c r="V92" s="31">
        <v>0.63240240000000003</v>
      </c>
      <c r="W92" s="31">
        <v>0.71934439999999999</v>
      </c>
      <c r="X92" s="31">
        <v>0.68622799999999995</v>
      </c>
      <c r="Y92" s="31">
        <v>0.6503274</v>
      </c>
      <c r="Z92" s="31">
        <v>0.68362690000000004</v>
      </c>
      <c r="AA92" s="31">
        <v>0.72043310000000005</v>
      </c>
      <c r="AB92" s="31">
        <v>0.74866909999999998</v>
      </c>
      <c r="AC92" s="31">
        <v>0.71729880000000001</v>
      </c>
      <c r="AD92" s="31">
        <v>0.7102425</v>
      </c>
    </row>
    <row r="93" spans="1:30">
      <c r="A93" s="28" t="s">
        <v>110</v>
      </c>
      <c r="B93" s="29">
        <v>20</v>
      </c>
      <c r="C93" s="30">
        <v>57428473</v>
      </c>
      <c r="D93" s="66" t="s">
        <v>109</v>
      </c>
      <c r="E93" s="31">
        <v>0.98831052500000016</v>
      </c>
      <c r="G93" s="31">
        <v>0.98882939999999997</v>
      </c>
      <c r="H93" s="31">
        <v>0.99074580000000001</v>
      </c>
      <c r="I93" s="31">
        <v>0.98607590000000001</v>
      </c>
      <c r="J93" s="31">
        <v>0.99326190000000003</v>
      </c>
      <c r="K93" s="31">
        <v>0.99568900000000005</v>
      </c>
      <c r="L93" s="31">
        <v>0.98581580000000002</v>
      </c>
      <c r="M93" s="31">
        <v>0.98872360000000004</v>
      </c>
      <c r="N93" s="31">
        <v>0.99204119999999996</v>
      </c>
      <c r="O93" s="31">
        <v>0.98594250000000005</v>
      </c>
      <c r="P93" s="31">
        <v>0.98892780000000002</v>
      </c>
      <c r="Q93" s="31">
        <v>0.98717549999999998</v>
      </c>
      <c r="R93" s="31">
        <v>0.9899443</v>
      </c>
      <c r="S93" s="31">
        <v>0.98727169999999997</v>
      </c>
      <c r="T93" s="31">
        <v>0.9920677</v>
      </c>
      <c r="U93" s="31">
        <v>0.98406360000000004</v>
      </c>
      <c r="V93" s="31">
        <v>0.98587080000000005</v>
      </c>
      <c r="W93" s="31">
        <v>0.99024699999999999</v>
      </c>
      <c r="X93" s="31">
        <v>0.98407060000000002</v>
      </c>
      <c r="Y93" s="31">
        <v>0.98731259999999998</v>
      </c>
      <c r="Z93" s="31">
        <v>0.98824780000000001</v>
      </c>
      <c r="AA93" s="31">
        <v>0.99020699999999995</v>
      </c>
      <c r="AB93" s="31">
        <v>0.98914199999999997</v>
      </c>
      <c r="AC93" s="31">
        <v>0.99055959999999998</v>
      </c>
      <c r="AD93" s="31">
        <v>0.99054379999999997</v>
      </c>
    </row>
    <row r="94" spans="1:30">
      <c r="A94" s="28" t="s">
        <v>108</v>
      </c>
      <c r="B94" s="29">
        <v>20</v>
      </c>
      <c r="C94" s="30">
        <v>57429277</v>
      </c>
      <c r="D94" s="46" t="s">
        <v>858</v>
      </c>
      <c r="E94" s="31">
        <v>0.5455947699999999</v>
      </c>
      <c r="G94" s="31">
        <v>0.35881000000000002</v>
      </c>
      <c r="H94" s="31">
        <v>2.0547969999999999E-2</v>
      </c>
      <c r="I94" s="31">
        <v>1.6530409999999999E-2</v>
      </c>
      <c r="J94" s="31">
        <v>2.5170540000000002E-2</v>
      </c>
      <c r="K94" s="31">
        <v>6.0731970000000003E-2</v>
      </c>
      <c r="L94" s="31">
        <v>2.2902170000000002E-3</v>
      </c>
      <c r="M94" s="31">
        <v>6.4196189999999997E-3</v>
      </c>
      <c r="N94" s="31">
        <v>1.0726640000000001E-2</v>
      </c>
      <c r="O94" s="31">
        <v>0.24201339999999999</v>
      </c>
      <c r="P94" s="31">
        <v>0.32758110000000001</v>
      </c>
      <c r="Q94" s="31">
        <v>0.37453150000000002</v>
      </c>
      <c r="R94" s="31">
        <v>1.619576E-2</v>
      </c>
      <c r="S94" s="31">
        <v>4.2573359999999996E-3</v>
      </c>
      <c r="T94" s="31">
        <v>0.30475170000000001</v>
      </c>
      <c r="U94" s="31">
        <v>0.29315910000000001</v>
      </c>
      <c r="V94" s="31">
        <v>0.45881070000000002</v>
      </c>
      <c r="W94" s="31">
        <v>0.48264879999999999</v>
      </c>
      <c r="X94" s="31">
        <v>0.46742260000000002</v>
      </c>
      <c r="Y94" s="31">
        <v>0.4954501</v>
      </c>
      <c r="Z94" s="31">
        <v>0.56572319999999998</v>
      </c>
      <c r="AA94" s="31">
        <v>0.59221970000000002</v>
      </c>
      <c r="AB94" s="31">
        <v>0.55219289999999999</v>
      </c>
      <c r="AC94" s="31">
        <v>0.4536229</v>
      </c>
      <c r="AD94" s="31">
        <v>0.42967709999999998</v>
      </c>
    </row>
    <row r="95" spans="1:30">
      <c r="A95" s="28" t="s">
        <v>107</v>
      </c>
      <c r="B95" s="29">
        <v>20</v>
      </c>
      <c r="C95" s="30">
        <v>57429858</v>
      </c>
      <c r="D95" s="46" t="s">
        <v>858</v>
      </c>
      <c r="E95" s="31">
        <v>0.50533536499999987</v>
      </c>
      <c r="G95" s="31">
        <v>0.34200209999999998</v>
      </c>
      <c r="H95" s="31">
        <v>0.1162306</v>
      </c>
      <c r="I95" s="31">
        <v>0.12605240000000001</v>
      </c>
      <c r="J95" s="31">
        <v>0.10155110000000001</v>
      </c>
      <c r="K95" s="31">
        <v>6.4304719999999996E-2</v>
      </c>
      <c r="L95" s="31">
        <v>8.8112620000000003E-2</v>
      </c>
      <c r="M95" s="31">
        <v>9.9323789999999995E-2</v>
      </c>
      <c r="N95" s="31">
        <v>0.1001602</v>
      </c>
      <c r="O95" s="31">
        <v>0.26350889999999999</v>
      </c>
      <c r="P95" s="31">
        <v>0.35381479999999998</v>
      </c>
      <c r="Q95" s="31">
        <v>0.36315589999999998</v>
      </c>
      <c r="R95" s="31">
        <v>0.1131234</v>
      </c>
      <c r="S95" s="31">
        <v>8.7366600000000003E-2</v>
      </c>
      <c r="T95" s="31">
        <v>0.36910720000000002</v>
      </c>
      <c r="U95" s="31">
        <v>0.31723689999999999</v>
      </c>
      <c r="V95" s="31">
        <v>0.42831809999999998</v>
      </c>
      <c r="W95" s="31">
        <v>0.4381968</v>
      </c>
      <c r="X95" s="31">
        <v>0.4731631</v>
      </c>
      <c r="Y95" s="31">
        <v>0.4957414</v>
      </c>
      <c r="Z95" s="31">
        <v>0.50819130000000001</v>
      </c>
      <c r="AA95" s="31">
        <v>0.50661520000000004</v>
      </c>
      <c r="AB95" s="31">
        <v>0.51694399999999996</v>
      </c>
      <c r="AC95" s="31">
        <v>0.3760078</v>
      </c>
      <c r="AD95" s="31">
        <v>0.44532080000000002</v>
      </c>
    </row>
    <row r="96" spans="1:30">
      <c r="A96" s="28" t="s">
        <v>106</v>
      </c>
      <c r="B96" s="29">
        <v>20</v>
      </c>
      <c r="C96" s="30">
        <v>57430313</v>
      </c>
      <c r="D96" s="46" t="s">
        <v>858</v>
      </c>
      <c r="E96" s="31">
        <v>0.53446120000000008</v>
      </c>
      <c r="G96" s="31">
        <v>0.44869999999999999</v>
      </c>
      <c r="H96" s="31">
        <v>8.5291389999999995E-2</v>
      </c>
      <c r="I96" s="31">
        <v>0.1145248</v>
      </c>
      <c r="J96" s="31">
        <v>0.1035194</v>
      </c>
      <c r="K96" s="31">
        <v>0.13321140000000001</v>
      </c>
      <c r="L96" s="31">
        <v>0.1044108</v>
      </c>
      <c r="M96" s="31">
        <v>8.8472270000000006E-2</v>
      </c>
      <c r="N96" s="31">
        <v>0.1014909</v>
      </c>
      <c r="O96" s="31">
        <v>0.32422879999999998</v>
      </c>
      <c r="P96" s="31">
        <v>0.43618030000000002</v>
      </c>
      <c r="Q96" s="31">
        <v>0.42258839999999998</v>
      </c>
      <c r="R96" s="31">
        <v>0.11510529999999999</v>
      </c>
      <c r="S96" s="31">
        <v>0.10421370000000001</v>
      </c>
      <c r="T96" s="31">
        <v>0.36380630000000003</v>
      </c>
      <c r="U96" s="31">
        <v>0.41810150000000001</v>
      </c>
      <c r="V96" s="31">
        <v>0.49306250000000001</v>
      </c>
      <c r="W96" s="31">
        <v>0.48575879999999999</v>
      </c>
      <c r="X96" s="31">
        <v>0.52936919999999998</v>
      </c>
      <c r="Y96" s="31">
        <v>0.52964560000000005</v>
      </c>
      <c r="Z96" s="31">
        <v>0.51279989999999998</v>
      </c>
      <c r="AA96" s="31">
        <v>0.54701330000000004</v>
      </c>
      <c r="AB96" s="31">
        <v>0.52457609999999999</v>
      </c>
      <c r="AC96" s="31">
        <v>0.41720970000000002</v>
      </c>
      <c r="AD96" s="31">
        <v>0.49398110000000001</v>
      </c>
    </row>
    <row r="97" spans="1:30">
      <c r="A97" s="28" t="s">
        <v>105</v>
      </c>
      <c r="B97" s="29">
        <v>20</v>
      </c>
      <c r="C97" s="30">
        <v>57430663</v>
      </c>
      <c r="D97" s="46" t="s">
        <v>858</v>
      </c>
      <c r="E97" s="31">
        <v>0.49287630999999993</v>
      </c>
      <c r="G97" s="31">
        <v>0.32145449999999998</v>
      </c>
      <c r="H97" s="31">
        <v>3.2759169999999997E-2</v>
      </c>
      <c r="I97" s="31">
        <v>3.0468189999999999E-2</v>
      </c>
      <c r="J97" s="31">
        <v>2.626817E-2</v>
      </c>
      <c r="K97" s="31">
        <v>6.7760539999999994E-2</v>
      </c>
      <c r="L97" s="31">
        <v>2.635061E-2</v>
      </c>
      <c r="M97" s="31">
        <v>3.3500740000000001E-2</v>
      </c>
      <c r="N97" s="31">
        <v>2.3037680000000001E-2</v>
      </c>
      <c r="O97" s="31">
        <v>0.20679980000000001</v>
      </c>
      <c r="P97" s="31">
        <v>0.34792519999999999</v>
      </c>
      <c r="Q97" s="31">
        <v>0.35839799999999999</v>
      </c>
      <c r="R97" s="31">
        <v>8.0658090000000002E-2</v>
      </c>
      <c r="S97" s="31">
        <v>3.1155410000000001E-2</v>
      </c>
      <c r="T97" s="31">
        <v>0.29640529999999998</v>
      </c>
      <c r="U97" s="31">
        <v>0.3391999</v>
      </c>
      <c r="V97" s="31">
        <v>0.42859629999999999</v>
      </c>
      <c r="W97" s="31">
        <v>0.45376450000000002</v>
      </c>
      <c r="X97" s="31">
        <v>0.4765375</v>
      </c>
      <c r="Y97" s="31">
        <v>0.48259980000000002</v>
      </c>
      <c r="Z97" s="31">
        <v>0.4785372</v>
      </c>
      <c r="AA97" s="31">
        <v>0.50402089999999999</v>
      </c>
      <c r="AB97" s="31">
        <v>0.50531740000000003</v>
      </c>
      <c r="AC97" s="31">
        <v>0.43290980000000001</v>
      </c>
      <c r="AD97" s="31">
        <v>0.40409319999999999</v>
      </c>
    </row>
    <row r="98" spans="1:30">
      <c r="A98" s="28" t="s">
        <v>104</v>
      </c>
      <c r="B98" s="29">
        <v>20</v>
      </c>
      <c r="C98" s="30">
        <v>57431202</v>
      </c>
      <c r="D98" s="46" t="s">
        <v>858</v>
      </c>
      <c r="E98" s="31">
        <v>0.43106343000000003</v>
      </c>
      <c r="G98" s="31">
        <v>0.28819939999999999</v>
      </c>
      <c r="H98" s="31">
        <v>4.4448710000000002E-2</v>
      </c>
      <c r="I98" s="31">
        <v>7.5587280000000007E-2</v>
      </c>
      <c r="J98" s="31">
        <v>0.1424666</v>
      </c>
      <c r="K98" s="31">
        <v>5.287936E-2</v>
      </c>
      <c r="L98" s="31">
        <v>4.3749110000000001E-2</v>
      </c>
      <c r="M98" s="31">
        <v>5.5580089999999999E-2</v>
      </c>
      <c r="N98" s="31">
        <v>6.2719869999999997E-2</v>
      </c>
      <c r="O98" s="31">
        <v>0.2274526</v>
      </c>
      <c r="P98" s="31">
        <v>0.26296580000000003</v>
      </c>
      <c r="Q98" s="31">
        <v>0.26421359999999999</v>
      </c>
      <c r="R98" s="31">
        <v>5.1017649999999998E-2</v>
      </c>
      <c r="S98" s="31">
        <v>5.8514539999999997E-2</v>
      </c>
      <c r="T98" s="31">
        <v>0.24017179999999999</v>
      </c>
      <c r="U98" s="31">
        <v>0.2811804</v>
      </c>
      <c r="V98" s="31">
        <v>0.36646420000000002</v>
      </c>
      <c r="W98" s="31">
        <v>0.37835419999999997</v>
      </c>
      <c r="X98" s="31">
        <v>0.4149795</v>
      </c>
      <c r="Y98" s="31">
        <v>0.4104622</v>
      </c>
      <c r="Z98" s="31">
        <v>0.42548200000000003</v>
      </c>
      <c r="AA98" s="31">
        <v>0.43384610000000001</v>
      </c>
      <c r="AB98" s="31">
        <v>0.44645550000000001</v>
      </c>
      <c r="AC98" s="31">
        <v>0.32888089999999998</v>
      </c>
      <c r="AD98" s="31">
        <v>0.3477287</v>
      </c>
    </row>
    <row r="99" spans="1:30">
      <c r="A99" s="28" t="s">
        <v>103</v>
      </c>
      <c r="B99" s="29">
        <v>20</v>
      </c>
      <c r="C99" s="30">
        <v>57431303</v>
      </c>
      <c r="D99" s="46" t="s">
        <v>858</v>
      </c>
      <c r="E99" s="31">
        <v>0.47097574000000009</v>
      </c>
      <c r="G99" s="31">
        <v>0.2912112</v>
      </c>
      <c r="H99" s="31">
        <v>3.4230410000000003E-2</v>
      </c>
      <c r="I99" s="31">
        <v>3.3070170000000003E-2</v>
      </c>
      <c r="J99" s="31">
        <v>3.785637E-2</v>
      </c>
      <c r="K99" s="31">
        <v>3.4682280000000003E-2</v>
      </c>
      <c r="L99" s="31">
        <v>2.4264850000000001E-2</v>
      </c>
      <c r="M99" s="31">
        <v>2.8824099999999998E-2</v>
      </c>
      <c r="N99" s="31">
        <v>3.5128409999999999E-2</v>
      </c>
      <c r="O99" s="31">
        <v>0.18262100000000001</v>
      </c>
      <c r="P99" s="31">
        <v>0.23211689999999999</v>
      </c>
      <c r="Q99" s="31">
        <v>0.27690949999999998</v>
      </c>
      <c r="R99" s="31">
        <v>3.3679819999999999E-2</v>
      </c>
      <c r="S99" s="31">
        <v>3.392158E-2</v>
      </c>
      <c r="T99" s="31">
        <v>0.24199129999999999</v>
      </c>
      <c r="U99" s="31">
        <v>0.29756320000000003</v>
      </c>
      <c r="V99" s="31">
        <v>0.4013197</v>
      </c>
      <c r="W99" s="31">
        <v>0.48880449999999998</v>
      </c>
      <c r="X99" s="31">
        <v>0.46811370000000002</v>
      </c>
      <c r="Y99" s="31">
        <v>0.45706039999999998</v>
      </c>
      <c r="Z99" s="31">
        <v>0.48274450000000002</v>
      </c>
      <c r="AA99" s="31">
        <v>0.49077890000000002</v>
      </c>
      <c r="AB99" s="31">
        <v>0.50943289999999997</v>
      </c>
      <c r="AC99" s="31">
        <v>0.39051039999999998</v>
      </c>
      <c r="AD99" s="31">
        <v>0.35806290000000002</v>
      </c>
    </row>
    <row r="100" spans="1:30">
      <c r="A100" s="33" t="s">
        <v>102</v>
      </c>
      <c r="B100" s="34">
        <v>20</v>
      </c>
      <c r="C100" s="35">
        <v>57463265</v>
      </c>
      <c r="D100" s="67" t="s">
        <v>859</v>
      </c>
      <c r="E100" s="31">
        <v>0.63292532999999995</v>
      </c>
      <c r="G100" s="31">
        <v>0.49383300000000002</v>
      </c>
      <c r="H100" s="31">
        <v>0.51317800000000002</v>
      </c>
      <c r="I100" s="31">
        <v>0.52072370000000001</v>
      </c>
      <c r="J100" s="31">
        <v>0.51451389999999997</v>
      </c>
      <c r="K100" s="31">
        <v>0.498224</v>
      </c>
      <c r="L100" s="31">
        <v>0.48856319999999998</v>
      </c>
      <c r="M100" s="31">
        <v>0.48335420000000001</v>
      </c>
      <c r="N100" s="31">
        <v>0.47850769999999998</v>
      </c>
      <c r="O100" s="31">
        <v>0.56997759999999997</v>
      </c>
      <c r="P100" s="31">
        <v>0.50897150000000002</v>
      </c>
      <c r="Q100" s="31">
        <v>0.48435460000000002</v>
      </c>
      <c r="R100" s="31">
        <v>0.46481410000000001</v>
      </c>
      <c r="S100" s="31">
        <v>0.46033570000000001</v>
      </c>
      <c r="T100" s="31">
        <v>0.46346850000000001</v>
      </c>
      <c r="U100" s="31">
        <v>0.49466510000000002</v>
      </c>
      <c r="V100" s="31">
        <v>0.50125310000000001</v>
      </c>
      <c r="W100" s="31">
        <v>0.56710499999999997</v>
      </c>
      <c r="X100" s="31">
        <v>0.5423133</v>
      </c>
      <c r="Y100" s="31">
        <v>0.54679529999999998</v>
      </c>
      <c r="Z100" s="31">
        <v>0.5658242</v>
      </c>
      <c r="AA100" s="31">
        <v>0.53309609999999996</v>
      </c>
      <c r="AB100" s="31">
        <v>0.56845900000000005</v>
      </c>
      <c r="AC100" s="31">
        <v>0.58122529999999994</v>
      </c>
      <c r="AD100" s="31">
        <v>0.55482319999999996</v>
      </c>
    </row>
    <row r="101" spans="1:30">
      <c r="A101" s="33" t="s">
        <v>101</v>
      </c>
      <c r="B101" s="34">
        <v>20</v>
      </c>
      <c r="C101" s="35">
        <v>57463270</v>
      </c>
      <c r="D101" s="67" t="s">
        <v>859</v>
      </c>
      <c r="E101" s="31">
        <v>0.59793653999999985</v>
      </c>
      <c r="G101" s="31">
        <v>0.38392850000000001</v>
      </c>
      <c r="H101" s="31">
        <v>0.3561357</v>
      </c>
      <c r="I101" s="31">
        <v>0.42159049999999998</v>
      </c>
      <c r="J101" s="31">
        <v>0.42851640000000002</v>
      </c>
      <c r="K101" s="31">
        <v>0.42218329999999998</v>
      </c>
      <c r="L101" s="31">
        <v>0.37454320000000002</v>
      </c>
      <c r="M101" s="31">
        <v>0.39588329999999999</v>
      </c>
      <c r="N101" s="31">
        <v>0.38828699999999999</v>
      </c>
      <c r="O101" s="31">
        <v>0.47086499999999998</v>
      </c>
      <c r="P101" s="31">
        <v>0.42269259999999997</v>
      </c>
      <c r="Q101" s="31">
        <v>0.40539799999999998</v>
      </c>
      <c r="R101" s="31">
        <v>0.37895570000000001</v>
      </c>
      <c r="S101" s="31">
        <v>0.37748540000000003</v>
      </c>
      <c r="T101" s="31">
        <v>0.35078870000000001</v>
      </c>
      <c r="U101" s="31">
        <v>0.3927715</v>
      </c>
      <c r="V101" s="31">
        <v>0.41437800000000002</v>
      </c>
      <c r="W101" s="31">
        <v>0.41253659999999998</v>
      </c>
      <c r="X101" s="31">
        <v>0.42918689999999998</v>
      </c>
      <c r="Y101" s="31">
        <v>0.4364247</v>
      </c>
      <c r="Z101" s="31">
        <v>0.46456819999999999</v>
      </c>
      <c r="AA101" s="31">
        <v>0.40897410000000001</v>
      </c>
      <c r="AB101" s="31">
        <v>0.44360559999999999</v>
      </c>
      <c r="AC101" s="31">
        <v>0.50496730000000001</v>
      </c>
      <c r="AD101" s="31">
        <v>0.50627319999999998</v>
      </c>
    </row>
    <row r="102" spans="1:30">
      <c r="A102" s="33" t="s">
        <v>100</v>
      </c>
      <c r="B102" s="34">
        <v>20</v>
      </c>
      <c r="C102" s="35">
        <v>57463325</v>
      </c>
      <c r="D102" s="67" t="s">
        <v>859</v>
      </c>
      <c r="E102" s="31">
        <v>0.64840255499999988</v>
      </c>
      <c r="G102" s="31">
        <v>0.51381600000000005</v>
      </c>
      <c r="H102" s="31">
        <v>0.45685870000000001</v>
      </c>
      <c r="I102" s="31">
        <v>0.53203420000000001</v>
      </c>
      <c r="J102" s="31">
        <v>0.54388409999999998</v>
      </c>
      <c r="K102" s="31">
        <v>0.49558400000000002</v>
      </c>
      <c r="L102" s="31">
        <v>0.4976158</v>
      </c>
      <c r="M102" s="31">
        <v>0.46535009999999999</v>
      </c>
      <c r="N102" s="31">
        <v>0.46867449999999999</v>
      </c>
      <c r="O102" s="31">
        <v>0.56799010000000005</v>
      </c>
      <c r="P102" s="31">
        <v>0.54412939999999999</v>
      </c>
      <c r="Q102" s="31">
        <v>0.52652690000000002</v>
      </c>
      <c r="R102" s="31">
        <v>0.512984</v>
      </c>
      <c r="S102" s="31">
        <v>0.45985490000000001</v>
      </c>
      <c r="T102" s="31">
        <v>0.46291759999999998</v>
      </c>
      <c r="U102" s="31">
        <v>0.46572049999999998</v>
      </c>
      <c r="V102" s="31">
        <v>0.51363409999999998</v>
      </c>
      <c r="W102" s="31">
        <v>0.54043819999999998</v>
      </c>
      <c r="X102" s="31">
        <v>0.5718879</v>
      </c>
      <c r="Y102" s="31">
        <v>0.5630811</v>
      </c>
      <c r="Z102" s="31">
        <v>0.59305640000000004</v>
      </c>
      <c r="AA102" s="31">
        <v>0.5279277</v>
      </c>
      <c r="AB102" s="31">
        <v>0.58518369999999997</v>
      </c>
      <c r="AC102" s="31">
        <v>0.5936903</v>
      </c>
      <c r="AD102" s="31">
        <v>0.63760050000000001</v>
      </c>
    </row>
    <row r="103" spans="1:30">
      <c r="A103" s="33" t="s">
        <v>99</v>
      </c>
      <c r="B103" s="34">
        <v>20</v>
      </c>
      <c r="C103" s="35">
        <v>57463330</v>
      </c>
      <c r="D103" s="67" t="s">
        <v>859</v>
      </c>
      <c r="E103" s="31">
        <v>0.59289284000000009</v>
      </c>
      <c r="G103" s="31">
        <v>0.41606559999999998</v>
      </c>
      <c r="H103" s="31">
        <v>0.33699750000000001</v>
      </c>
      <c r="I103" s="31">
        <v>0.47689999999999999</v>
      </c>
      <c r="J103" s="31">
        <v>0.46586569999999999</v>
      </c>
      <c r="K103" s="31">
        <v>0.40268419999999999</v>
      </c>
      <c r="L103" s="31">
        <v>0.4784853</v>
      </c>
      <c r="M103" s="31">
        <v>0.39801500000000001</v>
      </c>
      <c r="N103" s="31">
        <v>0.41861700000000002</v>
      </c>
      <c r="O103" s="31">
        <v>0.4663081</v>
      </c>
      <c r="P103" s="31">
        <v>0.45415549999999999</v>
      </c>
      <c r="Q103" s="31">
        <v>0.48480570000000001</v>
      </c>
      <c r="R103" s="31">
        <v>0.45664359999999998</v>
      </c>
      <c r="S103" s="31">
        <v>0.37017489999999997</v>
      </c>
      <c r="T103" s="31">
        <v>0.392849</v>
      </c>
      <c r="U103" s="31">
        <v>0.40896700000000002</v>
      </c>
      <c r="V103" s="31">
        <v>0.42678470000000002</v>
      </c>
      <c r="W103" s="31">
        <v>0.46493269999999998</v>
      </c>
      <c r="X103" s="31">
        <v>0.4818308</v>
      </c>
      <c r="Y103" s="31">
        <v>0.54007059999999996</v>
      </c>
      <c r="Z103" s="31">
        <v>0.56661740000000005</v>
      </c>
      <c r="AA103" s="31">
        <v>0.48428919999999998</v>
      </c>
      <c r="AB103" s="31">
        <v>0.49972480000000002</v>
      </c>
      <c r="AC103" s="31">
        <v>0.53272269999999999</v>
      </c>
      <c r="AD103" s="31">
        <v>0.532246</v>
      </c>
    </row>
    <row r="104" spans="1:30">
      <c r="A104" s="33" t="s">
        <v>98</v>
      </c>
      <c r="B104" s="34">
        <v>20</v>
      </c>
      <c r="C104" s="35">
        <v>57463355</v>
      </c>
      <c r="D104" s="67" t="s">
        <v>859</v>
      </c>
      <c r="E104" s="31">
        <v>0.601516885</v>
      </c>
      <c r="G104" s="31">
        <v>0.46471440000000003</v>
      </c>
      <c r="H104" s="31">
        <v>0.3878566</v>
      </c>
      <c r="I104" s="31">
        <v>0.54603000000000002</v>
      </c>
      <c r="J104" s="31">
        <v>0.48101640000000001</v>
      </c>
      <c r="K104" s="31">
        <v>0.4131455</v>
      </c>
      <c r="L104" s="31">
        <v>0.48333019999999999</v>
      </c>
      <c r="M104" s="31">
        <v>0.43418400000000001</v>
      </c>
      <c r="N104" s="31">
        <v>0.4426503</v>
      </c>
      <c r="O104" s="31">
        <v>0.5328889</v>
      </c>
      <c r="P104" s="31">
        <v>0.46668359999999998</v>
      </c>
      <c r="Q104" s="31">
        <v>0.51194170000000006</v>
      </c>
      <c r="R104" s="31">
        <v>0.46431</v>
      </c>
      <c r="S104" s="31">
        <v>0.470696</v>
      </c>
      <c r="T104" s="31">
        <v>0.42421449999999999</v>
      </c>
      <c r="U104" s="31">
        <v>0.42793819999999999</v>
      </c>
      <c r="V104" s="31">
        <v>0.44225029999999999</v>
      </c>
      <c r="W104" s="31">
        <v>0.44007010000000002</v>
      </c>
      <c r="X104" s="31">
        <v>0.53547400000000001</v>
      </c>
      <c r="Y104" s="31">
        <v>0.57639859999999998</v>
      </c>
      <c r="Z104" s="31">
        <v>0.5847871</v>
      </c>
      <c r="AA104" s="31">
        <v>0.51253470000000001</v>
      </c>
      <c r="AB104" s="31">
        <v>0.52757319999999996</v>
      </c>
      <c r="AC104" s="31">
        <v>0.52829389999999998</v>
      </c>
      <c r="AD104" s="31">
        <v>0.55106189999999999</v>
      </c>
    </row>
    <row r="105" spans="1:30">
      <c r="A105" s="33" t="s">
        <v>97</v>
      </c>
      <c r="B105" s="34">
        <v>20</v>
      </c>
      <c r="C105" s="35">
        <v>57463357</v>
      </c>
      <c r="D105" s="67" t="s">
        <v>859</v>
      </c>
      <c r="E105" s="31">
        <v>0.63656137000000002</v>
      </c>
      <c r="G105" s="31">
        <v>0.48577870000000001</v>
      </c>
      <c r="H105" s="31">
        <v>0.42494539999999997</v>
      </c>
      <c r="I105" s="31">
        <v>0.5329931</v>
      </c>
      <c r="J105" s="31">
        <v>0.49750159999999999</v>
      </c>
      <c r="K105" s="31">
        <v>0.4318689</v>
      </c>
      <c r="L105" s="31">
        <v>0.46943200000000002</v>
      </c>
      <c r="M105" s="31">
        <v>0.45274930000000002</v>
      </c>
      <c r="N105" s="31">
        <v>0.47337449999999998</v>
      </c>
      <c r="O105" s="31">
        <v>0.59491459999999996</v>
      </c>
      <c r="P105" s="31">
        <v>0.5097815</v>
      </c>
      <c r="Q105" s="31">
        <v>0.49447580000000002</v>
      </c>
      <c r="R105" s="31">
        <v>0.44564009999999998</v>
      </c>
      <c r="S105" s="31">
        <v>0.43527739999999998</v>
      </c>
      <c r="T105" s="31">
        <v>0.45106059999999998</v>
      </c>
      <c r="U105" s="31">
        <v>0.45066469999999997</v>
      </c>
      <c r="V105" s="31">
        <v>0.50519139999999996</v>
      </c>
      <c r="W105" s="31">
        <v>0.50652160000000002</v>
      </c>
      <c r="X105" s="31">
        <v>0.53423419999999999</v>
      </c>
      <c r="Y105" s="31">
        <v>0.57814430000000006</v>
      </c>
      <c r="Z105" s="31">
        <v>0.51089200000000001</v>
      </c>
      <c r="AA105" s="31">
        <v>0.50541820000000004</v>
      </c>
      <c r="AB105" s="31">
        <v>0.54702249999999997</v>
      </c>
      <c r="AC105" s="31">
        <v>0.58825700000000003</v>
      </c>
      <c r="AD105" s="31">
        <v>0.58160199999999995</v>
      </c>
    </row>
    <row r="106" spans="1:30">
      <c r="A106" s="28" t="s">
        <v>96</v>
      </c>
      <c r="B106" s="29">
        <v>20</v>
      </c>
      <c r="C106" s="30">
        <v>57463397</v>
      </c>
      <c r="D106" s="67" t="s">
        <v>859</v>
      </c>
      <c r="E106" s="31">
        <v>0.48634220999999994</v>
      </c>
      <c r="G106" s="31">
        <v>9.7016140000000001E-2</v>
      </c>
      <c r="H106" s="31">
        <v>7.0243280000000005E-2</v>
      </c>
      <c r="I106" s="31">
        <v>0.1185384</v>
      </c>
      <c r="J106" s="31">
        <v>0.12029620000000001</v>
      </c>
      <c r="K106" s="31">
        <v>0.1072589</v>
      </c>
      <c r="L106" s="31">
        <v>9.8807420000000007E-2</v>
      </c>
      <c r="M106" s="31">
        <v>0.104212</v>
      </c>
      <c r="N106" s="31">
        <v>0.1006273</v>
      </c>
      <c r="O106" s="31">
        <v>0.30181249999999998</v>
      </c>
      <c r="P106" s="31">
        <v>0.24201230000000001</v>
      </c>
      <c r="Q106" s="31">
        <v>0.2090659</v>
      </c>
      <c r="R106" s="31">
        <v>0.15550990000000001</v>
      </c>
      <c r="S106" s="31">
        <v>0.1636195</v>
      </c>
      <c r="T106" s="31">
        <v>0.17400460000000001</v>
      </c>
      <c r="U106" s="31">
        <v>0.17747399999999999</v>
      </c>
      <c r="V106" s="31">
        <v>0.1571408</v>
      </c>
      <c r="W106" s="31">
        <v>0.117294</v>
      </c>
      <c r="X106" s="31">
        <v>0.13137160000000001</v>
      </c>
      <c r="Y106" s="31">
        <v>0.13420480000000001</v>
      </c>
      <c r="Z106" s="31">
        <v>0.14033499999999999</v>
      </c>
      <c r="AA106" s="31">
        <v>9.8481050000000001E-2</v>
      </c>
      <c r="AB106" s="31">
        <v>0.1365122</v>
      </c>
      <c r="AC106" s="31">
        <v>0.35323339999999998</v>
      </c>
      <c r="AD106" s="31">
        <v>0.41460730000000001</v>
      </c>
    </row>
    <row r="107" spans="1:30">
      <c r="A107" s="28" t="s">
        <v>95</v>
      </c>
      <c r="B107" s="29">
        <v>20</v>
      </c>
      <c r="C107" s="30">
        <v>57463455</v>
      </c>
      <c r="D107" s="67" t="s">
        <v>859</v>
      </c>
      <c r="E107" s="31">
        <v>0.48504614999999995</v>
      </c>
      <c r="G107" s="31">
        <v>0.21301059999999999</v>
      </c>
      <c r="H107" s="31">
        <v>0.1083976</v>
      </c>
      <c r="I107" s="31">
        <v>0.17168539999999999</v>
      </c>
      <c r="J107" s="31">
        <v>0.17546200000000001</v>
      </c>
      <c r="K107" s="31">
        <v>0.13395170000000001</v>
      </c>
      <c r="L107" s="31">
        <v>0.1622528</v>
      </c>
      <c r="M107" s="31">
        <v>0.15796589999999999</v>
      </c>
      <c r="N107" s="31">
        <v>0.21724789999999999</v>
      </c>
      <c r="O107" s="31">
        <v>0.24388460000000001</v>
      </c>
      <c r="P107" s="31">
        <v>0.31232510000000002</v>
      </c>
      <c r="Q107" s="31">
        <v>0.2752658</v>
      </c>
      <c r="R107" s="31">
        <v>0.21573510000000001</v>
      </c>
      <c r="S107" s="31">
        <v>0.19451089999999999</v>
      </c>
      <c r="T107" s="31">
        <v>0.1971648</v>
      </c>
      <c r="U107" s="31">
        <v>0.20899670000000001</v>
      </c>
      <c r="V107" s="31">
        <v>0.1936378</v>
      </c>
      <c r="W107" s="31">
        <v>0.21188580000000001</v>
      </c>
      <c r="X107" s="31">
        <v>0.2603203</v>
      </c>
      <c r="Y107" s="31">
        <v>0.2314206</v>
      </c>
      <c r="Z107" s="31">
        <v>0.3164883</v>
      </c>
      <c r="AA107" s="31">
        <v>0.24675810000000001</v>
      </c>
      <c r="AB107" s="31">
        <v>0.25188369999999999</v>
      </c>
      <c r="AC107" s="31">
        <v>0.33510699999999999</v>
      </c>
      <c r="AD107" s="31">
        <v>0.37317070000000002</v>
      </c>
    </row>
    <row r="108" spans="1:30">
      <c r="A108" s="28" t="s">
        <v>94</v>
      </c>
      <c r="B108" s="29">
        <v>20</v>
      </c>
      <c r="C108" s="30">
        <v>57463503</v>
      </c>
      <c r="D108" s="67" t="s">
        <v>859</v>
      </c>
      <c r="E108" s="31">
        <v>0.47088113000000009</v>
      </c>
      <c r="G108" s="31">
        <v>6.3882190000000005E-2</v>
      </c>
      <c r="H108" s="31">
        <v>9.2597299999999994E-2</v>
      </c>
      <c r="I108" s="31">
        <v>6.2774140000000006E-2</v>
      </c>
      <c r="J108" s="31">
        <v>5.4338610000000002E-2</v>
      </c>
      <c r="K108" s="31">
        <v>7.5252990000000006E-2</v>
      </c>
      <c r="L108" s="31">
        <v>6.472638E-2</v>
      </c>
      <c r="M108" s="31">
        <v>6.7177849999999997E-2</v>
      </c>
      <c r="N108" s="31">
        <v>6.9756890000000002E-2</v>
      </c>
      <c r="O108" s="31">
        <v>0.28622809999999999</v>
      </c>
      <c r="P108" s="31">
        <v>0.26727459999999997</v>
      </c>
      <c r="Q108" s="31">
        <v>0.2112415</v>
      </c>
      <c r="R108" s="31">
        <v>0.1038557</v>
      </c>
      <c r="S108" s="31">
        <v>0.1331437</v>
      </c>
      <c r="T108" s="31">
        <v>0.1312044</v>
      </c>
      <c r="U108" s="31">
        <v>0.20665559999999999</v>
      </c>
      <c r="V108" s="31">
        <v>0.17995559999999999</v>
      </c>
      <c r="W108" s="31">
        <v>9.0880470000000005E-2</v>
      </c>
      <c r="X108" s="31">
        <v>6.2283980000000003E-2</v>
      </c>
      <c r="Y108" s="31">
        <v>6.2764500000000001E-2</v>
      </c>
      <c r="Z108" s="31">
        <v>8.2675090000000007E-2</v>
      </c>
      <c r="AA108" s="31">
        <v>7.0255529999999997E-2</v>
      </c>
      <c r="AB108" s="31">
        <v>7.4919920000000001E-2</v>
      </c>
      <c r="AC108" s="31">
        <v>0.3631741</v>
      </c>
      <c r="AD108" s="31">
        <v>0.40445599999999998</v>
      </c>
    </row>
    <row r="109" spans="1:30">
      <c r="A109" s="28" t="s">
        <v>93</v>
      </c>
      <c r="B109" s="29">
        <v>20</v>
      </c>
      <c r="C109" s="30">
        <v>57463527</v>
      </c>
      <c r="D109" s="67" t="s">
        <v>859</v>
      </c>
      <c r="E109" s="31">
        <v>0.42762090500000005</v>
      </c>
      <c r="G109" s="31">
        <v>9.0511640000000004E-2</v>
      </c>
      <c r="H109" s="31">
        <v>6.3435779999999997E-2</v>
      </c>
      <c r="I109" s="31">
        <v>9.075047E-2</v>
      </c>
      <c r="J109" s="31">
        <v>8.0142069999999996E-2</v>
      </c>
      <c r="K109" s="31">
        <v>7.6168340000000001E-2</v>
      </c>
      <c r="L109" s="31">
        <v>5.9873509999999998E-2</v>
      </c>
      <c r="M109" s="31">
        <v>7.4278179999999999E-2</v>
      </c>
      <c r="N109" s="31">
        <v>7.6194319999999996E-2</v>
      </c>
      <c r="O109" s="31">
        <v>0.21979380000000001</v>
      </c>
      <c r="P109" s="31">
        <v>0.1961154</v>
      </c>
      <c r="Q109" s="31">
        <v>0.1499075</v>
      </c>
      <c r="R109" s="31">
        <v>0.12791240000000001</v>
      </c>
      <c r="S109" s="31">
        <v>0.12544540000000001</v>
      </c>
      <c r="T109" s="31">
        <v>0.1393575</v>
      </c>
      <c r="U109" s="31">
        <v>0.1240073</v>
      </c>
      <c r="V109" s="31">
        <v>0.14869879999999999</v>
      </c>
      <c r="W109" s="31">
        <v>9.0302010000000002E-2</v>
      </c>
      <c r="X109" s="31">
        <v>7.9783939999999998E-2</v>
      </c>
      <c r="Y109" s="31">
        <v>9.8801749999999994E-2</v>
      </c>
      <c r="Z109" s="31">
        <v>0.1101481</v>
      </c>
      <c r="AA109" s="31">
        <v>0.10287540000000001</v>
      </c>
      <c r="AB109" s="31">
        <v>0.10580050000000001</v>
      </c>
      <c r="AC109" s="31">
        <v>0.28724290000000002</v>
      </c>
      <c r="AD109" s="31">
        <v>0.28313500000000003</v>
      </c>
    </row>
    <row r="110" spans="1:30">
      <c r="A110" s="28" t="s">
        <v>92</v>
      </c>
      <c r="B110" s="29">
        <v>20</v>
      </c>
      <c r="C110" s="30">
        <v>57463530</v>
      </c>
      <c r="D110" s="67" t="s">
        <v>859</v>
      </c>
      <c r="E110" s="31">
        <v>0.48134507500000001</v>
      </c>
      <c r="G110" s="31">
        <v>0.1173554</v>
      </c>
      <c r="H110" s="31">
        <v>0.113804</v>
      </c>
      <c r="I110" s="31">
        <v>8.9266250000000005E-2</v>
      </c>
      <c r="J110" s="31">
        <v>0.1020973</v>
      </c>
      <c r="K110" s="31">
        <v>9.8867990000000003E-2</v>
      </c>
      <c r="L110" s="31">
        <v>9.4418950000000001E-2</v>
      </c>
      <c r="M110" s="31">
        <v>9.9685200000000002E-2</v>
      </c>
      <c r="N110" s="31">
        <v>9.7363400000000003E-2</v>
      </c>
      <c r="O110" s="31">
        <v>0.26668540000000002</v>
      </c>
      <c r="P110" s="31">
        <v>0.20930119999999999</v>
      </c>
      <c r="Q110" s="31">
        <v>0.17034569999999999</v>
      </c>
      <c r="R110" s="31">
        <v>0.14072850000000001</v>
      </c>
      <c r="S110" s="31">
        <v>0.13647010000000001</v>
      </c>
      <c r="T110" s="31">
        <v>0.1757995</v>
      </c>
      <c r="U110" s="31">
        <v>0.16699700000000001</v>
      </c>
      <c r="V110" s="31">
        <v>0.14252509999999999</v>
      </c>
      <c r="W110" s="31">
        <v>0.1379572</v>
      </c>
      <c r="X110" s="31">
        <v>0.1285405</v>
      </c>
      <c r="Y110" s="31">
        <v>0.12567159999999999</v>
      </c>
      <c r="Z110" s="31">
        <v>0.144262</v>
      </c>
      <c r="AA110" s="31">
        <v>0.12179180000000001</v>
      </c>
      <c r="AB110" s="31">
        <v>0.13327410000000001</v>
      </c>
      <c r="AC110" s="31">
        <v>0.33674959999999998</v>
      </c>
      <c r="AD110" s="31">
        <v>0.36361500000000002</v>
      </c>
    </row>
    <row r="111" spans="1:30">
      <c r="A111" s="28" t="s">
        <v>91</v>
      </c>
      <c r="B111" s="29">
        <v>20</v>
      </c>
      <c r="C111" s="30">
        <v>57463572</v>
      </c>
      <c r="D111" s="67" t="s">
        <v>859</v>
      </c>
      <c r="E111" s="31">
        <v>0.45394723500000006</v>
      </c>
      <c r="G111" s="31">
        <v>3.1491529999999997E-2</v>
      </c>
      <c r="H111" s="31">
        <v>2.6532779999999999E-2</v>
      </c>
      <c r="I111" s="31">
        <v>4.0650550000000001E-2</v>
      </c>
      <c r="J111" s="31">
        <v>3.8600879999999997E-2</v>
      </c>
      <c r="K111" s="31">
        <v>3.0046320000000001E-2</v>
      </c>
      <c r="L111" s="31">
        <v>2.8039060000000001E-2</v>
      </c>
      <c r="M111" s="31">
        <v>2.0144769999999999E-2</v>
      </c>
      <c r="N111" s="31">
        <v>3.1472460000000001E-2</v>
      </c>
      <c r="O111" s="31">
        <v>0.23407559999999999</v>
      </c>
      <c r="P111" s="31">
        <v>0.23682900000000001</v>
      </c>
      <c r="Q111" s="31">
        <v>0.1895876</v>
      </c>
      <c r="R111" s="31">
        <v>6.9162319999999999E-2</v>
      </c>
      <c r="S111" s="31">
        <v>0.1331434</v>
      </c>
      <c r="T111" s="31">
        <v>9.6468869999999998E-2</v>
      </c>
      <c r="U111" s="31">
        <v>0.14421490000000001</v>
      </c>
      <c r="V111" s="31">
        <v>0.1082757</v>
      </c>
      <c r="W111" s="31">
        <v>3.8082070000000003E-2</v>
      </c>
      <c r="X111" s="31">
        <v>2.5555990000000001E-2</v>
      </c>
      <c r="Y111" s="31">
        <v>3.6859259999999998E-2</v>
      </c>
      <c r="Z111" s="31">
        <v>3.2191610000000002E-2</v>
      </c>
      <c r="AA111" s="31">
        <v>2.449049E-2</v>
      </c>
      <c r="AB111" s="31">
        <v>4.2728700000000001E-2</v>
      </c>
      <c r="AC111" s="31">
        <v>0.33098689999999997</v>
      </c>
      <c r="AD111" s="31">
        <v>0.37241659999999999</v>
      </c>
    </row>
    <row r="112" spans="1:30">
      <c r="A112" s="28" t="s">
        <v>90</v>
      </c>
      <c r="B112" s="29">
        <v>20</v>
      </c>
      <c r="C112" s="30">
        <v>57463615</v>
      </c>
      <c r="D112" s="67" t="s">
        <v>859</v>
      </c>
      <c r="E112" s="31">
        <v>0.44039789999999995</v>
      </c>
      <c r="G112" s="31">
        <v>0.14006350000000001</v>
      </c>
      <c r="H112" s="31">
        <v>0.1027078</v>
      </c>
      <c r="I112" s="31">
        <v>0.1479219</v>
      </c>
      <c r="J112" s="31">
        <v>0.1414212</v>
      </c>
      <c r="K112" s="31">
        <v>0.15040120000000001</v>
      </c>
      <c r="L112" s="31">
        <v>0.13557859999999999</v>
      </c>
      <c r="M112" s="31">
        <v>0.13318369999999999</v>
      </c>
      <c r="N112" s="31">
        <v>0.1302142</v>
      </c>
      <c r="O112" s="31">
        <v>0.2705207</v>
      </c>
      <c r="P112" s="31">
        <v>0.26788250000000002</v>
      </c>
      <c r="Q112" s="31">
        <v>0.22627610000000001</v>
      </c>
      <c r="R112" s="31">
        <v>0.16093959999999999</v>
      </c>
      <c r="S112" s="31">
        <v>0.19223850000000001</v>
      </c>
      <c r="T112" s="31">
        <v>0.17072660000000001</v>
      </c>
      <c r="U112" s="31">
        <v>0.194744</v>
      </c>
      <c r="V112" s="31">
        <v>0.1853562</v>
      </c>
      <c r="W112" s="31">
        <v>0.1425767</v>
      </c>
      <c r="X112" s="31">
        <v>0.1261458</v>
      </c>
      <c r="Y112" s="31">
        <v>0.13245380000000001</v>
      </c>
      <c r="Z112" s="31">
        <v>0.1450718</v>
      </c>
      <c r="AA112" s="31">
        <v>0.11545619999999999</v>
      </c>
      <c r="AB112" s="31">
        <v>0.1307497</v>
      </c>
      <c r="AC112" s="31">
        <v>0.34682400000000002</v>
      </c>
      <c r="AD112" s="31">
        <v>0.36367850000000002</v>
      </c>
    </row>
    <row r="113" spans="1:30">
      <c r="A113" s="28" t="s">
        <v>89</v>
      </c>
      <c r="B113" s="29">
        <v>20</v>
      </c>
      <c r="C113" s="30">
        <v>57463653</v>
      </c>
      <c r="D113" s="67" t="s">
        <v>859</v>
      </c>
      <c r="E113" s="31">
        <v>0.42575474500000005</v>
      </c>
      <c r="G113" s="31">
        <v>1.18295E-2</v>
      </c>
      <c r="H113" s="31">
        <v>1.9770289999999999E-2</v>
      </c>
      <c r="I113" s="31">
        <v>5.8967580000000002E-3</v>
      </c>
      <c r="J113" s="31">
        <v>9.3842530000000004E-3</v>
      </c>
      <c r="K113" s="31">
        <v>0</v>
      </c>
      <c r="L113" s="31">
        <v>0</v>
      </c>
      <c r="M113" s="31">
        <v>2.8799770000000001E-3</v>
      </c>
      <c r="N113" s="31">
        <v>1.8185300000000001E-3</v>
      </c>
      <c r="O113" s="31">
        <v>0.17517099999999999</v>
      </c>
      <c r="P113" s="31">
        <v>0.1106337</v>
      </c>
      <c r="Q113" s="31">
        <v>0.10028670000000001</v>
      </c>
      <c r="R113" s="31">
        <v>2.5746109999999999E-2</v>
      </c>
      <c r="S113" s="31">
        <v>4.3936570000000001E-2</v>
      </c>
      <c r="T113" s="31">
        <v>5.555206E-2</v>
      </c>
      <c r="U113" s="31">
        <v>4.0077979999999999E-2</v>
      </c>
      <c r="V113" s="31">
        <v>2.844358E-2</v>
      </c>
      <c r="W113" s="31">
        <v>5.8420779999999997E-3</v>
      </c>
      <c r="X113" s="31">
        <v>0</v>
      </c>
      <c r="Y113" s="31">
        <v>5.948287E-3</v>
      </c>
      <c r="Z113" s="31">
        <v>1.952184E-3</v>
      </c>
      <c r="AA113" s="31">
        <v>1.02897E-4</v>
      </c>
      <c r="AB113" s="31">
        <v>2.6880369999999999E-3</v>
      </c>
      <c r="AC113" s="31">
        <v>0.32649050000000002</v>
      </c>
      <c r="AD113" s="31">
        <v>0.27016000000000001</v>
      </c>
    </row>
    <row r="114" spans="1:30">
      <c r="A114" s="28" t="s">
        <v>88</v>
      </c>
      <c r="B114" s="29">
        <v>20</v>
      </c>
      <c r="C114" s="30">
        <v>57463725</v>
      </c>
      <c r="D114" s="67" t="s">
        <v>859</v>
      </c>
      <c r="E114" s="31">
        <v>0.50331426499999998</v>
      </c>
      <c r="G114" s="31">
        <v>7.0757399999999998E-2</v>
      </c>
      <c r="H114" s="31">
        <v>8.0836439999999996E-2</v>
      </c>
      <c r="I114" s="31">
        <v>6.6496879999999994E-2</v>
      </c>
      <c r="J114" s="31">
        <v>8.7960060000000007E-2</v>
      </c>
      <c r="K114" s="31">
        <v>9.2502819999999999E-2</v>
      </c>
      <c r="L114" s="31">
        <v>8.4434380000000003E-2</v>
      </c>
      <c r="M114" s="31">
        <v>6.6534179999999998E-2</v>
      </c>
      <c r="N114" s="31">
        <v>7.0923529999999999E-2</v>
      </c>
      <c r="O114" s="31">
        <v>0.30688670000000001</v>
      </c>
      <c r="P114" s="31">
        <v>0.23806330000000001</v>
      </c>
      <c r="Q114" s="31">
        <v>0.20741599999999999</v>
      </c>
      <c r="R114" s="31">
        <v>0.11258550000000001</v>
      </c>
      <c r="S114" s="31">
        <v>0.17717740000000001</v>
      </c>
      <c r="T114" s="31">
        <v>0.13575980000000001</v>
      </c>
      <c r="U114" s="31">
        <v>0.1367169</v>
      </c>
      <c r="V114" s="31">
        <v>0.14962259999999999</v>
      </c>
      <c r="W114" s="31">
        <v>7.8628470000000006E-2</v>
      </c>
      <c r="X114" s="31">
        <v>5.6820139999999998E-2</v>
      </c>
      <c r="Y114" s="31">
        <v>7.6583999999999999E-2</v>
      </c>
      <c r="Z114" s="31">
        <v>7.1794999999999998E-2</v>
      </c>
      <c r="AA114" s="31">
        <v>0.1008392</v>
      </c>
      <c r="AB114" s="31">
        <v>7.9889630000000003E-2</v>
      </c>
      <c r="AC114" s="31">
        <v>0.43492059999999999</v>
      </c>
      <c r="AD114" s="31">
        <v>0.42616159999999997</v>
      </c>
    </row>
    <row r="115" spans="1:30">
      <c r="A115" s="28" t="s">
        <v>87</v>
      </c>
      <c r="B115" s="29">
        <v>20</v>
      </c>
      <c r="C115" s="30">
        <v>57463763</v>
      </c>
      <c r="D115" s="67" t="s">
        <v>859</v>
      </c>
      <c r="E115" s="31">
        <v>0.53914415500000001</v>
      </c>
      <c r="G115" s="31">
        <v>0.1491672</v>
      </c>
      <c r="H115" s="31">
        <v>0.1147352</v>
      </c>
      <c r="I115" s="31">
        <v>0.1022064</v>
      </c>
      <c r="J115" s="31">
        <v>0.1128435</v>
      </c>
      <c r="K115" s="31">
        <v>0.1287508</v>
      </c>
      <c r="L115" s="31">
        <v>0.1180972</v>
      </c>
      <c r="M115" s="31">
        <v>0.115729</v>
      </c>
      <c r="N115" s="31">
        <v>9.6842330000000004E-2</v>
      </c>
      <c r="O115" s="31">
        <v>0.43634050000000002</v>
      </c>
      <c r="P115" s="31">
        <v>0.41247790000000001</v>
      </c>
      <c r="Q115" s="31">
        <v>0.40374729999999998</v>
      </c>
      <c r="R115" s="31">
        <v>0.200324</v>
      </c>
      <c r="S115" s="31">
        <v>0.3395031</v>
      </c>
      <c r="T115" s="31">
        <v>0.28556969999999998</v>
      </c>
      <c r="U115" s="31">
        <v>0.27573370000000003</v>
      </c>
      <c r="V115" s="31">
        <v>0.29386679999999998</v>
      </c>
      <c r="W115" s="31">
        <v>0.13732939999999999</v>
      </c>
      <c r="X115" s="31">
        <v>0.10229580000000001</v>
      </c>
      <c r="Y115" s="31">
        <v>0.126859</v>
      </c>
      <c r="Z115" s="31">
        <v>0.1069673</v>
      </c>
      <c r="AA115" s="31">
        <v>0.1000511</v>
      </c>
      <c r="AB115" s="31">
        <v>9.8154729999999996E-2</v>
      </c>
      <c r="AC115" s="31">
        <v>0.4746667</v>
      </c>
      <c r="AD115" s="31">
        <v>0.48765190000000003</v>
      </c>
    </row>
    <row r="116" spans="1:30">
      <c r="A116" s="28" t="s">
        <v>86</v>
      </c>
      <c r="B116" s="29">
        <v>20</v>
      </c>
      <c r="C116" s="30">
        <v>57463767</v>
      </c>
      <c r="D116" s="67" t="s">
        <v>859</v>
      </c>
      <c r="E116" s="31">
        <v>0.44039480999999991</v>
      </c>
      <c r="G116" s="31">
        <v>1.435908E-2</v>
      </c>
      <c r="H116" s="31">
        <v>1.29801E-2</v>
      </c>
      <c r="I116" s="31">
        <v>1.5793809999999998E-2</v>
      </c>
      <c r="J116" s="31">
        <v>1.396792E-2</v>
      </c>
      <c r="K116" s="31">
        <v>2.8740789999999999E-3</v>
      </c>
      <c r="L116" s="31">
        <v>6.2979530000000002E-3</v>
      </c>
      <c r="M116" s="31">
        <v>1.670943E-3</v>
      </c>
      <c r="N116" s="31">
        <v>1.354294E-2</v>
      </c>
      <c r="O116" s="31">
        <v>0.241785</v>
      </c>
      <c r="P116" s="31">
        <v>0.16580909999999999</v>
      </c>
      <c r="Q116" s="31">
        <v>0.13678999999999999</v>
      </c>
      <c r="R116" s="31">
        <v>4.8006939999999998E-2</v>
      </c>
      <c r="S116" s="31">
        <v>8.4358420000000003E-2</v>
      </c>
      <c r="T116" s="31">
        <v>7.7792500000000001E-2</v>
      </c>
      <c r="U116" s="31">
        <v>6.0757690000000003E-2</v>
      </c>
      <c r="V116" s="31">
        <v>7.7235559999999995E-2</v>
      </c>
      <c r="W116" s="31">
        <v>1.037692E-2</v>
      </c>
      <c r="X116" s="31">
        <v>1.5998040000000002E-2</v>
      </c>
      <c r="Y116" s="31">
        <v>9.6343239999999997E-3</v>
      </c>
      <c r="Z116" s="31">
        <v>1.187741E-2</v>
      </c>
      <c r="AA116" s="31">
        <v>1.6670999999999998E-2</v>
      </c>
      <c r="AB116" s="31">
        <v>6.11978E-4</v>
      </c>
      <c r="AC116" s="31">
        <v>0.36792170000000002</v>
      </c>
      <c r="AD116" s="31">
        <v>0.36473299999999997</v>
      </c>
    </row>
    <row r="117" spans="1:30">
      <c r="A117" s="28" t="s">
        <v>85</v>
      </c>
      <c r="B117" s="29">
        <v>20</v>
      </c>
      <c r="C117" s="30">
        <v>57463775</v>
      </c>
      <c r="D117" s="67" t="s">
        <v>859</v>
      </c>
      <c r="E117" s="31">
        <v>0.59093075000000006</v>
      </c>
      <c r="G117" s="31">
        <v>6.9795880000000005E-2</v>
      </c>
      <c r="H117" s="31">
        <v>1.5601759999999999E-2</v>
      </c>
      <c r="I117" s="31">
        <v>2.124786E-2</v>
      </c>
      <c r="J117" s="31">
        <v>2.732447E-2</v>
      </c>
      <c r="K117" s="31">
        <v>3.9513520000000003E-2</v>
      </c>
      <c r="L117" s="31">
        <v>3.0268280000000002E-2</v>
      </c>
      <c r="M117" s="31">
        <v>7.0632059999999997E-2</v>
      </c>
      <c r="N117" s="31">
        <v>4.2805679999999999E-2</v>
      </c>
      <c r="O117" s="31">
        <v>0.46310030000000002</v>
      </c>
      <c r="P117" s="31">
        <v>0.44582240000000001</v>
      </c>
      <c r="Q117" s="31">
        <v>0.40828900000000001</v>
      </c>
      <c r="R117" s="31">
        <v>0.19671810000000001</v>
      </c>
      <c r="S117" s="31">
        <v>0.34880719999999998</v>
      </c>
      <c r="T117" s="31">
        <v>0.29963580000000001</v>
      </c>
      <c r="U117" s="31">
        <v>0.33505869999999999</v>
      </c>
      <c r="V117" s="31">
        <v>0.30365589999999998</v>
      </c>
      <c r="W117" s="31">
        <v>9.3114639999999999E-2</v>
      </c>
      <c r="X117" s="31">
        <v>1.6369379999999999E-2</v>
      </c>
      <c r="Y117" s="31">
        <v>7.9230709999999996E-2</v>
      </c>
      <c r="Z117" s="31">
        <v>2.8790240000000002E-2</v>
      </c>
      <c r="AA117" s="31">
        <v>2.8705029999999999E-2</v>
      </c>
      <c r="AB117" s="31">
        <v>2.709191E-2</v>
      </c>
      <c r="AC117" s="31">
        <v>0.50963650000000005</v>
      </c>
      <c r="AD117" s="31">
        <v>0.54472240000000005</v>
      </c>
    </row>
    <row r="118" spans="1:30">
      <c r="A118" s="28" t="s">
        <v>84</v>
      </c>
      <c r="B118" s="29">
        <v>20</v>
      </c>
      <c r="C118" s="30">
        <v>57463783</v>
      </c>
      <c r="D118" s="67" t="s">
        <v>859</v>
      </c>
      <c r="E118" s="31">
        <v>0.49964267000000007</v>
      </c>
      <c r="G118" s="31">
        <v>5.3289089999999997E-2</v>
      </c>
      <c r="H118" s="31">
        <v>4.375888E-2</v>
      </c>
      <c r="I118" s="31">
        <v>5.1823679999999997E-2</v>
      </c>
      <c r="J118" s="31">
        <v>5.1644280000000001E-2</v>
      </c>
      <c r="K118" s="31">
        <v>5.6635869999999998E-2</v>
      </c>
      <c r="L118" s="31">
        <v>5.1232239999999998E-2</v>
      </c>
      <c r="M118" s="31">
        <v>5.2224489999999998E-2</v>
      </c>
      <c r="N118" s="31">
        <v>4.7923550000000002E-2</v>
      </c>
      <c r="O118" s="31">
        <v>0.33208130000000002</v>
      </c>
      <c r="P118" s="31">
        <v>0.2513976</v>
      </c>
      <c r="Q118" s="31">
        <v>0.24374699999999999</v>
      </c>
      <c r="R118" s="31">
        <v>0.1126378</v>
      </c>
      <c r="S118" s="31">
        <v>0.15451809999999999</v>
      </c>
      <c r="T118" s="31">
        <v>0.12733220000000001</v>
      </c>
      <c r="U118" s="31">
        <v>0.126417</v>
      </c>
      <c r="V118" s="31">
        <v>0.110584</v>
      </c>
      <c r="W118" s="31">
        <v>4.2734370000000001E-2</v>
      </c>
      <c r="X118" s="31">
        <v>4.5719280000000001E-2</v>
      </c>
      <c r="Y118" s="31">
        <v>4.7040140000000001E-2</v>
      </c>
      <c r="Z118" s="31">
        <v>6.2108679999999999E-2</v>
      </c>
      <c r="AA118" s="31">
        <v>5.3388869999999998E-2</v>
      </c>
      <c r="AB118" s="31">
        <v>6.6884589999999994E-2</v>
      </c>
      <c r="AC118" s="31">
        <v>0.42895339999999998</v>
      </c>
      <c r="AD118" s="31">
        <v>0.41573690000000002</v>
      </c>
    </row>
    <row r="119" spans="1:30">
      <c r="A119" s="28" t="s">
        <v>83</v>
      </c>
      <c r="B119" s="29">
        <v>20</v>
      </c>
      <c r="C119" s="30">
        <v>57463787</v>
      </c>
      <c r="D119" s="67" t="s">
        <v>859</v>
      </c>
      <c r="E119" s="31">
        <v>0.54756041500000008</v>
      </c>
      <c r="G119" s="31">
        <v>0.1224309</v>
      </c>
      <c r="H119" s="31">
        <v>0.10738200000000001</v>
      </c>
      <c r="I119" s="31">
        <v>0.10366889999999999</v>
      </c>
      <c r="J119" s="31">
        <v>0.1087631</v>
      </c>
      <c r="K119" s="31">
        <v>0.10645839999999999</v>
      </c>
      <c r="L119" s="31">
        <v>0.1061464</v>
      </c>
      <c r="M119" s="31">
        <v>0.1114342</v>
      </c>
      <c r="N119" s="31">
        <v>9.5463950000000006E-2</v>
      </c>
      <c r="O119" s="31">
        <v>0.36932530000000002</v>
      </c>
      <c r="P119" s="31">
        <v>0.32190770000000002</v>
      </c>
      <c r="Q119" s="31">
        <v>0.30170330000000001</v>
      </c>
      <c r="R119" s="31">
        <v>0.15836839999999999</v>
      </c>
      <c r="S119" s="31">
        <v>0.22006880000000001</v>
      </c>
      <c r="T119" s="31">
        <v>0.2131942</v>
      </c>
      <c r="U119" s="31">
        <v>0.22386539999999999</v>
      </c>
      <c r="V119" s="31">
        <v>0.22153439999999999</v>
      </c>
      <c r="W119" s="31">
        <v>9.0872560000000005E-2</v>
      </c>
      <c r="X119" s="31">
        <v>9.4563679999999997E-2</v>
      </c>
      <c r="Y119" s="31">
        <v>9.7581790000000002E-2</v>
      </c>
      <c r="Z119" s="31">
        <v>0.1167702</v>
      </c>
      <c r="AA119" s="31">
        <v>0.10961360000000001</v>
      </c>
      <c r="AB119" s="31">
        <v>8.7838719999999995E-2</v>
      </c>
      <c r="AC119" s="31">
        <v>0.45633230000000002</v>
      </c>
      <c r="AD119" s="31">
        <v>0.46341789999999999</v>
      </c>
    </row>
    <row r="120" spans="1:30">
      <c r="A120" s="28" t="s">
        <v>82</v>
      </c>
      <c r="B120" s="29">
        <v>20</v>
      </c>
      <c r="C120" s="30">
        <v>57463900</v>
      </c>
      <c r="D120" s="67" t="s">
        <v>859</v>
      </c>
      <c r="E120" s="31">
        <v>0.493718465</v>
      </c>
      <c r="G120" s="31">
        <v>4.3795529999999999E-2</v>
      </c>
      <c r="H120" s="31">
        <v>1.4937539999999999E-2</v>
      </c>
      <c r="I120" s="31">
        <v>8.0492319999999999E-3</v>
      </c>
      <c r="J120" s="31">
        <v>5.1749470000000001E-3</v>
      </c>
      <c r="K120" s="31">
        <v>6.8648930000000004E-3</v>
      </c>
      <c r="L120" s="31">
        <v>7.3973060000000002E-3</v>
      </c>
      <c r="M120" s="31">
        <v>1.1058689999999999E-2</v>
      </c>
      <c r="N120" s="31">
        <v>1.566294E-2</v>
      </c>
      <c r="O120" s="31">
        <v>0.38165209999999999</v>
      </c>
      <c r="P120" s="31">
        <v>0.34179939999999998</v>
      </c>
      <c r="Q120" s="31">
        <v>0.33576450000000002</v>
      </c>
      <c r="R120" s="31">
        <v>9.2323119999999995E-2</v>
      </c>
      <c r="S120" s="31">
        <v>0.2372718</v>
      </c>
      <c r="T120" s="31">
        <v>0.17098720000000001</v>
      </c>
      <c r="U120" s="31">
        <v>0.16599729999999999</v>
      </c>
      <c r="V120" s="31">
        <v>0.18421789999999999</v>
      </c>
      <c r="W120" s="31">
        <v>1.7420069999999999E-2</v>
      </c>
      <c r="X120" s="31">
        <v>1.0614989999999999E-2</v>
      </c>
      <c r="Y120" s="31">
        <v>6.7855370000000003E-3</v>
      </c>
      <c r="Z120" s="31">
        <v>1.1748400000000001E-2</v>
      </c>
      <c r="AA120" s="31">
        <v>1.421532E-2</v>
      </c>
      <c r="AB120" s="31">
        <v>9.4219170000000001E-3</v>
      </c>
      <c r="AC120" s="31">
        <v>0.43040420000000001</v>
      </c>
      <c r="AD120" s="31">
        <v>0.44806810000000002</v>
      </c>
    </row>
    <row r="121" spans="1:30">
      <c r="A121" s="28" t="s">
        <v>81</v>
      </c>
      <c r="B121" s="29">
        <v>20</v>
      </c>
      <c r="C121" s="30">
        <v>57463903</v>
      </c>
      <c r="D121" s="67" t="s">
        <v>859</v>
      </c>
      <c r="E121" s="31">
        <v>0.63855814</v>
      </c>
      <c r="G121" s="31">
        <v>3.3536629999999998E-2</v>
      </c>
      <c r="H121" s="31">
        <v>1.128024E-2</v>
      </c>
      <c r="I121" s="31">
        <v>3.673843E-3</v>
      </c>
      <c r="J121" s="31">
        <v>0</v>
      </c>
      <c r="K121" s="31">
        <v>9.4312730000000004E-3</v>
      </c>
      <c r="L121" s="31">
        <v>0</v>
      </c>
      <c r="M121" s="31">
        <v>0</v>
      </c>
      <c r="N121" s="31">
        <v>1.64683E-4</v>
      </c>
      <c r="O121" s="31">
        <v>0.48834959999999999</v>
      </c>
      <c r="P121" s="31">
        <v>0.42167729999999998</v>
      </c>
      <c r="Q121" s="31">
        <v>0.43287910000000002</v>
      </c>
      <c r="R121" s="31">
        <v>9.3509389999999998E-2</v>
      </c>
      <c r="S121" s="31">
        <v>0.28835549999999999</v>
      </c>
      <c r="T121" s="31">
        <v>0.21716070000000001</v>
      </c>
      <c r="U121" s="31">
        <v>0.24235770000000001</v>
      </c>
      <c r="V121" s="31">
        <v>0.25223299999999998</v>
      </c>
      <c r="W121" s="31">
        <v>1.7042959999999999E-3</v>
      </c>
      <c r="X121" s="31">
        <v>8.8086060000000001E-3</v>
      </c>
      <c r="Y121" s="31">
        <v>5.1966640000000001E-3</v>
      </c>
      <c r="Z121" s="31">
        <v>4.12255E-3</v>
      </c>
      <c r="AA121" s="31">
        <v>0</v>
      </c>
      <c r="AB121" s="31">
        <v>4.3592960000000004E-3</v>
      </c>
      <c r="AC121" s="31">
        <v>0.56148600000000004</v>
      </c>
      <c r="AD121" s="31">
        <v>0.57452979999999998</v>
      </c>
    </row>
    <row r="122" spans="1:30">
      <c r="A122" s="28" t="s">
        <v>80</v>
      </c>
      <c r="B122" s="29">
        <v>20</v>
      </c>
      <c r="C122" s="30">
        <v>57463906</v>
      </c>
      <c r="D122" s="67" t="s">
        <v>859</v>
      </c>
      <c r="E122" s="31">
        <v>0.6588685849999999</v>
      </c>
      <c r="G122" s="31">
        <v>2.7488269999999999E-2</v>
      </c>
      <c r="H122" s="31">
        <v>1.1494620000000001E-2</v>
      </c>
      <c r="I122" s="31">
        <v>2.3917509999999999E-2</v>
      </c>
      <c r="J122" s="31">
        <v>2.2576739999999999E-3</v>
      </c>
      <c r="K122" s="31">
        <v>0</v>
      </c>
      <c r="L122" s="31">
        <v>5.9483269999999998E-3</v>
      </c>
      <c r="M122" s="31">
        <v>3.133416E-3</v>
      </c>
      <c r="N122" s="31">
        <v>7.2896890000000002E-3</v>
      </c>
      <c r="O122" s="31">
        <v>0.46474159999999998</v>
      </c>
      <c r="P122" s="31">
        <v>0.42580790000000002</v>
      </c>
      <c r="Q122" s="31">
        <v>0.39838299999999999</v>
      </c>
      <c r="R122" s="31">
        <v>8.9945549999999999E-2</v>
      </c>
      <c r="S122" s="31">
        <v>0.25250739999999999</v>
      </c>
      <c r="T122" s="31">
        <v>0.17471600000000001</v>
      </c>
      <c r="U122" s="31">
        <v>0.19820760000000001</v>
      </c>
      <c r="V122" s="31">
        <v>0.19317000000000001</v>
      </c>
      <c r="W122" s="31">
        <v>0</v>
      </c>
      <c r="X122" s="31">
        <v>2.5340100000000002E-3</v>
      </c>
      <c r="Y122" s="31">
        <v>0</v>
      </c>
      <c r="Z122" s="31">
        <v>6.6317959999999997E-3</v>
      </c>
      <c r="AA122" s="31">
        <v>1.0732449999999999E-2</v>
      </c>
      <c r="AB122" s="31">
        <v>0</v>
      </c>
      <c r="AC122" s="31">
        <v>0.54543200000000003</v>
      </c>
      <c r="AD122" s="31">
        <v>0.58463449999999995</v>
      </c>
    </row>
    <row r="123" spans="1:30">
      <c r="A123" s="28" t="s">
        <v>79</v>
      </c>
      <c r="B123" s="29">
        <v>20</v>
      </c>
      <c r="C123" s="30">
        <v>57463925</v>
      </c>
      <c r="D123" s="67" t="s">
        <v>859</v>
      </c>
      <c r="E123" s="31">
        <v>0.49431449</v>
      </c>
      <c r="G123" s="31">
        <v>2.4694489999999999E-2</v>
      </c>
      <c r="H123" s="31">
        <v>3.0667679999999999E-2</v>
      </c>
      <c r="I123" s="31">
        <v>2.3376149999999998E-2</v>
      </c>
      <c r="J123" s="31">
        <v>2.036642E-2</v>
      </c>
      <c r="K123" s="31">
        <v>2.9277870000000001E-2</v>
      </c>
      <c r="L123" s="31">
        <v>1.8169540000000001E-2</v>
      </c>
      <c r="M123" s="31">
        <v>1.8936479999999999E-2</v>
      </c>
      <c r="N123" s="31">
        <v>2.5430359999999999E-2</v>
      </c>
      <c r="O123" s="31">
        <v>0.31038690000000002</v>
      </c>
      <c r="P123" s="31">
        <v>0.22846130000000001</v>
      </c>
      <c r="Q123" s="31">
        <v>0.23983009999999999</v>
      </c>
      <c r="R123" s="31">
        <v>5.5408409999999998E-2</v>
      </c>
      <c r="S123" s="31">
        <v>0.147401</v>
      </c>
      <c r="T123" s="31">
        <v>9.4601039999999997E-2</v>
      </c>
      <c r="U123" s="31">
        <v>0.112816</v>
      </c>
      <c r="V123" s="31">
        <v>0.11041049999999999</v>
      </c>
      <c r="W123" s="31">
        <v>3.765259E-2</v>
      </c>
      <c r="X123" s="31">
        <v>1.8279779999999999E-2</v>
      </c>
      <c r="Y123" s="31">
        <v>3.081151E-2</v>
      </c>
      <c r="Z123" s="31">
        <v>2.4509320000000001E-2</v>
      </c>
      <c r="AA123" s="31">
        <v>2.3224829999999998E-2</v>
      </c>
      <c r="AB123" s="31">
        <v>1.2111419999999999E-2</v>
      </c>
      <c r="AC123" s="31">
        <v>0.4123251</v>
      </c>
      <c r="AD123" s="31">
        <v>0.41233700000000001</v>
      </c>
    </row>
    <row r="124" spans="1:30">
      <c r="A124" s="28" t="s">
        <v>78</v>
      </c>
      <c r="B124" s="29">
        <v>20</v>
      </c>
      <c r="C124" s="30">
        <v>57463984</v>
      </c>
      <c r="D124" s="67" t="s">
        <v>859</v>
      </c>
      <c r="E124" s="31">
        <v>0.41833873499999996</v>
      </c>
      <c r="G124" s="31">
        <v>1.311037E-2</v>
      </c>
      <c r="H124" s="31">
        <v>5.5448859999999997E-3</v>
      </c>
      <c r="I124" s="31">
        <v>1.314998E-2</v>
      </c>
      <c r="J124" s="31">
        <v>1.118158E-2</v>
      </c>
      <c r="K124" s="31">
        <v>1.6099249999999999E-2</v>
      </c>
      <c r="L124" s="31">
        <v>8.6752600000000006E-3</v>
      </c>
      <c r="M124" s="31">
        <v>6.9909610000000004E-3</v>
      </c>
      <c r="N124" s="31">
        <v>8.6724679999999991E-3</v>
      </c>
      <c r="O124" s="31">
        <v>0.24200079999999999</v>
      </c>
      <c r="P124" s="31">
        <v>0.20003679999999999</v>
      </c>
      <c r="Q124" s="31">
        <v>0.16120970000000001</v>
      </c>
      <c r="R124" s="31">
        <v>2.5255610000000001E-2</v>
      </c>
      <c r="S124" s="31">
        <v>0.13160939999999999</v>
      </c>
      <c r="T124" s="31">
        <v>0.14208589999999999</v>
      </c>
      <c r="U124" s="31">
        <v>7.3982480000000003E-2</v>
      </c>
      <c r="V124" s="31">
        <v>8.5518090000000005E-2</v>
      </c>
      <c r="W124" s="31">
        <v>2.7229989999999999E-2</v>
      </c>
      <c r="X124" s="31">
        <v>1.9510980000000001E-2</v>
      </c>
      <c r="Y124" s="31">
        <v>1.27665E-2</v>
      </c>
      <c r="Z124" s="31">
        <v>1.4209930000000001E-2</v>
      </c>
      <c r="AA124" s="31">
        <v>9.413322E-3</v>
      </c>
      <c r="AB124" s="31">
        <v>1.079303E-2</v>
      </c>
      <c r="AC124" s="31">
        <v>0.29035749999999999</v>
      </c>
      <c r="AD124" s="31">
        <v>0.3214494</v>
      </c>
    </row>
    <row r="125" spans="1:30">
      <c r="A125" s="28" t="s">
        <v>77</v>
      </c>
      <c r="B125" s="29">
        <v>20</v>
      </c>
      <c r="C125" s="30">
        <v>57464000</v>
      </c>
      <c r="D125" s="67" t="s">
        <v>859</v>
      </c>
      <c r="E125" s="31">
        <v>0.48660779999999998</v>
      </c>
      <c r="G125" s="31">
        <v>4.9146469999999998E-2</v>
      </c>
      <c r="H125" s="31">
        <v>7.0839159999999998E-2</v>
      </c>
      <c r="I125" s="31">
        <v>5.2301350000000003E-2</v>
      </c>
      <c r="J125" s="31">
        <v>5.8110200000000001E-2</v>
      </c>
      <c r="K125" s="31">
        <v>6.2811220000000001E-2</v>
      </c>
      <c r="L125" s="31">
        <v>7.7493019999999996E-2</v>
      </c>
      <c r="M125" s="31">
        <v>7.0385680000000006E-2</v>
      </c>
      <c r="N125" s="31">
        <v>5.9264520000000001E-2</v>
      </c>
      <c r="O125" s="31">
        <v>0.2856168</v>
      </c>
      <c r="P125" s="31">
        <v>0.29756769999999999</v>
      </c>
      <c r="Q125" s="31">
        <v>0.25020530000000002</v>
      </c>
      <c r="R125" s="31">
        <v>7.7563519999999997E-2</v>
      </c>
      <c r="S125" s="31">
        <v>0.18566289999999999</v>
      </c>
      <c r="T125" s="31">
        <v>0.1616081</v>
      </c>
      <c r="U125" s="31">
        <v>0.17629300000000001</v>
      </c>
      <c r="V125" s="31">
        <v>0.1533465</v>
      </c>
      <c r="W125" s="31">
        <v>7.9580719999999994E-2</v>
      </c>
      <c r="X125" s="31">
        <v>5.3136500000000003E-2</v>
      </c>
      <c r="Y125" s="31">
        <v>5.9655090000000001E-2</v>
      </c>
      <c r="Z125" s="31">
        <v>5.8527830000000003E-2</v>
      </c>
      <c r="AA125" s="31">
        <v>3.624438E-2</v>
      </c>
      <c r="AB125" s="31">
        <v>5.5671249999999999E-2</v>
      </c>
      <c r="AC125" s="31">
        <v>0.3636934</v>
      </c>
      <c r="AD125" s="31">
        <v>0.3838145</v>
      </c>
    </row>
    <row r="126" spans="1:30">
      <c r="A126" s="28" t="s">
        <v>76</v>
      </c>
      <c r="B126" s="29">
        <v>20</v>
      </c>
      <c r="C126" s="30">
        <v>57464002</v>
      </c>
      <c r="D126" s="67" t="s">
        <v>859</v>
      </c>
      <c r="E126" s="31">
        <v>0.34716588000000004</v>
      </c>
      <c r="G126" s="31">
        <v>1.67987E-2</v>
      </c>
      <c r="H126" s="31">
        <v>1.220661E-2</v>
      </c>
      <c r="I126" s="31">
        <v>1.7450609999999998E-2</v>
      </c>
      <c r="J126" s="31">
        <v>1.7747269999999999E-2</v>
      </c>
      <c r="K126" s="31">
        <v>1.017E-2</v>
      </c>
      <c r="L126" s="31">
        <v>1.037243E-2</v>
      </c>
      <c r="M126" s="31">
        <v>1.271357E-2</v>
      </c>
      <c r="N126" s="31">
        <v>1.549615E-2</v>
      </c>
      <c r="O126" s="31">
        <v>0.17343140000000001</v>
      </c>
      <c r="P126" s="31">
        <v>0.1642962</v>
      </c>
      <c r="Q126" s="31">
        <v>0.15211459999999999</v>
      </c>
      <c r="R126" s="31">
        <v>2.13934E-2</v>
      </c>
      <c r="S126" s="31">
        <v>0.1450205</v>
      </c>
      <c r="T126" s="31">
        <v>7.6961989999999994E-2</v>
      </c>
      <c r="U126" s="31">
        <v>2.982216E-2</v>
      </c>
      <c r="V126" s="31">
        <v>5.5822759999999999E-2</v>
      </c>
      <c r="W126" s="31">
        <v>1.654545E-2</v>
      </c>
      <c r="X126" s="31">
        <v>1.519763E-2</v>
      </c>
      <c r="Y126" s="31">
        <v>1.9097039999999999E-2</v>
      </c>
      <c r="Z126" s="31">
        <v>8.4490810000000006E-3</v>
      </c>
      <c r="AA126" s="31">
        <v>4.052623E-3</v>
      </c>
      <c r="AB126" s="31">
        <v>1.826829E-2</v>
      </c>
      <c r="AC126" s="31">
        <v>0.24528659999999999</v>
      </c>
      <c r="AD126" s="31">
        <v>0.2996413</v>
      </c>
    </row>
    <row r="127" spans="1:30">
      <c r="A127" s="28" t="s">
        <v>75</v>
      </c>
      <c r="B127" s="29">
        <v>20</v>
      </c>
      <c r="C127" s="30">
        <v>57464571</v>
      </c>
      <c r="D127" s="67" t="s">
        <v>859</v>
      </c>
      <c r="E127" s="31">
        <v>0.48280252499999998</v>
      </c>
      <c r="G127" s="31">
        <v>7.6786149999999997E-2</v>
      </c>
      <c r="H127" s="31">
        <v>8.486544E-2</v>
      </c>
      <c r="I127" s="31">
        <v>6.4208660000000001E-2</v>
      </c>
      <c r="J127" s="31">
        <v>8.4521639999999995E-2</v>
      </c>
      <c r="K127" s="31">
        <v>9.4111920000000002E-2</v>
      </c>
      <c r="L127" s="31">
        <v>6.9372050000000005E-2</v>
      </c>
      <c r="M127" s="31">
        <v>7.4562080000000003E-2</v>
      </c>
      <c r="N127" s="31">
        <v>7.8371730000000001E-2</v>
      </c>
      <c r="O127" s="31">
        <v>0.31308259999999999</v>
      </c>
      <c r="P127" s="31">
        <v>0.26634720000000001</v>
      </c>
      <c r="Q127" s="31">
        <v>0.2524035</v>
      </c>
      <c r="R127" s="31">
        <v>0.12498430000000001</v>
      </c>
      <c r="S127" s="31">
        <v>0.1721406</v>
      </c>
      <c r="T127" s="31">
        <v>0.15379100000000001</v>
      </c>
      <c r="U127" s="31">
        <v>0.17123920000000001</v>
      </c>
      <c r="V127" s="31">
        <v>0.15144469999999999</v>
      </c>
      <c r="W127" s="31">
        <v>7.744028E-2</v>
      </c>
      <c r="X127" s="31">
        <v>6.6832680000000005E-2</v>
      </c>
      <c r="Y127" s="31">
        <v>7.6815110000000006E-2</v>
      </c>
      <c r="Z127" s="31">
        <v>7.0543289999999995E-2</v>
      </c>
      <c r="AA127" s="31">
        <v>6.2245460000000002E-2</v>
      </c>
      <c r="AB127" s="31">
        <v>7.1566249999999998E-2</v>
      </c>
      <c r="AC127" s="31">
        <v>0.36061019999999999</v>
      </c>
      <c r="AD127" s="31">
        <v>0.40866619999999998</v>
      </c>
    </row>
    <row r="128" spans="1:30">
      <c r="A128" s="28" t="s">
        <v>74</v>
      </c>
      <c r="B128" s="29">
        <v>20</v>
      </c>
      <c r="C128" s="30">
        <v>57464742</v>
      </c>
      <c r="D128" s="67" t="s">
        <v>859</v>
      </c>
      <c r="E128" s="31">
        <v>0.54990439000000013</v>
      </c>
      <c r="G128" s="31">
        <v>5.1447739999999999E-2</v>
      </c>
      <c r="H128" s="31">
        <v>4.2290260000000003E-2</v>
      </c>
      <c r="I128" s="31">
        <v>3.7843500000000002E-2</v>
      </c>
      <c r="J128" s="31">
        <v>4.6604810000000003E-2</v>
      </c>
      <c r="K128" s="31">
        <v>4.6611840000000002E-2</v>
      </c>
      <c r="L128" s="31">
        <v>4.464394E-2</v>
      </c>
      <c r="M128" s="31">
        <v>3.1692190000000002E-2</v>
      </c>
      <c r="N128" s="31">
        <v>3.770242E-2</v>
      </c>
      <c r="O128" s="31">
        <v>0.33336159999999998</v>
      </c>
      <c r="P128" s="31">
        <v>0.25906380000000001</v>
      </c>
      <c r="Q128" s="31">
        <v>0.2107144</v>
      </c>
      <c r="R128" s="31">
        <v>7.6125590000000007E-2</v>
      </c>
      <c r="S128" s="31">
        <v>0.16020999999999999</v>
      </c>
      <c r="T128" s="31">
        <v>0.20562050000000001</v>
      </c>
      <c r="U128" s="31">
        <v>0.15329290000000001</v>
      </c>
      <c r="V128" s="31">
        <v>0.1423634</v>
      </c>
      <c r="W128" s="31">
        <v>4.7997539999999998E-2</v>
      </c>
      <c r="X128" s="31">
        <v>3.3391709999999998E-2</v>
      </c>
      <c r="Y128" s="31">
        <v>6.0792640000000002E-2</v>
      </c>
      <c r="Z128" s="31">
        <v>2.8444850000000001E-2</v>
      </c>
      <c r="AA128" s="31">
        <v>4.4688079999999998E-2</v>
      </c>
      <c r="AB128" s="31">
        <v>4.192945E-2</v>
      </c>
      <c r="AC128" s="31">
        <v>0.40929450000000001</v>
      </c>
      <c r="AD128" s="31">
        <v>0.4400384</v>
      </c>
    </row>
    <row r="129" spans="1:30">
      <c r="A129" s="28" t="s">
        <v>73</v>
      </c>
      <c r="B129" s="29">
        <v>20</v>
      </c>
      <c r="C129" s="30">
        <v>57464970</v>
      </c>
      <c r="D129" s="67" t="s">
        <v>859</v>
      </c>
      <c r="E129" s="31">
        <v>0.58939769500000017</v>
      </c>
      <c r="G129" s="31">
        <v>0.10593809999999999</v>
      </c>
      <c r="H129" s="31">
        <v>8.9887610000000007E-2</v>
      </c>
      <c r="I129" s="31">
        <v>9.7177089999999994E-2</v>
      </c>
      <c r="J129" s="31">
        <v>8.0060590000000001E-2</v>
      </c>
      <c r="K129" s="31">
        <v>8.8980089999999998E-2</v>
      </c>
      <c r="L129" s="31">
        <v>8.4045629999999996E-2</v>
      </c>
      <c r="M129" s="31">
        <v>8.9158370000000001E-2</v>
      </c>
      <c r="N129" s="31">
        <v>8.4993009999999994E-2</v>
      </c>
      <c r="O129" s="31">
        <v>0.41429070000000001</v>
      </c>
      <c r="P129" s="31">
        <v>0.37135089999999998</v>
      </c>
      <c r="Q129" s="31">
        <v>0.29989949999999999</v>
      </c>
      <c r="R129" s="31">
        <v>0.1663039</v>
      </c>
      <c r="S129" s="31">
        <v>0.18202009999999999</v>
      </c>
      <c r="T129" s="31">
        <v>0.30870829999999999</v>
      </c>
      <c r="U129" s="31">
        <v>0.240457</v>
      </c>
      <c r="V129" s="31">
        <v>0.20867620000000001</v>
      </c>
      <c r="W129" s="31">
        <v>0.10649359999999999</v>
      </c>
      <c r="X129" s="31">
        <v>8.8146230000000006E-2</v>
      </c>
      <c r="Y129" s="31">
        <v>0.12778010000000001</v>
      </c>
      <c r="Z129" s="31">
        <v>8.3886260000000004E-2</v>
      </c>
      <c r="AA129" s="31">
        <v>6.8923780000000004E-2</v>
      </c>
      <c r="AB129" s="31">
        <v>8.2616930000000005E-2</v>
      </c>
      <c r="AC129" s="31">
        <v>0.44203779999999998</v>
      </c>
      <c r="AD129" s="31">
        <v>0.50411050000000002</v>
      </c>
    </row>
    <row r="130" spans="1:30">
      <c r="A130" s="28" t="s">
        <v>72</v>
      </c>
      <c r="B130" s="29">
        <v>20</v>
      </c>
      <c r="C130" s="30">
        <v>57464973</v>
      </c>
      <c r="D130" s="67" t="s">
        <v>859</v>
      </c>
      <c r="E130" s="31">
        <v>0.67364225999999983</v>
      </c>
      <c r="G130" s="31">
        <v>0.13875480000000001</v>
      </c>
      <c r="H130" s="31">
        <v>9.6852939999999998E-2</v>
      </c>
      <c r="I130" s="31">
        <v>0.13769919999999999</v>
      </c>
      <c r="J130" s="31">
        <v>9.5909910000000001E-2</v>
      </c>
      <c r="K130" s="31">
        <v>9.3374239999999997E-2</v>
      </c>
      <c r="L130" s="31">
        <v>0.10004830000000001</v>
      </c>
      <c r="M130" s="31">
        <v>0.1481132</v>
      </c>
      <c r="N130" s="31">
        <v>0.13119520000000001</v>
      </c>
      <c r="O130" s="31">
        <v>0.48130339999999999</v>
      </c>
      <c r="P130" s="31">
        <v>0.42257650000000002</v>
      </c>
      <c r="Q130" s="31">
        <v>0.32751639999999999</v>
      </c>
      <c r="R130" s="31">
        <v>0.18903610000000001</v>
      </c>
      <c r="S130" s="31">
        <v>0.2222171</v>
      </c>
      <c r="T130" s="31">
        <v>0.39275719999999997</v>
      </c>
      <c r="U130" s="31">
        <v>0.24752179999999999</v>
      </c>
      <c r="V130" s="31">
        <v>0.21304110000000001</v>
      </c>
      <c r="W130" s="31">
        <v>0.10691630000000001</v>
      </c>
      <c r="X130" s="31">
        <v>0.12989020000000001</v>
      </c>
      <c r="Y130" s="31">
        <v>9.2435349999999999E-2</v>
      </c>
      <c r="Z130" s="31">
        <v>0.1239917</v>
      </c>
      <c r="AA130" s="31">
        <v>0.15072759999999999</v>
      </c>
      <c r="AB130" s="31">
        <v>0.1316436</v>
      </c>
      <c r="AC130" s="31">
        <v>0.55756839999999996</v>
      </c>
      <c r="AD130" s="31">
        <v>0.57230230000000004</v>
      </c>
    </row>
    <row r="131" spans="1:30">
      <c r="A131" s="28" t="s">
        <v>71</v>
      </c>
      <c r="B131" s="29">
        <v>20</v>
      </c>
      <c r="C131" s="30">
        <v>57465123</v>
      </c>
      <c r="D131" s="67" t="s">
        <v>859</v>
      </c>
      <c r="E131" s="31">
        <v>0.335551665</v>
      </c>
      <c r="G131" s="31">
        <v>3.6445739999999997E-2</v>
      </c>
      <c r="H131" s="31">
        <v>2.168339E-2</v>
      </c>
      <c r="I131" s="31">
        <v>2.7676240000000001E-2</v>
      </c>
      <c r="J131" s="31">
        <v>2.509086E-2</v>
      </c>
      <c r="K131" s="31">
        <v>1.378474E-2</v>
      </c>
      <c r="L131" s="31">
        <v>2.8420620000000001E-2</v>
      </c>
      <c r="M131" s="31">
        <v>4.2252150000000002E-2</v>
      </c>
      <c r="N131" s="31">
        <v>2.3240460000000001E-2</v>
      </c>
      <c r="O131" s="31">
        <v>0.21327270000000001</v>
      </c>
      <c r="P131" s="31">
        <v>0.1888695</v>
      </c>
      <c r="Q131" s="31">
        <v>0.17058870000000001</v>
      </c>
      <c r="R131" s="31">
        <v>6.1589959999999999E-2</v>
      </c>
      <c r="S131" s="31">
        <v>5.6816110000000003E-2</v>
      </c>
      <c r="T131" s="31">
        <v>8.9901709999999996E-2</v>
      </c>
      <c r="U131" s="31">
        <v>0.1151802</v>
      </c>
      <c r="V131" s="31">
        <v>0.10216699999999999</v>
      </c>
      <c r="W131" s="31">
        <v>2.6651279999999999E-2</v>
      </c>
      <c r="X131" s="31">
        <v>3.636168E-2</v>
      </c>
      <c r="Y131" s="31">
        <v>2.792443E-2</v>
      </c>
      <c r="Z131" s="31">
        <v>3.6922660000000003E-2</v>
      </c>
      <c r="AA131" s="31">
        <v>3.376788E-2</v>
      </c>
      <c r="AB131" s="31">
        <v>2.4686420000000001E-2</v>
      </c>
      <c r="AC131" s="31">
        <v>0.27676240000000002</v>
      </c>
      <c r="AD131" s="31">
        <v>0.24030960000000001</v>
      </c>
    </row>
    <row r="132" spans="1:30">
      <c r="A132" s="28" t="s">
        <v>70</v>
      </c>
      <c r="B132" s="29">
        <v>20</v>
      </c>
      <c r="C132" s="30">
        <v>57465125</v>
      </c>
      <c r="D132" s="67" t="s">
        <v>859</v>
      </c>
      <c r="E132" s="31">
        <v>0.456689815</v>
      </c>
      <c r="G132" s="31">
        <v>4.169548E-2</v>
      </c>
      <c r="H132" s="31">
        <v>2.766907E-2</v>
      </c>
      <c r="I132" s="31">
        <v>2.3184900000000001E-2</v>
      </c>
      <c r="J132" s="31">
        <v>2.3599740000000001E-2</v>
      </c>
      <c r="K132" s="31">
        <v>3.5608090000000002E-2</v>
      </c>
      <c r="L132" s="31">
        <v>1.812534E-2</v>
      </c>
      <c r="M132" s="31">
        <v>3.8074799999999999E-2</v>
      </c>
      <c r="N132" s="31">
        <v>2.2815729999999999E-2</v>
      </c>
      <c r="O132" s="31">
        <v>0.31666169999999999</v>
      </c>
      <c r="P132" s="31">
        <v>0.30585849999999998</v>
      </c>
      <c r="Q132" s="31">
        <v>0.26899980000000001</v>
      </c>
      <c r="R132" s="31">
        <v>0.12879109999999999</v>
      </c>
      <c r="S132" s="31">
        <v>9.2865050000000005E-2</v>
      </c>
      <c r="T132" s="31">
        <v>0.17845549999999999</v>
      </c>
      <c r="U132" s="31">
        <v>0.1852135</v>
      </c>
      <c r="V132" s="31">
        <v>0.18038270000000001</v>
      </c>
      <c r="W132" s="31">
        <v>3.5382759999999999E-2</v>
      </c>
      <c r="X132" s="31">
        <v>2.193465E-2</v>
      </c>
      <c r="Y132" s="31">
        <v>3.6680020000000001E-2</v>
      </c>
      <c r="Z132" s="31">
        <v>2.3897100000000001E-2</v>
      </c>
      <c r="AA132" s="31">
        <v>2.7805400000000001E-2</v>
      </c>
      <c r="AB132" s="31">
        <v>2.9409769999999998E-2</v>
      </c>
      <c r="AC132" s="31">
        <v>0.40755710000000001</v>
      </c>
      <c r="AD132" s="31">
        <v>0.39300839999999998</v>
      </c>
    </row>
    <row r="133" spans="1:30">
      <c r="A133" s="28" t="s">
        <v>69</v>
      </c>
      <c r="B133" s="29">
        <v>20</v>
      </c>
      <c r="C133" s="30">
        <v>57465132</v>
      </c>
      <c r="D133" s="67" t="s">
        <v>859</v>
      </c>
      <c r="E133" s="31">
        <v>0.41793479499999997</v>
      </c>
      <c r="G133" s="31">
        <v>3.567335E-2</v>
      </c>
      <c r="H133" s="31">
        <v>4.7011419999999998E-2</v>
      </c>
      <c r="I133" s="31">
        <v>4.3932739999999998E-2</v>
      </c>
      <c r="J133" s="31">
        <v>4.7478109999999997E-2</v>
      </c>
      <c r="K133" s="31">
        <v>4.478418E-2</v>
      </c>
      <c r="L133" s="31">
        <v>5.5034409999999999E-2</v>
      </c>
      <c r="M133" s="31">
        <v>4.0737969999999998E-2</v>
      </c>
      <c r="N133" s="31">
        <v>6.0170029999999999E-2</v>
      </c>
      <c r="O133" s="31">
        <v>0.27339940000000001</v>
      </c>
      <c r="P133" s="31">
        <v>0.20085620000000001</v>
      </c>
      <c r="Q133" s="31">
        <v>0.16087019999999999</v>
      </c>
      <c r="R133" s="31">
        <v>8.7993070000000007E-2</v>
      </c>
      <c r="S133" s="31">
        <v>0.16365560000000001</v>
      </c>
      <c r="T133" s="31">
        <v>0.1135946</v>
      </c>
      <c r="U133" s="31">
        <v>9.8684649999999999E-2</v>
      </c>
      <c r="V133" s="31">
        <v>0.1141513</v>
      </c>
      <c r="W133" s="31">
        <v>5.8787190000000003E-2</v>
      </c>
      <c r="X133" s="31">
        <v>4.5326239999999997E-2</v>
      </c>
      <c r="Y133" s="31">
        <v>5.8704060000000002E-2</v>
      </c>
      <c r="Z133" s="31">
        <v>3.9220690000000002E-2</v>
      </c>
      <c r="AA133" s="31">
        <v>4.0411740000000002E-2</v>
      </c>
      <c r="AB133" s="31">
        <v>3.9158989999999998E-2</v>
      </c>
      <c r="AC133" s="31">
        <v>0.2723698</v>
      </c>
      <c r="AD133" s="31">
        <v>0.30727890000000002</v>
      </c>
    </row>
    <row r="134" spans="1:30">
      <c r="A134" s="28" t="s">
        <v>68</v>
      </c>
      <c r="B134" s="29">
        <v>20</v>
      </c>
      <c r="C134" s="30">
        <v>57465139</v>
      </c>
      <c r="D134" s="67" t="s">
        <v>859</v>
      </c>
      <c r="E134" s="31">
        <v>0.44687351500000005</v>
      </c>
      <c r="G134" s="31">
        <v>3.9199909999999998E-2</v>
      </c>
      <c r="H134" s="31">
        <v>4.124655E-2</v>
      </c>
      <c r="I134" s="31">
        <v>2.21528E-2</v>
      </c>
      <c r="J134" s="31">
        <v>2.2114749999999999E-2</v>
      </c>
      <c r="K134" s="31">
        <v>2.482606E-2</v>
      </c>
      <c r="L134" s="31">
        <v>2.2796529999999999E-2</v>
      </c>
      <c r="M134" s="31">
        <v>2.9712769999999999E-2</v>
      </c>
      <c r="N134" s="31">
        <v>2.7629589999999999E-2</v>
      </c>
      <c r="O134" s="31">
        <v>0.28420529999999999</v>
      </c>
      <c r="P134" s="31">
        <v>0.2181111</v>
      </c>
      <c r="Q134" s="31">
        <v>0.1774956</v>
      </c>
      <c r="R134" s="31">
        <v>9.0751579999999998E-2</v>
      </c>
      <c r="S134" s="31">
        <v>0.1586408</v>
      </c>
      <c r="T134" s="31">
        <v>0.10838929999999999</v>
      </c>
      <c r="U134" s="31">
        <v>0.11938849999999999</v>
      </c>
      <c r="V134" s="31">
        <v>0.1358656</v>
      </c>
      <c r="W134" s="31">
        <v>4.7787700000000002E-2</v>
      </c>
      <c r="X134" s="31">
        <v>1.799835E-2</v>
      </c>
      <c r="Y134" s="31">
        <v>3.081996E-2</v>
      </c>
      <c r="Z134" s="31">
        <v>2.15663E-2</v>
      </c>
      <c r="AA134" s="31">
        <v>3.1297510000000001E-2</v>
      </c>
      <c r="AB134" s="31">
        <v>2.078814E-2</v>
      </c>
      <c r="AC134" s="31">
        <v>0.29446909999999998</v>
      </c>
      <c r="AD134" s="31">
        <v>0.33774769999999998</v>
      </c>
    </row>
    <row r="135" spans="1:30">
      <c r="A135" s="28" t="s">
        <v>67</v>
      </c>
      <c r="B135" s="29">
        <v>20</v>
      </c>
      <c r="C135" s="30">
        <v>57465175</v>
      </c>
      <c r="D135" s="67" t="s">
        <v>859</v>
      </c>
      <c r="E135" s="31">
        <v>0.48776445500000004</v>
      </c>
      <c r="G135" s="31">
        <v>9.3424350000000003E-2</v>
      </c>
      <c r="H135" s="31">
        <v>0.12573210000000001</v>
      </c>
      <c r="I135" s="31">
        <v>0.12714310000000001</v>
      </c>
      <c r="J135" s="31">
        <v>0.131884</v>
      </c>
      <c r="K135" s="31">
        <v>9.9984009999999998E-2</v>
      </c>
      <c r="L135" s="31">
        <v>8.1133109999999994E-2</v>
      </c>
      <c r="M135" s="31">
        <v>9.4822699999999996E-2</v>
      </c>
      <c r="N135" s="31">
        <v>0.1027834</v>
      </c>
      <c r="O135" s="31">
        <v>0.28765649999999998</v>
      </c>
      <c r="P135" s="31">
        <v>0.24906049999999999</v>
      </c>
      <c r="Q135" s="31">
        <v>0.2020788</v>
      </c>
      <c r="R135" s="31">
        <v>0.1299891</v>
      </c>
      <c r="S135" s="31">
        <v>0.1147374</v>
      </c>
      <c r="T135" s="31">
        <v>0.19635079999999999</v>
      </c>
      <c r="U135" s="31">
        <v>0.15315599999999999</v>
      </c>
      <c r="V135" s="31">
        <v>0.1200601</v>
      </c>
      <c r="W135" s="31">
        <v>0.1172887</v>
      </c>
      <c r="X135" s="31">
        <v>0.1247612</v>
      </c>
      <c r="Y135" s="31">
        <v>9.3244110000000005E-2</v>
      </c>
      <c r="Z135" s="31">
        <v>9.7266710000000006E-2</v>
      </c>
      <c r="AA135" s="31">
        <v>0.1269498</v>
      </c>
      <c r="AB135" s="31">
        <v>0.1131103</v>
      </c>
      <c r="AC135" s="31">
        <v>0.36572209999999999</v>
      </c>
      <c r="AD135" s="31">
        <v>0.37348759999999998</v>
      </c>
    </row>
    <row r="137" spans="1:30">
      <c r="A137" s="133" t="s">
        <v>876</v>
      </c>
      <c r="B137" s="133"/>
      <c r="C137" s="133"/>
      <c r="D137" s="133"/>
      <c r="E137" s="133"/>
      <c r="F137" s="133"/>
      <c r="G137" s="133"/>
      <c r="H137" s="133"/>
      <c r="I137" s="133"/>
      <c r="J137" s="133"/>
      <c r="K137" s="133"/>
    </row>
    <row r="138" spans="1:30">
      <c r="A138" s="133"/>
      <c r="B138" s="133"/>
      <c r="C138" s="133"/>
      <c r="D138" s="133"/>
      <c r="E138" s="133"/>
      <c r="F138" s="133"/>
      <c r="G138" s="133"/>
      <c r="H138" s="133"/>
      <c r="I138" s="133"/>
      <c r="J138" s="133"/>
      <c r="K138" s="133"/>
    </row>
    <row r="139" spans="1:30">
      <c r="A139" s="133"/>
      <c r="B139" s="133"/>
      <c r="C139" s="133"/>
      <c r="D139" s="133"/>
      <c r="E139" s="133"/>
      <c r="F139" s="133"/>
      <c r="G139" s="133"/>
      <c r="H139" s="133"/>
      <c r="I139" s="133"/>
      <c r="J139" s="133"/>
      <c r="K139" s="133"/>
    </row>
    <row r="140" spans="1:30">
      <c r="A140" s="133"/>
      <c r="B140" s="133"/>
      <c r="C140" s="133"/>
      <c r="D140" s="133"/>
      <c r="E140" s="133"/>
      <c r="F140" s="133"/>
      <c r="G140" s="133"/>
      <c r="H140" s="133"/>
      <c r="I140" s="133"/>
      <c r="J140" s="133"/>
      <c r="K140" s="133"/>
    </row>
    <row r="141" spans="1:30">
      <c r="A141" s="133"/>
      <c r="B141" s="133"/>
      <c r="C141" s="133"/>
      <c r="D141" s="133"/>
      <c r="E141" s="133"/>
      <c r="F141" s="133"/>
      <c r="G141" s="133"/>
      <c r="H141" s="133"/>
      <c r="I141" s="133"/>
      <c r="J141" s="133"/>
      <c r="K141" s="133"/>
    </row>
  </sheetData>
  <mergeCells count="2">
    <mergeCell ref="A1:E1"/>
    <mergeCell ref="A137:K141"/>
  </mergeCells>
  <conditionalFormatting sqref="E4:E87 E94:E135 G4:AD87 G94:AD135">
    <cfRule type="colorScale" priority="2">
      <colorScale>
        <cfvo type="num" val="0"/>
        <cfvo type="num" val="0.5"/>
        <cfvo type="num" val="1"/>
        <color rgb="FF43F226"/>
        <color theme="1"/>
        <color rgb="FFFF0000"/>
      </colorScale>
    </cfRule>
  </conditionalFormatting>
  <conditionalFormatting sqref="E88:E93 G88:AD93">
    <cfRule type="colorScale" priority="1">
      <colorScale>
        <cfvo type="num" val="0"/>
        <cfvo type="num" val="0.5"/>
        <cfvo type="num" val="1"/>
        <color rgb="FF1FEF0F"/>
        <color theme="1"/>
        <color rgb="FFFF0000"/>
      </colorScale>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3"/>
  <sheetViews>
    <sheetView workbookViewId="0">
      <selection activeCell="C18" sqref="C18"/>
    </sheetView>
  </sheetViews>
  <sheetFormatPr baseColWidth="10" defaultRowHeight="15" x14ac:dyDescent="0"/>
  <cols>
    <col min="1" max="1" width="13" customWidth="1"/>
  </cols>
  <sheetData>
    <row r="1" spans="1:6">
      <c r="A1" s="37" t="s">
        <v>226</v>
      </c>
      <c r="B1" s="37"/>
      <c r="C1" s="37"/>
      <c r="D1" s="37"/>
      <c r="E1" s="37"/>
    </row>
    <row r="3" spans="1:6">
      <c r="A3" s="26"/>
      <c r="B3" s="9" t="s">
        <v>862</v>
      </c>
      <c r="C3" s="134" t="s">
        <v>7</v>
      </c>
      <c r="D3" s="134"/>
      <c r="E3" s="134"/>
      <c r="F3" s="135"/>
    </row>
    <row r="4" spans="1:6">
      <c r="A4" s="18" t="s">
        <v>53</v>
      </c>
      <c r="B4" s="27"/>
      <c r="C4" s="19" t="s">
        <v>8</v>
      </c>
      <c r="D4" s="19" t="s">
        <v>9</v>
      </c>
      <c r="E4" s="19" t="s">
        <v>19</v>
      </c>
      <c r="F4" s="20" t="s">
        <v>48</v>
      </c>
    </row>
    <row r="5" spans="1:6">
      <c r="A5" s="21" t="s">
        <v>2</v>
      </c>
      <c r="B5" s="11">
        <v>6</v>
      </c>
      <c r="C5" s="25" t="s">
        <v>54</v>
      </c>
      <c r="D5" s="25" t="s">
        <v>54</v>
      </c>
      <c r="E5" s="25" t="s">
        <v>54</v>
      </c>
      <c r="F5" s="14" t="s">
        <v>59</v>
      </c>
    </row>
    <row r="6" spans="1:6">
      <c r="A6" s="21" t="s">
        <v>52</v>
      </c>
      <c r="B6" s="13">
        <v>18</v>
      </c>
      <c r="C6" s="17" t="s">
        <v>55</v>
      </c>
      <c r="D6" s="17" t="s">
        <v>55</v>
      </c>
      <c r="E6" s="17" t="s">
        <v>55</v>
      </c>
      <c r="F6" s="15" t="s">
        <v>58</v>
      </c>
    </row>
    <row r="7" spans="1:6">
      <c r="A7" s="74" t="s">
        <v>877</v>
      </c>
      <c r="B7" s="75">
        <v>24</v>
      </c>
      <c r="C7" s="76" t="s">
        <v>56</v>
      </c>
      <c r="D7" s="76" t="s">
        <v>56</v>
      </c>
      <c r="E7" s="76" t="s">
        <v>56</v>
      </c>
      <c r="F7" s="77" t="s">
        <v>60</v>
      </c>
    </row>
    <row r="8" spans="1:6">
      <c r="A8" s="22" t="s">
        <v>49</v>
      </c>
      <c r="B8" s="12">
        <v>20</v>
      </c>
      <c r="C8" s="23" t="s">
        <v>61</v>
      </c>
      <c r="D8" s="23" t="s">
        <v>61</v>
      </c>
      <c r="E8" s="23" t="s">
        <v>61</v>
      </c>
      <c r="F8" s="24" t="s">
        <v>57</v>
      </c>
    </row>
    <row r="9" spans="1:6">
      <c r="A9" s="16"/>
      <c r="B9" s="17"/>
      <c r="C9" s="17"/>
      <c r="D9" s="17"/>
      <c r="E9" s="17"/>
      <c r="F9" s="17"/>
    </row>
    <row r="10" spans="1:6">
      <c r="A10" s="136" t="s">
        <v>878</v>
      </c>
      <c r="B10" s="136"/>
      <c r="C10" s="136"/>
      <c r="D10" s="136"/>
      <c r="E10" s="136"/>
      <c r="F10" s="136"/>
    </row>
    <row r="11" spans="1:6">
      <c r="A11" s="136"/>
      <c r="B11" s="136"/>
      <c r="C11" s="136"/>
      <c r="D11" s="136"/>
      <c r="E11" s="136"/>
      <c r="F11" s="136"/>
    </row>
    <row r="12" spans="1:6">
      <c r="A12" s="136"/>
      <c r="B12" s="136"/>
      <c r="C12" s="136"/>
      <c r="D12" s="136"/>
      <c r="E12" s="136"/>
      <c r="F12" s="136"/>
    </row>
    <row r="13" spans="1:6">
      <c r="A13" s="136"/>
      <c r="B13" s="136"/>
      <c r="C13" s="136"/>
      <c r="D13" s="136"/>
      <c r="E13" s="136"/>
      <c r="F13" s="136"/>
    </row>
  </sheetData>
  <mergeCells count="2">
    <mergeCell ref="C3:F3"/>
    <mergeCell ref="A10:F1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7"/>
  <sheetViews>
    <sheetView topLeftCell="A18" workbookViewId="0">
      <selection activeCell="N21" sqref="N21"/>
    </sheetView>
  </sheetViews>
  <sheetFormatPr baseColWidth="10" defaultRowHeight="15" x14ac:dyDescent="0"/>
  <cols>
    <col min="2" max="2" width="17.83203125" customWidth="1"/>
  </cols>
  <sheetData>
    <row r="1" spans="1:6">
      <c r="A1" s="37" t="s">
        <v>227</v>
      </c>
      <c r="B1" s="37"/>
      <c r="C1" s="37"/>
    </row>
    <row r="2" spans="1:6" ht="16" thickBot="1">
      <c r="A2" s="37"/>
      <c r="B2" s="37"/>
      <c r="C2" s="37"/>
    </row>
    <row r="3" spans="1:6">
      <c r="A3" s="79" t="s">
        <v>0</v>
      </c>
      <c r="B3" s="126" t="s">
        <v>62</v>
      </c>
      <c r="C3" s="120" t="s">
        <v>1</v>
      </c>
      <c r="D3" s="127" t="s">
        <v>2</v>
      </c>
      <c r="E3" s="120" t="s">
        <v>50</v>
      </c>
      <c r="F3" s="130" t="s">
        <v>51</v>
      </c>
    </row>
    <row r="4" spans="1:6">
      <c r="A4" s="84">
        <v>5</v>
      </c>
      <c r="B4" s="2" t="s">
        <v>63</v>
      </c>
      <c r="C4" s="81" t="s">
        <v>6</v>
      </c>
      <c r="D4" s="81" t="s">
        <v>5</v>
      </c>
      <c r="E4" s="82">
        <v>2.6070000000000002</v>
      </c>
      <c r="F4" s="48">
        <v>3.7829999999999999</v>
      </c>
    </row>
    <row r="5" spans="1:6">
      <c r="A5" s="84">
        <v>8</v>
      </c>
      <c r="B5" s="2" t="s">
        <v>63</v>
      </c>
      <c r="C5" s="81" t="s">
        <v>3</v>
      </c>
      <c r="D5" s="81" t="s">
        <v>5</v>
      </c>
      <c r="E5" s="82">
        <v>3.1669999999999998</v>
      </c>
      <c r="F5" s="48">
        <v>6.0039999999999996</v>
      </c>
    </row>
    <row r="6" spans="1:6">
      <c r="A6" s="84">
        <v>13</v>
      </c>
      <c r="B6" s="3" t="s">
        <v>66</v>
      </c>
      <c r="C6" s="81" t="s">
        <v>3</v>
      </c>
      <c r="D6" s="81" t="s">
        <v>5</v>
      </c>
      <c r="E6" s="82">
        <v>5.7370000000000001</v>
      </c>
      <c r="F6" s="48">
        <v>6.91</v>
      </c>
    </row>
    <row r="7" spans="1:6">
      <c r="A7" s="85">
        <v>18</v>
      </c>
      <c r="B7" s="2" t="s">
        <v>64</v>
      </c>
      <c r="C7" s="81" t="s">
        <v>3</v>
      </c>
      <c r="D7" s="81" t="s">
        <v>4</v>
      </c>
      <c r="E7" s="82">
        <v>5.3159999999999998</v>
      </c>
      <c r="F7" s="48">
        <v>7.6139999999999999</v>
      </c>
    </row>
    <row r="8" spans="1:6">
      <c r="A8" s="84">
        <v>20</v>
      </c>
      <c r="B8" s="2" t="s">
        <v>64</v>
      </c>
      <c r="C8" s="81" t="s">
        <v>3</v>
      </c>
      <c r="D8" s="81" t="s">
        <v>4</v>
      </c>
      <c r="E8" s="82">
        <v>4.8540000000000001</v>
      </c>
      <c r="F8" s="48">
        <v>7.931</v>
      </c>
    </row>
    <row r="9" spans="1:6">
      <c r="A9" s="84">
        <v>22</v>
      </c>
      <c r="B9" s="2" t="s">
        <v>64</v>
      </c>
      <c r="C9" s="81" t="s">
        <v>6</v>
      </c>
      <c r="D9" s="81" t="s">
        <v>4</v>
      </c>
      <c r="E9" s="82">
        <v>4.9119999999999999</v>
      </c>
      <c r="F9" s="48">
        <v>6.7110000000000003</v>
      </c>
    </row>
    <row r="10" spans="1:6">
      <c r="A10" s="109">
        <v>25</v>
      </c>
      <c r="B10" s="110" t="s">
        <v>63</v>
      </c>
      <c r="C10" s="111" t="s">
        <v>6</v>
      </c>
      <c r="D10" s="111" t="s">
        <v>5</v>
      </c>
      <c r="E10" s="112">
        <v>4.9470000000000001</v>
      </c>
      <c r="F10" s="47">
        <v>7.2469999999999999</v>
      </c>
    </row>
    <row r="11" spans="1:6">
      <c r="A11" s="97">
        <v>26</v>
      </c>
      <c r="B11" s="2" t="s">
        <v>63</v>
      </c>
      <c r="C11" s="81" t="s">
        <v>6</v>
      </c>
      <c r="D11" s="81" t="s">
        <v>5</v>
      </c>
      <c r="E11" s="82">
        <v>3.351</v>
      </c>
      <c r="F11" s="48">
        <v>6.6029999999999998</v>
      </c>
    </row>
    <row r="12" spans="1:6">
      <c r="A12" s="97">
        <v>27</v>
      </c>
      <c r="B12" s="87" t="s">
        <v>65</v>
      </c>
      <c r="C12" s="81" t="s">
        <v>6</v>
      </c>
      <c r="D12" s="81" t="s">
        <v>5</v>
      </c>
      <c r="E12" s="82">
        <v>10.039999999999999</v>
      </c>
      <c r="F12" s="48">
        <v>7.7809999999999997</v>
      </c>
    </row>
    <row r="13" spans="1:6">
      <c r="A13" s="97">
        <v>28</v>
      </c>
      <c r="B13" s="87" t="s">
        <v>65</v>
      </c>
      <c r="C13" s="81" t="s">
        <v>3</v>
      </c>
      <c r="D13" s="81" t="s">
        <v>5</v>
      </c>
      <c r="E13" s="82">
        <v>4.12</v>
      </c>
      <c r="F13" s="48">
        <v>7.4269999999999996</v>
      </c>
    </row>
    <row r="14" spans="1:6">
      <c r="A14" s="97">
        <v>29</v>
      </c>
      <c r="B14" s="87" t="s">
        <v>65</v>
      </c>
      <c r="C14" s="81" t="s">
        <v>3</v>
      </c>
      <c r="D14" s="81" t="s">
        <v>5</v>
      </c>
      <c r="E14" s="82">
        <v>4.6139999999999999</v>
      </c>
      <c r="F14" s="48">
        <v>6.88</v>
      </c>
    </row>
    <row r="15" spans="1:6">
      <c r="A15" s="97">
        <v>30</v>
      </c>
      <c r="B15" s="2" t="s">
        <v>63</v>
      </c>
      <c r="C15" s="81" t="s">
        <v>3</v>
      </c>
      <c r="D15" s="81" t="s">
        <v>5</v>
      </c>
      <c r="E15" s="82">
        <v>3.93</v>
      </c>
      <c r="F15" s="48">
        <v>5.7930000000000001</v>
      </c>
    </row>
    <row r="16" spans="1:6">
      <c r="A16" s="97">
        <v>31</v>
      </c>
      <c r="B16" s="87" t="s">
        <v>65</v>
      </c>
      <c r="C16" s="81" t="s">
        <v>3</v>
      </c>
      <c r="D16" s="81" t="s">
        <v>5</v>
      </c>
      <c r="E16" s="82">
        <v>4.9119999999999999</v>
      </c>
      <c r="F16" s="48">
        <v>6.625</v>
      </c>
    </row>
    <row r="17" spans="1:6">
      <c r="A17" s="97">
        <v>32</v>
      </c>
      <c r="B17" s="87" t="s">
        <v>65</v>
      </c>
      <c r="C17" s="81" t="s">
        <v>3</v>
      </c>
      <c r="D17" s="81" t="s">
        <v>5</v>
      </c>
      <c r="E17" s="82">
        <v>3.9820000000000002</v>
      </c>
      <c r="F17" s="48">
        <v>6.9109999999999996</v>
      </c>
    </row>
    <row r="18" spans="1:6">
      <c r="A18" s="97">
        <v>33</v>
      </c>
      <c r="B18" s="2" t="s">
        <v>63</v>
      </c>
      <c r="C18" s="81" t="s">
        <v>6</v>
      </c>
      <c r="D18" s="81" t="s">
        <v>5</v>
      </c>
      <c r="E18" s="82">
        <v>4.9470000000000001</v>
      </c>
      <c r="F18" s="48">
        <v>6.931</v>
      </c>
    </row>
    <row r="19" spans="1:6">
      <c r="A19" s="97">
        <v>34</v>
      </c>
      <c r="B19" s="2" t="s">
        <v>63</v>
      </c>
      <c r="C19" s="81" t="s">
        <v>3</v>
      </c>
      <c r="D19" s="81" t="s">
        <v>5</v>
      </c>
      <c r="E19" s="82">
        <v>4.5439999999999996</v>
      </c>
      <c r="F19" s="48">
        <v>7.2670000000000003</v>
      </c>
    </row>
    <row r="20" spans="1:6">
      <c r="A20" s="97">
        <v>35</v>
      </c>
      <c r="B20" s="2" t="s">
        <v>63</v>
      </c>
      <c r="C20" s="81" t="s">
        <v>3</v>
      </c>
      <c r="D20" s="81" t="s">
        <v>5</v>
      </c>
      <c r="E20" s="82">
        <v>5.9560000000000004</v>
      </c>
      <c r="F20" s="48">
        <v>7.7009999999999996</v>
      </c>
    </row>
    <row r="21" spans="1:6">
      <c r="A21" s="97">
        <v>36</v>
      </c>
      <c r="B21" s="87" t="s">
        <v>65</v>
      </c>
      <c r="C21" s="81" t="s">
        <v>6</v>
      </c>
      <c r="D21" s="81" t="s">
        <v>5</v>
      </c>
      <c r="E21" s="88">
        <v>15.99</v>
      </c>
      <c r="F21" s="48">
        <v>7.1680000000000001</v>
      </c>
    </row>
    <row r="22" spans="1:6">
      <c r="A22" s="97">
        <v>37</v>
      </c>
      <c r="B22" s="2" t="s">
        <v>63</v>
      </c>
      <c r="C22" s="81" t="s">
        <v>3</v>
      </c>
      <c r="D22" s="81" t="s">
        <v>5</v>
      </c>
      <c r="E22" s="82">
        <v>4.1230000000000002</v>
      </c>
      <c r="F22" s="48">
        <v>6.9939999999999998</v>
      </c>
    </row>
    <row r="23" spans="1:6">
      <c r="A23" s="97">
        <v>38</v>
      </c>
      <c r="B23" s="87" t="s">
        <v>65</v>
      </c>
      <c r="C23" s="81" t="s">
        <v>3</v>
      </c>
      <c r="D23" s="81" t="s">
        <v>5</v>
      </c>
      <c r="E23" s="83">
        <v>44.36</v>
      </c>
      <c r="F23" s="48">
        <v>8.7650000000000006</v>
      </c>
    </row>
    <row r="24" spans="1:6">
      <c r="A24" s="97">
        <v>39</v>
      </c>
      <c r="B24" s="87" t="s">
        <v>65</v>
      </c>
      <c r="C24" s="81" t="s">
        <v>3</v>
      </c>
      <c r="D24" s="81" t="s">
        <v>5</v>
      </c>
      <c r="E24" s="82">
        <v>3.2109999999999999</v>
      </c>
      <c r="F24" s="48">
        <v>5.6210000000000004</v>
      </c>
    </row>
    <row r="25" spans="1:6">
      <c r="A25" s="97">
        <v>40</v>
      </c>
      <c r="B25" s="2" t="s">
        <v>63</v>
      </c>
      <c r="C25" s="81" t="s">
        <v>6</v>
      </c>
      <c r="D25" s="81" t="s">
        <v>5</v>
      </c>
      <c r="E25" s="82">
        <v>7.0259999999999998</v>
      </c>
      <c r="F25" s="48">
        <v>10.27</v>
      </c>
    </row>
    <row r="26" spans="1:6">
      <c r="A26" s="97">
        <v>41</v>
      </c>
      <c r="B26" s="2" t="s">
        <v>63</v>
      </c>
      <c r="C26" s="81" t="s">
        <v>6</v>
      </c>
      <c r="D26" s="81" t="s">
        <v>5</v>
      </c>
      <c r="E26" s="82">
        <v>3.7370000000000001</v>
      </c>
      <c r="F26" s="48">
        <v>5.8220000000000001</v>
      </c>
    </row>
    <row r="27" spans="1:6">
      <c r="A27" s="97">
        <v>43</v>
      </c>
      <c r="B27" s="2" t="s">
        <v>64</v>
      </c>
      <c r="C27" s="81" t="s">
        <v>6</v>
      </c>
      <c r="D27" s="81" t="s">
        <v>4</v>
      </c>
      <c r="E27" s="82">
        <v>3.8170000000000002</v>
      </c>
      <c r="F27" s="48">
        <v>3.8759999999999999</v>
      </c>
    </row>
    <row r="28" spans="1:6">
      <c r="A28" s="98">
        <v>44</v>
      </c>
      <c r="B28" s="90" t="s">
        <v>793</v>
      </c>
      <c r="C28" s="89" t="s">
        <v>6</v>
      </c>
      <c r="D28" s="89" t="s">
        <v>5</v>
      </c>
      <c r="E28" s="88">
        <v>13.77</v>
      </c>
      <c r="F28" s="58">
        <v>14.83</v>
      </c>
    </row>
    <row r="29" spans="1:6">
      <c r="A29" s="99">
        <v>45</v>
      </c>
      <c r="B29" s="2" t="s">
        <v>64</v>
      </c>
      <c r="C29" s="91" t="s">
        <v>3</v>
      </c>
      <c r="D29" s="5" t="s">
        <v>4</v>
      </c>
      <c r="E29" s="92">
        <v>6.3239999999999998</v>
      </c>
      <c r="F29" s="49">
        <v>7.5720000000000001</v>
      </c>
    </row>
    <row r="30" spans="1:6">
      <c r="A30" s="99">
        <v>46</v>
      </c>
      <c r="B30" s="2" t="s">
        <v>64</v>
      </c>
      <c r="C30" s="91" t="s">
        <v>6</v>
      </c>
      <c r="D30" s="5" t="s">
        <v>4</v>
      </c>
      <c r="E30" s="92">
        <v>5.6109999999999998</v>
      </c>
      <c r="F30" s="49">
        <v>5.9880000000000004</v>
      </c>
    </row>
    <row r="31" spans="1:6">
      <c r="A31" s="99">
        <v>47</v>
      </c>
      <c r="B31" s="2" t="s">
        <v>64</v>
      </c>
      <c r="C31" s="91" t="s">
        <v>3</v>
      </c>
      <c r="D31" s="5" t="s">
        <v>4</v>
      </c>
      <c r="E31" s="94">
        <v>17.329999999999998</v>
      </c>
      <c r="F31" s="49">
        <v>8.3789999999999996</v>
      </c>
    </row>
    <row r="32" spans="1:6">
      <c r="A32" s="99">
        <v>48</v>
      </c>
      <c r="B32" s="2" t="s">
        <v>64</v>
      </c>
      <c r="C32" s="91" t="s">
        <v>6</v>
      </c>
      <c r="D32" s="5" t="s">
        <v>4</v>
      </c>
      <c r="E32" s="92">
        <v>10.95</v>
      </c>
      <c r="F32" s="49">
        <v>5.8289999999999997</v>
      </c>
    </row>
    <row r="33" spans="1:9">
      <c r="A33" s="99">
        <v>49</v>
      </c>
      <c r="B33" s="2" t="s">
        <v>64</v>
      </c>
      <c r="C33" s="91" t="s">
        <v>6</v>
      </c>
      <c r="D33" s="5" t="s">
        <v>4</v>
      </c>
      <c r="E33" s="92">
        <v>6.6079999999999997</v>
      </c>
      <c r="F33" s="49">
        <v>7.8310000000000004</v>
      </c>
    </row>
    <row r="34" spans="1:9">
      <c r="A34" s="99">
        <v>50</v>
      </c>
      <c r="B34" s="2" t="s">
        <v>64</v>
      </c>
      <c r="C34" s="91" t="s">
        <v>3</v>
      </c>
      <c r="D34" s="5" t="s">
        <v>4</v>
      </c>
      <c r="E34" s="93">
        <v>29.14</v>
      </c>
      <c r="F34" s="49">
        <v>9.1920000000000002</v>
      </c>
    </row>
    <row r="35" spans="1:9">
      <c r="A35" s="99">
        <v>51</v>
      </c>
      <c r="B35" s="2" t="s">
        <v>64</v>
      </c>
      <c r="C35" s="91" t="s">
        <v>6</v>
      </c>
      <c r="D35" s="5" t="s">
        <v>4</v>
      </c>
      <c r="E35" s="92">
        <v>7.6580000000000004</v>
      </c>
      <c r="F35" s="49">
        <v>6.6150000000000002</v>
      </c>
    </row>
    <row r="36" spans="1:9">
      <c r="A36" s="99">
        <v>52</v>
      </c>
      <c r="B36" s="2" t="s">
        <v>64</v>
      </c>
      <c r="C36" s="91" t="s">
        <v>6</v>
      </c>
      <c r="D36" s="5" t="s">
        <v>4</v>
      </c>
      <c r="E36" s="92">
        <v>4.7110000000000003</v>
      </c>
      <c r="F36" s="49">
        <v>6.7729999999999997</v>
      </c>
    </row>
    <row r="37" spans="1:9">
      <c r="A37" s="99">
        <v>53</v>
      </c>
      <c r="B37" s="2" t="s">
        <v>64</v>
      </c>
      <c r="C37" s="91" t="s">
        <v>43</v>
      </c>
      <c r="D37" s="5" t="s">
        <v>4</v>
      </c>
      <c r="E37" s="92">
        <v>9.1980000000000004</v>
      </c>
      <c r="F37" s="49">
        <v>10.64</v>
      </c>
    </row>
    <row r="38" spans="1:9">
      <c r="A38" s="99">
        <v>54</v>
      </c>
      <c r="B38" s="2" t="s">
        <v>64</v>
      </c>
      <c r="C38" s="91" t="s">
        <v>6</v>
      </c>
      <c r="D38" s="5" t="s">
        <v>4</v>
      </c>
      <c r="E38" s="93">
        <v>29.58</v>
      </c>
      <c r="F38" s="49">
        <v>12.12</v>
      </c>
    </row>
    <row r="39" spans="1:9">
      <c r="A39" s="99">
        <v>55</v>
      </c>
      <c r="B39" s="2" t="s">
        <v>64</v>
      </c>
      <c r="C39" s="91" t="s">
        <v>3</v>
      </c>
      <c r="D39" s="5" t="s">
        <v>4</v>
      </c>
      <c r="E39" s="92">
        <v>8.7940000000000005</v>
      </c>
      <c r="F39" s="49">
        <v>6.1189999999999998</v>
      </c>
    </row>
    <row r="40" spans="1:9">
      <c r="A40" s="99">
        <v>56</v>
      </c>
      <c r="B40" s="2" t="s">
        <v>64</v>
      </c>
      <c r="C40" s="91" t="s">
        <v>3</v>
      </c>
      <c r="D40" s="5" t="s">
        <v>4</v>
      </c>
      <c r="E40" s="92">
        <v>8.6940000000000008</v>
      </c>
      <c r="F40" s="49">
        <v>7.3659999999999997</v>
      </c>
    </row>
    <row r="41" spans="1:9">
      <c r="A41" s="99">
        <v>57</v>
      </c>
      <c r="B41" s="2" t="s">
        <v>64</v>
      </c>
      <c r="C41" s="91" t="s">
        <v>3</v>
      </c>
      <c r="D41" s="5" t="s">
        <v>4</v>
      </c>
      <c r="E41" s="92">
        <v>2.7370000000000001</v>
      </c>
      <c r="F41" s="49">
        <v>6.41</v>
      </c>
    </row>
    <row r="42" spans="1:9">
      <c r="A42" s="99">
        <v>58</v>
      </c>
      <c r="B42" s="2" t="s">
        <v>64</v>
      </c>
      <c r="C42" s="91" t="s">
        <v>6</v>
      </c>
      <c r="D42" s="5" t="s">
        <v>4</v>
      </c>
      <c r="E42" s="92">
        <v>4.9349999999999996</v>
      </c>
      <c r="F42" s="49">
        <v>6.65</v>
      </c>
    </row>
    <row r="43" spans="1:9">
      <c r="A43" s="100">
        <v>59</v>
      </c>
      <c r="B43" s="90" t="s">
        <v>793</v>
      </c>
      <c r="C43" s="95" t="s">
        <v>3</v>
      </c>
      <c r="D43" s="95" t="s">
        <v>5</v>
      </c>
      <c r="E43" s="96">
        <v>46.78</v>
      </c>
      <c r="F43" s="50">
        <v>6.702</v>
      </c>
    </row>
    <row r="44" spans="1:9">
      <c r="A44" s="99">
        <v>60</v>
      </c>
      <c r="B44" s="2" t="s">
        <v>64</v>
      </c>
      <c r="C44" s="91" t="s">
        <v>6</v>
      </c>
      <c r="D44" s="5" t="s">
        <v>4</v>
      </c>
      <c r="E44" s="94">
        <v>16.13</v>
      </c>
      <c r="F44" s="49">
        <v>7.59</v>
      </c>
    </row>
    <row r="45" spans="1:9" ht="16" thickBot="1">
      <c r="A45" s="101">
        <v>61</v>
      </c>
      <c r="B45" s="86" t="s">
        <v>64</v>
      </c>
      <c r="C45" s="102" t="s">
        <v>3</v>
      </c>
      <c r="D45" s="103" t="s">
        <v>4</v>
      </c>
      <c r="E45" s="104">
        <v>8.5</v>
      </c>
      <c r="F45" s="51">
        <v>6.8159999999999998</v>
      </c>
      <c r="I45" s="38"/>
    </row>
    <row r="46" spans="1:9" ht="16" thickBot="1">
      <c r="A46" s="129" t="s">
        <v>44</v>
      </c>
      <c r="B46" s="131"/>
      <c r="C46" s="105" t="s">
        <v>224</v>
      </c>
      <c r="D46" s="106"/>
      <c r="E46" s="107">
        <v>36</v>
      </c>
      <c r="F46" s="108">
        <v>8.3740000000000006</v>
      </c>
    </row>
    <row r="48" spans="1:9" ht="15" customHeight="1">
      <c r="A48" s="137" t="s">
        <v>886</v>
      </c>
      <c r="B48" s="137"/>
      <c r="C48" s="137"/>
      <c r="D48" s="137"/>
      <c r="E48" s="137"/>
      <c r="F48" s="137"/>
    </row>
    <row r="49" spans="1:6">
      <c r="A49" s="137"/>
      <c r="B49" s="137"/>
      <c r="C49" s="137"/>
      <c r="D49" s="137"/>
      <c r="E49" s="137"/>
      <c r="F49" s="137"/>
    </row>
    <row r="50" spans="1:6">
      <c r="A50" s="137"/>
      <c r="B50" s="137"/>
      <c r="C50" s="137"/>
      <c r="D50" s="137"/>
      <c r="E50" s="137"/>
      <c r="F50" s="137"/>
    </row>
    <row r="51" spans="1:6">
      <c r="A51" s="137"/>
      <c r="B51" s="137"/>
      <c r="C51" s="137"/>
      <c r="D51" s="137"/>
      <c r="E51" s="137"/>
      <c r="F51" s="137"/>
    </row>
    <row r="52" spans="1:6">
      <c r="A52" s="137"/>
      <c r="B52" s="137"/>
      <c r="C52" s="137"/>
      <c r="D52" s="137"/>
      <c r="E52" s="137"/>
      <c r="F52" s="137"/>
    </row>
    <row r="53" spans="1:6">
      <c r="A53" s="137"/>
      <c r="B53" s="137"/>
      <c r="C53" s="137"/>
      <c r="D53" s="137"/>
      <c r="E53" s="137"/>
      <c r="F53" s="137"/>
    </row>
    <row r="54" spans="1:6">
      <c r="A54" s="137"/>
      <c r="B54" s="137"/>
      <c r="C54" s="137"/>
      <c r="D54" s="137"/>
      <c r="E54" s="137"/>
      <c r="F54" s="137"/>
    </row>
    <row r="55" spans="1:6">
      <c r="A55" s="137"/>
      <c r="B55" s="137"/>
      <c r="C55" s="137"/>
      <c r="D55" s="137"/>
      <c r="E55" s="137"/>
      <c r="F55" s="137"/>
    </row>
    <row r="56" spans="1:6">
      <c r="A56" s="73"/>
      <c r="B56" s="73"/>
      <c r="C56" s="73"/>
      <c r="D56" s="73"/>
      <c r="E56" s="73"/>
      <c r="F56" s="73"/>
    </row>
    <row r="57" spans="1:6">
      <c r="A57" s="73"/>
      <c r="B57" s="73"/>
      <c r="C57" s="73"/>
      <c r="D57" s="73"/>
      <c r="E57" s="73"/>
      <c r="F57" s="73"/>
    </row>
  </sheetData>
  <mergeCells count="1">
    <mergeCell ref="A48:F5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J71"/>
  <sheetViews>
    <sheetView topLeftCell="A45" workbookViewId="0">
      <selection activeCell="A8" sqref="A8"/>
    </sheetView>
  </sheetViews>
  <sheetFormatPr baseColWidth="10" defaultColWidth="11" defaultRowHeight="15" x14ac:dyDescent="0"/>
  <cols>
    <col min="1" max="1" width="29.5" customWidth="1"/>
    <col min="2" max="2" width="8.83203125" style="1" customWidth="1"/>
    <col min="3" max="3" width="13.33203125" style="1" customWidth="1"/>
    <col min="4" max="4" width="14.5" style="1" customWidth="1"/>
    <col min="5" max="5" width="15" style="1" customWidth="1"/>
    <col min="6" max="6" width="13.6640625" customWidth="1"/>
    <col min="7" max="8" width="11" style="1"/>
    <col min="9" max="9" width="27" customWidth="1"/>
    <col min="10" max="10" width="27.33203125" customWidth="1"/>
  </cols>
  <sheetData>
    <row r="1" spans="1:10">
      <c r="A1" s="132" t="s">
        <v>879</v>
      </c>
      <c r="B1" s="132"/>
      <c r="C1" s="132"/>
      <c r="D1" s="132"/>
      <c r="E1" s="132"/>
    </row>
    <row r="2" spans="1:10" ht="15" customHeight="1">
      <c r="E2" s="140" t="s">
        <v>14</v>
      </c>
      <c r="F2" s="140"/>
      <c r="G2" s="138" t="s">
        <v>810</v>
      </c>
      <c r="H2" s="141" t="s">
        <v>794</v>
      </c>
      <c r="I2" s="138" t="s">
        <v>795</v>
      </c>
      <c r="J2" s="138" t="s">
        <v>796</v>
      </c>
    </row>
    <row r="3" spans="1:10" s="1" customFormat="1">
      <c r="A3" s="39" t="s">
        <v>10</v>
      </c>
      <c r="B3" s="39" t="s">
        <v>11</v>
      </c>
      <c r="C3" s="39" t="s">
        <v>12</v>
      </c>
      <c r="D3" s="39" t="s">
        <v>13</v>
      </c>
      <c r="E3" s="1" t="s">
        <v>792</v>
      </c>
      <c r="F3" s="6" t="s">
        <v>791</v>
      </c>
      <c r="G3" s="139"/>
      <c r="H3" s="142"/>
      <c r="I3" s="139"/>
      <c r="J3" s="139"/>
    </row>
    <row r="4" spans="1:10">
      <c r="A4" s="40" t="s">
        <v>811</v>
      </c>
      <c r="B4" s="39">
        <v>1</v>
      </c>
      <c r="C4" s="39">
        <v>40024626</v>
      </c>
      <c r="D4" s="39">
        <v>40025540</v>
      </c>
      <c r="E4" s="32">
        <v>4</v>
      </c>
      <c r="F4" s="6">
        <v>4</v>
      </c>
      <c r="G4" s="59">
        <v>39</v>
      </c>
      <c r="H4" s="59" t="s">
        <v>6</v>
      </c>
      <c r="I4" s="60" t="s">
        <v>797</v>
      </c>
      <c r="J4" s="60" t="s">
        <v>798</v>
      </c>
    </row>
    <row r="5" spans="1:10">
      <c r="A5" s="40" t="s">
        <v>812</v>
      </c>
      <c r="B5" s="39">
        <v>1</v>
      </c>
      <c r="C5" s="39">
        <v>68512505</v>
      </c>
      <c r="D5" s="39">
        <v>68513486</v>
      </c>
      <c r="E5" s="32">
        <v>8</v>
      </c>
      <c r="F5" s="57">
        <v>8</v>
      </c>
      <c r="G5" s="59">
        <v>39</v>
      </c>
      <c r="H5" s="59" t="s">
        <v>6</v>
      </c>
      <c r="I5" s="60" t="s">
        <v>797</v>
      </c>
      <c r="J5" s="60" t="s">
        <v>798</v>
      </c>
    </row>
    <row r="6" spans="1:10">
      <c r="A6" s="40" t="s">
        <v>813</v>
      </c>
      <c r="B6" s="39">
        <v>1</v>
      </c>
      <c r="C6" s="39">
        <v>68515433</v>
      </c>
      <c r="D6" s="39">
        <v>68517545</v>
      </c>
      <c r="E6" s="32">
        <v>17</v>
      </c>
      <c r="F6" s="57">
        <v>15</v>
      </c>
      <c r="G6" s="59">
        <v>88</v>
      </c>
      <c r="H6" s="59" t="s">
        <v>6</v>
      </c>
      <c r="I6" s="60" t="s">
        <v>797</v>
      </c>
      <c r="J6" s="60" t="s">
        <v>798</v>
      </c>
    </row>
    <row r="7" spans="1:10">
      <c r="A7" s="2" t="s">
        <v>814</v>
      </c>
      <c r="B7" s="5">
        <v>2</v>
      </c>
      <c r="C7" s="5">
        <v>207066967</v>
      </c>
      <c r="D7" s="5">
        <v>207069445</v>
      </c>
      <c r="E7" s="6">
        <v>3</v>
      </c>
      <c r="F7" s="32">
        <v>3</v>
      </c>
      <c r="G7" s="59">
        <v>86</v>
      </c>
      <c r="H7" s="59" t="s">
        <v>6</v>
      </c>
      <c r="I7" s="60" t="s">
        <v>797</v>
      </c>
      <c r="J7" s="60"/>
    </row>
    <row r="8" spans="1:10">
      <c r="A8" s="40" t="s">
        <v>815</v>
      </c>
      <c r="B8" s="39">
        <v>2</v>
      </c>
      <c r="C8" s="39">
        <v>207114583</v>
      </c>
      <c r="D8" s="39">
        <v>207136544</v>
      </c>
      <c r="E8" s="32">
        <v>8</v>
      </c>
      <c r="F8" s="6">
        <v>8</v>
      </c>
      <c r="G8" s="59">
        <v>439</v>
      </c>
      <c r="H8" s="59" t="s">
        <v>799</v>
      </c>
      <c r="I8" s="60" t="s">
        <v>800</v>
      </c>
      <c r="J8" s="60"/>
    </row>
    <row r="9" spans="1:10">
      <c r="A9" s="64" t="s">
        <v>18</v>
      </c>
      <c r="B9" s="39">
        <v>4</v>
      </c>
      <c r="C9" s="39">
        <v>6107021</v>
      </c>
      <c r="D9" s="39">
        <v>6107339</v>
      </c>
      <c r="E9" s="32">
        <v>4</v>
      </c>
      <c r="F9" s="6">
        <v>3</v>
      </c>
      <c r="G9" s="59"/>
      <c r="H9" s="59"/>
      <c r="I9" s="60"/>
      <c r="J9" s="60"/>
    </row>
    <row r="10" spans="1:10">
      <c r="A10" s="40" t="s">
        <v>816</v>
      </c>
      <c r="B10" s="39">
        <v>4</v>
      </c>
      <c r="C10" s="39">
        <v>89618184</v>
      </c>
      <c r="D10" s="39">
        <v>89619237</v>
      </c>
      <c r="E10" s="32">
        <v>15</v>
      </c>
      <c r="F10" s="6">
        <v>13</v>
      </c>
      <c r="G10" s="59">
        <v>57</v>
      </c>
      <c r="H10" s="59" t="s">
        <v>6</v>
      </c>
      <c r="I10" s="60" t="s">
        <v>797</v>
      </c>
      <c r="J10" s="60" t="s">
        <v>798</v>
      </c>
    </row>
    <row r="11" spans="1:10">
      <c r="A11" s="42" t="s">
        <v>817</v>
      </c>
      <c r="B11" s="39">
        <v>5</v>
      </c>
      <c r="C11" s="43">
        <v>135414802</v>
      </c>
      <c r="D11" s="44">
        <v>135416645</v>
      </c>
      <c r="E11" s="32">
        <v>20</v>
      </c>
      <c r="F11" s="6">
        <v>19</v>
      </c>
      <c r="G11" s="61">
        <v>76</v>
      </c>
      <c r="H11" s="61" t="s">
        <v>6</v>
      </c>
      <c r="I11" s="60" t="s">
        <v>797</v>
      </c>
      <c r="J11" s="60"/>
    </row>
    <row r="12" spans="1:10">
      <c r="A12" s="40" t="s">
        <v>818</v>
      </c>
      <c r="B12" s="39">
        <v>6</v>
      </c>
      <c r="C12" s="39">
        <v>3849082</v>
      </c>
      <c r="D12" s="39">
        <v>3850359</v>
      </c>
      <c r="E12" s="32">
        <v>25</v>
      </c>
      <c r="F12" s="32">
        <v>25</v>
      </c>
      <c r="G12" s="59">
        <v>90</v>
      </c>
      <c r="H12" s="59" t="s">
        <v>6</v>
      </c>
      <c r="I12" s="60" t="s">
        <v>797</v>
      </c>
      <c r="J12" s="60" t="s">
        <v>798</v>
      </c>
    </row>
    <row r="13" spans="1:10">
      <c r="A13" s="45" t="s">
        <v>819</v>
      </c>
      <c r="B13" s="39">
        <v>6</v>
      </c>
      <c r="C13" s="39">
        <v>144328078</v>
      </c>
      <c r="D13" s="39">
        <v>144329888</v>
      </c>
      <c r="E13" s="32">
        <v>16</v>
      </c>
      <c r="F13" s="6">
        <v>15</v>
      </c>
      <c r="G13" s="59">
        <v>143</v>
      </c>
      <c r="H13" s="59" t="s">
        <v>6</v>
      </c>
      <c r="I13" s="60" t="s">
        <v>797</v>
      </c>
      <c r="J13" s="60" t="s">
        <v>801</v>
      </c>
    </row>
    <row r="14" spans="1:10">
      <c r="A14" s="45" t="s">
        <v>820</v>
      </c>
      <c r="B14" s="39">
        <v>6</v>
      </c>
      <c r="C14" s="39">
        <v>160426558</v>
      </c>
      <c r="D14" s="39">
        <v>160427561</v>
      </c>
      <c r="E14" s="32">
        <v>2</v>
      </c>
      <c r="F14" s="32">
        <v>2</v>
      </c>
      <c r="G14" s="59">
        <v>74</v>
      </c>
      <c r="H14" s="59" t="s">
        <v>6</v>
      </c>
      <c r="I14" s="60" t="s">
        <v>797</v>
      </c>
      <c r="J14" s="60" t="s">
        <v>798</v>
      </c>
    </row>
    <row r="15" spans="1:10">
      <c r="A15" s="45" t="s">
        <v>821</v>
      </c>
      <c r="B15" s="39">
        <v>6</v>
      </c>
      <c r="C15" s="39">
        <v>170054504</v>
      </c>
      <c r="D15" s="39">
        <v>170055618</v>
      </c>
      <c r="E15" s="32">
        <v>2</v>
      </c>
      <c r="F15" s="6">
        <v>2</v>
      </c>
      <c r="G15" s="59">
        <v>58</v>
      </c>
      <c r="H15" s="59" t="s">
        <v>6</v>
      </c>
      <c r="I15" s="60" t="s">
        <v>797</v>
      </c>
      <c r="J15" s="60" t="s">
        <v>798</v>
      </c>
    </row>
    <row r="16" spans="1:10">
      <c r="A16" s="45" t="s">
        <v>822</v>
      </c>
      <c r="B16" s="39">
        <v>7</v>
      </c>
      <c r="C16" s="39">
        <v>50848726</v>
      </c>
      <c r="D16" s="39">
        <v>50851312</v>
      </c>
      <c r="E16" s="32">
        <v>9</v>
      </c>
      <c r="F16" s="32">
        <v>6</v>
      </c>
      <c r="G16" s="59">
        <v>171</v>
      </c>
      <c r="H16" s="59" t="s">
        <v>6</v>
      </c>
      <c r="I16" s="60" t="s">
        <v>797</v>
      </c>
      <c r="J16" s="60" t="s">
        <v>798</v>
      </c>
    </row>
    <row r="17" spans="1:10">
      <c r="A17" s="40" t="s">
        <v>823</v>
      </c>
      <c r="B17" s="39">
        <v>7</v>
      </c>
      <c r="C17" s="39">
        <v>94285537</v>
      </c>
      <c r="D17" s="39">
        <v>94287960</v>
      </c>
      <c r="E17" s="32">
        <v>53</v>
      </c>
      <c r="F17" s="6">
        <v>50</v>
      </c>
      <c r="G17" s="59">
        <v>119</v>
      </c>
      <c r="H17" s="59" t="s">
        <v>6</v>
      </c>
      <c r="I17" s="60" t="s">
        <v>797</v>
      </c>
      <c r="J17" s="60" t="s">
        <v>798</v>
      </c>
    </row>
    <row r="18" spans="1:10">
      <c r="A18" s="45" t="s">
        <v>824</v>
      </c>
      <c r="B18" s="39">
        <v>7</v>
      </c>
      <c r="C18" s="39">
        <v>130130122</v>
      </c>
      <c r="D18" s="39">
        <v>130134388</v>
      </c>
      <c r="E18" s="32">
        <v>55</v>
      </c>
      <c r="F18" s="6">
        <v>45</v>
      </c>
      <c r="G18" s="59">
        <v>226</v>
      </c>
      <c r="H18" s="59" t="s">
        <v>6</v>
      </c>
      <c r="I18" s="60" t="s">
        <v>797</v>
      </c>
      <c r="J18" s="60" t="s">
        <v>798</v>
      </c>
    </row>
    <row r="19" spans="1:10">
      <c r="A19" s="64" t="s">
        <v>9</v>
      </c>
      <c r="B19" s="39">
        <v>7</v>
      </c>
      <c r="C19" s="39">
        <v>138348774</v>
      </c>
      <c r="D19" s="39">
        <v>138349443</v>
      </c>
      <c r="E19" s="32">
        <v>3</v>
      </c>
      <c r="F19" s="6">
        <v>3</v>
      </c>
      <c r="G19" s="59"/>
      <c r="H19" s="59"/>
      <c r="I19" s="60"/>
      <c r="J19" s="60"/>
    </row>
    <row r="20" spans="1:10">
      <c r="A20" s="45" t="s">
        <v>825</v>
      </c>
      <c r="B20" s="39">
        <v>7</v>
      </c>
      <c r="C20" s="39">
        <v>154862719</v>
      </c>
      <c r="D20" s="39">
        <v>154863382</v>
      </c>
      <c r="E20" s="32">
        <v>6</v>
      </c>
      <c r="F20" s="57">
        <v>6</v>
      </c>
      <c r="G20" s="59">
        <v>55</v>
      </c>
      <c r="H20" s="59" t="s">
        <v>6</v>
      </c>
      <c r="I20" s="60" t="s">
        <v>797</v>
      </c>
      <c r="J20" s="60"/>
    </row>
    <row r="21" spans="1:10">
      <c r="A21" s="45" t="s">
        <v>826</v>
      </c>
      <c r="B21" s="39">
        <v>8</v>
      </c>
      <c r="C21" s="39">
        <v>37604992</v>
      </c>
      <c r="D21" s="39">
        <v>37606088</v>
      </c>
      <c r="E21" s="32">
        <v>7</v>
      </c>
      <c r="F21" s="57">
        <v>6</v>
      </c>
      <c r="G21" s="59">
        <v>37</v>
      </c>
      <c r="H21" s="59" t="s">
        <v>6</v>
      </c>
      <c r="I21" s="60" t="s">
        <v>797</v>
      </c>
      <c r="J21" s="60" t="s">
        <v>798</v>
      </c>
    </row>
    <row r="22" spans="1:10">
      <c r="A22" s="40" t="s">
        <v>827</v>
      </c>
      <c r="B22" s="39">
        <v>8</v>
      </c>
      <c r="C22" s="39">
        <v>141108147</v>
      </c>
      <c r="D22" s="39">
        <v>141111081</v>
      </c>
      <c r="E22" s="32">
        <v>8</v>
      </c>
      <c r="F22" s="6">
        <v>8</v>
      </c>
      <c r="G22" s="59">
        <v>193</v>
      </c>
      <c r="H22" s="59" t="s">
        <v>6</v>
      </c>
      <c r="I22" s="60" t="s">
        <v>797</v>
      </c>
      <c r="J22" s="62" t="s">
        <v>798</v>
      </c>
    </row>
    <row r="23" spans="1:10">
      <c r="A23" s="45" t="s">
        <v>828</v>
      </c>
      <c r="B23" s="39">
        <v>9</v>
      </c>
      <c r="C23" s="39">
        <v>98075400</v>
      </c>
      <c r="D23" s="39">
        <v>98075744</v>
      </c>
      <c r="E23" s="32">
        <v>2</v>
      </c>
      <c r="F23" s="32">
        <v>2</v>
      </c>
      <c r="G23" s="59">
        <v>26</v>
      </c>
      <c r="H23" s="59" t="s">
        <v>6</v>
      </c>
      <c r="I23" s="60" t="s">
        <v>797</v>
      </c>
      <c r="J23" s="60" t="s">
        <v>798</v>
      </c>
    </row>
    <row r="24" spans="1:10">
      <c r="A24" s="45" t="s">
        <v>829</v>
      </c>
      <c r="B24" s="39">
        <v>10</v>
      </c>
      <c r="C24" s="39">
        <v>121578046</v>
      </c>
      <c r="D24" s="39">
        <v>121578727</v>
      </c>
      <c r="E24" s="32">
        <v>4</v>
      </c>
      <c r="F24" s="57">
        <v>2</v>
      </c>
      <c r="G24" s="59">
        <v>52</v>
      </c>
      <c r="H24" s="59" t="s">
        <v>6</v>
      </c>
      <c r="I24" s="60" t="s">
        <v>797</v>
      </c>
      <c r="J24" s="60"/>
    </row>
    <row r="25" spans="1:10">
      <c r="A25" s="40" t="s">
        <v>830</v>
      </c>
      <c r="B25" s="39">
        <v>11</v>
      </c>
      <c r="C25" s="39">
        <v>2018812</v>
      </c>
      <c r="D25" s="39">
        <v>2024740</v>
      </c>
      <c r="E25" s="32">
        <v>48</v>
      </c>
      <c r="F25" s="32">
        <v>47</v>
      </c>
      <c r="G25" s="59">
        <v>250</v>
      </c>
      <c r="H25" s="59" t="s">
        <v>799</v>
      </c>
      <c r="I25" s="60" t="s">
        <v>802</v>
      </c>
      <c r="J25" s="60" t="s">
        <v>803</v>
      </c>
    </row>
    <row r="26" spans="1:10">
      <c r="A26" s="40" t="s">
        <v>831</v>
      </c>
      <c r="B26" s="39">
        <v>11</v>
      </c>
      <c r="C26" s="39">
        <v>2153991</v>
      </c>
      <c r="D26" s="39">
        <v>2155112</v>
      </c>
      <c r="E26" s="32">
        <v>9</v>
      </c>
      <c r="F26" s="32">
        <v>8</v>
      </c>
      <c r="G26" s="59">
        <v>63</v>
      </c>
      <c r="H26" s="59" t="s">
        <v>799</v>
      </c>
      <c r="I26" s="60" t="s">
        <v>804</v>
      </c>
      <c r="J26" s="60" t="s">
        <v>803</v>
      </c>
    </row>
    <row r="27" spans="1:10">
      <c r="A27" s="40" t="s">
        <v>832</v>
      </c>
      <c r="B27" s="39">
        <v>11</v>
      </c>
      <c r="C27" s="39">
        <v>2168333</v>
      </c>
      <c r="D27" s="39">
        <v>2169768</v>
      </c>
      <c r="E27" s="32">
        <v>1</v>
      </c>
      <c r="F27" s="32">
        <v>1</v>
      </c>
      <c r="G27" s="59">
        <v>33</v>
      </c>
      <c r="H27" s="59" t="s">
        <v>799</v>
      </c>
      <c r="I27" s="62" t="s">
        <v>802</v>
      </c>
      <c r="J27" s="60" t="s">
        <v>803</v>
      </c>
    </row>
    <row r="28" spans="1:10">
      <c r="A28" s="45" t="s">
        <v>833</v>
      </c>
      <c r="B28" s="39">
        <v>11</v>
      </c>
      <c r="C28" s="39">
        <v>2719948</v>
      </c>
      <c r="D28" s="39">
        <v>2722259</v>
      </c>
      <c r="E28" s="32">
        <v>30</v>
      </c>
      <c r="F28" s="6">
        <v>28</v>
      </c>
      <c r="G28" s="59">
        <v>192</v>
      </c>
      <c r="H28" s="59" t="s">
        <v>6</v>
      </c>
      <c r="I28" s="60" t="s">
        <v>797</v>
      </c>
      <c r="J28" s="60" t="s">
        <v>805</v>
      </c>
    </row>
    <row r="29" spans="1:10">
      <c r="A29" s="40" t="s">
        <v>834</v>
      </c>
      <c r="B29" s="39">
        <v>13</v>
      </c>
      <c r="C29" s="39">
        <v>48892341</v>
      </c>
      <c r="D29" s="39">
        <v>48895763</v>
      </c>
      <c r="E29" s="32">
        <v>12</v>
      </c>
      <c r="F29" s="6">
        <v>12</v>
      </c>
      <c r="G29" s="59">
        <v>195</v>
      </c>
      <c r="H29" s="59" t="s">
        <v>6</v>
      </c>
      <c r="I29" s="60" t="s">
        <v>797</v>
      </c>
      <c r="J29" s="60"/>
    </row>
    <row r="30" spans="1:10">
      <c r="A30" s="40" t="s">
        <v>835</v>
      </c>
      <c r="B30" s="39">
        <v>14</v>
      </c>
      <c r="C30" s="39">
        <v>101275427</v>
      </c>
      <c r="D30" s="39">
        <v>101278058</v>
      </c>
      <c r="E30" s="32">
        <v>0</v>
      </c>
      <c r="F30" s="6">
        <v>0</v>
      </c>
      <c r="G30" s="59">
        <v>64</v>
      </c>
      <c r="H30" s="59" t="s">
        <v>799</v>
      </c>
      <c r="I30" s="60" t="s">
        <v>802</v>
      </c>
      <c r="J30" s="60" t="s">
        <v>806</v>
      </c>
    </row>
    <row r="31" spans="1:10">
      <c r="A31" s="40" t="s">
        <v>836</v>
      </c>
      <c r="B31" s="39">
        <v>14</v>
      </c>
      <c r="C31" s="39">
        <v>101290524</v>
      </c>
      <c r="D31" s="39">
        <v>101293978</v>
      </c>
      <c r="E31" s="32">
        <v>33</v>
      </c>
      <c r="F31" s="6">
        <v>30</v>
      </c>
      <c r="G31" s="59">
        <v>188</v>
      </c>
      <c r="H31" s="59" t="s">
        <v>799</v>
      </c>
      <c r="I31" s="60" t="s">
        <v>804</v>
      </c>
      <c r="J31" s="60" t="s">
        <v>806</v>
      </c>
    </row>
    <row r="32" spans="1:10">
      <c r="A32" s="45" t="s">
        <v>837</v>
      </c>
      <c r="B32" s="39">
        <v>14</v>
      </c>
      <c r="C32" s="39">
        <v>101370741</v>
      </c>
      <c r="D32" s="39">
        <v>101371419</v>
      </c>
      <c r="E32" s="32">
        <v>1</v>
      </c>
      <c r="F32" s="6">
        <v>1</v>
      </c>
      <c r="G32" s="59">
        <v>43</v>
      </c>
      <c r="H32" s="59" t="s">
        <v>6</v>
      </c>
      <c r="I32" s="60" t="s">
        <v>804</v>
      </c>
      <c r="J32" s="60"/>
    </row>
    <row r="33" spans="1:10">
      <c r="A33" s="65" t="s">
        <v>15</v>
      </c>
      <c r="B33" s="39">
        <v>15</v>
      </c>
      <c r="C33" s="39">
        <v>23807086</v>
      </c>
      <c r="D33" s="39">
        <v>23807592</v>
      </c>
      <c r="E33" s="32">
        <v>2</v>
      </c>
      <c r="F33" s="57">
        <v>1</v>
      </c>
      <c r="G33" s="59"/>
      <c r="H33" s="59"/>
      <c r="I33" s="60"/>
      <c r="J33" s="60"/>
    </row>
    <row r="34" spans="1:10">
      <c r="A34" s="40" t="s">
        <v>838</v>
      </c>
      <c r="B34" s="39">
        <v>15</v>
      </c>
      <c r="C34" s="39">
        <v>23807086</v>
      </c>
      <c r="D34" s="39">
        <v>23812495</v>
      </c>
      <c r="E34" s="32">
        <v>13</v>
      </c>
      <c r="F34" s="57">
        <v>10</v>
      </c>
      <c r="G34" s="59">
        <v>109</v>
      </c>
      <c r="H34" s="59" t="s">
        <v>6</v>
      </c>
      <c r="I34" s="62" t="s">
        <v>807</v>
      </c>
      <c r="J34" s="60"/>
    </row>
    <row r="35" spans="1:10">
      <c r="A35" s="40" t="s">
        <v>839</v>
      </c>
      <c r="B35" s="39">
        <v>15</v>
      </c>
      <c r="C35" s="39">
        <v>23892425</v>
      </c>
      <c r="D35" s="39">
        <v>23894029</v>
      </c>
      <c r="E35" s="32">
        <v>6</v>
      </c>
      <c r="F35" s="6">
        <v>6</v>
      </c>
      <c r="G35" s="59">
        <v>51</v>
      </c>
      <c r="H35" s="59" t="s">
        <v>6</v>
      </c>
      <c r="I35" s="60" t="s">
        <v>804</v>
      </c>
      <c r="J35" s="60"/>
    </row>
    <row r="36" spans="1:10">
      <c r="A36" s="40" t="s">
        <v>840</v>
      </c>
      <c r="B36" s="39">
        <v>15</v>
      </c>
      <c r="C36" s="39">
        <v>23931451</v>
      </c>
      <c r="D36" s="39">
        <v>23932759</v>
      </c>
      <c r="E36" s="32">
        <v>8</v>
      </c>
      <c r="F36" s="6">
        <v>8</v>
      </c>
      <c r="G36" s="59">
        <v>108</v>
      </c>
      <c r="H36" s="59" t="s">
        <v>6</v>
      </c>
      <c r="I36" s="60" t="s">
        <v>804</v>
      </c>
      <c r="J36" s="60"/>
    </row>
    <row r="37" spans="1:10">
      <c r="A37" s="41" t="s">
        <v>841</v>
      </c>
      <c r="B37" s="39">
        <v>15</v>
      </c>
      <c r="C37" s="39">
        <v>24346736</v>
      </c>
      <c r="D37" s="39">
        <v>24347142</v>
      </c>
      <c r="E37" s="32">
        <v>1</v>
      </c>
      <c r="F37" s="6">
        <v>1</v>
      </c>
      <c r="G37" s="59"/>
      <c r="H37" s="59"/>
      <c r="I37" s="60"/>
      <c r="J37" s="60"/>
    </row>
    <row r="38" spans="1:10">
      <c r="A38" s="41" t="s">
        <v>842</v>
      </c>
      <c r="B38" s="39">
        <v>15</v>
      </c>
      <c r="C38" s="39">
        <v>24671872</v>
      </c>
      <c r="D38" s="39">
        <v>24672679</v>
      </c>
      <c r="E38" s="32">
        <v>4</v>
      </c>
      <c r="F38" s="6">
        <v>3</v>
      </c>
      <c r="G38" s="59"/>
      <c r="H38" s="59"/>
      <c r="I38" s="60"/>
      <c r="J38" s="60"/>
    </row>
    <row r="39" spans="1:10">
      <c r="A39" s="41" t="s">
        <v>843</v>
      </c>
      <c r="B39" s="39">
        <v>15</v>
      </c>
      <c r="C39" s="39">
        <v>24722753</v>
      </c>
      <c r="D39" s="39">
        <v>24723071</v>
      </c>
      <c r="E39" s="32">
        <v>1</v>
      </c>
      <c r="F39" s="6">
        <v>0</v>
      </c>
      <c r="G39" s="59"/>
      <c r="H39" s="59"/>
      <c r="I39" s="60"/>
      <c r="J39" s="60"/>
    </row>
    <row r="40" spans="1:10">
      <c r="A40" s="41" t="s">
        <v>844</v>
      </c>
      <c r="B40" s="39">
        <v>15</v>
      </c>
      <c r="C40" s="39">
        <v>25017924</v>
      </c>
      <c r="D40" s="39">
        <v>25018886</v>
      </c>
      <c r="E40" s="32">
        <v>4</v>
      </c>
      <c r="F40" s="6">
        <v>4</v>
      </c>
      <c r="G40" s="59"/>
      <c r="H40" s="59"/>
      <c r="I40" s="60"/>
      <c r="J40" s="60"/>
    </row>
    <row r="41" spans="1:10">
      <c r="A41" s="40" t="s">
        <v>845</v>
      </c>
      <c r="B41" s="39">
        <v>15</v>
      </c>
      <c r="C41" s="39">
        <v>25068564</v>
      </c>
      <c r="D41" s="39">
        <v>25069481</v>
      </c>
      <c r="E41" s="32">
        <v>8</v>
      </c>
      <c r="F41" s="6">
        <v>7</v>
      </c>
      <c r="G41" s="59">
        <v>19</v>
      </c>
      <c r="H41" s="59" t="s">
        <v>6</v>
      </c>
      <c r="I41" s="63" t="s">
        <v>804</v>
      </c>
      <c r="J41" s="63"/>
    </row>
    <row r="42" spans="1:10">
      <c r="A42" s="64" t="s">
        <v>16</v>
      </c>
      <c r="B42" s="39">
        <v>15</v>
      </c>
      <c r="C42" s="39">
        <v>25093008</v>
      </c>
      <c r="D42" s="39">
        <v>25093829</v>
      </c>
      <c r="E42" s="32">
        <v>4</v>
      </c>
      <c r="F42" s="6">
        <v>3</v>
      </c>
      <c r="G42" s="59"/>
      <c r="H42" s="59"/>
      <c r="I42" s="63"/>
      <c r="J42" s="63"/>
    </row>
    <row r="43" spans="1:10">
      <c r="A43" s="64" t="s">
        <v>17</v>
      </c>
      <c r="B43" s="39">
        <v>15</v>
      </c>
      <c r="C43" s="39">
        <v>25123027</v>
      </c>
      <c r="D43" s="39">
        <v>25123905</v>
      </c>
      <c r="E43" s="32">
        <v>5</v>
      </c>
      <c r="F43" s="6">
        <v>3</v>
      </c>
      <c r="G43" s="59"/>
      <c r="H43" s="59"/>
      <c r="I43" s="63"/>
      <c r="J43" s="63"/>
    </row>
    <row r="44" spans="1:10">
      <c r="A44" s="40" t="s">
        <v>846</v>
      </c>
      <c r="B44" s="39">
        <v>15</v>
      </c>
      <c r="C44" s="39">
        <v>25200004</v>
      </c>
      <c r="D44" s="39">
        <v>25201976</v>
      </c>
      <c r="E44" s="32">
        <v>7</v>
      </c>
      <c r="F44" s="6">
        <v>7</v>
      </c>
      <c r="G44" s="59">
        <v>113</v>
      </c>
      <c r="H44" s="59" t="s">
        <v>6</v>
      </c>
      <c r="I44" s="63" t="s">
        <v>797</v>
      </c>
      <c r="J44" s="63" t="s">
        <v>808</v>
      </c>
    </row>
    <row r="45" spans="1:10">
      <c r="A45" s="45" t="s">
        <v>847</v>
      </c>
      <c r="B45" s="39">
        <v>15</v>
      </c>
      <c r="C45" s="39">
        <v>99408496</v>
      </c>
      <c r="D45" s="39">
        <v>99409650</v>
      </c>
      <c r="E45" s="32">
        <v>7</v>
      </c>
      <c r="F45" s="32">
        <v>7</v>
      </c>
      <c r="G45" s="59">
        <v>55</v>
      </c>
      <c r="H45" s="59" t="s">
        <v>6</v>
      </c>
      <c r="I45" s="63" t="s">
        <v>797</v>
      </c>
      <c r="J45" s="63"/>
    </row>
    <row r="46" spans="1:10">
      <c r="A46" s="40" t="s">
        <v>848</v>
      </c>
      <c r="B46" s="39">
        <v>16</v>
      </c>
      <c r="C46" s="39">
        <v>3481801</v>
      </c>
      <c r="D46" s="39">
        <v>3482388</v>
      </c>
      <c r="E46" s="32">
        <v>2</v>
      </c>
      <c r="F46" s="6">
        <v>2</v>
      </c>
      <c r="G46" s="59">
        <v>29</v>
      </c>
      <c r="H46" s="59" t="s">
        <v>6</v>
      </c>
      <c r="I46" s="60" t="s">
        <v>797</v>
      </c>
      <c r="J46" s="60"/>
    </row>
    <row r="47" spans="1:10">
      <c r="A47" s="40" t="s">
        <v>849</v>
      </c>
      <c r="B47" s="39">
        <v>16</v>
      </c>
      <c r="C47" s="39">
        <v>3492828</v>
      </c>
      <c r="D47" s="39">
        <v>3494463</v>
      </c>
      <c r="E47" s="32">
        <v>11</v>
      </c>
      <c r="F47" s="6">
        <v>11</v>
      </c>
      <c r="G47" s="59">
        <v>76</v>
      </c>
      <c r="H47" s="59" t="s">
        <v>799</v>
      </c>
      <c r="I47" s="60" t="s">
        <v>804</v>
      </c>
      <c r="J47" s="60"/>
    </row>
    <row r="48" spans="1:10">
      <c r="A48" s="64" t="s">
        <v>20</v>
      </c>
      <c r="B48" s="39">
        <v>17</v>
      </c>
      <c r="C48" s="39">
        <v>9729250</v>
      </c>
      <c r="D48" s="39">
        <v>9729424</v>
      </c>
      <c r="E48" s="32">
        <v>3</v>
      </c>
      <c r="F48" s="32">
        <v>3</v>
      </c>
      <c r="G48" s="59"/>
      <c r="H48" s="59"/>
      <c r="I48" s="60"/>
      <c r="J48" s="60"/>
    </row>
    <row r="49" spans="1:10">
      <c r="A49" s="64" t="s">
        <v>21</v>
      </c>
      <c r="B49" s="39">
        <v>18</v>
      </c>
      <c r="C49" s="39">
        <v>77905355</v>
      </c>
      <c r="D49" s="39">
        <v>77905947</v>
      </c>
      <c r="E49" s="32">
        <v>3</v>
      </c>
      <c r="F49" s="6">
        <v>2</v>
      </c>
      <c r="G49" s="59"/>
      <c r="H49" s="59"/>
      <c r="I49" s="60"/>
      <c r="J49" s="60"/>
    </row>
    <row r="50" spans="1:10">
      <c r="A50" s="40" t="s">
        <v>850</v>
      </c>
      <c r="B50" s="39">
        <v>19</v>
      </c>
      <c r="C50" s="39">
        <v>54040510</v>
      </c>
      <c r="D50" s="39">
        <v>54042212</v>
      </c>
      <c r="E50" s="32">
        <v>12</v>
      </c>
      <c r="F50" s="57">
        <v>11</v>
      </c>
      <c r="G50" s="59">
        <v>125</v>
      </c>
      <c r="H50" s="59" t="s">
        <v>6</v>
      </c>
      <c r="I50" s="60" t="s">
        <v>797</v>
      </c>
      <c r="J50" s="60" t="s">
        <v>798</v>
      </c>
    </row>
    <row r="51" spans="1:10">
      <c r="A51" s="46" t="s">
        <v>851</v>
      </c>
      <c r="B51" s="39">
        <v>19</v>
      </c>
      <c r="C51" s="39">
        <v>54057086</v>
      </c>
      <c r="D51" s="39">
        <v>54058425</v>
      </c>
      <c r="E51" s="32">
        <v>4</v>
      </c>
      <c r="F51" s="57">
        <v>4</v>
      </c>
      <c r="G51" s="59">
        <v>102</v>
      </c>
      <c r="H51" s="59" t="s">
        <v>6</v>
      </c>
      <c r="I51" s="60" t="s">
        <v>797</v>
      </c>
      <c r="J51" s="60"/>
    </row>
    <row r="52" spans="1:10">
      <c r="A52" s="40" t="s">
        <v>852</v>
      </c>
      <c r="B52" s="39">
        <v>19</v>
      </c>
      <c r="C52" s="39">
        <v>57348493</v>
      </c>
      <c r="D52" s="39">
        <v>57353271</v>
      </c>
      <c r="E52" s="32">
        <v>36</v>
      </c>
      <c r="F52" s="6">
        <v>33</v>
      </c>
      <c r="G52" s="59">
        <v>221</v>
      </c>
      <c r="H52" s="59" t="s">
        <v>6</v>
      </c>
      <c r="I52" s="60" t="s">
        <v>797</v>
      </c>
      <c r="J52" s="60" t="s">
        <v>798</v>
      </c>
    </row>
    <row r="53" spans="1:10">
      <c r="A53" s="45" t="s">
        <v>853</v>
      </c>
      <c r="B53" s="39">
        <v>20</v>
      </c>
      <c r="C53" s="39">
        <v>30134663</v>
      </c>
      <c r="D53" s="39">
        <v>30135933</v>
      </c>
      <c r="E53" s="32">
        <v>9</v>
      </c>
      <c r="F53" s="6">
        <v>9</v>
      </c>
      <c r="G53" s="59">
        <v>47</v>
      </c>
      <c r="H53" s="59" t="s">
        <v>6</v>
      </c>
      <c r="I53" s="60" t="s">
        <v>797</v>
      </c>
      <c r="J53" s="60" t="s">
        <v>798</v>
      </c>
    </row>
    <row r="54" spans="1:10">
      <c r="A54" s="40" t="s">
        <v>854</v>
      </c>
      <c r="B54" s="39">
        <v>20</v>
      </c>
      <c r="C54" s="39">
        <v>36148604</v>
      </c>
      <c r="D54" s="39">
        <v>36150528</v>
      </c>
      <c r="E54" s="32">
        <v>35</v>
      </c>
      <c r="F54" s="32">
        <v>24</v>
      </c>
      <c r="G54" s="59">
        <v>135</v>
      </c>
      <c r="H54" s="59" t="s">
        <v>6</v>
      </c>
      <c r="I54" s="60" t="s">
        <v>797</v>
      </c>
      <c r="J54" s="60"/>
    </row>
    <row r="55" spans="1:10">
      <c r="A55" s="40" t="s">
        <v>855</v>
      </c>
      <c r="B55" s="39">
        <v>20</v>
      </c>
      <c r="C55" s="39">
        <v>42142365</v>
      </c>
      <c r="D55" s="39">
        <v>42144040</v>
      </c>
      <c r="E55" s="32">
        <v>25</v>
      </c>
      <c r="F55" s="6">
        <v>22</v>
      </c>
      <c r="G55" s="59">
        <v>84</v>
      </c>
      <c r="H55" s="59" t="s">
        <v>6</v>
      </c>
      <c r="I55" s="60" t="s">
        <v>797</v>
      </c>
      <c r="J55" s="60" t="s">
        <v>798</v>
      </c>
    </row>
    <row r="56" spans="1:10">
      <c r="A56" s="40" t="s">
        <v>856</v>
      </c>
      <c r="B56" s="39">
        <v>20</v>
      </c>
      <c r="C56" s="39">
        <v>57414039</v>
      </c>
      <c r="D56" s="39">
        <v>57418612</v>
      </c>
      <c r="E56" s="32">
        <v>23</v>
      </c>
      <c r="F56" s="32">
        <v>22</v>
      </c>
      <c r="G56" s="59">
        <v>257</v>
      </c>
      <c r="H56" s="59" t="s">
        <v>799</v>
      </c>
      <c r="I56" s="60" t="s">
        <v>804</v>
      </c>
      <c r="J56" s="60" t="s">
        <v>809</v>
      </c>
    </row>
    <row r="57" spans="1:10">
      <c r="A57" s="40" t="s">
        <v>857</v>
      </c>
      <c r="B57" s="39">
        <v>20</v>
      </c>
      <c r="C57" s="39">
        <v>57425649</v>
      </c>
      <c r="D57" s="39">
        <v>57428033</v>
      </c>
      <c r="E57" s="32">
        <v>62</v>
      </c>
      <c r="F57" s="32">
        <v>62</v>
      </c>
      <c r="G57" s="59">
        <v>128</v>
      </c>
      <c r="H57" s="59" t="s">
        <v>6</v>
      </c>
      <c r="I57" s="60" t="s">
        <v>797</v>
      </c>
      <c r="J57" s="60" t="s">
        <v>809</v>
      </c>
    </row>
    <row r="58" spans="1:10">
      <c r="A58" s="40" t="s">
        <v>858</v>
      </c>
      <c r="B58" s="39">
        <v>20</v>
      </c>
      <c r="C58" s="39">
        <v>57428905</v>
      </c>
      <c r="D58" s="39">
        <v>57431463</v>
      </c>
      <c r="E58" s="32">
        <v>6</v>
      </c>
      <c r="F58" s="32">
        <v>6</v>
      </c>
      <c r="G58" s="59">
        <v>200</v>
      </c>
      <c r="H58" s="59" t="s">
        <v>6</v>
      </c>
      <c r="I58" s="60" t="s">
        <v>797</v>
      </c>
      <c r="J58" s="60" t="s">
        <v>809</v>
      </c>
    </row>
    <row r="59" spans="1:10">
      <c r="A59" s="45" t="s">
        <v>859</v>
      </c>
      <c r="B59" s="39">
        <v>20</v>
      </c>
      <c r="C59" s="39">
        <v>57463265</v>
      </c>
      <c r="D59" s="39">
        <v>57465201</v>
      </c>
      <c r="E59" s="32">
        <v>38</v>
      </c>
      <c r="F59" s="32">
        <v>36</v>
      </c>
      <c r="G59" s="59">
        <v>198</v>
      </c>
      <c r="H59" s="59" t="s">
        <v>6</v>
      </c>
      <c r="I59" s="60" t="s">
        <v>804</v>
      </c>
      <c r="J59" s="60" t="s">
        <v>809</v>
      </c>
    </row>
    <row r="60" spans="1:10">
      <c r="A60" s="40" t="s">
        <v>860</v>
      </c>
      <c r="B60" s="39">
        <v>21</v>
      </c>
      <c r="C60" s="39">
        <v>40757510</v>
      </c>
      <c r="D60" s="39">
        <v>40758276</v>
      </c>
      <c r="E60" s="32">
        <v>4</v>
      </c>
      <c r="F60" s="6">
        <v>3</v>
      </c>
      <c r="G60" s="59">
        <v>43</v>
      </c>
      <c r="H60" s="59" t="s">
        <v>6</v>
      </c>
      <c r="I60" s="60" t="s">
        <v>797</v>
      </c>
      <c r="J60" s="60" t="s">
        <v>798</v>
      </c>
    </row>
    <row r="61" spans="1:10">
      <c r="A61" s="40" t="s">
        <v>861</v>
      </c>
      <c r="B61" s="39">
        <v>22</v>
      </c>
      <c r="C61" s="39">
        <v>42077774</v>
      </c>
      <c r="D61" s="39">
        <v>42078873</v>
      </c>
      <c r="E61" s="32">
        <v>8</v>
      </c>
      <c r="F61" s="6">
        <v>7</v>
      </c>
      <c r="G61" s="59">
        <v>63</v>
      </c>
      <c r="H61" s="59" t="s">
        <v>6</v>
      </c>
      <c r="I61" s="60" t="s">
        <v>797</v>
      </c>
      <c r="J61" s="60" t="s">
        <v>798</v>
      </c>
    </row>
    <row r="63" spans="1:10" ht="15" customHeight="1">
      <c r="A63" s="137" t="s">
        <v>875</v>
      </c>
      <c r="B63" s="137"/>
      <c r="C63" s="137"/>
      <c r="D63" s="137"/>
      <c r="E63" s="137"/>
    </row>
    <row r="64" spans="1:10">
      <c r="A64" s="137"/>
      <c r="B64" s="137"/>
      <c r="C64" s="137"/>
      <c r="D64" s="137"/>
      <c r="E64" s="137"/>
    </row>
    <row r="65" spans="1:5">
      <c r="A65" s="137"/>
      <c r="B65" s="137"/>
      <c r="C65" s="137"/>
      <c r="D65" s="137"/>
      <c r="E65" s="137"/>
    </row>
    <row r="66" spans="1:5" ht="15" customHeight="1">
      <c r="A66" s="137"/>
      <c r="B66" s="137"/>
      <c r="C66" s="137"/>
      <c r="D66" s="137"/>
      <c r="E66" s="137"/>
    </row>
    <row r="67" spans="1:5">
      <c r="A67" s="137"/>
      <c r="B67" s="137"/>
      <c r="C67" s="137"/>
      <c r="D67" s="137"/>
      <c r="E67" s="137"/>
    </row>
    <row r="68" spans="1:5">
      <c r="A68" s="137"/>
      <c r="B68" s="137"/>
      <c r="C68" s="137"/>
      <c r="D68" s="137"/>
      <c r="E68" s="137"/>
    </row>
    <row r="69" spans="1:5">
      <c r="A69" s="137"/>
      <c r="B69" s="137"/>
      <c r="C69" s="137"/>
      <c r="D69" s="137"/>
      <c r="E69" s="137"/>
    </row>
    <row r="70" spans="1:5">
      <c r="A70" s="137"/>
      <c r="B70" s="137"/>
      <c r="C70" s="137"/>
      <c r="D70" s="137"/>
      <c r="E70" s="137"/>
    </row>
    <row r="71" spans="1:5">
      <c r="A71" s="137"/>
      <c r="B71" s="137"/>
      <c r="C71" s="137"/>
      <c r="D71" s="137"/>
      <c r="E71" s="137"/>
    </row>
  </sheetData>
  <sortState ref="A2:F57">
    <sortCondition ref="B2:B57"/>
    <sortCondition ref="C2:C57"/>
  </sortState>
  <mergeCells count="7">
    <mergeCell ref="A63:E71"/>
    <mergeCell ref="I2:I3"/>
    <mergeCell ref="J2:J3"/>
    <mergeCell ref="A1:E1"/>
    <mergeCell ref="E2:F2"/>
    <mergeCell ref="H2:H3"/>
    <mergeCell ref="G2:G3"/>
  </mergeCells>
  <phoneticPr fontId="17" type="noConversion"/>
  <pageMargins left="0.75" right="0.75" top="1" bottom="1" header="0.5" footer="0.5"/>
  <pageSetup paperSize="9" scale="70" orientation="portrait" horizontalDpi="4294967292" verticalDpi="4294967292"/>
  <extLst>
    <ext xmlns:mx="http://schemas.microsoft.com/office/mac/excel/2008/main" uri="{64002731-A6B0-56B0-2670-7721B7C09600}">
      <mx:PLV Mode="0" OnePage="0" WScale="10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704"/>
  <sheetViews>
    <sheetView workbookViewId="0">
      <pane ySplit="3" topLeftCell="A600" activePane="bottomLeft" state="frozen"/>
      <selection pane="bottomLeft" activeCell="B709" sqref="B709"/>
    </sheetView>
  </sheetViews>
  <sheetFormatPr baseColWidth="10" defaultRowHeight="15" x14ac:dyDescent="0"/>
  <cols>
    <col min="1" max="1" width="10.83203125" style="53"/>
    <col min="2" max="2" width="6.33203125" style="55" customWidth="1"/>
    <col min="3" max="3" width="10.83203125" style="54"/>
    <col min="4" max="4" width="21" style="53" customWidth="1"/>
    <col min="5" max="7" width="10.6640625" style="53" customWidth="1"/>
    <col min="8" max="16" width="7.83203125" style="53" bestFit="1" customWidth="1"/>
    <col min="17" max="17" width="8.83203125" style="53" bestFit="1" customWidth="1"/>
    <col min="18" max="18" width="8.6640625" style="53" bestFit="1" customWidth="1"/>
    <col min="19" max="31" width="8.83203125" style="53" bestFit="1" customWidth="1"/>
    <col min="33" max="16384" width="10.83203125" style="53"/>
  </cols>
  <sheetData>
    <row r="1" spans="1:31">
      <c r="A1" s="132" t="s">
        <v>866</v>
      </c>
      <c r="B1" s="132"/>
      <c r="C1" s="132"/>
      <c r="D1" s="132"/>
      <c r="E1" s="132"/>
      <c r="F1" s="132"/>
      <c r="G1" s="132"/>
    </row>
    <row r="3" spans="1:31">
      <c r="A3" s="53" t="s">
        <v>863</v>
      </c>
      <c r="B3" s="55" t="s">
        <v>11</v>
      </c>
      <c r="C3" s="54" t="s">
        <v>864</v>
      </c>
      <c r="D3" s="53" t="s">
        <v>10</v>
      </c>
      <c r="F3" s="53" t="s">
        <v>867</v>
      </c>
      <c r="H3" s="53" t="s">
        <v>223</v>
      </c>
      <c r="I3" s="53" t="s">
        <v>222</v>
      </c>
      <c r="J3" s="53" t="s">
        <v>221</v>
      </c>
      <c r="K3" s="53" t="s">
        <v>220</v>
      </c>
      <c r="L3" s="53" t="s">
        <v>219</v>
      </c>
      <c r="M3" s="53" t="s">
        <v>218</v>
      </c>
      <c r="N3" s="53" t="s">
        <v>217</v>
      </c>
      <c r="O3" s="53" t="s">
        <v>216</v>
      </c>
      <c r="P3" s="53" t="s">
        <v>215</v>
      </c>
      <c r="Q3" s="53" t="s">
        <v>214</v>
      </c>
      <c r="R3" s="53" t="s">
        <v>213</v>
      </c>
      <c r="S3" s="53" t="s">
        <v>212</v>
      </c>
      <c r="T3" s="53" t="s">
        <v>211</v>
      </c>
      <c r="U3" s="53" t="s">
        <v>210</v>
      </c>
      <c r="V3" s="53" t="s">
        <v>209</v>
      </c>
      <c r="W3" s="53" t="s">
        <v>208</v>
      </c>
      <c r="X3" s="53" t="s">
        <v>207</v>
      </c>
      <c r="Y3" s="53" t="s">
        <v>206</v>
      </c>
      <c r="Z3" s="53" t="s">
        <v>205</v>
      </c>
      <c r="AA3" s="53" t="s">
        <v>204</v>
      </c>
      <c r="AB3" s="53" t="s">
        <v>203</v>
      </c>
      <c r="AC3" s="53" t="s">
        <v>202</v>
      </c>
      <c r="AD3" s="53" t="s">
        <v>201</v>
      </c>
      <c r="AE3" s="53" t="s">
        <v>200</v>
      </c>
    </row>
    <row r="4" spans="1:31">
      <c r="A4" s="53" t="s">
        <v>790</v>
      </c>
      <c r="B4" s="55">
        <v>1</v>
      </c>
      <c r="C4" s="54">
        <v>40024971</v>
      </c>
      <c r="D4" s="46" t="s">
        <v>811</v>
      </c>
      <c r="E4" s="56"/>
      <c r="F4" s="56">
        <v>0.54887228999999993</v>
      </c>
      <c r="G4" s="56"/>
      <c r="H4" s="56">
        <v>0.60417829999999995</v>
      </c>
      <c r="I4" s="56">
        <v>0.63948640000000001</v>
      </c>
      <c r="J4" s="56">
        <v>0.59773750000000003</v>
      </c>
      <c r="K4" s="56">
        <v>0.60188470000000005</v>
      </c>
      <c r="L4" s="56">
        <v>0.56684330000000005</v>
      </c>
      <c r="M4" s="56">
        <v>0.51836099999999996</v>
      </c>
      <c r="N4" s="56">
        <v>0.56247860000000005</v>
      </c>
      <c r="O4" s="56">
        <v>0.54006050000000005</v>
      </c>
      <c r="P4" s="56">
        <v>0.58692880000000003</v>
      </c>
      <c r="Q4" s="56">
        <v>0.53337780000000001</v>
      </c>
      <c r="R4" s="56">
        <v>0.49227379999999998</v>
      </c>
      <c r="S4" s="56">
        <v>0.54961349999999998</v>
      </c>
      <c r="T4" s="56">
        <v>0.49614140000000001</v>
      </c>
      <c r="U4" s="56">
        <v>0.63156489999999998</v>
      </c>
      <c r="V4" s="56">
        <v>0.56361320000000004</v>
      </c>
      <c r="W4" s="56">
        <v>0.54521439999999999</v>
      </c>
      <c r="X4" s="56">
        <v>0.53843169999999996</v>
      </c>
      <c r="Y4" s="56">
        <v>0.40542689999999998</v>
      </c>
      <c r="Z4" s="56">
        <v>0.52279430000000005</v>
      </c>
      <c r="AA4" s="56">
        <v>0.56318310000000005</v>
      </c>
      <c r="AB4" s="56">
        <v>0.57464029999999999</v>
      </c>
      <c r="AC4" s="56">
        <v>0.54103349999999995</v>
      </c>
      <c r="AD4" s="56">
        <v>0.57728699999999999</v>
      </c>
      <c r="AE4" s="56">
        <v>0.52305809999999997</v>
      </c>
    </row>
    <row r="5" spans="1:31">
      <c r="A5" s="53" t="s">
        <v>789</v>
      </c>
      <c r="B5" s="55">
        <v>1</v>
      </c>
      <c r="C5" s="54">
        <v>40025232</v>
      </c>
      <c r="D5" s="46" t="s">
        <v>811</v>
      </c>
      <c r="E5" s="56"/>
      <c r="F5" s="56">
        <v>0.62793376999999995</v>
      </c>
      <c r="G5" s="56"/>
      <c r="H5" s="56">
        <v>0.67248830000000004</v>
      </c>
      <c r="I5" s="56">
        <v>0.69465049999999995</v>
      </c>
      <c r="J5" s="56">
        <v>0.62614210000000003</v>
      </c>
      <c r="K5" s="56">
        <v>0.64846619999999999</v>
      </c>
      <c r="L5" s="56">
        <v>0.66883360000000003</v>
      </c>
      <c r="M5" s="56">
        <v>0.59069749999999999</v>
      </c>
      <c r="N5" s="56">
        <v>0.64231839999999996</v>
      </c>
      <c r="O5" s="56">
        <v>0.60448040000000003</v>
      </c>
      <c r="P5" s="56">
        <v>0.69072100000000003</v>
      </c>
      <c r="Q5" s="56">
        <v>0.62092190000000003</v>
      </c>
      <c r="R5" s="56">
        <v>0.59904670000000004</v>
      </c>
      <c r="S5" s="56">
        <v>0.60618689999999997</v>
      </c>
      <c r="T5" s="56">
        <v>0.53473139999999997</v>
      </c>
      <c r="U5" s="56">
        <v>0.60302239999999996</v>
      </c>
      <c r="V5" s="56">
        <v>0.6133634</v>
      </c>
      <c r="W5" s="56">
        <v>0.65457790000000005</v>
      </c>
      <c r="X5" s="56">
        <v>0.54418889999999998</v>
      </c>
      <c r="Y5" s="56">
        <v>0.50882579999999999</v>
      </c>
      <c r="Z5" s="56">
        <v>0.56745670000000004</v>
      </c>
      <c r="AA5" s="56">
        <v>0.62607449999999998</v>
      </c>
      <c r="AB5" s="56">
        <v>0.66560070000000005</v>
      </c>
      <c r="AC5" s="56">
        <v>0.63675179999999998</v>
      </c>
      <c r="AD5" s="56">
        <v>0.64542529999999998</v>
      </c>
      <c r="AE5" s="56">
        <v>0.55888939999999998</v>
      </c>
    </row>
    <row r="6" spans="1:31">
      <c r="A6" s="53" t="s">
        <v>788</v>
      </c>
      <c r="B6" s="55">
        <v>1</v>
      </c>
      <c r="C6" s="54">
        <v>40025411</v>
      </c>
      <c r="D6" s="46" t="s">
        <v>811</v>
      </c>
      <c r="E6" s="56"/>
      <c r="F6" s="56">
        <v>0.65671046499999997</v>
      </c>
      <c r="G6" s="56"/>
      <c r="H6" s="56">
        <v>0.72065999999999997</v>
      </c>
      <c r="I6" s="56">
        <v>0.70921990000000001</v>
      </c>
      <c r="J6" s="56">
        <v>0.66904929999999996</v>
      </c>
      <c r="K6" s="56">
        <v>0.66192499999999999</v>
      </c>
      <c r="L6" s="56">
        <v>0.64467339999999995</v>
      </c>
      <c r="M6" s="56">
        <v>0.64106410000000003</v>
      </c>
      <c r="N6" s="56">
        <v>0.63915560000000005</v>
      </c>
      <c r="O6" s="56">
        <v>0.64540280000000005</v>
      </c>
      <c r="P6" s="56">
        <v>0.70861600000000002</v>
      </c>
      <c r="Q6" s="56">
        <v>0.65644990000000003</v>
      </c>
      <c r="R6" s="56">
        <v>0.60309900000000005</v>
      </c>
      <c r="S6" s="56">
        <v>0.61938800000000005</v>
      </c>
      <c r="T6" s="56">
        <v>0.61914689999999994</v>
      </c>
      <c r="U6" s="56">
        <v>0.64544900000000005</v>
      </c>
      <c r="V6" s="56">
        <v>0.65665200000000001</v>
      </c>
      <c r="W6" s="56">
        <v>0.6511844</v>
      </c>
      <c r="X6" s="56">
        <v>0.60428440000000005</v>
      </c>
      <c r="Y6" s="56">
        <v>0.54335060000000002</v>
      </c>
      <c r="Z6" s="56">
        <v>0.63696549999999996</v>
      </c>
      <c r="AA6" s="56">
        <v>0.64552690000000001</v>
      </c>
      <c r="AB6" s="56">
        <v>0.66153379999999995</v>
      </c>
      <c r="AC6" s="56">
        <v>0.65449270000000004</v>
      </c>
      <c r="AD6" s="56">
        <v>0.65930940000000005</v>
      </c>
      <c r="AE6" s="56">
        <v>0.62602670000000005</v>
      </c>
    </row>
    <row r="7" spans="1:31">
      <c r="A7" s="53" t="s">
        <v>787</v>
      </c>
      <c r="B7" s="55">
        <v>1</v>
      </c>
      <c r="C7" s="54">
        <v>40025415</v>
      </c>
      <c r="D7" s="46" t="s">
        <v>811</v>
      </c>
      <c r="E7" s="56"/>
      <c r="F7" s="56">
        <v>0.68663664499999999</v>
      </c>
      <c r="G7" s="56"/>
      <c r="H7" s="56">
        <v>0.71927240000000003</v>
      </c>
      <c r="I7" s="56">
        <v>0.77789129999999995</v>
      </c>
      <c r="J7" s="56">
        <v>0.72726809999999997</v>
      </c>
      <c r="K7" s="56">
        <v>0.70529109999999995</v>
      </c>
      <c r="L7" s="56">
        <v>0.67046190000000006</v>
      </c>
      <c r="M7" s="56">
        <v>0.69036759999999997</v>
      </c>
      <c r="N7" s="56">
        <v>0.68559190000000003</v>
      </c>
      <c r="O7" s="56">
        <v>0.67719280000000004</v>
      </c>
      <c r="P7" s="56">
        <v>0.73493310000000001</v>
      </c>
      <c r="Q7" s="56">
        <v>0.67104490000000006</v>
      </c>
      <c r="R7" s="56">
        <v>0.6435284</v>
      </c>
      <c r="S7" s="56">
        <v>0.66254519999999995</v>
      </c>
      <c r="T7" s="56">
        <v>0.65247339999999998</v>
      </c>
      <c r="U7" s="56">
        <v>0.66620579999999996</v>
      </c>
      <c r="V7" s="56">
        <v>0.65500559999999997</v>
      </c>
      <c r="W7" s="56">
        <v>0.66710590000000003</v>
      </c>
      <c r="X7" s="56">
        <v>0.64896679999999995</v>
      </c>
      <c r="Y7" s="56">
        <v>0.59204270000000003</v>
      </c>
      <c r="Z7" s="56">
        <v>0.63874260000000005</v>
      </c>
      <c r="AA7" s="56">
        <v>0.67508659999999998</v>
      </c>
      <c r="AB7" s="56">
        <v>0.72478109999999996</v>
      </c>
      <c r="AC7" s="56">
        <v>0.71009809999999995</v>
      </c>
      <c r="AD7" s="56">
        <v>0.6816622</v>
      </c>
      <c r="AE7" s="56">
        <v>0.66769659999999997</v>
      </c>
    </row>
    <row r="8" spans="1:31">
      <c r="A8" s="53" t="s">
        <v>786</v>
      </c>
      <c r="B8" s="55">
        <v>1</v>
      </c>
      <c r="C8" s="54">
        <v>68512539</v>
      </c>
      <c r="D8" s="46" t="s">
        <v>812</v>
      </c>
      <c r="E8" s="56"/>
      <c r="F8" s="56">
        <v>0.35600870499999993</v>
      </c>
      <c r="G8" s="56"/>
      <c r="H8" s="56">
        <v>0.41673500000000002</v>
      </c>
      <c r="I8" s="56">
        <v>0.37303989999999998</v>
      </c>
      <c r="J8" s="56">
        <v>0.37001260000000002</v>
      </c>
      <c r="K8" s="56">
        <v>0.39723350000000002</v>
      </c>
      <c r="L8" s="56">
        <v>0.27743570000000001</v>
      </c>
      <c r="M8" s="56">
        <v>0.35238920000000001</v>
      </c>
      <c r="N8" s="56">
        <v>0.36971789999999999</v>
      </c>
      <c r="O8" s="56">
        <v>0.34087790000000001</v>
      </c>
      <c r="P8" s="56">
        <v>0.3863934</v>
      </c>
      <c r="Q8" s="56">
        <v>0.40198840000000002</v>
      </c>
      <c r="R8" s="56">
        <v>0.33436860000000002</v>
      </c>
      <c r="S8" s="56">
        <v>0.23407649999999999</v>
      </c>
      <c r="T8" s="56">
        <v>0.2460426</v>
      </c>
      <c r="U8" s="56">
        <v>0.33090760000000002</v>
      </c>
      <c r="V8" s="56">
        <v>0.32712200000000002</v>
      </c>
      <c r="W8" s="56">
        <v>0.43025269999999999</v>
      </c>
      <c r="X8" s="56">
        <v>0.40530359999999999</v>
      </c>
      <c r="Y8" s="56">
        <v>0.34095249999999999</v>
      </c>
      <c r="Z8" s="56">
        <v>0.40646569999999999</v>
      </c>
      <c r="AA8" s="56">
        <v>0.35187619999999997</v>
      </c>
      <c r="AB8" s="56">
        <v>0.31873750000000001</v>
      </c>
      <c r="AC8" s="56">
        <v>0.42174869999999998</v>
      </c>
      <c r="AD8" s="56">
        <v>0.24342559999999999</v>
      </c>
      <c r="AE8" s="56">
        <v>0.31340630000000003</v>
      </c>
    </row>
    <row r="9" spans="1:31">
      <c r="A9" s="53" t="s">
        <v>785</v>
      </c>
      <c r="B9" s="55">
        <v>1</v>
      </c>
      <c r="C9" s="54">
        <v>68512650</v>
      </c>
      <c r="D9" s="46" t="s">
        <v>812</v>
      </c>
      <c r="E9" s="56"/>
      <c r="F9" s="56">
        <v>0.67913945500000006</v>
      </c>
      <c r="G9" s="56"/>
      <c r="H9" s="56">
        <v>0.8021258</v>
      </c>
      <c r="I9" s="56">
        <v>0.6801857</v>
      </c>
      <c r="J9" s="56">
        <v>0.6624816</v>
      </c>
      <c r="K9" s="56">
        <v>0.71046100000000001</v>
      </c>
      <c r="L9" s="56">
        <v>0.62084300000000003</v>
      </c>
      <c r="M9" s="56">
        <v>0.62638490000000002</v>
      </c>
      <c r="N9" s="56">
        <v>0.64160090000000003</v>
      </c>
      <c r="O9" s="56">
        <v>0.62530790000000003</v>
      </c>
      <c r="P9" s="56">
        <v>0.76908310000000002</v>
      </c>
      <c r="Q9" s="56">
        <v>0.72952850000000002</v>
      </c>
      <c r="R9" s="56">
        <v>0.65124990000000005</v>
      </c>
      <c r="S9" s="56">
        <v>0.57900479999999999</v>
      </c>
      <c r="T9" s="56">
        <v>0.5187254</v>
      </c>
      <c r="U9" s="56">
        <v>0.60643400000000003</v>
      </c>
      <c r="V9" s="56">
        <v>0.60532030000000003</v>
      </c>
      <c r="W9" s="56">
        <v>0.76435010000000003</v>
      </c>
      <c r="X9" s="56">
        <v>0.75540830000000003</v>
      </c>
      <c r="Y9" s="56">
        <v>0.55037179999999997</v>
      </c>
      <c r="Z9" s="56">
        <v>0.72497299999999998</v>
      </c>
      <c r="AA9" s="56">
        <v>0.61235930000000005</v>
      </c>
      <c r="AB9" s="56">
        <v>0.57171499999999997</v>
      </c>
      <c r="AC9" s="56">
        <v>0.70187060000000001</v>
      </c>
      <c r="AD9" s="56">
        <v>0.53604790000000002</v>
      </c>
      <c r="AE9" s="56">
        <v>0.58803700000000003</v>
      </c>
    </row>
    <row r="10" spans="1:31">
      <c r="A10" s="53" t="s">
        <v>784</v>
      </c>
      <c r="B10" s="55">
        <v>1</v>
      </c>
      <c r="C10" s="54">
        <v>68512777</v>
      </c>
      <c r="D10" s="46" t="s">
        <v>812</v>
      </c>
      <c r="E10" s="56"/>
      <c r="F10" s="56">
        <v>0.56003795500000009</v>
      </c>
      <c r="G10" s="56"/>
      <c r="H10" s="56">
        <v>0.63686480000000001</v>
      </c>
      <c r="I10" s="56">
        <v>0.64292249999999995</v>
      </c>
      <c r="J10" s="56">
        <v>0.56761220000000001</v>
      </c>
      <c r="K10" s="56">
        <v>0.6388897</v>
      </c>
      <c r="L10" s="56">
        <v>0.4765393</v>
      </c>
      <c r="M10" s="56">
        <v>0.50629780000000002</v>
      </c>
      <c r="N10" s="56">
        <v>0.53790009999999999</v>
      </c>
      <c r="O10" s="56">
        <v>0.51047140000000002</v>
      </c>
      <c r="P10" s="56">
        <v>0.59376620000000002</v>
      </c>
      <c r="Q10" s="56">
        <v>0.62296110000000005</v>
      </c>
      <c r="R10" s="56">
        <v>0.53071550000000001</v>
      </c>
      <c r="S10" s="56">
        <v>0.43101050000000002</v>
      </c>
      <c r="T10" s="56">
        <v>0.40476570000000001</v>
      </c>
      <c r="U10" s="56">
        <v>0.56452749999999996</v>
      </c>
      <c r="V10" s="56">
        <v>0.51015770000000005</v>
      </c>
      <c r="W10" s="56">
        <v>0.6373453</v>
      </c>
      <c r="X10" s="56">
        <v>0.67481409999999997</v>
      </c>
      <c r="Y10" s="56">
        <v>0.46568130000000002</v>
      </c>
      <c r="Z10" s="56">
        <v>0.59108799999999995</v>
      </c>
      <c r="AA10" s="56">
        <v>0.49460270000000001</v>
      </c>
      <c r="AB10" s="56">
        <v>0.47276750000000001</v>
      </c>
      <c r="AC10" s="56">
        <v>0.59166980000000002</v>
      </c>
      <c r="AD10" s="56">
        <v>0.39803739999999999</v>
      </c>
      <c r="AE10" s="56">
        <v>0.48810120000000001</v>
      </c>
    </row>
    <row r="11" spans="1:31">
      <c r="A11" s="53" t="s">
        <v>783</v>
      </c>
      <c r="B11" s="55">
        <v>1</v>
      </c>
      <c r="C11" s="54">
        <v>68512807</v>
      </c>
      <c r="D11" s="46" t="s">
        <v>812</v>
      </c>
      <c r="E11" s="56"/>
      <c r="F11" s="56">
        <v>0.63157972000000018</v>
      </c>
      <c r="G11" s="56"/>
      <c r="H11" s="56">
        <v>0.75965400000000005</v>
      </c>
      <c r="I11" s="56">
        <v>0.68644450000000001</v>
      </c>
      <c r="J11" s="56">
        <v>0.63350640000000003</v>
      </c>
      <c r="K11" s="56">
        <v>0.69522539999999999</v>
      </c>
      <c r="L11" s="56">
        <v>0.5506645</v>
      </c>
      <c r="M11" s="56">
        <v>0.58035990000000004</v>
      </c>
      <c r="N11" s="56">
        <v>0.60077769999999997</v>
      </c>
      <c r="O11" s="56">
        <v>0.59148509999999999</v>
      </c>
      <c r="P11" s="56">
        <v>0.66239110000000001</v>
      </c>
      <c r="Q11" s="56">
        <v>0.6768246</v>
      </c>
      <c r="R11" s="56">
        <v>0.59050219999999998</v>
      </c>
      <c r="S11" s="56">
        <v>0.53455169999999996</v>
      </c>
      <c r="T11" s="56">
        <v>0.49770979999999998</v>
      </c>
      <c r="U11" s="56">
        <v>0.59460999999999997</v>
      </c>
      <c r="V11" s="56">
        <v>0.54974619999999996</v>
      </c>
      <c r="W11" s="56">
        <v>0.71506119999999995</v>
      </c>
      <c r="X11" s="56">
        <v>0.73355950000000003</v>
      </c>
      <c r="Y11" s="56">
        <v>0.52509430000000001</v>
      </c>
      <c r="Z11" s="56">
        <v>0.67870039999999998</v>
      </c>
      <c r="AA11" s="56">
        <v>0.56263569999999996</v>
      </c>
      <c r="AB11" s="56">
        <v>0.52362149999999996</v>
      </c>
      <c r="AC11" s="56">
        <v>0.6497039</v>
      </c>
      <c r="AD11" s="56">
        <v>0.48324919999999999</v>
      </c>
      <c r="AE11" s="56">
        <v>0.55072829999999995</v>
      </c>
    </row>
    <row r="12" spans="1:31">
      <c r="A12" s="53" t="s">
        <v>782</v>
      </c>
      <c r="B12" s="55">
        <v>1</v>
      </c>
      <c r="C12" s="54">
        <v>68512845</v>
      </c>
      <c r="D12" s="46" t="s">
        <v>812</v>
      </c>
      <c r="E12" s="56"/>
      <c r="F12" s="56">
        <v>0.52451898999999991</v>
      </c>
      <c r="G12" s="56"/>
      <c r="H12" s="56">
        <v>0.61024719999999999</v>
      </c>
      <c r="I12" s="56">
        <v>0.50324709999999995</v>
      </c>
      <c r="J12" s="56">
        <v>0.5007817</v>
      </c>
      <c r="K12" s="56">
        <v>0.53748890000000005</v>
      </c>
      <c r="L12" s="56">
        <v>0.4986855</v>
      </c>
      <c r="M12" s="56">
        <v>0.5056138</v>
      </c>
      <c r="N12" s="56">
        <v>0.53158130000000003</v>
      </c>
      <c r="O12" s="56">
        <v>0.46822429999999998</v>
      </c>
      <c r="P12" s="56">
        <v>0.54455580000000003</v>
      </c>
      <c r="Q12" s="56">
        <v>0.55266720000000003</v>
      </c>
      <c r="R12" s="56">
        <v>0.53104439999999997</v>
      </c>
      <c r="S12" s="56">
        <v>0.43133880000000002</v>
      </c>
      <c r="T12" s="56">
        <v>0.45834809999999998</v>
      </c>
      <c r="U12" s="56">
        <v>0.49492130000000001</v>
      </c>
      <c r="V12" s="56">
        <v>0.48578860000000001</v>
      </c>
      <c r="W12" s="56">
        <v>0.60914310000000005</v>
      </c>
      <c r="X12" s="56">
        <v>0.60521879999999995</v>
      </c>
      <c r="Y12" s="56">
        <v>0.42853869999999999</v>
      </c>
      <c r="Z12" s="56">
        <v>0.5257423</v>
      </c>
      <c r="AA12" s="56">
        <v>0.48196080000000002</v>
      </c>
      <c r="AB12" s="56">
        <v>0.48670059999999998</v>
      </c>
      <c r="AC12" s="56">
        <v>0.52929599999999999</v>
      </c>
      <c r="AD12" s="56">
        <v>0.42196099999999997</v>
      </c>
      <c r="AE12" s="56">
        <v>0.46598319999999999</v>
      </c>
    </row>
    <row r="13" spans="1:31">
      <c r="A13" s="53" t="s">
        <v>781</v>
      </c>
      <c r="B13" s="55">
        <v>1</v>
      </c>
      <c r="C13" s="54">
        <v>68512928</v>
      </c>
      <c r="D13" s="46" t="s">
        <v>812</v>
      </c>
      <c r="E13" s="56"/>
      <c r="F13" s="56">
        <v>0.709819745</v>
      </c>
      <c r="G13" s="56"/>
      <c r="H13" s="56">
        <v>0.84593580000000002</v>
      </c>
      <c r="I13" s="56">
        <v>0.73961440000000001</v>
      </c>
      <c r="J13" s="56">
        <v>0.69331489999999996</v>
      </c>
      <c r="K13" s="56">
        <v>0.71591530000000003</v>
      </c>
      <c r="L13" s="56">
        <v>0.67033989999999999</v>
      </c>
      <c r="M13" s="56">
        <v>0.62953890000000001</v>
      </c>
      <c r="N13" s="56">
        <v>0.67895970000000005</v>
      </c>
      <c r="O13" s="56">
        <v>0.63673469999999999</v>
      </c>
      <c r="P13" s="56">
        <v>0.76579010000000003</v>
      </c>
      <c r="Q13" s="56">
        <v>0.75028519999999999</v>
      </c>
      <c r="R13" s="56">
        <v>0.67106980000000005</v>
      </c>
      <c r="S13" s="56">
        <v>0.56706279999999998</v>
      </c>
      <c r="T13" s="56">
        <v>0.56675529999999996</v>
      </c>
      <c r="U13" s="56">
        <v>0.66198650000000003</v>
      </c>
      <c r="V13" s="56">
        <v>0.62529009999999996</v>
      </c>
      <c r="W13" s="56">
        <v>0.82228730000000005</v>
      </c>
      <c r="X13" s="56">
        <v>0.82202960000000003</v>
      </c>
      <c r="Y13" s="56">
        <v>0.5950086</v>
      </c>
      <c r="Z13" s="56">
        <v>0.71082500000000004</v>
      </c>
      <c r="AA13" s="56">
        <v>0.66687819999999998</v>
      </c>
      <c r="AB13" s="56">
        <v>0.61383239999999994</v>
      </c>
      <c r="AC13" s="56">
        <v>0.76490899999999995</v>
      </c>
      <c r="AD13" s="56">
        <v>0.5375683</v>
      </c>
      <c r="AE13" s="56">
        <v>0.58506080000000005</v>
      </c>
    </row>
    <row r="14" spans="1:31">
      <c r="A14" s="53" t="s">
        <v>780</v>
      </c>
      <c r="B14" s="55">
        <v>1</v>
      </c>
      <c r="C14" s="54">
        <v>68512971</v>
      </c>
      <c r="D14" s="46" t="s">
        <v>812</v>
      </c>
      <c r="E14" s="56"/>
      <c r="F14" s="56">
        <v>0.56189115999999995</v>
      </c>
      <c r="G14" s="56"/>
      <c r="H14" s="56">
        <v>0.69222340000000004</v>
      </c>
      <c r="I14" s="56">
        <v>0.58416109999999999</v>
      </c>
      <c r="J14" s="56">
        <v>0.58047249999999995</v>
      </c>
      <c r="K14" s="56">
        <v>0.6787261</v>
      </c>
      <c r="L14" s="56">
        <v>0.49304369999999997</v>
      </c>
      <c r="M14" s="56">
        <v>0.53052739999999998</v>
      </c>
      <c r="N14" s="56">
        <v>0.54674679999999998</v>
      </c>
      <c r="O14" s="56">
        <v>0.49891390000000002</v>
      </c>
      <c r="P14" s="56">
        <v>0.65438700000000005</v>
      </c>
      <c r="Q14" s="56">
        <v>0.59843170000000001</v>
      </c>
      <c r="R14" s="56">
        <v>0.508378</v>
      </c>
      <c r="S14" s="56">
        <v>0.4486928</v>
      </c>
      <c r="T14" s="56">
        <v>0.44937169999999999</v>
      </c>
      <c r="U14" s="56">
        <v>0.49788579999999999</v>
      </c>
      <c r="V14" s="56">
        <v>0.48906119999999997</v>
      </c>
      <c r="W14" s="56">
        <v>0.66433209999999998</v>
      </c>
      <c r="X14" s="56">
        <v>0.69665770000000005</v>
      </c>
      <c r="Y14" s="56">
        <v>0.4547834</v>
      </c>
      <c r="Z14" s="56">
        <v>0.58963339999999997</v>
      </c>
      <c r="AA14" s="56">
        <v>0.4701457</v>
      </c>
      <c r="AB14" s="56">
        <v>0.45744649999999998</v>
      </c>
      <c r="AC14" s="56">
        <v>0.58261839999999998</v>
      </c>
      <c r="AD14" s="56">
        <v>0.40701169999999998</v>
      </c>
      <c r="AE14" s="56">
        <v>0.46372150000000001</v>
      </c>
    </row>
    <row r="15" spans="1:31">
      <c r="A15" s="53" t="s">
        <v>779</v>
      </c>
      <c r="B15" s="55">
        <v>1</v>
      </c>
      <c r="C15" s="54">
        <v>68513063</v>
      </c>
      <c r="D15" s="46" t="s">
        <v>812</v>
      </c>
      <c r="E15" s="56"/>
      <c r="F15" s="56">
        <v>0.47125585500000006</v>
      </c>
      <c r="G15" s="56"/>
      <c r="H15" s="56">
        <v>0.53551680000000002</v>
      </c>
      <c r="I15" s="56">
        <v>0.45780660000000001</v>
      </c>
      <c r="J15" s="56">
        <v>0.43527490000000002</v>
      </c>
      <c r="K15" s="56">
        <v>0.52521150000000005</v>
      </c>
      <c r="L15" s="56">
        <v>0.40374199999999999</v>
      </c>
      <c r="M15" s="56">
        <v>0.47658469999999997</v>
      </c>
      <c r="N15" s="56">
        <v>0.46153070000000002</v>
      </c>
      <c r="O15" s="56">
        <v>0.4586732</v>
      </c>
      <c r="P15" s="56">
        <v>0.54590959999999999</v>
      </c>
      <c r="Q15" s="56">
        <v>0.47907959999999999</v>
      </c>
      <c r="R15" s="56">
        <v>0.44004690000000002</v>
      </c>
      <c r="S15" s="56">
        <v>0.37160130000000002</v>
      </c>
      <c r="T15" s="56">
        <v>0.34768300000000002</v>
      </c>
      <c r="U15" s="56">
        <v>0.40942430000000002</v>
      </c>
      <c r="V15" s="56">
        <v>0.45601900000000001</v>
      </c>
      <c r="W15" s="56">
        <v>0.53785210000000006</v>
      </c>
      <c r="X15" s="56">
        <v>0.57955659999999998</v>
      </c>
      <c r="Y15" s="56">
        <v>0.4211202</v>
      </c>
      <c r="Z15" s="56">
        <v>0.51070130000000002</v>
      </c>
      <c r="AA15" s="56">
        <v>0.4476176</v>
      </c>
      <c r="AB15" s="56">
        <v>0.42021570000000003</v>
      </c>
      <c r="AC15" s="56">
        <v>0.47358699999999998</v>
      </c>
      <c r="AD15" s="56">
        <v>0.3488676</v>
      </c>
      <c r="AE15" s="56">
        <v>0.44603809999999999</v>
      </c>
    </row>
    <row r="16" spans="1:31">
      <c r="A16" s="53" t="s">
        <v>778</v>
      </c>
      <c r="B16" s="55">
        <v>1</v>
      </c>
      <c r="C16" s="54">
        <v>68515788</v>
      </c>
      <c r="D16" s="46" t="s">
        <v>813</v>
      </c>
      <c r="E16" s="56"/>
      <c r="F16" s="56">
        <v>0.61667163500000011</v>
      </c>
      <c r="G16" s="56"/>
      <c r="H16" s="56">
        <v>0.59043900000000005</v>
      </c>
      <c r="I16" s="56">
        <v>0.58541180000000004</v>
      </c>
      <c r="J16" s="56">
        <v>0.60485299999999997</v>
      </c>
      <c r="K16" s="56">
        <v>0.65026550000000005</v>
      </c>
      <c r="L16" s="56">
        <v>0.55185660000000003</v>
      </c>
      <c r="M16" s="56">
        <v>0.60447859999999998</v>
      </c>
      <c r="N16" s="56">
        <v>0.6087437</v>
      </c>
      <c r="O16" s="56">
        <v>0.5862134</v>
      </c>
      <c r="P16" s="56">
        <v>0.60328079999999995</v>
      </c>
      <c r="Q16" s="56">
        <v>0.61762600000000001</v>
      </c>
      <c r="R16" s="56">
        <v>0.56783799999999995</v>
      </c>
      <c r="S16" s="56">
        <v>0.3117511</v>
      </c>
      <c r="T16" s="56">
        <v>0.60681770000000002</v>
      </c>
      <c r="U16" s="56">
        <v>0.59196340000000003</v>
      </c>
      <c r="V16" s="56">
        <v>0.65433520000000001</v>
      </c>
      <c r="W16" s="56">
        <v>0.60545159999999998</v>
      </c>
      <c r="X16" s="56">
        <v>0.57310720000000004</v>
      </c>
      <c r="Y16" s="56">
        <v>0.56081970000000003</v>
      </c>
      <c r="Z16" s="56">
        <v>0.58353869999999997</v>
      </c>
      <c r="AA16" s="56">
        <v>0.60415870000000005</v>
      </c>
      <c r="AB16" s="56">
        <v>0.61979439999999997</v>
      </c>
      <c r="AC16" s="56">
        <v>0.61408300000000005</v>
      </c>
      <c r="AD16" s="56">
        <v>0.58413649999999995</v>
      </c>
      <c r="AE16" s="56">
        <v>0.59759399999999996</v>
      </c>
    </row>
    <row r="17" spans="1:31">
      <c r="A17" s="53" t="s">
        <v>777</v>
      </c>
      <c r="B17" s="55">
        <v>1</v>
      </c>
      <c r="C17" s="54">
        <v>68515872</v>
      </c>
      <c r="D17" s="46" t="s">
        <v>813</v>
      </c>
      <c r="E17" s="56"/>
      <c r="F17" s="56">
        <v>0.39221094000000006</v>
      </c>
      <c r="G17" s="56"/>
      <c r="H17" s="56">
        <v>0.38974510000000001</v>
      </c>
      <c r="I17" s="56">
        <v>0.4042483</v>
      </c>
      <c r="J17" s="56">
        <v>0.37962190000000001</v>
      </c>
      <c r="K17" s="56">
        <v>0.34656350000000002</v>
      </c>
      <c r="L17" s="56">
        <v>0.36045870000000002</v>
      </c>
      <c r="M17" s="56">
        <v>0.38577040000000001</v>
      </c>
      <c r="N17" s="56">
        <v>0.39817350000000001</v>
      </c>
      <c r="O17" s="56">
        <v>0.37544830000000001</v>
      </c>
      <c r="P17" s="56">
        <v>0.36433949999999998</v>
      </c>
      <c r="Q17" s="56">
        <v>0.41920210000000002</v>
      </c>
      <c r="R17" s="56">
        <v>0.39205479999999998</v>
      </c>
      <c r="S17" s="56">
        <v>0.1513699</v>
      </c>
      <c r="T17" s="56">
        <v>0.41050399999999998</v>
      </c>
      <c r="U17" s="56">
        <v>0.3810077</v>
      </c>
      <c r="V17" s="56">
        <v>0.38591710000000001</v>
      </c>
      <c r="W17" s="56">
        <v>0.42120580000000002</v>
      </c>
      <c r="X17" s="56">
        <v>0.36145100000000002</v>
      </c>
      <c r="Y17" s="56">
        <v>0.35112320000000002</v>
      </c>
      <c r="Z17" s="56">
        <v>0.39912229999999999</v>
      </c>
      <c r="AA17" s="56">
        <v>0.40055839999999998</v>
      </c>
      <c r="AB17" s="56">
        <v>0.42283419999999999</v>
      </c>
      <c r="AC17" s="56">
        <v>0.41775459999999998</v>
      </c>
      <c r="AD17" s="56">
        <v>0.33966669999999999</v>
      </c>
      <c r="AE17" s="56">
        <v>0.39946999999999999</v>
      </c>
    </row>
    <row r="18" spans="1:31">
      <c r="A18" s="53" t="s">
        <v>776</v>
      </c>
      <c r="B18" s="55">
        <v>1</v>
      </c>
      <c r="C18" s="54">
        <v>68515977</v>
      </c>
      <c r="D18" s="46" t="s">
        <v>813</v>
      </c>
      <c r="E18" s="56"/>
      <c r="F18" s="56">
        <v>0.5294064100000001</v>
      </c>
      <c r="G18" s="56"/>
      <c r="H18" s="56">
        <v>0.50777229999999995</v>
      </c>
      <c r="I18" s="56">
        <v>0.49552570000000001</v>
      </c>
      <c r="J18" s="56">
        <v>0.49095339999999998</v>
      </c>
      <c r="K18" s="56">
        <v>0.45916299999999999</v>
      </c>
      <c r="L18" s="56">
        <v>0.47562500000000002</v>
      </c>
      <c r="M18" s="56">
        <v>0.50894950000000005</v>
      </c>
      <c r="N18" s="56">
        <v>0.51106890000000005</v>
      </c>
      <c r="O18" s="56">
        <v>0.53523759999999998</v>
      </c>
      <c r="P18" s="56">
        <v>0.49514710000000001</v>
      </c>
      <c r="Q18" s="56">
        <v>0.54052670000000003</v>
      </c>
      <c r="R18" s="56">
        <v>0.49721369999999998</v>
      </c>
      <c r="S18" s="56">
        <v>0.2323868</v>
      </c>
      <c r="T18" s="56">
        <v>0.51606070000000004</v>
      </c>
      <c r="U18" s="56">
        <v>0.48099449999999999</v>
      </c>
      <c r="V18" s="56">
        <v>0.52649089999999998</v>
      </c>
      <c r="W18" s="56">
        <v>0.51902060000000005</v>
      </c>
      <c r="X18" s="56">
        <v>0.45936339999999998</v>
      </c>
      <c r="Y18" s="56">
        <v>0.50228249999999997</v>
      </c>
      <c r="Z18" s="56">
        <v>0.50567669999999998</v>
      </c>
      <c r="AA18" s="56">
        <v>0.54036490000000004</v>
      </c>
      <c r="AB18" s="56">
        <v>0.55831070000000005</v>
      </c>
      <c r="AC18" s="56">
        <v>0.56584670000000004</v>
      </c>
      <c r="AD18" s="56">
        <v>0.48046870000000003</v>
      </c>
      <c r="AE18" s="56">
        <v>0.5286208</v>
      </c>
    </row>
    <row r="19" spans="1:31">
      <c r="A19" s="53" t="s">
        <v>775</v>
      </c>
      <c r="B19" s="55">
        <v>1</v>
      </c>
      <c r="C19" s="54">
        <v>68516080</v>
      </c>
      <c r="D19" s="46" t="s">
        <v>813</v>
      </c>
      <c r="E19" s="56"/>
      <c r="F19" s="56">
        <v>0.4464946500000001</v>
      </c>
      <c r="G19" s="56"/>
      <c r="H19" s="56">
        <v>0.43881500000000001</v>
      </c>
      <c r="I19" s="56">
        <v>0.47472439999999999</v>
      </c>
      <c r="J19" s="56">
        <v>0.4578062</v>
      </c>
      <c r="K19" s="56">
        <v>0.4092749</v>
      </c>
      <c r="L19" s="56">
        <v>0.38647949999999998</v>
      </c>
      <c r="M19" s="56">
        <v>0.42909019999999998</v>
      </c>
      <c r="N19" s="56">
        <v>0.44738719999999998</v>
      </c>
      <c r="O19" s="56">
        <v>0.40975260000000002</v>
      </c>
      <c r="P19" s="56">
        <v>0.42832009999999998</v>
      </c>
      <c r="Q19" s="56">
        <v>0.4537043</v>
      </c>
      <c r="R19" s="56">
        <v>0.41658329999999999</v>
      </c>
      <c r="S19" s="56">
        <v>0.18910009999999999</v>
      </c>
      <c r="T19" s="56">
        <v>0.45032519999999998</v>
      </c>
      <c r="U19" s="56">
        <v>0.45745340000000001</v>
      </c>
      <c r="V19" s="56">
        <v>0.41614119999999999</v>
      </c>
      <c r="W19" s="56">
        <v>0.46791139999999998</v>
      </c>
      <c r="X19" s="56">
        <v>0.41770839999999998</v>
      </c>
      <c r="Y19" s="56">
        <v>0.40319339999999998</v>
      </c>
      <c r="Z19" s="56">
        <v>0.4560882</v>
      </c>
      <c r="AA19" s="56">
        <v>0.45428750000000001</v>
      </c>
      <c r="AB19" s="56">
        <v>0.43556479999999997</v>
      </c>
      <c r="AC19" s="56">
        <v>0.46208690000000002</v>
      </c>
      <c r="AD19" s="56">
        <v>0.36490679999999998</v>
      </c>
      <c r="AE19" s="56">
        <v>0.42485820000000002</v>
      </c>
    </row>
    <row r="20" spans="1:31">
      <c r="A20" s="53" t="s">
        <v>774</v>
      </c>
      <c r="B20" s="55">
        <v>1</v>
      </c>
      <c r="C20" s="54">
        <v>68516138</v>
      </c>
      <c r="D20" s="46" t="s">
        <v>813</v>
      </c>
      <c r="E20" s="56"/>
      <c r="F20" s="56">
        <v>0.42371262499999995</v>
      </c>
      <c r="G20" s="56"/>
      <c r="H20" s="56">
        <v>0.39959719999999999</v>
      </c>
      <c r="I20" s="56">
        <v>0.40687590000000001</v>
      </c>
      <c r="J20" s="56">
        <v>0.41763539999999999</v>
      </c>
      <c r="K20" s="56">
        <v>0.40293050000000002</v>
      </c>
      <c r="L20" s="56">
        <v>0.347943</v>
      </c>
      <c r="M20" s="56">
        <v>0.4226625</v>
      </c>
      <c r="N20" s="56">
        <v>0.41572369999999997</v>
      </c>
      <c r="O20" s="56">
        <v>0.39286450000000001</v>
      </c>
      <c r="P20" s="56">
        <v>0.3701277</v>
      </c>
      <c r="Q20" s="56">
        <v>0.43972850000000002</v>
      </c>
      <c r="R20" s="56">
        <v>0.43050379999999999</v>
      </c>
      <c r="S20" s="56">
        <v>0.1319929</v>
      </c>
      <c r="T20" s="56">
        <v>0.43422680000000002</v>
      </c>
      <c r="U20" s="56">
        <v>0.42150179999999998</v>
      </c>
      <c r="V20" s="56">
        <v>0.40725820000000001</v>
      </c>
      <c r="W20" s="56">
        <v>0.44346449999999998</v>
      </c>
      <c r="X20" s="56">
        <v>0.37838699999999997</v>
      </c>
      <c r="Y20" s="56">
        <v>0.371419</v>
      </c>
      <c r="Z20" s="56">
        <v>0.42747049999999998</v>
      </c>
      <c r="AA20" s="56">
        <v>0.42848540000000002</v>
      </c>
      <c r="AB20" s="56">
        <v>0.44844709999999999</v>
      </c>
      <c r="AC20" s="56">
        <v>0.43542249999999999</v>
      </c>
      <c r="AD20" s="56">
        <v>0.35009940000000001</v>
      </c>
      <c r="AE20" s="56">
        <v>0.42103449999999998</v>
      </c>
    </row>
    <row r="21" spans="1:31">
      <c r="A21" s="53" t="s">
        <v>773</v>
      </c>
      <c r="B21" s="55">
        <v>1</v>
      </c>
      <c r="C21" s="54">
        <v>68516272</v>
      </c>
      <c r="D21" s="46" t="s">
        <v>813</v>
      </c>
      <c r="E21" s="56"/>
      <c r="F21" s="56">
        <v>0.51816109999999993</v>
      </c>
      <c r="G21" s="56"/>
      <c r="H21" s="56">
        <v>0.49851970000000001</v>
      </c>
      <c r="I21" s="56">
        <v>0.5543844</v>
      </c>
      <c r="J21" s="56">
        <v>0.47205589999999997</v>
      </c>
      <c r="K21" s="56">
        <v>0.50665000000000004</v>
      </c>
      <c r="L21" s="56">
        <v>0.45817269999999999</v>
      </c>
      <c r="M21" s="56">
        <v>0.4759755</v>
      </c>
      <c r="N21" s="56">
        <v>0.51569030000000005</v>
      </c>
      <c r="O21" s="56">
        <v>0.48343849999999999</v>
      </c>
      <c r="P21" s="56">
        <v>0.46160119999999999</v>
      </c>
      <c r="Q21" s="56">
        <v>0.52465379999999995</v>
      </c>
      <c r="R21" s="56">
        <v>0.506826</v>
      </c>
      <c r="S21" s="56">
        <v>0.20427029999999999</v>
      </c>
      <c r="T21" s="56">
        <v>0.52878899999999995</v>
      </c>
      <c r="U21" s="56">
        <v>0.52863000000000004</v>
      </c>
      <c r="V21" s="56">
        <v>0.50009800000000004</v>
      </c>
      <c r="W21" s="56">
        <v>0.56474950000000002</v>
      </c>
      <c r="X21" s="56">
        <v>0.48278120000000002</v>
      </c>
      <c r="Y21" s="56">
        <v>0.43769380000000002</v>
      </c>
      <c r="Z21" s="56">
        <v>0.50058789999999997</v>
      </c>
      <c r="AA21" s="56">
        <v>0.55348070000000005</v>
      </c>
      <c r="AB21" s="56">
        <v>0.5151365</v>
      </c>
      <c r="AC21" s="56">
        <v>0.54375340000000005</v>
      </c>
      <c r="AD21" s="56">
        <v>0.45093369999999999</v>
      </c>
      <c r="AE21" s="56">
        <v>0.51090769999999996</v>
      </c>
    </row>
    <row r="22" spans="1:31">
      <c r="A22" s="53" t="s">
        <v>772</v>
      </c>
      <c r="B22" s="55">
        <v>1</v>
      </c>
      <c r="C22" s="54">
        <v>68516374</v>
      </c>
      <c r="D22" s="46" t="s">
        <v>813</v>
      </c>
      <c r="E22" s="56"/>
      <c r="F22" s="56">
        <v>0.45535152000000007</v>
      </c>
      <c r="G22" s="56"/>
      <c r="H22" s="56">
        <v>0.45638410000000001</v>
      </c>
      <c r="I22" s="56">
        <v>0.51078140000000005</v>
      </c>
      <c r="J22" s="56">
        <v>0.40155829999999998</v>
      </c>
      <c r="K22" s="56">
        <v>0.42601670000000003</v>
      </c>
      <c r="L22" s="56">
        <v>0.44573970000000002</v>
      </c>
      <c r="M22" s="56">
        <v>0.4215332</v>
      </c>
      <c r="N22" s="56">
        <v>0.48640990000000001</v>
      </c>
      <c r="O22" s="56">
        <v>0.41382259999999998</v>
      </c>
      <c r="P22" s="56">
        <v>0.39752019999999999</v>
      </c>
      <c r="Q22" s="56">
        <v>0.4820217</v>
      </c>
      <c r="R22" s="56">
        <v>0.4849174</v>
      </c>
      <c r="S22" s="56">
        <v>0.1445024</v>
      </c>
      <c r="T22" s="56">
        <v>0.4770586</v>
      </c>
      <c r="U22" s="56">
        <v>0.49016989999999999</v>
      </c>
      <c r="V22" s="56">
        <v>0.44148850000000001</v>
      </c>
      <c r="W22" s="56">
        <v>0.51834979999999997</v>
      </c>
      <c r="X22" s="56">
        <v>0.38049060000000001</v>
      </c>
      <c r="Y22" s="56">
        <v>0.4116378</v>
      </c>
      <c r="Z22" s="56">
        <v>0.4480015</v>
      </c>
      <c r="AA22" s="56">
        <v>0.48212480000000002</v>
      </c>
      <c r="AB22" s="56">
        <v>0.50964390000000004</v>
      </c>
      <c r="AC22" s="56">
        <v>0.48412050000000001</v>
      </c>
      <c r="AD22" s="56">
        <v>0.44953460000000001</v>
      </c>
      <c r="AE22" s="56">
        <v>0.41866170000000003</v>
      </c>
    </row>
    <row r="23" spans="1:31">
      <c r="A23" s="53" t="s">
        <v>771</v>
      </c>
      <c r="B23" s="55">
        <v>1</v>
      </c>
      <c r="C23" s="54">
        <v>68516463</v>
      </c>
      <c r="D23" s="46" t="s">
        <v>813</v>
      </c>
      <c r="E23" s="56"/>
      <c r="F23" s="56">
        <v>0.48127396499999991</v>
      </c>
      <c r="G23" s="56"/>
      <c r="H23" s="56">
        <v>0.53840759999999999</v>
      </c>
      <c r="I23" s="56">
        <v>0.52674209999999999</v>
      </c>
      <c r="J23" s="56">
        <v>0.46082109999999998</v>
      </c>
      <c r="K23" s="56">
        <v>0.47044219999999998</v>
      </c>
      <c r="L23" s="56">
        <v>0.42483939999999998</v>
      </c>
      <c r="M23" s="56">
        <v>0.43835020000000002</v>
      </c>
      <c r="N23" s="56">
        <v>0.48846679999999998</v>
      </c>
      <c r="O23" s="56">
        <v>0.45216849999999997</v>
      </c>
      <c r="P23" s="56">
        <v>0.40079049999999999</v>
      </c>
      <c r="Q23" s="56">
        <v>0.44390099999999999</v>
      </c>
      <c r="R23" s="56">
        <v>0.50379019999999997</v>
      </c>
      <c r="S23" s="56">
        <v>0.185697</v>
      </c>
      <c r="T23" s="56">
        <v>0.50698529999999997</v>
      </c>
      <c r="U23" s="56">
        <v>0.47350750000000003</v>
      </c>
      <c r="V23" s="56">
        <v>0.44737080000000001</v>
      </c>
      <c r="W23" s="56">
        <v>0.53333969999999997</v>
      </c>
      <c r="X23" s="56">
        <v>0.42990299999999998</v>
      </c>
      <c r="Y23" s="56">
        <v>0.3799208</v>
      </c>
      <c r="Z23" s="56">
        <v>0.47775329999999999</v>
      </c>
      <c r="AA23" s="56">
        <v>0.50743830000000001</v>
      </c>
      <c r="AB23" s="56">
        <v>0.48918780000000001</v>
      </c>
      <c r="AC23" s="56">
        <v>0.50828930000000005</v>
      </c>
      <c r="AD23" s="56">
        <v>0.40760659999999999</v>
      </c>
      <c r="AE23" s="56">
        <v>0.45347799999999999</v>
      </c>
    </row>
    <row r="24" spans="1:31">
      <c r="A24" s="53" t="s">
        <v>770</v>
      </c>
      <c r="B24" s="55">
        <v>1</v>
      </c>
      <c r="C24" s="54">
        <v>68516465</v>
      </c>
      <c r="D24" s="46" t="s">
        <v>813</v>
      </c>
      <c r="E24" s="56"/>
      <c r="F24" s="56">
        <v>0.59124309500000005</v>
      </c>
      <c r="G24" s="56"/>
      <c r="H24" s="56">
        <v>0.5623283</v>
      </c>
      <c r="I24" s="56">
        <v>0.6250732</v>
      </c>
      <c r="J24" s="56">
        <v>0.55495850000000002</v>
      </c>
      <c r="K24" s="56">
        <v>0.51734860000000005</v>
      </c>
      <c r="L24" s="56">
        <v>0.51021039999999995</v>
      </c>
      <c r="M24" s="56">
        <v>0.58976949999999995</v>
      </c>
      <c r="N24" s="56">
        <v>0.57083910000000004</v>
      </c>
      <c r="O24" s="56">
        <v>0.53098250000000002</v>
      </c>
      <c r="P24" s="56">
        <v>0.47621999999999998</v>
      </c>
      <c r="Q24" s="56">
        <v>0.59466960000000002</v>
      </c>
      <c r="R24" s="56">
        <v>0.57958229999999999</v>
      </c>
      <c r="S24" s="56">
        <v>0.1773546</v>
      </c>
      <c r="T24" s="56">
        <v>0.55294449999999995</v>
      </c>
      <c r="U24" s="56">
        <v>0.56454269999999995</v>
      </c>
      <c r="V24" s="56">
        <v>0.60231539999999995</v>
      </c>
      <c r="W24" s="56">
        <v>0.58999230000000003</v>
      </c>
      <c r="X24" s="56">
        <v>0.54133189999999998</v>
      </c>
      <c r="Y24" s="56">
        <v>0.47991850000000003</v>
      </c>
      <c r="Z24" s="56">
        <v>0.5832387</v>
      </c>
      <c r="AA24" s="56">
        <v>0.59006930000000002</v>
      </c>
      <c r="AB24" s="56">
        <v>0.59439710000000001</v>
      </c>
      <c r="AC24" s="56">
        <v>0.61380429999999997</v>
      </c>
      <c r="AD24" s="56">
        <v>0.4886045</v>
      </c>
      <c r="AE24" s="56">
        <v>0.58999009999999996</v>
      </c>
    </row>
    <row r="25" spans="1:31">
      <c r="A25" s="53" t="s">
        <v>769</v>
      </c>
      <c r="B25" s="55">
        <v>1</v>
      </c>
      <c r="C25" s="54">
        <v>68516518</v>
      </c>
      <c r="D25" s="46" t="s">
        <v>813</v>
      </c>
      <c r="E25" s="56"/>
      <c r="F25" s="56">
        <v>0.44866734500000005</v>
      </c>
      <c r="G25" s="56"/>
      <c r="H25" s="56">
        <v>0.43970900000000002</v>
      </c>
      <c r="I25" s="56">
        <v>0.47157090000000002</v>
      </c>
      <c r="J25" s="56">
        <v>0.43360739999999998</v>
      </c>
      <c r="K25" s="56">
        <v>0.42484159999999999</v>
      </c>
      <c r="L25" s="56">
        <v>0.39842640000000001</v>
      </c>
      <c r="M25" s="56">
        <v>0.39505319999999999</v>
      </c>
      <c r="N25" s="56">
        <v>0.43141059999999998</v>
      </c>
      <c r="O25" s="56">
        <v>0.42268889999999998</v>
      </c>
      <c r="P25" s="56">
        <v>0.39084940000000001</v>
      </c>
      <c r="Q25" s="56">
        <v>0.48962820000000001</v>
      </c>
      <c r="R25" s="56">
        <v>0.44942460000000001</v>
      </c>
      <c r="S25" s="56">
        <v>0.146041</v>
      </c>
      <c r="T25" s="56">
        <v>0.43257420000000002</v>
      </c>
      <c r="U25" s="56">
        <v>0.46409159999999999</v>
      </c>
      <c r="V25" s="56">
        <v>0.42282540000000002</v>
      </c>
      <c r="W25" s="56">
        <v>0.50766549999999999</v>
      </c>
      <c r="X25" s="56">
        <v>0.3743418</v>
      </c>
      <c r="Y25" s="56">
        <v>0.36369030000000002</v>
      </c>
      <c r="Z25" s="56">
        <v>0.46216099999999999</v>
      </c>
      <c r="AA25" s="56">
        <v>0.50743479999999996</v>
      </c>
      <c r="AB25" s="56">
        <v>0.47158040000000001</v>
      </c>
      <c r="AC25" s="56">
        <v>0.4628198</v>
      </c>
      <c r="AD25" s="56">
        <v>0.36273070000000002</v>
      </c>
      <c r="AE25" s="56">
        <v>0.41520089999999998</v>
      </c>
    </row>
    <row r="26" spans="1:31">
      <c r="A26" s="53" t="s">
        <v>768</v>
      </c>
      <c r="B26" s="55">
        <v>1</v>
      </c>
      <c r="C26" s="54">
        <v>68516713</v>
      </c>
      <c r="D26" s="46" t="s">
        <v>813</v>
      </c>
      <c r="E26" s="56"/>
      <c r="F26" s="56">
        <v>0.58233097</v>
      </c>
      <c r="G26" s="56"/>
      <c r="H26" s="56">
        <v>0.55305470000000001</v>
      </c>
      <c r="I26" s="56">
        <v>0.64462949999999997</v>
      </c>
      <c r="J26" s="56">
        <v>0.43921300000000002</v>
      </c>
      <c r="K26" s="56">
        <v>0.51242730000000003</v>
      </c>
      <c r="L26" s="56">
        <v>0.46179429999999999</v>
      </c>
      <c r="M26" s="56">
        <v>0.46195199999999997</v>
      </c>
      <c r="N26" s="56">
        <v>0.58464879999999997</v>
      </c>
      <c r="O26" s="56">
        <v>0.58347360000000004</v>
      </c>
      <c r="P26" s="56">
        <v>0.51215820000000001</v>
      </c>
      <c r="Q26" s="56">
        <v>0.58413680000000001</v>
      </c>
      <c r="R26" s="56">
        <v>0.55949459999999995</v>
      </c>
      <c r="S26" s="56">
        <v>0.41911589999999999</v>
      </c>
      <c r="T26" s="56">
        <v>0.55408219999999997</v>
      </c>
      <c r="U26" s="56">
        <v>0.62286379999999997</v>
      </c>
      <c r="V26" s="56">
        <v>0.58043100000000003</v>
      </c>
      <c r="W26" s="56">
        <v>0.52543680000000004</v>
      </c>
      <c r="X26" s="56">
        <v>0.59024730000000003</v>
      </c>
      <c r="Y26" s="56">
        <v>0.48408279999999998</v>
      </c>
      <c r="Z26" s="56">
        <v>0.57733889999999999</v>
      </c>
      <c r="AA26" s="56">
        <v>0.58729399999999998</v>
      </c>
      <c r="AB26" s="56">
        <v>0.61167369999999999</v>
      </c>
      <c r="AC26" s="56">
        <v>0.55663200000000002</v>
      </c>
      <c r="AD26" s="56">
        <v>0.45343879999999998</v>
      </c>
      <c r="AE26" s="56">
        <v>0.53201750000000003</v>
      </c>
    </row>
    <row r="27" spans="1:31">
      <c r="A27" s="53" t="s">
        <v>767</v>
      </c>
      <c r="B27" s="55">
        <v>1</v>
      </c>
      <c r="C27" s="54">
        <v>68517177</v>
      </c>
      <c r="D27" s="46" t="s">
        <v>813</v>
      </c>
      <c r="E27" s="56"/>
      <c r="F27" s="56">
        <v>0.50272122500000005</v>
      </c>
      <c r="G27" s="56"/>
      <c r="H27" s="56">
        <v>0.52188540000000005</v>
      </c>
      <c r="I27" s="56">
        <v>0.51304249999999996</v>
      </c>
      <c r="J27" s="56">
        <v>0.48578349999999998</v>
      </c>
      <c r="K27" s="56">
        <v>0.3788357</v>
      </c>
      <c r="L27" s="56">
        <v>0.35683320000000002</v>
      </c>
      <c r="M27" s="56">
        <v>0.5112006</v>
      </c>
      <c r="N27" s="56">
        <v>0.48902420000000002</v>
      </c>
      <c r="O27" s="56">
        <v>0.41345480000000001</v>
      </c>
      <c r="P27" s="56">
        <v>0.41338150000000001</v>
      </c>
      <c r="Q27" s="56">
        <v>0.51246559999999997</v>
      </c>
      <c r="R27" s="56">
        <v>0.43323899999999999</v>
      </c>
      <c r="S27" s="56">
        <v>0.25000670000000003</v>
      </c>
      <c r="T27" s="56">
        <v>0.48947819999999997</v>
      </c>
      <c r="U27" s="56">
        <v>0.55396939999999995</v>
      </c>
      <c r="V27" s="56">
        <v>0.46897620000000001</v>
      </c>
      <c r="W27" s="56">
        <v>0.55515650000000005</v>
      </c>
      <c r="X27" s="56">
        <v>0.38256420000000002</v>
      </c>
      <c r="Y27" s="56">
        <v>0.41766799999999998</v>
      </c>
      <c r="Z27" s="56">
        <v>0.50918750000000002</v>
      </c>
      <c r="AA27" s="56">
        <v>0.53962730000000003</v>
      </c>
      <c r="AB27" s="56">
        <v>0.51968800000000004</v>
      </c>
      <c r="AC27" s="56">
        <v>0.46740100000000001</v>
      </c>
      <c r="AD27" s="56">
        <v>0.3497538</v>
      </c>
      <c r="AE27" s="56">
        <v>0.52016269999999998</v>
      </c>
    </row>
    <row r="28" spans="1:31">
      <c r="A28" s="53" t="s">
        <v>766</v>
      </c>
      <c r="B28" s="55">
        <v>1</v>
      </c>
      <c r="C28" s="54">
        <v>68517205</v>
      </c>
      <c r="D28" s="46" t="s">
        <v>813</v>
      </c>
      <c r="E28" s="56"/>
      <c r="F28" s="56">
        <v>0.46243826999999998</v>
      </c>
      <c r="G28" s="56"/>
      <c r="H28" s="56">
        <v>0.50586299999999995</v>
      </c>
      <c r="I28" s="56">
        <v>0.51265769999999999</v>
      </c>
      <c r="J28" s="56">
        <v>0.50300469999999997</v>
      </c>
      <c r="K28" s="56">
        <v>0.38037700000000002</v>
      </c>
      <c r="L28" s="56">
        <v>0.37425809999999998</v>
      </c>
      <c r="M28" s="56">
        <v>0.48958849999999998</v>
      </c>
      <c r="N28" s="56">
        <v>0.51065609999999995</v>
      </c>
      <c r="O28" s="56">
        <v>0.35990860000000002</v>
      </c>
      <c r="P28" s="56">
        <v>0.41440009999999999</v>
      </c>
      <c r="Q28" s="56">
        <v>0.4642483</v>
      </c>
      <c r="R28" s="56">
        <v>0.4147111</v>
      </c>
      <c r="S28" s="56">
        <v>0.1487531</v>
      </c>
      <c r="T28" s="56">
        <v>0.46626400000000001</v>
      </c>
      <c r="U28" s="56">
        <v>0.50094559999999999</v>
      </c>
      <c r="V28" s="56">
        <v>0.46384809999999999</v>
      </c>
      <c r="W28" s="56">
        <v>0.53859829999999997</v>
      </c>
      <c r="X28" s="56">
        <v>0.32443369999999999</v>
      </c>
      <c r="Y28" s="56">
        <v>0.3458852</v>
      </c>
      <c r="Z28" s="56">
        <v>0.51027659999999997</v>
      </c>
      <c r="AA28" s="56">
        <v>0.53482070000000004</v>
      </c>
      <c r="AB28" s="56">
        <v>0.48967739999999998</v>
      </c>
      <c r="AC28" s="56">
        <v>0.4744912</v>
      </c>
      <c r="AD28" s="56">
        <v>0.31852950000000002</v>
      </c>
      <c r="AE28" s="56">
        <v>0.50923799999999997</v>
      </c>
    </row>
    <row r="29" spans="1:31">
      <c r="A29" s="53" t="s">
        <v>765</v>
      </c>
      <c r="B29" s="55">
        <v>1</v>
      </c>
      <c r="C29" s="54">
        <v>68517255</v>
      </c>
      <c r="D29" s="46" t="s">
        <v>813</v>
      </c>
      <c r="E29" s="56"/>
      <c r="F29" s="56">
        <v>0.4872147</v>
      </c>
      <c r="G29" s="56"/>
      <c r="H29" s="56">
        <v>0.54534130000000003</v>
      </c>
      <c r="I29" s="56">
        <v>0.46530300000000002</v>
      </c>
      <c r="J29" s="56">
        <v>0.50189010000000001</v>
      </c>
      <c r="K29" s="56">
        <v>0.44384590000000002</v>
      </c>
      <c r="L29" s="56">
        <v>0.37373859999999998</v>
      </c>
      <c r="M29" s="56">
        <v>0.496002</v>
      </c>
      <c r="N29" s="56">
        <v>0.49973960000000001</v>
      </c>
      <c r="O29" s="56">
        <v>0.41704920000000001</v>
      </c>
      <c r="P29" s="56">
        <v>0.47812840000000001</v>
      </c>
      <c r="Q29" s="56">
        <v>0.43746699999999999</v>
      </c>
      <c r="R29" s="56">
        <v>0.4007483</v>
      </c>
      <c r="S29" s="56">
        <v>0.25267109999999998</v>
      </c>
      <c r="T29" s="56">
        <v>0.46412189999999998</v>
      </c>
      <c r="U29" s="56">
        <v>0.4245469</v>
      </c>
      <c r="V29" s="56">
        <v>0.45796389999999998</v>
      </c>
      <c r="W29" s="56">
        <v>0.52421050000000002</v>
      </c>
      <c r="X29" s="56">
        <v>0.43986340000000002</v>
      </c>
      <c r="Y29" s="56">
        <v>0.40903089999999998</v>
      </c>
      <c r="Z29" s="56">
        <v>0.52302720000000003</v>
      </c>
      <c r="AA29" s="56">
        <v>0.50952920000000002</v>
      </c>
      <c r="AB29" s="56">
        <v>0.46532200000000001</v>
      </c>
      <c r="AC29" s="56">
        <v>0.45598119999999998</v>
      </c>
      <c r="AD29" s="56">
        <v>0.341727</v>
      </c>
      <c r="AE29" s="56">
        <v>0.4998319</v>
      </c>
    </row>
    <row r="30" spans="1:31">
      <c r="A30" s="53" t="s">
        <v>764</v>
      </c>
      <c r="B30" s="55">
        <v>1</v>
      </c>
      <c r="C30" s="54">
        <v>68517273</v>
      </c>
      <c r="D30" s="46" t="s">
        <v>813</v>
      </c>
      <c r="E30" s="56"/>
      <c r="F30" s="56">
        <v>0.52614960999999993</v>
      </c>
      <c r="G30" s="56"/>
      <c r="H30" s="56">
        <v>0.63701779999999997</v>
      </c>
      <c r="I30" s="56">
        <v>0.57417289999999999</v>
      </c>
      <c r="J30" s="56">
        <v>0.48979899999999998</v>
      </c>
      <c r="K30" s="56">
        <v>0.49310490000000001</v>
      </c>
      <c r="L30" s="56">
        <v>0.46274850000000001</v>
      </c>
      <c r="M30" s="56">
        <v>0.54478910000000003</v>
      </c>
      <c r="N30" s="56">
        <v>0.55534209999999995</v>
      </c>
      <c r="O30" s="56">
        <v>0.39679239999999999</v>
      </c>
      <c r="P30" s="56">
        <v>0.54822110000000002</v>
      </c>
      <c r="Q30" s="56">
        <v>0.43389349999999999</v>
      </c>
      <c r="R30" s="56">
        <v>0.45923849999999999</v>
      </c>
      <c r="S30" s="56">
        <v>0.20689299999999999</v>
      </c>
      <c r="T30" s="56">
        <v>0.55568819999999997</v>
      </c>
      <c r="U30" s="56">
        <v>0.61328559999999999</v>
      </c>
      <c r="V30" s="56">
        <v>0.4730471</v>
      </c>
      <c r="W30" s="56">
        <v>0.57948169999999999</v>
      </c>
      <c r="X30" s="56">
        <v>0.47516760000000002</v>
      </c>
      <c r="Y30" s="56">
        <v>0.40165529999999999</v>
      </c>
      <c r="Z30" s="56">
        <v>0.58349649999999997</v>
      </c>
      <c r="AA30" s="56">
        <v>0.56736089999999995</v>
      </c>
      <c r="AB30" s="56">
        <v>0.56049669999999996</v>
      </c>
      <c r="AC30" s="56">
        <v>0.4952317</v>
      </c>
      <c r="AD30" s="56">
        <v>0.40461730000000001</v>
      </c>
      <c r="AE30" s="56">
        <v>0.53158179999999999</v>
      </c>
    </row>
    <row r="31" spans="1:31">
      <c r="A31" s="53" t="s">
        <v>763</v>
      </c>
      <c r="B31" s="55">
        <v>2</v>
      </c>
      <c r="C31" s="54">
        <v>207068254</v>
      </c>
      <c r="D31" s="68" t="s">
        <v>814</v>
      </c>
      <c r="E31" s="56"/>
      <c r="F31" s="56">
        <v>0.86907202500000003</v>
      </c>
      <c r="G31" s="56"/>
      <c r="H31" s="56">
        <v>0.86984969999999995</v>
      </c>
      <c r="I31" s="56">
        <v>0.85333239999999999</v>
      </c>
      <c r="J31" s="56">
        <v>0.82301610000000003</v>
      </c>
      <c r="K31" s="56">
        <v>0.84090480000000001</v>
      </c>
      <c r="L31" s="56">
        <v>0.85515669999999999</v>
      </c>
      <c r="M31" s="56">
        <v>0.86887630000000005</v>
      </c>
      <c r="N31" s="56">
        <v>0.85401669999999996</v>
      </c>
      <c r="O31" s="56">
        <v>0.84998309999999999</v>
      </c>
      <c r="P31" s="56">
        <v>0.85494800000000004</v>
      </c>
      <c r="Q31" s="56">
        <v>0.87114849999999999</v>
      </c>
      <c r="R31" s="56">
        <v>0.88265170000000004</v>
      </c>
      <c r="S31" s="56">
        <v>0.86644080000000001</v>
      </c>
      <c r="T31" s="56">
        <v>0.89339349999999995</v>
      </c>
      <c r="U31" s="56">
        <v>0.82233140000000005</v>
      </c>
      <c r="V31" s="56">
        <v>0.84136429999999995</v>
      </c>
      <c r="W31" s="56">
        <v>0.86626400000000003</v>
      </c>
      <c r="X31" s="56">
        <v>0.84241560000000004</v>
      </c>
      <c r="Y31" s="56">
        <v>0.83247389999999999</v>
      </c>
      <c r="Z31" s="56">
        <v>0.90328310000000001</v>
      </c>
      <c r="AA31" s="56">
        <v>0.88113189999999997</v>
      </c>
      <c r="AB31" s="56">
        <v>0.85177080000000005</v>
      </c>
      <c r="AC31" s="56">
        <v>0.86383540000000003</v>
      </c>
      <c r="AD31" s="56">
        <v>0.8860616</v>
      </c>
      <c r="AE31" s="56">
        <v>0.86645720000000004</v>
      </c>
    </row>
    <row r="32" spans="1:31">
      <c r="A32" s="53" t="s">
        <v>762</v>
      </c>
      <c r="B32" s="55">
        <v>2</v>
      </c>
      <c r="C32" s="54">
        <v>207068317</v>
      </c>
      <c r="D32" s="68" t="s">
        <v>814</v>
      </c>
      <c r="E32" s="56"/>
      <c r="F32" s="56">
        <v>0.88897901499999998</v>
      </c>
      <c r="G32" s="56"/>
      <c r="H32" s="56">
        <v>0.87031559999999997</v>
      </c>
      <c r="I32" s="56">
        <v>0.81756379999999995</v>
      </c>
      <c r="J32" s="56">
        <v>0.77909260000000002</v>
      </c>
      <c r="K32" s="56">
        <v>0.89445160000000001</v>
      </c>
      <c r="L32" s="56">
        <v>0.92513069999999997</v>
      </c>
      <c r="M32" s="56">
        <v>0.92420869999999999</v>
      </c>
      <c r="N32" s="56">
        <v>0.90757829999999995</v>
      </c>
      <c r="O32" s="56">
        <v>0.88535489999999994</v>
      </c>
      <c r="P32" s="56">
        <v>0.89538010000000001</v>
      </c>
      <c r="Q32" s="56">
        <v>0.87569300000000005</v>
      </c>
      <c r="R32" s="56">
        <v>0.92412349999999999</v>
      </c>
      <c r="S32" s="56">
        <v>0.87199499999999996</v>
      </c>
      <c r="T32" s="56">
        <v>0.90939990000000004</v>
      </c>
      <c r="U32" s="56">
        <v>0.88173100000000004</v>
      </c>
      <c r="V32" s="56">
        <v>0.80723880000000003</v>
      </c>
      <c r="W32" s="56">
        <v>0.92538030000000004</v>
      </c>
      <c r="X32" s="56">
        <v>0.82613270000000005</v>
      </c>
      <c r="Y32" s="56">
        <v>0.76098529999999998</v>
      </c>
      <c r="Z32" s="56">
        <v>0.91406220000000005</v>
      </c>
      <c r="AA32" s="56">
        <v>0.88066659999999997</v>
      </c>
      <c r="AB32" s="56">
        <v>0.92201029999999995</v>
      </c>
      <c r="AC32" s="56">
        <v>0.90414459999999996</v>
      </c>
      <c r="AD32" s="56">
        <v>0.91583769999999998</v>
      </c>
      <c r="AE32" s="56">
        <v>0.78830230000000001</v>
      </c>
    </row>
    <row r="33" spans="1:31">
      <c r="A33" s="53" t="s">
        <v>761</v>
      </c>
      <c r="B33" s="55">
        <v>2</v>
      </c>
      <c r="C33" s="54">
        <v>207068409</v>
      </c>
      <c r="D33" s="68" t="s">
        <v>814</v>
      </c>
      <c r="E33" s="56"/>
      <c r="F33" s="56">
        <v>0.87902988999999998</v>
      </c>
      <c r="G33" s="56"/>
      <c r="H33" s="56">
        <v>0.89211130000000005</v>
      </c>
      <c r="I33" s="56">
        <v>0.91110849999999999</v>
      </c>
      <c r="J33" s="56">
        <v>0.87784280000000003</v>
      </c>
      <c r="K33" s="56">
        <v>0.88660070000000002</v>
      </c>
      <c r="L33" s="56">
        <v>0.86238590000000004</v>
      </c>
      <c r="M33" s="56">
        <v>0.88202239999999998</v>
      </c>
      <c r="N33" s="56">
        <v>0.8779209</v>
      </c>
      <c r="O33" s="56">
        <v>0.88062070000000003</v>
      </c>
      <c r="P33" s="56">
        <v>0.89100210000000002</v>
      </c>
      <c r="Q33" s="56">
        <v>0.89576489999999998</v>
      </c>
      <c r="R33" s="56">
        <v>0.86360210000000004</v>
      </c>
      <c r="S33" s="56">
        <v>0.87927</v>
      </c>
      <c r="T33" s="56">
        <v>0.89199700000000004</v>
      </c>
      <c r="U33" s="56">
        <v>0.89998420000000001</v>
      </c>
      <c r="V33" s="56">
        <v>0.90657449999999995</v>
      </c>
      <c r="W33" s="56">
        <v>0.90144619999999998</v>
      </c>
      <c r="X33" s="56">
        <v>0.88825960000000004</v>
      </c>
      <c r="Y33" s="56">
        <v>0.9036341</v>
      </c>
      <c r="Z33" s="56">
        <v>0.88799669999999997</v>
      </c>
      <c r="AA33" s="56">
        <v>0.88110719999999998</v>
      </c>
      <c r="AB33" s="56">
        <v>0.89639020000000003</v>
      </c>
      <c r="AC33" s="56">
        <v>0.87966350000000004</v>
      </c>
      <c r="AD33" s="56">
        <v>0.87558199999999997</v>
      </c>
      <c r="AE33" s="56">
        <v>0.90234400000000003</v>
      </c>
    </row>
    <row r="34" spans="1:31">
      <c r="A34" s="53" t="s">
        <v>760</v>
      </c>
      <c r="B34" s="55">
        <v>2</v>
      </c>
      <c r="C34" s="54">
        <v>207116070</v>
      </c>
      <c r="D34" s="46" t="s">
        <v>815</v>
      </c>
      <c r="E34" s="56"/>
      <c r="F34" s="56">
        <v>0.66285819500000009</v>
      </c>
      <c r="G34" s="56"/>
      <c r="H34" s="56">
        <v>0.67832579999999998</v>
      </c>
      <c r="I34" s="56">
        <v>0.67798060000000004</v>
      </c>
      <c r="J34" s="56">
        <v>0.64295539999999995</v>
      </c>
      <c r="K34" s="56">
        <v>0.61777599999999999</v>
      </c>
      <c r="L34" s="56">
        <v>0.61617200000000005</v>
      </c>
      <c r="M34" s="56">
        <v>0.65799359999999996</v>
      </c>
      <c r="N34" s="56">
        <v>0.69906559999999995</v>
      </c>
      <c r="O34" s="56">
        <v>0.6808978</v>
      </c>
      <c r="P34" s="56">
        <v>0.663524</v>
      </c>
      <c r="Q34" s="56">
        <v>0.6786103</v>
      </c>
      <c r="R34" s="56">
        <v>0.66676639999999998</v>
      </c>
      <c r="S34" s="56">
        <v>0.68593440000000006</v>
      </c>
      <c r="T34" s="56">
        <v>0.65890649999999995</v>
      </c>
      <c r="U34" s="56">
        <v>0.62149109999999996</v>
      </c>
      <c r="V34" s="56">
        <v>0.64731720000000004</v>
      </c>
      <c r="W34" s="56">
        <v>0.65342869999999997</v>
      </c>
      <c r="X34" s="56">
        <v>0.61989360000000004</v>
      </c>
      <c r="Y34" s="56">
        <v>0.66154279999999999</v>
      </c>
      <c r="Z34" s="56">
        <v>0.66842360000000001</v>
      </c>
      <c r="AA34" s="56">
        <v>0.65730239999999995</v>
      </c>
      <c r="AB34" s="56">
        <v>0.69952550000000002</v>
      </c>
      <c r="AC34" s="56">
        <v>0.70057930000000002</v>
      </c>
      <c r="AD34" s="56">
        <v>0.74015770000000003</v>
      </c>
      <c r="AE34" s="56">
        <v>0.63963400000000004</v>
      </c>
    </row>
    <row r="35" spans="1:31">
      <c r="A35" s="53" t="s">
        <v>759</v>
      </c>
      <c r="B35" s="55">
        <v>2</v>
      </c>
      <c r="C35" s="54">
        <v>207116401</v>
      </c>
      <c r="D35" s="46" t="s">
        <v>815</v>
      </c>
      <c r="E35" s="56"/>
      <c r="F35" s="56">
        <v>0.6037813150000001</v>
      </c>
      <c r="G35" s="56"/>
      <c r="H35" s="56">
        <v>0.63801830000000004</v>
      </c>
      <c r="I35" s="56">
        <v>0.67023529999999998</v>
      </c>
      <c r="J35" s="56">
        <v>0.56070799999999998</v>
      </c>
      <c r="K35" s="56">
        <v>0.63424409999999998</v>
      </c>
      <c r="L35" s="56">
        <v>0.64233079999999998</v>
      </c>
      <c r="M35" s="56">
        <v>0.5907789</v>
      </c>
      <c r="N35" s="56">
        <v>0.62810129999999997</v>
      </c>
      <c r="O35" s="56">
        <v>0.61205730000000003</v>
      </c>
      <c r="P35" s="56">
        <v>0.65803809999999996</v>
      </c>
      <c r="Q35" s="56">
        <v>0.56356450000000002</v>
      </c>
      <c r="R35" s="56">
        <v>0.57501440000000004</v>
      </c>
      <c r="S35" s="56">
        <v>0.59854419999999997</v>
      </c>
      <c r="T35" s="56">
        <v>0.62756469999999998</v>
      </c>
      <c r="U35" s="56">
        <v>0.67831739999999996</v>
      </c>
      <c r="V35" s="56">
        <v>0.57372449999999997</v>
      </c>
      <c r="W35" s="56">
        <v>0.63281169999999998</v>
      </c>
      <c r="X35" s="56">
        <v>0.66455390000000003</v>
      </c>
      <c r="Y35" s="56">
        <v>0.66461590000000004</v>
      </c>
      <c r="Z35" s="56">
        <v>0.6361694</v>
      </c>
      <c r="AA35" s="56">
        <v>0.69207229999999997</v>
      </c>
      <c r="AB35" s="56">
        <v>0.6352565</v>
      </c>
      <c r="AC35" s="56">
        <v>0.65431830000000002</v>
      </c>
      <c r="AD35" s="56">
        <v>0.70134370000000001</v>
      </c>
      <c r="AE35" s="56">
        <v>0.58827200000000002</v>
      </c>
    </row>
    <row r="36" spans="1:31">
      <c r="A36" s="53" t="s">
        <v>758</v>
      </c>
      <c r="B36" s="55">
        <v>2</v>
      </c>
      <c r="C36" s="54">
        <v>207118253</v>
      </c>
      <c r="D36" s="46" t="s">
        <v>815</v>
      </c>
      <c r="E36" s="56"/>
      <c r="F36" s="56">
        <v>0.59026573999999987</v>
      </c>
      <c r="G36" s="56"/>
      <c r="H36" s="56">
        <v>0.58251059999999999</v>
      </c>
      <c r="I36" s="56">
        <v>0.59045919999999996</v>
      </c>
      <c r="J36" s="56">
        <v>0.58106360000000001</v>
      </c>
      <c r="K36" s="56">
        <v>0.58078620000000003</v>
      </c>
      <c r="L36" s="56">
        <v>0.54561170000000003</v>
      </c>
      <c r="M36" s="56">
        <v>0.57108369999999997</v>
      </c>
      <c r="N36" s="56">
        <v>0.61045499999999997</v>
      </c>
      <c r="O36" s="56">
        <v>0.56953189999999998</v>
      </c>
      <c r="P36" s="56">
        <v>0.54662359999999999</v>
      </c>
      <c r="Q36" s="56">
        <v>0.58175869999999996</v>
      </c>
      <c r="R36" s="56">
        <v>0.56989619999999996</v>
      </c>
      <c r="S36" s="56">
        <v>0.56765279999999996</v>
      </c>
      <c r="T36" s="56">
        <v>0.56338730000000004</v>
      </c>
      <c r="U36" s="56">
        <v>0.52716370000000001</v>
      </c>
      <c r="V36" s="56">
        <v>0.58499089999999998</v>
      </c>
      <c r="W36" s="56">
        <v>0.6241179</v>
      </c>
      <c r="X36" s="56">
        <v>0.60702639999999997</v>
      </c>
      <c r="Y36" s="56">
        <v>0.59948400000000002</v>
      </c>
      <c r="Z36" s="56">
        <v>0.59721150000000001</v>
      </c>
      <c r="AA36" s="56">
        <v>0.56976439999999995</v>
      </c>
      <c r="AB36" s="56">
        <v>0.61606899999999998</v>
      </c>
      <c r="AC36" s="56">
        <v>0.62013229999999997</v>
      </c>
      <c r="AD36" s="56">
        <v>0.60715830000000004</v>
      </c>
      <c r="AE36" s="56">
        <v>0.58510030000000002</v>
      </c>
    </row>
    <row r="37" spans="1:31">
      <c r="A37" s="53" t="s">
        <v>757</v>
      </c>
      <c r="B37" s="55">
        <v>2</v>
      </c>
      <c r="C37" s="54">
        <v>207118288</v>
      </c>
      <c r="D37" s="46" t="s">
        <v>815</v>
      </c>
      <c r="E37" s="56"/>
      <c r="F37" s="56">
        <v>0.65625587499999993</v>
      </c>
      <c r="G37" s="56"/>
      <c r="H37" s="56">
        <v>0.67033549999999997</v>
      </c>
      <c r="I37" s="56">
        <v>0.5781541</v>
      </c>
      <c r="J37" s="56">
        <v>0.64009649999999996</v>
      </c>
      <c r="K37" s="56">
        <v>0.70059009999999999</v>
      </c>
      <c r="L37" s="56">
        <v>0.65187989999999996</v>
      </c>
      <c r="M37" s="56">
        <v>0.64227000000000001</v>
      </c>
      <c r="N37" s="56">
        <v>0.67614030000000003</v>
      </c>
      <c r="O37" s="56">
        <v>0.63840680000000005</v>
      </c>
      <c r="P37" s="56">
        <v>0.65461590000000003</v>
      </c>
      <c r="Q37" s="56">
        <v>0.65096129999999996</v>
      </c>
      <c r="R37" s="56">
        <v>0.65444409999999997</v>
      </c>
      <c r="S37" s="56">
        <v>0.65509280000000003</v>
      </c>
      <c r="T37" s="56">
        <v>0.62466509999999997</v>
      </c>
      <c r="U37" s="56">
        <v>0.68972770000000005</v>
      </c>
      <c r="V37" s="56">
        <v>0.63085930000000001</v>
      </c>
      <c r="W37" s="56">
        <v>0.65393109999999999</v>
      </c>
      <c r="X37" s="56">
        <v>0.63435850000000005</v>
      </c>
      <c r="Y37" s="56">
        <v>0.64940949999999997</v>
      </c>
      <c r="Z37" s="56">
        <v>0.62177090000000002</v>
      </c>
      <c r="AA37" s="56">
        <v>0.64291419999999999</v>
      </c>
      <c r="AB37" s="56">
        <v>0.64170819999999995</v>
      </c>
      <c r="AC37" s="56">
        <v>0.67178040000000006</v>
      </c>
      <c r="AD37" s="56">
        <v>0.68215749999999997</v>
      </c>
      <c r="AE37" s="56">
        <v>0.63289790000000001</v>
      </c>
    </row>
    <row r="38" spans="1:31">
      <c r="A38" s="53" t="s">
        <v>756</v>
      </c>
      <c r="B38" s="55">
        <v>2</v>
      </c>
      <c r="C38" s="54">
        <v>207127226</v>
      </c>
      <c r="D38" s="46" t="s">
        <v>815</v>
      </c>
      <c r="E38" s="56"/>
      <c r="F38" s="56">
        <v>0.55690256999999987</v>
      </c>
      <c r="G38" s="56"/>
      <c r="H38" s="56">
        <v>0.57028809999999996</v>
      </c>
      <c r="I38" s="56">
        <v>0.53079339999999997</v>
      </c>
      <c r="J38" s="56">
        <v>0.57006990000000002</v>
      </c>
      <c r="K38" s="56">
        <v>0.52802499999999997</v>
      </c>
      <c r="L38" s="56">
        <v>0.54294399999999998</v>
      </c>
      <c r="M38" s="56">
        <v>0.4990598</v>
      </c>
      <c r="N38" s="56">
        <v>0.56123140000000005</v>
      </c>
      <c r="O38" s="56">
        <v>0.56465849999999995</v>
      </c>
      <c r="P38" s="56">
        <v>0.46234599999999998</v>
      </c>
      <c r="Q38" s="56">
        <v>0.57952530000000002</v>
      </c>
      <c r="R38" s="56">
        <v>0.56074740000000001</v>
      </c>
      <c r="S38" s="56">
        <v>0.55458130000000005</v>
      </c>
      <c r="T38" s="56">
        <v>0.55429890000000004</v>
      </c>
      <c r="U38" s="56">
        <v>0.50919009999999998</v>
      </c>
      <c r="V38" s="56">
        <v>0.58375750000000004</v>
      </c>
      <c r="W38" s="56">
        <v>0.58021860000000003</v>
      </c>
      <c r="X38" s="56">
        <v>0.55809059999999999</v>
      </c>
      <c r="Y38" s="56">
        <v>0.59349039999999997</v>
      </c>
      <c r="Z38" s="56">
        <v>0.53346249999999995</v>
      </c>
      <c r="AA38" s="56">
        <v>0.54571619999999998</v>
      </c>
      <c r="AB38" s="56">
        <v>0.57215050000000001</v>
      </c>
      <c r="AC38" s="56">
        <v>0.57064190000000004</v>
      </c>
      <c r="AD38" s="56">
        <v>0.65201480000000001</v>
      </c>
      <c r="AE38" s="56">
        <v>0.55013140000000005</v>
      </c>
    </row>
    <row r="39" spans="1:31">
      <c r="A39" s="53" t="s">
        <v>755</v>
      </c>
      <c r="B39" s="55">
        <v>2</v>
      </c>
      <c r="C39" s="54">
        <v>207127364</v>
      </c>
      <c r="D39" s="46" t="s">
        <v>815</v>
      </c>
      <c r="E39" s="56"/>
      <c r="F39" s="56">
        <v>0.59683780999999991</v>
      </c>
      <c r="G39" s="56"/>
      <c r="H39" s="56">
        <v>0.60318550000000004</v>
      </c>
      <c r="I39" s="56">
        <v>0.67099690000000001</v>
      </c>
      <c r="J39" s="56">
        <v>0.55546810000000002</v>
      </c>
      <c r="K39" s="56">
        <v>0.63605540000000005</v>
      </c>
      <c r="L39" s="56">
        <v>0.65494110000000005</v>
      </c>
      <c r="M39" s="56">
        <v>0.586453</v>
      </c>
      <c r="N39" s="56">
        <v>0.65236810000000001</v>
      </c>
      <c r="O39" s="56">
        <v>0.57650270000000003</v>
      </c>
      <c r="P39" s="56">
        <v>0.55008369999999995</v>
      </c>
      <c r="Q39" s="56">
        <v>0.55408610000000003</v>
      </c>
      <c r="R39" s="56">
        <v>0.60536730000000005</v>
      </c>
      <c r="S39" s="56">
        <v>0.6301911</v>
      </c>
      <c r="T39" s="56">
        <v>0.64372830000000003</v>
      </c>
      <c r="U39" s="56">
        <v>0.61794099999999996</v>
      </c>
      <c r="V39" s="56">
        <v>0.62560139999999997</v>
      </c>
      <c r="W39" s="56">
        <v>0.58112839999999999</v>
      </c>
      <c r="X39" s="56">
        <v>0.65346649999999995</v>
      </c>
      <c r="Y39" s="56">
        <v>0.65955759999999997</v>
      </c>
      <c r="Z39" s="56">
        <v>0.66204149999999995</v>
      </c>
      <c r="AA39" s="56">
        <v>0.58923099999999995</v>
      </c>
      <c r="AB39" s="56">
        <v>0.57729359999999996</v>
      </c>
      <c r="AC39" s="56">
        <v>0.59814560000000006</v>
      </c>
      <c r="AD39" s="56">
        <v>0.72511879999999995</v>
      </c>
      <c r="AE39" s="56">
        <v>0.56091190000000002</v>
      </c>
    </row>
    <row r="40" spans="1:31">
      <c r="A40" s="53" t="s">
        <v>754</v>
      </c>
      <c r="B40" s="55">
        <v>2</v>
      </c>
      <c r="C40" s="54">
        <v>207129158</v>
      </c>
      <c r="D40" s="46" t="s">
        <v>815</v>
      </c>
      <c r="E40" s="56"/>
      <c r="F40" s="56">
        <v>0.37616548499999997</v>
      </c>
      <c r="G40" s="56"/>
      <c r="H40" s="56">
        <v>0.34616279999999999</v>
      </c>
      <c r="I40" s="56">
        <v>0.23988499999999999</v>
      </c>
      <c r="J40" s="56">
        <v>0.30570340000000001</v>
      </c>
      <c r="K40" s="56">
        <v>0.3546551</v>
      </c>
      <c r="L40" s="56">
        <v>0.36727320000000002</v>
      </c>
      <c r="M40" s="56">
        <v>0.41828549999999998</v>
      </c>
      <c r="N40" s="56">
        <v>0.44895210000000002</v>
      </c>
      <c r="O40" s="56">
        <v>0.38285239999999998</v>
      </c>
      <c r="P40" s="56">
        <v>0.37201420000000002</v>
      </c>
      <c r="Q40" s="56">
        <v>0.47604069999999998</v>
      </c>
      <c r="R40" s="56">
        <v>0.4506193</v>
      </c>
      <c r="S40" s="56">
        <v>0.34247490000000003</v>
      </c>
      <c r="T40" s="56">
        <v>0.43525520000000001</v>
      </c>
      <c r="U40" s="56">
        <v>0.29300769999999998</v>
      </c>
      <c r="V40" s="56">
        <v>0.29711799999999999</v>
      </c>
      <c r="W40" s="56">
        <v>0.4256566</v>
      </c>
      <c r="X40" s="56">
        <v>0.29024290000000003</v>
      </c>
      <c r="Y40" s="56">
        <v>0.26719340000000003</v>
      </c>
      <c r="Z40" s="56">
        <v>0.41811120000000002</v>
      </c>
      <c r="AA40" s="56">
        <v>0.40820010000000001</v>
      </c>
      <c r="AB40" s="56">
        <v>0.4197438</v>
      </c>
      <c r="AC40" s="56">
        <v>0.40191179999999999</v>
      </c>
      <c r="AD40" s="56">
        <v>0.41139900000000001</v>
      </c>
      <c r="AE40" s="56">
        <v>0.3013364</v>
      </c>
    </row>
    <row r="41" spans="1:31">
      <c r="A41" s="53" t="s">
        <v>753</v>
      </c>
      <c r="B41" s="55">
        <v>2</v>
      </c>
      <c r="C41" s="54">
        <v>207136184</v>
      </c>
      <c r="D41" s="46" t="s">
        <v>815</v>
      </c>
      <c r="E41" s="56"/>
      <c r="F41" s="56">
        <v>0.47905240500000001</v>
      </c>
      <c r="G41" s="56"/>
      <c r="H41" s="56">
        <v>0.53927480000000005</v>
      </c>
      <c r="I41" s="56">
        <v>0.52481710000000004</v>
      </c>
      <c r="J41" s="56">
        <v>0.52958629999999995</v>
      </c>
      <c r="K41" s="56">
        <v>0.42042839999999998</v>
      </c>
      <c r="L41" s="56">
        <v>0.50143309999999996</v>
      </c>
      <c r="M41" s="56">
        <v>0.45612269999999999</v>
      </c>
      <c r="N41" s="56">
        <v>0.51129440000000004</v>
      </c>
      <c r="O41" s="56">
        <v>0.4945754</v>
      </c>
      <c r="P41" s="56">
        <v>0.52357589999999998</v>
      </c>
      <c r="Q41" s="56">
        <v>0.4821203</v>
      </c>
      <c r="R41" s="56">
        <v>0.55151660000000002</v>
      </c>
      <c r="S41" s="56">
        <v>0.49605749999999998</v>
      </c>
      <c r="T41" s="56">
        <v>0.55655849999999996</v>
      </c>
      <c r="U41" s="56">
        <v>0.5918061</v>
      </c>
      <c r="V41" s="56">
        <v>0.49980289999999999</v>
      </c>
      <c r="W41" s="56">
        <v>0.50058340000000001</v>
      </c>
      <c r="X41" s="56">
        <v>0.55383830000000001</v>
      </c>
      <c r="Y41" s="56">
        <v>0.52062520000000001</v>
      </c>
      <c r="Z41" s="56">
        <v>0.53120889999999998</v>
      </c>
      <c r="AA41" s="56">
        <v>0.55785779999999996</v>
      </c>
      <c r="AB41" s="56">
        <v>0.4797129</v>
      </c>
      <c r="AC41" s="56">
        <v>0.50921300000000003</v>
      </c>
      <c r="AD41" s="56">
        <v>0.60435680000000003</v>
      </c>
      <c r="AE41" s="56">
        <v>0.54368609999999995</v>
      </c>
    </row>
    <row r="42" spans="1:31">
      <c r="A42" s="53" t="s">
        <v>752</v>
      </c>
      <c r="B42" s="55">
        <v>4</v>
      </c>
      <c r="C42" s="54">
        <v>6107280</v>
      </c>
      <c r="D42" s="69" t="s">
        <v>18</v>
      </c>
      <c r="E42" s="56"/>
      <c r="F42" s="56">
        <v>0.44689392500000008</v>
      </c>
      <c r="G42" s="56"/>
      <c r="H42" s="56">
        <v>0.48432029999999998</v>
      </c>
      <c r="I42" s="56">
        <v>0.31495230000000002</v>
      </c>
      <c r="J42" s="56">
        <v>0.4709314</v>
      </c>
      <c r="K42" s="56">
        <v>0.37059019999999998</v>
      </c>
      <c r="L42" s="56">
        <v>0.36417129999999998</v>
      </c>
      <c r="M42" s="56">
        <v>0.3891849</v>
      </c>
      <c r="N42" s="56">
        <v>0.44337310000000002</v>
      </c>
      <c r="O42" s="56">
        <v>0.35665190000000002</v>
      </c>
      <c r="P42" s="56">
        <v>0.37486839999999999</v>
      </c>
      <c r="Q42" s="56">
        <v>0.48597960000000001</v>
      </c>
      <c r="R42" s="56">
        <v>0.49457780000000001</v>
      </c>
      <c r="S42" s="56">
        <v>0.2373798</v>
      </c>
      <c r="T42" s="56">
        <v>0.20726559999999999</v>
      </c>
      <c r="U42" s="56">
        <v>0.33620749999999999</v>
      </c>
      <c r="V42" s="56">
        <v>0.4372664</v>
      </c>
      <c r="W42" s="56">
        <v>0.46322970000000002</v>
      </c>
      <c r="X42" s="56">
        <v>0.38670149999999998</v>
      </c>
      <c r="Y42" s="56">
        <v>0.34083999999999998</v>
      </c>
      <c r="Z42" s="56">
        <v>0.48634430000000001</v>
      </c>
      <c r="AA42" s="56">
        <v>0.48356290000000002</v>
      </c>
      <c r="AB42" s="56">
        <v>0.48403360000000001</v>
      </c>
      <c r="AC42" s="56">
        <v>0.4476716</v>
      </c>
      <c r="AD42" s="56">
        <v>0.2783003</v>
      </c>
      <c r="AE42" s="56">
        <v>0.4356372</v>
      </c>
    </row>
    <row r="43" spans="1:31">
      <c r="A43" s="53" t="s">
        <v>751</v>
      </c>
      <c r="B43" s="55">
        <v>4</v>
      </c>
      <c r="C43" s="54">
        <v>6107320</v>
      </c>
      <c r="D43" s="69" t="s">
        <v>868</v>
      </c>
      <c r="E43" s="56"/>
      <c r="F43" s="56">
        <v>0.42630599000000002</v>
      </c>
      <c r="G43" s="56"/>
      <c r="H43" s="56">
        <v>0.42613060000000003</v>
      </c>
      <c r="I43" s="56">
        <v>0.34590729999999997</v>
      </c>
      <c r="J43" s="56">
        <v>0.42382979999999998</v>
      </c>
      <c r="K43" s="56">
        <v>0.35835790000000001</v>
      </c>
      <c r="L43" s="56">
        <v>0.34754770000000001</v>
      </c>
      <c r="M43" s="56">
        <v>0.3881001</v>
      </c>
      <c r="N43" s="56">
        <v>0.4052617</v>
      </c>
      <c r="O43" s="56">
        <v>0.35392469999999998</v>
      </c>
      <c r="P43" s="56">
        <v>0.39741910000000003</v>
      </c>
      <c r="Q43" s="56">
        <v>0.43175479999999999</v>
      </c>
      <c r="R43" s="56">
        <v>0.47561870000000001</v>
      </c>
      <c r="S43" s="56">
        <v>0.25699850000000002</v>
      </c>
      <c r="T43" s="56">
        <v>0.28897679999999998</v>
      </c>
      <c r="U43" s="56">
        <v>0.27836749999999999</v>
      </c>
      <c r="V43" s="56">
        <v>0.40755649999999999</v>
      </c>
      <c r="W43" s="56">
        <v>0.46022170000000001</v>
      </c>
      <c r="X43" s="56">
        <v>0.37464530000000001</v>
      </c>
      <c r="Y43" s="56">
        <v>0.34762290000000001</v>
      </c>
      <c r="Z43" s="56">
        <v>0.4199253</v>
      </c>
      <c r="AA43" s="56">
        <v>0.4254927</v>
      </c>
      <c r="AB43" s="56">
        <v>0.44521959999999999</v>
      </c>
      <c r="AC43" s="56">
        <v>0.426622</v>
      </c>
      <c r="AD43" s="56">
        <v>0.33683049999999998</v>
      </c>
      <c r="AE43" s="56">
        <v>0.40699829999999998</v>
      </c>
    </row>
    <row r="44" spans="1:31">
      <c r="A44" s="53" t="s">
        <v>750</v>
      </c>
      <c r="B44" s="55">
        <v>4</v>
      </c>
      <c r="C44" s="54">
        <v>6107339</v>
      </c>
      <c r="D44" s="69" t="s">
        <v>869</v>
      </c>
      <c r="E44" s="56"/>
      <c r="F44" s="56">
        <v>0.48545872000000012</v>
      </c>
      <c r="G44" s="56"/>
      <c r="H44" s="56">
        <v>0.52378329999999995</v>
      </c>
      <c r="I44" s="56">
        <v>0.3405492</v>
      </c>
      <c r="J44" s="56">
        <v>0.4807863</v>
      </c>
      <c r="K44" s="56">
        <v>0.42971229999999999</v>
      </c>
      <c r="L44" s="56">
        <v>0.38593539999999998</v>
      </c>
      <c r="M44" s="56">
        <v>0.41249409999999997</v>
      </c>
      <c r="N44" s="56">
        <v>0.45766859999999998</v>
      </c>
      <c r="O44" s="56">
        <v>0.35543140000000001</v>
      </c>
      <c r="P44" s="56">
        <v>0.35742180000000001</v>
      </c>
      <c r="Q44" s="56">
        <v>0.49254150000000002</v>
      </c>
      <c r="R44" s="56">
        <v>0.53291089999999997</v>
      </c>
      <c r="S44" s="56">
        <v>0.3019115</v>
      </c>
      <c r="T44" s="56">
        <v>0.26040160000000001</v>
      </c>
      <c r="U44" s="56">
        <v>0.31179380000000001</v>
      </c>
      <c r="V44" s="56">
        <v>0.45098529999999998</v>
      </c>
      <c r="W44" s="56">
        <v>0.53678099999999995</v>
      </c>
      <c r="X44" s="56">
        <v>0.41021849999999999</v>
      </c>
      <c r="Y44" s="56">
        <v>0.37462230000000002</v>
      </c>
      <c r="Z44" s="56">
        <v>0.51491940000000003</v>
      </c>
      <c r="AA44" s="56">
        <v>0.54036260000000003</v>
      </c>
      <c r="AB44" s="56">
        <v>0.50275060000000005</v>
      </c>
      <c r="AC44" s="56">
        <v>0.48669030000000002</v>
      </c>
      <c r="AD44" s="56">
        <v>0.32249899999999998</v>
      </c>
      <c r="AE44" s="56">
        <v>0.44777040000000001</v>
      </c>
    </row>
    <row r="45" spans="1:31">
      <c r="A45" s="53" t="s">
        <v>749</v>
      </c>
      <c r="B45" s="55">
        <v>4</v>
      </c>
      <c r="C45" s="54">
        <v>89618324</v>
      </c>
      <c r="D45" s="46" t="s">
        <v>816</v>
      </c>
      <c r="E45" s="56"/>
      <c r="F45" s="56">
        <v>0.466877135</v>
      </c>
      <c r="G45" s="56"/>
      <c r="H45" s="56">
        <v>0.46219159999999998</v>
      </c>
      <c r="I45" s="56">
        <v>0.32312170000000001</v>
      </c>
      <c r="J45" s="56">
        <v>0.46054529999999999</v>
      </c>
      <c r="K45" s="56">
        <v>0.46774260000000001</v>
      </c>
      <c r="L45" s="56">
        <v>0.43521149999999997</v>
      </c>
      <c r="M45" s="56">
        <v>0.50423810000000002</v>
      </c>
      <c r="N45" s="56">
        <v>0.51621059999999996</v>
      </c>
      <c r="O45" s="56">
        <v>0.39449899999999999</v>
      </c>
      <c r="P45" s="56">
        <v>0.53082910000000005</v>
      </c>
      <c r="Q45" s="56">
        <v>0.50966840000000002</v>
      </c>
      <c r="R45" s="56">
        <v>0.47293079999999998</v>
      </c>
      <c r="S45" s="56">
        <v>0.4889521</v>
      </c>
      <c r="T45" s="56">
        <v>0.4317896</v>
      </c>
      <c r="U45" s="56">
        <v>0.45280819999999999</v>
      </c>
      <c r="V45" s="56">
        <v>0.43972869999999997</v>
      </c>
      <c r="W45" s="56">
        <v>0.50660320000000003</v>
      </c>
      <c r="X45" s="56">
        <v>0.32352379999999997</v>
      </c>
      <c r="Y45" s="56">
        <v>0.4369768</v>
      </c>
      <c r="Z45" s="56">
        <v>0.4503878</v>
      </c>
      <c r="AA45" s="56">
        <v>0.48957970000000001</v>
      </c>
      <c r="AB45" s="56">
        <v>0.52804689999999999</v>
      </c>
      <c r="AC45" s="56">
        <v>0.48393710000000001</v>
      </c>
      <c r="AD45" s="56">
        <v>0.36599730000000003</v>
      </c>
      <c r="AE45" s="56">
        <v>0.437614</v>
      </c>
    </row>
    <row r="46" spans="1:31">
      <c r="A46" s="53" t="s">
        <v>748</v>
      </c>
      <c r="B46" s="55">
        <v>4</v>
      </c>
      <c r="C46" s="54">
        <v>89618411</v>
      </c>
      <c r="D46" s="46" t="s">
        <v>816</v>
      </c>
      <c r="E46" s="56"/>
      <c r="F46" s="56">
        <v>0.46649277999999994</v>
      </c>
      <c r="G46" s="56"/>
      <c r="H46" s="56">
        <v>0.48800359999999998</v>
      </c>
      <c r="I46" s="56">
        <v>0.26441930000000002</v>
      </c>
      <c r="J46" s="56">
        <v>0.4658892</v>
      </c>
      <c r="K46" s="56">
        <v>0.45162079999999999</v>
      </c>
      <c r="L46" s="56">
        <v>0.43796360000000001</v>
      </c>
      <c r="M46" s="56">
        <v>0.45152789999999998</v>
      </c>
      <c r="N46" s="56">
        <v>0.49019269999999998</v>
      </c>
      <c r="O46" s="56">
        <v>0.43684269999999997</v>
      </c>
      <c r="P46" s="56">
        <v>0.42022340000000002</v>
      </c>
      <c r="Q46" s="56">
        <v>0.51784739999999996</v>
      </c>
      <c r="R46" s="56">
        <v>0.5040386</v>
      </c>
      <c r="S46" s="56">
        <v>0.41453400000000001</v>
      </c>
      <c r="T46" s="56">
        <v>0.46168910000000002</v>
      </c>
      <c r="U46" s="56">
        <v>0.38609959999999999</v>
      </c>
      <c r="V46" s="56">
        <v>0.42693449999999999</v>
      </c>
      <c r="W46" s="56">
        <v>0.50749429999999995</v>
      </c>
      <c r="X46" s="56">
        <v>0.34166269999999999</v>
      </c>
      <c r="Y46" s="56">
        <v>0.46006900000000001</v>
      </c>
      <c r="Z46" s="56">
        <v>0.44995109999999999</v>
      </c>
      <c r="AA46" s="56">
        <v>0.4510073</v>
      </c>
      <c r="AB46" s="56">
        <v>0.52097919999999998</v>
      </c>
      <c r="AC46" s="56">
        <v>0.49582159999999997</v>
      </c>
      <c r="AD46" s="56">
        <v>0.3819708</v>
      </c>
      <c r="AE46" s="56">
        <v>0.42099399999999998</v>
      </c>
    </row>
    <row r="47" spans="1:31">
      <c r="A47" s="53" t="s">
        <v>747</v>
      </c>
      <c r="B47" s="55">
        <v>4</v>
      </c>
      <c r="C47" s="54">
        <v>89618533</v>
      </c>
      <c r="D47" s="46" t="s">
        <v>816</v>
      </c>
      <c r="E47" s="56"/>
      <c r="F47" s="56">
        <v>0.50075447000000006</v>
      </c>
      <c r="G47" s="56"/>
      <c r="H47" s="56">
        <v>0.47355639999999999</v>
      </c>
      <c r="I47" s="56">
        <v>0.33560329999999999</v>
      </c>
      <c r="J47" s="56">
        <v>0.47067009999999998</v>
      </c>
      <c r="K47" s="56">
        <v>0.51618629999999999</v>
      </c>
      <c r="L47" s="56">
        <v>0.4829386</v>
      </c>
      <c r="M47" s="56">
        <v>0.48399009999999998</v>
      </c>
      <c r="N47" s="56">
        <v>0.50867110000000004</v>
      </c>
      <c r="O47" s="56">
        <v>0.51081569999999998</v>
      </c>
      <c r="P47" s="56">
        <v>0.52694870000000005</v>
      </c>
      <c r="Q47" s="56">
        <v>0.53007749999999998</v>
      </c>
      <c r="R47" s="56">
        <v>0.49362230000000001</v>
      </c>
      <c r="S47" s="56">
        <v>0.50128300000000003</v>
      </c>
      <c r="T47" s="56">
        <v>0.41366629999999999</v>
      </c>
      <c r="U47" s="56">
        <v>0.49992789999999998</v>
      </c>
      <c r="V47" s="56">
        <v>0.50177470000000002</v>
      </c>
      <c r="W47" s="56">
        <v>0.5251905</v>
      </c>
      <c r="X47" s="56">
        <v>0.4650629</v>
      </c>
      <c r="Y47" s="56">
        <v>0.47972740000000003</v>
      </c>
      <c r="Z47" s="56">
        <v>0.51210659999999997</v>
      </c>
      <c r="AA47" s="56">
        <v>0.50168389999999996</v>
      </c>
      <c r="AB47" s="56">
        <v>0.48959449999999999</v>
      </c>
      <c r="AC47" s="56">
        <v>0.51250910000000005</v>
      </c>
      <c r="AD47" s="56">
        <v>0.46996490000000002</v>
      </c>
      <c r="AE47" s="56">
        <v>0.4912842</v>
      </c>
    </row>
    <row r="48" spans="1:31">
      <c r="A48" s="53" t="s">
        <v>746</v>
      </c>
      <c r="B48" s="55">
        <v>4</v>
      </c>
      <c r="C48" s="54">
        <v>89618637</v>
      </c>
      <c r="D48" s="46" t="s">
        <v>816</v>
      </c>
      <c r="E48" s="56"/>
      <c r="F48" s="56">
        <v>0.4715649449999999</v>
      </c>
      <c r="G48" s="56"/>
      <c r="H48" s="56">
        <v>0.47976400000000002</v>
      </c>
      <c r="I48" s="56">
        <v>0.28894399999999998</v>
      </c>
      <c r="J48" s="56">
        <v>0.46079779999999998</v>
      </c>
      <c r="K48" s="56">
        <v>0.47690559999999999</v>
      </c>
      <c r="L48" s="56">
        <v>0.38232280000000002</v>
      </c>
      <c r="M48" s="56">
        <v>0.46547949999999999</v>
      </c>
      <c r="N48" s="56">
        <v>0.48685079999999997</v>
      </c>
      <c r="O48" s="56">
        <v>0.46429550000000003</v>
      </c>
      <c r="P48" s="56">
        <v>0.51028459999999998</v>
      </c>
      <c r="Q48" s="56">
        <v>0.48170410000000002</v>
      </c>
      <c r="R48" s="56">
        <v>0.4847764</v>
      </c>
      <c r="S48" s="56">
        <v>0.42528369999999999</v>
      </c>
      <c r="T48" s="56">
        <v>0.40623730000000002</v>
      </c>
      <c r="U48" s="56">
        <v>0.4148135</v>
      </c>
      <c r="V48" s="56">
        <v>0.474242</v>
      </c>
      <c r="W48" s="56">
        <v>0.51698679999999997</v>
      </c>
      <c r="X48" s="56">
        <v>0.4553412</v>
      </c>
      <c r="Y48" s="56">
        <v>0.45600649999999998</v>
      </c>
      <c r="Z48" s="56">
        <v>0.46440100000000001</v>
      </c>
      <c r="AA48" s="56">
        <v>0.47193649999999998</v>
      </c>
      <c r="AB48" s="56">
        <v>0.47023979999999999</v>
      </c>
      <c r="AC48" s="56">
        <v>0.48147319999999999</v>
      </c>
      <c r="AD48" s="56">
        <v>0.4283785</v>
      </c>
      <c r="AE48" s="56">
        <v>0.44198549999999998</v>
      </c>
    </row>
    <row r="49" spans="1:31">
      <c r="A49" s="53" t="s">
        <v>745</v>
      </c>
      <c r="B49" s="55">
        <v>4</v>
      </c>
      <c r="C49" s="54">
        <v>89618667</v>
      </c>
      <c r="D49" s="46" t="s">
        <v>816</v>
      </c>
      <c r="E49" s="56"/>
      <c r="F49" s="56">
        <v>0.43127437499999993</v>
      </c>
      <c r="G49" s="56"/>
      <c r="H49" s="56">
        <v>0.44427630000000001</v>
      </c>
      <c r="I49" s="56">
        <v>0.31642749999999997</v>
      </c>
      <c r="J49" s="56">
        <v>0.46403480000000003</v>
      </c>
      <c r="K49" s="56">
        <v>0.42017670000000001</v>
      </c>
      <c r="L49" s="56">
        <v>0.371583</v>
      </c>
      <c r="M49" s="56">
        <v>0.41021020000000002</v>
      </c>
      <c r="N49" s="56">
        <v>0.42864010000000002</v>
      </c>
      <c r="O49" s="56">
        <v>0.43121710000000002</v>
      </c>
      <c r="P49" s="56">
        <v>0.43876779999999999</v>
      </c>
      <c r="Q49" s="56">
        <v>0.4379497</v>
      </c>
      <c r="R49" s="56">
        <v>0.43853540000000002</v>
      </c>
      <c r="S49" s="56">
        <v>0.39374320000000002</v>
      </c>
      <c r="T49" s="56">
        <v>0.38297949999999997</v>
      </c>
      <c r="U49" s="56">
        <v>0.37704189999999999</v>
      </c>
      <c r="V49" s="56">
        <v>0.4277821</v>
      </c>
      <c r="W49" s="56">
        <v>0.47718480000000002</v>
      </c>
      <c r="X49" s="56">
        <v>0.38412400000000002</v>
      </c>
      <c r="Y49" s="56">
        <v>0.42606670000000002</v>
      </c>
      <c r="Z49" s="56">
        <v>0.42244179999999998</v>
      </c>
      <c r="AA49" s="56">
        <v>0.4212959</v>
      </c>
      <c r="AB49" s="56">
        <v>0.43345430000000001</v>
      </c>
      <c r="AC49" s="56">
        <v>0.45662580000000003</v>
      </c>
      <c r="AD49" s="56">
        <v>0.36343209999999998</v>
      </c>
      <c r="AE49" s="56">
        <v>0.42724869999999998</v>
      </c>
    </row>
    <row r="50" spans="1:31">
      <c r="A50" s="53" t="s">
        <v>744</v>
      </c>
      <c r="B50" s="55">
        <v>4</v>
      </c>
      <c r="C50" s="54">
        <v>89618861</v>
      </c>
      <c r="D50" s="46" t="s">
        <v>816</v>
      </c>
      <c r="E50" s="56"/>
      <c r="F50" s="56">
        <v>0.65110955999999998</v>
      </c>
      <c r="G50" s="56"/>
      <c r="H50" s="56">
        <v>0.67401009999999995</v>
      </c>
      <c r="I50" s="56">
        <v>0.57868399999999998</v>
      </c>
      <c r="J50" s="56">
        <v>0.61824690000000004</v>
      </c>
      <c r="K50" s="56">
        <v>0.64795510000000001</v>
      </c>
      <c r="L50" s="56">
        <v>0.60738029999999998</v>
      </c>
      <c r="M50" s="56">
        <v>0.63939330000000005</v>
      </c>
      <c r="N50" s="56">
        <v>0.63550150000000005</v>
      </c>
      <c r="O50" s="56">
        <v>0.66266020000000003</v>
      </c>
      <c r="P50" s="56">
        <v>0.69977520000000004</v>
      </c>
      <c r="Q50" s="56">
        <v>0.67881999999999998</v>
      </c>
      <c r="R50" s="56">
        <v>0.66310939999999996</v>
      </c>
      <c r="S50" s="56">
        <v>0.66354469999999999</v>
      </c>
      <c r="T50" s="56">
        <v>0.60155369999999997</v>
      </c>
      <c r="U50" s="56">
        <v>0.65336950000000005</v>
      </c>
      <c r="V50" s="56">
        <v>0.6273185</v>
      </c>
      <c r="W50" s="56">
        <v>0.66899140000000001</v>
      </c>
      <c r="X50" s="56">
        <v>0.59664119999999998</v>
      </c>
      <c r="Y50" s="56">
        <v>0.63528399999999996</v>
      </c>
      <c r="Z50" s="56">
        <v>0.66109390000000001</v>
      </c>
      <c r="AA50" s="56">
        <v>0.6769385</v>
      </c>
      <c r="AB50" s="56">
        <v>0.68125329999999995</v>
      </c>
      <c r="AC50" s="56">
        <v>0.63143800000000005</v>
      </c>
      <c r="AD50" s="56">
        <v>0.62326879999999996</v>
      </c>
      <c r="AE50" s="56">
        <v>0.61304040000000004</v>
      </c>
    </row>
    <row r="51" spans="1:31">
      <c r="A51" s="53" t="s">
        <v>743</v>
      </c>
      <c r="B51" s="55">
        <v>4</v>
      </c>
      <c r="C51" s="54">
        <v>89618982</v>
      </c>
      <c r="D51" s="46" t="s">
        <v>816</v>
      </c>
      <c r="E51" s="56"/>
      <c r="F51" s="56">
        <v>0.54023966500000009</v>
      </c>
      <c r="G51" s="56"/>
      <c r="H51" s="56">
        <v>0.55534240000000001</v>
      </c>
      <c r="I51" s="56">
        <v>0.40242929999999999</v>
      </c>
      <c r="J51" s="56">
        <v>0.55098400000000003</v>
      </c>
      <c r="K51" s="56">
        <v>0.50877700000000003</v>
      </c>
      <c r="L51" s="56">
        <v>0.48509249999999998</v>
      </c>
      <c r="M51" s="56">
        <v>0.52227380000000001</v>
      </c>
      <c r="N51" s="56">
        <v>0.55634220000000001</v>
      </c>
      <c r="O51" s="56">
        <v>0.56315749999999998</v>
      </c>
      <c r="P51" s="56">
        <v>0.57816900000000004</v>
      </c>
      <c r="Q51" s="56">
        <v>0.55820760000000003</v>
      </c>
      <c r="R51" s="56">
        <v>0.53925480000000003</v>
      </c>
      <c r="S51" s="56">
        <v>0.53355739999999996</v>
      </c>
      <c r="T51" s="56">
        <v>0.49987880000000001</v>
      </c>
      <c r="U51" s="56">
        <v>0.55341940000000001</v>
      </c>
      <c r="V51" s="56">
        <v>0.51972209999999996</v>
      </c>
      <c r="W51" s="56">
        <v>0.5489752</v>
      </c>
      <c r="X51" s="56">
        <v>0.4630611</v>
      </c>
      <c r="Y51" s="56">
        <v>0.54471700000000001</v>
      </c>
      <c r="Z51" s="56">
        <v>0.52666919999999995</v>
      </c>
      <c r="AA51" s="56">
        <v>0.51949920000000005</v>
      </c>
      <c r="AB51" s="56">
        <v>0.5358579</v>
      </c>
      <c r="AC51" s="56">
        <v>0.53376319999999999</v>
      </c>
      <c r="AD51" s="56">
        <v>0.54145969999999999</v>
      </c>
      <c r="AE51" s="56">
        <v>0.53492890000000004</v>
      </c>
    </row>
    <row r="52" spans="1:31">
      <c r="A52" s="53" t="s">
        <v>742</v>
      </c>
      <c r="B52" s="55">
        <v>4</v>
      </c>
      <c r="C52" s="54">
        <v>89619014</v>
      </c>
      <c r="D52" s="46" t="s">
        <v>816</v>
      </c>
      <c r="E52" s="56"/>
      <c r="F52" s="56">
        <v>0.60771760500000016</v>
      </c>
      <c r="G52" s="56"/>
      <c r="H52" s="56">
        <v>0.60968370000000005</v>
      </c>
      <c r="I52" s="56">
        <v>0.4633584</v>
      </c>
      <c r="J52" s="56">
        <v>0.60025300000000004</v>
      </c>
      <c r="K52" s="56">
        <v>0.6054581</v>
      </c>
      <c r="L52" s="56">
        <v>0.57958549999999998</v>
      </c>
      <c r="M52" s="56">
        <v>0.60025770000000001</v>
      </c>
      <c r="N52" s="56">
        <v>0.60928269999999995</v>
      </c>
      <c r="O52" s="56">
        <v>0.60657660000000002</v>
      </c>
      <c r="P52" s="56">
        <v>0.62416159999999998</v>
      </c>
      <c r="Q52" s="56">
        <v>0.61375900000000005</v>
      </c>
      <c r="R52" s="56">
        <v>0.61330320000000005</v>
      </c>
      <c r="S52" s="56">
        <v>0.5983733</v>
      </c>
      <c r="T52" s="56">
        <v>0.57700070000000003</v>
      </c>
      <c r="U52" s="56">
        <v>0.57541909999999996</v>
      </c>
      <c r="V52" s="56">
        <v>0.5917519</v>
      </c>
      <c r="W52" s="56">
        <v>0.62619150000000001</v>
      </c>
      <c r="X52" s="56">
        <v>0.55700419999999995</v>
      </c>
      <c r="Y52" s="56">
        <v>0.60320940000000001</v>
      </c>
      <c r="Z52" s="56">
        <v>0.59218210000000004</v>
      </c>
      <c r="AA52" s="56">
        <v>0.59557819999999995</v>
      </c>
      <c r="AB52" s="56">
        <v>0.61989030000000001</v>
      </c>
      <c r="AC52" s="56">
        <v>0.6053018</v>
      </c>
      <c r="AD52" s="56">
        <v>0.5686814</v>
      </c>
      <c r="AE52" s="56">
        <v>0.58913850000000001</v>
      </c>
    </row>
    <row r="53" spans="1:31">
      <c r="A53" s="53" t="s">
        <v>741</v>
      </c>
      <c r="B53" s="55">
        <v>4</v>
      </c>
      <c r="C53" s="54">
        <v>89619023</v>
      </c>
      <c r="D53" s="46" t="s">
        <v>816</v>
      </c>
      <c r="E53" s="56"/>
      <c r="F53" s="56">
        <v>0.59709792500000003</v>
      </c>
      <c r="G53" s="56"/>
      <c r="H53" s="56">
        <v>0.60879209999999995</v>
      </c>
      <c r="I53" s="56">
        <v>0.42464570000000001</v>
      </c>
      <c r="J53" s="56">
        <v>0.56251899999999999</v>
      </c>
      <c r="K53" s="56">
        <v>0.5876962</v>
      </c>
      <c r="L53" s="56">
        <v>0.54889259999999995</v>
      </c>
      <c r="M53" s="56">
        <v>0.59300470000000005</v>
      </c>
      <c r="N53" s="56">
        <v>0.58715220000000001</v>
      </c>
      <c r="O53" s="56">
        <v>0.63334489999999999</v>
      </c>
      <c r="P53" s="56">
        <v>0.64767339999999995</v>
      </c>
      <c r="Q53" s="56">
        <v>0.62295409999999996</v>
      </c>
      <c r="R53" s="56">
        <v>0.60356549999999998</v>
      </c>
      <c r="S53" s="56">
        <v>0.57642530000000003</v>
      </c>
      <c r="T53" s="56">
        <v>0.55267350000000004</v>
      </c>
      <c r="U53" s="56">
        <v>0.58085679999999995</v>
      </c>
      <c r="V53" s="56">
        <v>0.5551085</v>
      </c>
      <c r="W53" s="56">
        <v>0.6104541</v>
      </c>
      <c r="X53" s="56">
        <v>0.5307868</v>
      </c>
      <c r="Y53" s="56">
        <v>0.57960889999999998</v>
      </c>
      <c r="Z53" s="56">
        <v>0.58149470000000003</v>
      </c>
      <c r="AA53" s="56">
        <v>0.61358760000000001</v>
      </c>
      <c r="AB53" s="56">
        <v>0.61807350000000005</v>
      </c>
      <c r="AC53" s="56">
        <v>0.60360000000000003</v>
      </c>
      <c r="AD53" s="56">
        <v>0.59561200000000003</v>
      </c>
      <c r="AE53" s="56">
        <v>0.59056739999999996</v>
      </c>
    </row>
    <row r="54" spans="1:31">
      <c r="A54" s="53" t="s">
        <v>740</v>
      </c>
      <c r="B54" s="55">
        <v>4</v>
      </c>
      <c r="C54" s="54">
        <v>89619030</v>
      </c>
      <c r="D54" s="46" t="s">
        <v>816</v>
      </c>
      <c r="E54" s="56"/>
      <c r="F54" s="56">
        <v>0.63085481999999993</v>
      </c>
      <c r="G54" s="56"/>
      <c r="H54" s="56">
        <v>0.62408129999999995</v>
      </c>
      <c r="I54" s="56">
        <v>0.51960090000000003</v>
      </c>
      <c r="J54" s="56">
        <v>0.5673454</v>
      </c>
      <c r="K54" s="56">
        <v>0.59675840000000002</v>
      </c>
      <c r="L54" s="56">
        <v>0.60024960000000005</v>
      </c>
      <c r="M54" s="56">
        <v>0.6458315</v>
      </c>
      <c r="N54" s="56">
        <v>0.63654379999999999</v>
      </c>
      <c r="O54" s="56">
        <v>0.64815290000000003</v>
      </c>
      <c r="P54" s="56">
        <v>0.66499209999999997</v>
      </c>
      <c r="Q54" s="56">
        <v>0.66226249999999998</v>
      </c>
      <c r="R54" s="56">
        <v>0.66034139999999997</v>
      </c>
      <c r="S54" s="56">
        <v>0.58376260000000002</v>
      </c>
      <c r="T54" s="56">
        <v>0.60314520000000005</v>
      </c>
      <c r="U54" s="56">
        <v>0.62573559999999995</v>
      </c>
      <c r="V54" s="56">
        <v>0.58978750000000002</v>
      </c>
      <c r="W54" s="56">
        <v>0.65892399999999995</v>
      </c>
      <c r="X54" s="56">
        <v>0.54220210000000002</v>
      </c>
      <c r="Y54" s="56">
        <v>0.59360639999999998</v>
      </c>
      <c r="Z54" s="56">
        <v>0.61166189999999998</v>
      </c>
      <c r="AA54" s="56">
        <v>0.61582170000000003</v>
      </c>
      <c r="AB54" s="56">
        <v>0.64403410000000005</v>
      </c>
      <c r="AC54" s="56">
        <v>0.58497840000000001</v>
      </c>
      <c r="AD54" s="56">
        <v>0.65555549999999996</v>
      </c>
      <c r="AE54" s="56">
        <v>0.58461529999999995</v>
      </c>
    </row>
    <row r="55" spans="1:31">
      <c r="A55" s="53" t="s">
        <v>739</v>
      </c>
      <c r="B55" s="55">
        <v>4</v>
      </c>
      <c r="C55" s="54">
        <v>89619038</v>
      </c>
      <c r="D55" s="46" t="s">
        <v>816</v>
      </c>
      <c r="E55" s="56"/>
      <c r="F55" s="56">
        <v>0.68032398000000005</v>
      </c>
      <c r="G55" s="56"/>
      <c r="H55" s="56">
        <v>0.65922480000000006</v>
      </c>
      <c r="I55" s="56">
        <v>0.50556809999999996</v>
      </c>
      <c r="J55" s="56">
        <v>0.63021740000000004</v>
      </c>
      <c r="K55" s="56">
        <v>0.63144480000000003</v>
      </c>
      <c r="L55" s="56">
        <v>0.60832850000000005</v>
      </c>
      <c r="M55" s="56">
        <v>0.64541760000000004</v>
      </c>
      <c r="N55" s="56">
        <v>0.66746830000000001</v>
      </c>
      <c r="O55" s="56">
        <v>0.69790129999999995</v>
      </c>
      <c r="P55" s="56">
        <v>0.70989000000000002</v>
      </c>
      <c r="Q55" s="56">
        <v>0.67048810000000003</v>
      </c>
      <c r="R55" s="56">
        <v>0.68734320000000004</v>
      </c>
      <c r="S55" s="56">
        <v>0.64010389999999995</v>
      </c>
      <c r="T55" s="56">
        <v>0.61911740000000004</v>
      </c>
      <c r="U55" s="56">
        <v>0.70266309999999998</v>
      </c>
      <c r="V55" s="56">
        <v>0.63495380000000001</v>
      </c>
      <c r="W55" s="56">
        <v>0.68693950000000004</v>
      </c>
      <c r="X55" s="56">
        <v>0.59025749999999999</v>
      </c>
      <c r="Y55" s="56">
        <v>0.62384770000000001</v>
      </c>
      <c r="Z55" s="56">
        <v>0.62907150000000001</v>
      </c>
      <c r="AA55" s="56">
        <v>0.68790419999999997</v>
      </c>
      <c r="AB55" s="56">
        <v>0.69191599999999998</v>
      </c>
      <c r="AC55" s="56">
        <v>0.59325620000000001</v>
      </c>
      <c r="AD55" s="56">
        <v>0.73117940000000003</v>
      </c>
      <c r="AE55" s="56">
        <v>0.61918200000000001</v>
      </c>
    </row>
    <row r="56" spans="1:31">
      <c r="A56" s="53" t="s">
        <v>738</v>
      </c>
      <c r="B56" s="55">
        <v>4</v>
      </c>
      <c r="C56" s="54">
        <v>89619085</v>
      </c>
      <c r="D56" s="46" t="s">
        <v>816</v>
      </c>
      <c r="E56" s="56"/>
      <c r="F56" s="56">
        <v>0.60830567000000013</v>
      </c>
      <c r="G56" s="56"/>
      <c r="H56" s="56">
        <v>0.59420839999999997</v>
      </c>
      <c r="I56" s="56">
        <v>0.51652010000000004</v>
      </c>
      <c r="J56" s="56">
        <v>0.57920890000000003</v>
      </c>
      <c r="K56" s="56">
        <v>0.58345469999999999</v>
      </c>
      <c r="L56" s="56">
        <v>0.50923450000000003</v>
      </c>
      <c r="M56" s="56">
        <v>0.57840780000000003</v>
      </c>
      <c r="N56" s="56">
        <v>0.56867460000000003</v>
      </c>
      <c r="O56" s="56">
        <v>0.63827849999999997</v>
      </c>
      <c r="P56" s="56">
        <v>0.6622576</v>
      </c>
      <c r="Q56" s="56">
        <v>0.57839280000000004</v>
      </c>
      <c r="R56" s="56">
        <v>0.61019670000000004</v>
      </c>
      <c r="S56" s="56">
        <v>0.57380379999999997</v>
      </c>
      <c r="T56" s="56">
        <v>0.51107420000000003</v>
      </c>
      <c r="U56" s="56">
        <v>0.51103600000000005</v>
      </c>
      <c r="V56" s="56">
        <v>0.59525470000000003</v>
      </c>
      <c r="W56" s="56">
        <v>0.60494110000000001</v>
      </c>
      <c r="X56" s="56">
        <v>0.54450940000000003</v>
      </c>
      <c r="Y56" s="56">
        <v>0.59030579999999999</v>
      </c>
      <c r="Z56" s="56">
        <v>0.57503769999999998</v>
      </c>
      <c r="AA56" s="56">
        <v>0.63568849999999999</v>
      </c>
      <c r="AB56" s="56">
        <v>0.61376209999999998</v>
      </c>
      <c r="AC56" s="56">
        <v>0.59350290000000006</v>
      </c>
      <c r="AD56" s="56">
        <v>0.55221200000000004</v>
      </c>
      <c r="AE56" s="56">
        <v>0.56856070000000003</v>
      </c>
    </row>
    <row r="57" spans="1:31">
      <c r="A57" s="53" t="s">
        <v>737</v>
      </c>
      <c r="B57" s="55">
        <v>4</v>
      </c>
      <c r="C57" s="54">
        <v>89619236</v>
      </c>
      <c r="D57" s="46" t="s">
        <v>816</v>
      </c>
      <c r="E57" s="56"/>
      <c r="F57" s="56">
        <v>0.67167198499999992</v>
      </c>
      <c r="G57" s="56"/>
      <c r="H57" s="56">
        <v>0.68199929999999997</v>
      </c>
      <c r="I57" s="56">
        <v>0.61298079999999999</v>
      </c>
      <c r="J57" s="56">
        <v>0.6636919</v>
      </c>
      <c r="K57" s="56">
        <v>0.6752378</v>
      </c>
      <c r="L57" s="56">
        <v>0.59283129999999995</v>
      </c>
      <c r="M57" s="56">
        <v>0.6464934</v>
      </c>
      <c r="N57" s="56">
        <v>0.65500820000000004</v>
      </c>
      <c r="O57" s="56">
        <v>0.69310079999999996</v>
      </c>
      <c r="P57" s="56">
        <v>0.74525260000000004</v>
      </c>
      <c r="Q57" s="56">
        <v>0.68796369999999996</v>
      </c>
      <c r="R57" s="56">
        <v>0.61726639999999999</v>
      </c>
      <c r="S57" s="56">
        <v>0.66191120000000003</v>
      </c>
      <c r="T57" s="56">
        <v>0.61401249999999996</v>
      </c>
      <c r="U57" s="56">
        <v>0.58318340000000002</v>
      </c>
      <c r="V57" s="56">
        <v>0.67226419999999998</v>
      </c>
      <c r="W57" s="56">
        <v>0.64210979999999995</v>
      </c>
      <c r="X57" s="56">
        <v>0.62847920000000002</v>
      </c>
      <c r="Y57" s="56">
        <v>0.62253570000000003</v>
      </c>
      <c r="Z57" s="56">
        <v>0.6532424</v>
      </c>
      <c r="AA57" s="56">
        <v>0.67932029999999999</v>
      </c>
      <c r="AB57" s="56">
        <v>0.66492989999999996</v>
      </c>
      <c r="AC57" s="56">
        <v>0.65019760000000004</v>
      </c>
      <c r="AD57" s="56">
        <v>0.67148289999999999</v>
      </c>
      <c r="AE57" s="56">
        <v>0.64804870000000003</v>
      </c>
    </row>
    <row r="58" spans="1:31">
      <c r="A58" s="53" t="s">
        <v>736</v>
      </c>
      <c r="B58" s="55">
        <v>5</v>
      </c>
      <c r="C58" s="54">
        <v>135414858</v>
      </c>
      <c r="D58" s="70" t="s">
        <v>817</v>
      </c>
      <c r="E58" s="56"/>
      <c r="F58" s="56">
        <v>0.68028445499999979</v>
      </c>
      <c r="G58" s="56"/>
      <c r="H58" s="56">
        <v>0.49841429999999998</v>
      </c>
      <c r="I58" s="56">
        <v>0.76844029999999997</v>
      </c>
      <c r="J58" s="56">
        <v>0.55127939999999998</v>
      </c>
      <c r="K58" s="56">
        <v>0.64668579999999998</v>
      </c>
      <c r="L58" s="56">
        <v>0.57990419999999998</v>
      </c>
      <c r="M58" s="56">
        <v>0.72284230000000005</v>
      </c>
      <c r="N58" s="56">
        <v>0.68343350000000003</v>
      </c>
      <c r="O58" s="56">
        <v>0.60185359999999999</v>
      </c>
      <c r="P58" s="56">
        <v>0.77064220000000005</v>
      </c>
      <c r="Q58" s="56">
        <v>0.55713950000000001</v>
      </c>
      <c r="R58" s="56">
        <v>0.71525689999999997</v>
      </c>
      <c r="S58" s="56">
        <v>0.65924799999999995</v>
      </c>
      <c r="T58" s="56">
        <v>0.65526010000000001</v>
      </c>
      <c r="U58" s="56">
        <v>0.76303209999999999</v>
      </c>
      <c r="V58" s="56">
        <v>0.50931230000000005</v>
      </c>
      <c r="W58" s="56">
        <v>0.7855162</v>
      </c>
      <c r="X58" s="56">
        <v>0.76066520000000004</v>
      </c>
      <c r="Y58" s="56">
        <v>0.70084760000000002</v>
      </c>
      <c r="Z58" s="56">
        <v>0.76842410000000005</v>
      </c>
      <c r="AA58" s="56">
        <v>0.59481189999999995</v>
      </c>
      <c r="AB58" s="56">
        <v>0.69465259999999995</v>
      </c>
      <c r="AC58" s="56">
        <v>0.46270480000000003</v>
      </c>
      <c r="AD58" s="56">
        <v>0.58501020000000004</v>
      </c>
      <c r="AE58" s="56">
        <v>0.75624499999999995</v>
      </c>
    </row>
    <row r="59" spans="1:31">
      <c r="A59" s="53" t="s">
        <v>735</v>
      </c>
      <c r="B59" s="55">
        <v>5</v>
      </c>
      <c r="C59" s="54">
        <v>135415129</v>
      </c>
      <c r="D59" s="70" t="s">
        <v>817</v>
      </c>
      <c r="E59" s="56"/>
      <c r="F59" s="56">
        <v>0.55030084000000001</v>
      </c>
      <c r="G59" s="56"/>
      <c r="H59" s="56">
        <v>0.41335939999999999</v>
      </c>
      <c r="I59" s="56">
        <v>0.52010670000000003</v>
      </c>
      <c r="J59" s="56">
        <v>0.45245099999999999</v>
      </c>
      <c r="K59" s="56">
        <v>0.51993129999999999</v>
      </c>
      <c r="L59" s="56">
        <v>0.45258920000000002</v>
      </c>
      <c r="M59" s="56">
        <v>0.56621379999999999</v>
      </c>
      <c r="N59" s="56">
        <v>0.59170409999999996</v>
      </c>
      <c r="O59" s="56">
        <v>0.50757719999999995</v>
      </c>
      <c r="P59" s="56">
        <v>0.54280249999999997</v>
      </c>
      <c r="Q59" s="56">
        <v>0.46590579999999998</v>
      </c>
      <c r="R59" s="56">
        <v>0.57901740000000002</v>
      </c>
      <c r="S59" s="56">
        <v>0.51292249999999995</v>
      </c>
      <c r="T59" s="56">
        <v>0.5483403</v>
      </c>
      <c r="U59" s="56">
        <v>0.51381160000000003</v>
      </c>
      <c r="V59" s="56">
        <v>0.43487999999999999</v>
      </c>
      <c r="W59" s="56">
        <v>0.58772120000000005</v>
      </c>
      <c r="X59" s="56">
        <v>0.52550379999999997</v>
      </c>
      <c r="Y59" s="56">
        <v>0.61212040000000001</v>
      </c>
      <c r="Z59" s="56">
        <v>0.58107679999999995</v>
      </c>
      <c r="AA59" s="56">
        <v>0.4415886</v>
      </c>
      <c r="AB59" s="56">
        <v>0.59902390000000005</v>
      </c>
      <c r="AC59" s="56">
        <v>0.42626950000000002</v>
      </c>
      <c r="AD59" s="56">
        <v>0.46307749999999998</v>
      </c>
      <c r="AE59" s="56">
        <v>0.59061969999999997</v>
      </c>
    </row>
    <row r="60" spans="1:31">
      <c r="A60" s="53" t="s">
        <v>734</v>
      </c>
      <c r="B60" s="55">
        <v>5</v>
      </c>
      <c r="C60" s="54">
        <v>135415190</v>
      </c>
      <c r="D60" s="70" t="s">
        <v>817</v>
      </c>
      <c r="E60" s="56"/>
      <c r="F60" s="56">
        <v>0.454230525</v>
      </c>
      <c r="G60" s="56"/>
      <c r="H60" s="56">
        <v>0.23573150000000001</v>
      </c>
      <c r="I60" s="56">
        <v>0.45834819999999998</v>
      </c>
      <c r="J60" s="56">
        <v>0.2391626</v>
      </c>
      <c r="K60" s="56">
        <v>0.36926110000000001</v>
      </c>
      <c r="L60" s="56">
        <v>0.27375640000000001</v>
      </c>
      <c r="M60" s="56">
        <v>0.55624079999999998</v>
      </c>
      <c r="N60" s="56">
        <v>0.4894017</v>
      </c>
      <c r="O60" s="56">
        <v>0.28774539999999998</v>
      </c>
      <c r="P60" s="56">
        <v>0.55374610000000002</v>
      </c>
      <c r="Q60" s="56">
        <v>0.29135820000000001</v>
      </c>
      <c r="R60" s="56">
        <v>0.44781579999999999</v>
      </c>
      <c r="S60" s="56">
        <v>0.38324409999999998</v>
      </c>
      <c r="T60" s="56">
        <v>0.34897549999999999</v>
      </c>
      <c r="U60" s="56">
        <v>0.49642720000000001</v>
      </c>
      <c r="V60" s="56">
        <v>0.2413602</v>
      </c>
      <c r="W60" s="56">
        <v>0.52579240000000005</v>
      </c>
      <c r="X60" s="56">
        <v>0.4503644</v>
      </c>
      <c r="Y60" s="56">
        <v>0.5150093</v>
      </c>
      <c r="Z60" s="56">
        <v>0.54783170000000003</v>
      </c>
      <c r="AA60" s="56">
        <v>0.24923229999999999</v>
      </c>
      <c r="AB60" s="56">
        <v>0.55616960000000004</v>
      </c>
      <c r="AC60" s="56">
        <v>0.22310530000000001</v>
      </c>
      <c r="AD60" s="56">
        <v>0.3648555</v>
      </c>
      <c r="AE60" s="56">
        <v>0.56054400000000004</v>
      </c>
    </row>
    <row r="61" spans="1:31">
      <c r="A61" s="53" t="s">
        <v>733</v>
      </c>
      <c r="B61" s="55">
        <v>5</v>
      </c>
      <c r="C61" s="54">
        <v>135415258</v>
      </c>
      <c r="D61" s="70" t="s">
        <v>817</v>
      </c>
      <c r="E61" s="56"/>
      <c r="F61" s="56">
        <v>0.29619401999999989</v>
      </c>
      <c r="G61" s="56"/>
      <c r="H61" s="56">
        <v>0.1202289</v>
      </c>
      <c r="I61" s="56">
        <v>0.2780976</v>
      </c>
      <c r="J61" s="56">
        <v>0.1370672</v>
      </c>
      <c r="K61" s="56">
        <v>0.24772259999999999</v>
      </c>
      <c r="L61" s="56">
        <v>0.12505920000000001</v>
      </c>
      <c r="M61" s="56">
        <v>0.41769859999999998</v>
      </c>
      <c r="N61" s="56">
        <v>0.29717080000000001</v>
      </c>
      <c r="O61" s="56">
        <v>0.1184838</v>
      </c>
      <c r="P61" s="56">
        <v>0.39719019999999999</v>
      </c>
      <c r="Q61" s="56">
        <v>0.1238344</v>
      </c>
      <c r="R61" s="56">
        <v>0.25844450000000002</v>
      </c>
      <c r="S61" s="56">
        <v>0.13709009999999999</v>
      </c>
      <c r="T61" s="56">
        <v>0.12386750000000001</v>
      </c>
      <c r="U61" s="56">
        <v>0.33142199999999999</v>
      </c>
      <c r="V61" s="56">
        <v>0.1069537</v>
      </c>
      <c r="W61" s="56">
        <v>0.36220029999999998</v>
      </c>
      <c r="X61" s="56">
        <v>0.31876330000000003</v>
      </c>
      <c r="Y61" s="56">
        <v>0.34788829999999998</v>
      </c>
      <c r="Z61" s="56">
        <v>0.40731719999999999</v>
      </c>
      <c r="AA61" s="56">
        <v>0.1093678</v>
      </c>
      <c r="AB61" s="56">
        <v>0.3452499</v>
      </c>
      <c r="AC61" s="56">
        <v>9.2206460000000004E-2</v>
      </c>
      <c r="AD61" s="56">
        <v>0.1119769</v>
      </c>
      <c r="AE61" s="56">
        <v>0.39915889999999998</v>
      </c>
    </row>
    <row r="62" spans="1:31">
      <c r="A62" s="53" t="s">
        <v>732</v>
      </c>
      <c r="B62" s="55">
        <v>5</v>
      </c>
      <c r="C62" s="54">
        <v>135415693</v>
      </c>
      <c r="D62" s="70" t="s">
        <v>817</v>
      </c>
      <c r="E62" s="56"/>
      <c r="F62" s="56">
        <v>0.43796199800000002</v>
      </c>
      <c r="G62" s="56"/>
      <c r="H62" s="56">
        <v>0.1092929</v>
      </c>
      <c r="I62" s="56">
        <v>0.56586749999999997</v>
      </c>
      <c r="J62" s="56">
        <v>0.1365683</v>
      </c>
      <c r="K62" s="56">
        <v>0.4849291</v>
      </c>
      <c r="L62" s="56">
        <v>0.1482252</v>
      </c>
      <c r="M62" s="56">
        <v>0.53839090000000001</v>
      </c>
      <c r="N62" s="56">
        <v>0.53468439999999995</v>
      </c>
      <c r="O62" s="56">
        <v>7.8218709999999997E-2</v>
      </c>
      <c r="P62" s="56">
        <v>0.56791049999999998</v>
      </c>
      <c r="Q62" s="56">
        <v>0.2050159</v>
      </c>
      <c r="R62" s="56">
        <v>0.58882920000000005</v>
      </c>
      <c r="S62" s="56">
        <v>0.49769659999999999</v>
      </c>
      <c r="T62" s="56">
        <v>0.4056765</v>
      </c>
      <c r="U62" s="56">
        <v>0.51367499999999999</v>
      </c>
      <c r="V62" s="56">
        <v>9.2027010000000006E-2</v>
      </c>
      <c r="W62" s="56">
        <v>0.5778702</v>
      </c>
      <c r="X62" s="56">
        <v>0.48695759999999999</v>
      </c>
      <c r="Y62" s="56">
        <v>0.48794520000000002</v>
      </c>
      <c r="Z62" s="56">
        <v>0.55890519999999999</v>
      </c>
      <c r="AA62" s="56">
        <v>0.1358955</v>
      </c>
      <c r="AB62" s="56">
        <v>0.57217530000000005</v>
      </c>
      <c r="AC62" s="56">
        <v>0.10844570000000001</v>
      </c>
      <c r="AD62" s="56">
        <v>9.8113989999999998E-2</v>
      </c>
      <c r="AE62" s="56">
        <v>0.55604220000000004</v>
      </c>
    </row>
    <row r="63" spans="1:31">
      <c r="A63" s="53" t="s">
        <v>731</v>
      </c>
      <c r="B63" s="55">
        <v>5</v>
      </c>
      <c r="C63" s="54">
        <v>135415762</v>
      </c>
      <c r="D63" s="70" t="s">
        <v>817</v>
      </c>
      <c r="E63" s="56"/>
      <c r="F63" s="56">
        <v>0.24558589350000001</v>
      </c>
      <c r="G63" s="56"/>
      <c r="H63" s="56">
        <v>8.0092650000000001E-2</v>
      </c>
      <c r="I63" s="56">
        <v>0.21951270000000001</v>
      </c>
      <c r="J63" s="56">
        <v>0.1035392</v>
      </c>
      <c r="K63" s="56">
        <v>0.26676450000000002</v>
      </c>
      <c r="L63" s="56">
        <v>9.9195309999999995E-2</v>
      </c>
      <c r="M63" s="56">
        <v>0.25484699999999999</v>
      </c>
      <c r="N63" s="56">
        <v>0.28229379999999998</v>
      </c>
      <c r="O63" s="56">
        <v>6.5780720000000001E-2</v>
      </c>
      <c r="P63" s="56">
        <v>0.30485289999999998</v>
      </c>
      <c r="Q63" s="56">
        <v>0.13137840000000001</v>
      </c>
      <c r="R63" s="56">
        <v>0.27492179999999999</v>
      </c>
      <c r="S63" s="56">
        <v>0.33382040000000002</v>
      </c>
      <c r="T63" s="56">
        <v>0.19115699999999999</v>
      </c>
      <c r="U63" s="56">
        <v>0.27994180000000002</v>
      </c>
      <c r="V63" s="56">
        <v>8.4508440000000004E-2</v>
      </c>
      <c r="W63" s="56">
        <v>0.35280830000000002</v>
      </c>
      <c r="X63" s="56">
        <v>0.2432136</v>
      </c>
      <c r="Y63" s="56">
        <v>0.29341339999999999</v>
      </c>
      <c r="Z63" s="56">
        <v>0.29488330000000001</v>
      </c>
      <c r="AA63" s="56">
        <v>9.7153210000000004E-2</v>
      </c>
      <c r="AB63" s="56">
        <v>0.29845090000000002</v>
      </c>
      <c r="AC63" s="56">
        <v>7.9805490000000007E-2</v>
      </c>
      <c r="AD63" s="56">
        <v>6.1889590000000001E-2</v>
      </c>
      <c r="AE63" s="56">
        <v>0.29139140000000002</v>
      </c>
    </row>
    <row r="64" spans="1:31">
      <c r="A64" s="53" t="s">
        <v>730</v>
      </c>
      <c r="B64" s="55">
        <v>5</v>
      </c>
      <c r="C64" s="54">
        <v>135415781</v>
      </c>
      <c r="D64" s="70" t="s">
        <v>817</v>
      </c>
      <c r="E64" s="56"/>
      <c r="F64" s="56">
        <v>0.18384072749999997</v>
      </c>
      <c r="G64" s="56"/>
      <c r="H64" s="56">
        <v>4.2375690000000001E-2</v>
      </c>
      <c r="I64" s="56">
        <v>0.1962721</v>
      </c>
      <c r="J64" s="56">
        <v>4.1497140000000002E-2</v>
      </c>
      <c r="K64" s="56">
        <v>0.1750322</v>
      </c>
      <c r="L64" s="56">
        <v>7.0490529999999996E-2</v>
      </c>
      <c r="M64" s="56">
        <v>0.1910203</v>
      </c>
      <c r="N64" s="56">
        <v>0.2187994</v>
      </c>
      <c r="O64" s="56">
        <v>3.8456879999999999E-2</v>
      </c>
      <c r="P64" s="56">
        <v>0.1798254</v>
      </c>
      <c r="Q64" s="56">
        <v>8.5422639999999994E-2</v>
      </c>
      <c r="R64" s="56">
        <v>0.24069740000000001</v>
      </c>
      <c r="S64" s="56">
        <v>0.2419674</v>
      </c>
      <c r="T64" s="56">
        <v>0.14182939999999999</v>
      </c>
      <c r="U64" s="56">
        <v>0.20466210000000001</v>
      </c>
      <c r="V64" s="56">
        <v>4.9038129999999999E-2</v>
      </c>
      <c r="W64" s="56">
        <v>0.27628229999999998</v>
      </c>
      <c r="X64" s="56">
        <v>0.1616542</v>
      </c>
      <c r="Y64" s="56">
        <v>0.1934332</v>
      </c>
      <c r="Z64" s="56">
        <v>0.20037199999999999</v>
      </c>
      <c r="AA64" s="56">
        <v>7.8575720000000002E-2</v>
      </c>
      <c r="AB64" s="56">
        <v>0.20961460000000001</v>
      </c>
      <c r="AC64" s="56">
        <v>4.1769180000000003E-2</v>
      </c>
      <c r="AD64" s="56">
        <v>3.5963370000000001E-2</v>
      </c>
      <c r="AE64" s="56">
        <v>0.1998723</v>
      </c>
    </row>
    <row r="65" spans="1:31">
      <c r="A65" s="53" t="s">
        <v>729</v>
      </c>
      <c r="B65" s="55">
        <v>5</v>
      </c>
      <c r="C65" s="54">
        <v>135415948</v>
      </c>
      <c r="D65" s="70" t="s">
        <v>817</v>
      </c>
      <c r="E65" s="56"/>
      <c r="F65" s="56">
        <v>0.35402498900000001</v>
      </c>
      <c r="G65" s="56"/>
      <c r="H65" s="56">
        <v>2.4803410000000001E-2</v>
      </c>
      <c r="I65" s="56">
        <v>0.31335649999999998</v>
      </c>
      <c r="J65" s="56">
        <v>2.8093590000000002E-2</v>
      </c>
      <c r="K65" s="56">
        <v>0.43960490000000002</v>
      </c>
      <c r="L65" s="56">
        <v>3.8105060000000003E-2</v>
      </c>
      <c r="M65" s="56">
        <v>0.43386590000000003</v>
      </c>
      <c r="N65" s="56">
        <v>0.45170500000000002</v>
      </c>
      <c r="O65" s="56">
        <v>2.6287089999999999E-2</v>
      </c>
      <c r="P65" s="56">
        <v>0.41019939999999999</v>
      </c>
      <c r="Q65" s="56">
        <v>0.14256360000000001</v>
      </c>
      <c r="R65" s="56">
        <v>0.51452390000000003</v>
      </c>
      <c r="S65" s="56">
        <v>0.39590710000000001</v>
      </c>
      <c r="T65" s="56">
        <v>0.29989670000000002</v>
      </c>
      <c r="U65" s="56">
        <v>0.43285689999999999</v>
      </c>
      <c r="V65" s="56">
        <v>2.221805E-2</v>
      </c>
      <c r="W65" s="56">
        <v>0.49966840000000001</v>
      </c>
      <c r="X65" s="56">
        <v>0.39831230000000001</v>
      </c>
      <c r="Y65" s="56">
        <v>0.37708629999999999</v>
      </c>
      <c r="Z65" s="56">
        <v>0.44277549999999999</v>
      </c>
      <c r="AA65" s="56">
        <v>2.857208E-2</v>
      </c>
      <c r="AB65" s="56">
        <v>0.47885889999999998</v>
      </c>
      <c r="AC65" s="56">
        <v>2.6924839999999998E-2</v>
      </c>
      <c r="AD65" s="56">
        <v>8.3272120000000005E-3</v>
      </c>
      <c r="AE65" s="56">
        <v>0.45838699999999999</v>
      </c>
    </row>
    <row r="66" spans="1:31">
      <c r="A66" s="53" t="s">
        <v>728</v>
      </c>
      <c r="B66" s="55">
        <v>5</v>
      </c>
      <c r="C66" s="54">
        <v>135416029</v>
      </c>
      <c r="D66" s="70" t="s">
        <v>817</v>
      </c>
      <c r="E66" s="56"/>
      <c r="F66" s="56">
        <v>0.34364198499999998</v>
      </c>
      <c r="G66" s="56"/>
      <c r="H66" s="56">
        <v>0.15665490000000001</v>
      </c>
      <c r="I66" s="56">
        <v>0.37042589999999997</v>
      </c>
      <c r="J66" s="56">
        <v>0.1393876</v>
      </c>
      <c r="K66" s="56">
        <v>0.39119159999999997</v>
      </c>
      <c r="L66" s="56">
        <v>0.11840440000000001</v>
      </c>
      <c r="M66" s="56">
        <v>0.40452270000000001</v>
      </c>
      <c r="N66" s="56">
        <v>0.41069529999999999</v>
      </c>
      <c r="O66" s="56">
        <v>0.1109767</v>
      </c>
      <c r="P66" s="56">
        <v>0.41670459999999998</v>
      </c>
      <c r="Q66" s="56">
        <v>0.22046560000000001</v>
      </c>
      <c r="R66" s="56">
        <v>0.45116889999999998</v>
      </c>
      <c r="S66" s="56">
        <v>0.37293559999999998</v>
      </c>
      <c r="T66" s="56">
        <v>0.30716539999999998</v>
      </c>
      <c r="U66" s="56">
        <v>0.37729289999999999</v>
      </c>
      <c r="V66" s="56">
        <v>0.1244305</v>
      </c>
      <c r="W66" s="56">
        <v>0.47394750000000002</v>
      </c>
      <c r="X66" s="56">
        <v>0.36584280000000002</v>
      </c>
      <c r="Y66" s="56">
        <v>0.4023118</v>
      </c>
      <c r="Z66" s="56">
        <v>0.41779680000000002</v>
      </c>
      <c r="AA66" s="56">
        <v>0.1583997</v>
      </c>
      <c r="AB66" s="56">
        <v>0.4321835</v>
      </c>
      <c r="AC66" s="56">
        <v>0.14202629999999999</v>
      </c>
      <c r="AD66" s="56">
        <v>9.3729960000000001E-2</v>
      </c>
      <c r="AE66" s="56">
        <v>0.4044818</v>
      </c>
    </row>
    <row r="67" spans="1:31">
      <c r="A67" s="53" t="s">
        <v>727</v>
      </c>
      <c r="B67" s="55">
        <v>5</v>
      </c>
      <c r="C67" s="54">
        <v>135416205</v>
      </c>
      <c r="D67" s="70" t="s">
        <v>817</v>
      </c>
      <c r="E67" s="56"/>
      <c r="F67" s="56">
        <v>0.37804006200000001</v>
      </c>
      <c r="G67" s="56"/>
      <c r="H67" s="56">
        <v>6.8884840000000003E-2</v>
      </c>
      <c r="I67" s="56">
        <v>0.47221360000000001</v>
      </c>
      <c r="J67" s="56">
        <v>6.7211229999999997E-2</v>
      </c>
      <c r="K67" s="56">
        <v>0.40844330000000001</v>
      </c>
      <c r="L67" s="56">
        <v>6.9153950000000006E-2</v>
      </c>
      <c r="M67" s="56">
        <v>0.4633159</v>
      </c>
      <c r="N67" s="56">
        <v>0.46094610000000003</v>
      </c>
      <c r="O67" s="56">
        <v>6.0809380000000003E-2</v>
      </c>
      <c r="P67" s="56">
        <v>0.49368580000000001</v>
      </c>
      <c r="Q67" s="56">
        <v>0.16813510000000001</v>
      </c>
      <c r="R67" s="56">
        <v>0.5065383</v>
      </c>
      <c r="S67" s="56">
        <v>0.46971380000000001</v>
      </c>
      <c r="T67" s="56">
        <v>0.20739050000000001</v>
      </c>
      <c r="U67" s="56">
        <v>0.49587520000000002</v>
      </c>
      <c r="V67" s="56">
        <v>5.6632759999999997E-2</v>
      </c>
      <c r="W67" s="56">
        <v>0.5242367</v>
      </c>
      <c r="X67" s="56">
        <v>0.44757619999999998</v>
      </c>
      <c r="Y67" s="56">
        <v>0.42864429999999998</v>
      </c>
      <c r="Z67" s="56">
        <v>0.45290999999999998</v>
      </c>
      <c r="AA67" s="56">
        <v>6.8714200000000003E-2</v>
      </c>
      <c r="AB67" s="56">
        <v>0.4931952</v>
      </c>
      <c r="AC67" s="56">
        <v>5.5679899999999997E-2</v>
      </c>
      <c r="AD67" s="56">
        <v>5.7372119999999999E-2</v>
      </c>
      <c r="AE67" s="56">
        <v>0.47291</v>
      </c>
    </row>
    <row r="68" spans="1:31">
      <c r="A68" s="53" t="s">
        <v>726</v>
      </c>
      <c r="B68" s="55">
        <v>5</v>
      </c>
      <c r="C68" s="54">
        <v>135416331</v>
      </c>
      <c r="D68" s="70" t="s">
        <v>817</v>
      </c>
      <c r="E68" s="56"/>
      <c r="F68" s="56">
        <v>0.36591504549999998</v>
      </c>
      <c r="G68" s="56"/>
      <c r="H68" s="56">
        <v>8.6353529999999998E-2</v>
      </c>
      <c r="I68" s="56">
        <v>0.46247709999999997</v>
      </c>
      <c r="J68" s="56">
        <v>8.371199E-2</v>
      </c>
      <c r="K68" s="56">
        <v>0.31816430000000001</v>
      </c>
      <c r="L68" s="56">
        <v>8.6382020000000004E-2</v>
      </c>
      <c r="M68" s="56">
        <v>0.45657710000000001</v>
      </c>
      <c r="N68" s="56">
        <v>0.45322259999999998</v>
      </c>
      <c r="O68" s="56">
        <v>8.3803420000000003E-2</v>
      </c>
      <c r="P68" s="56">
        <v>0.45145259999999998</v>
      </c>
      <c r="Q68" s="56">
        <v>0.18735789999999999</v>
      </c>
      <c r="R68" s="56">
        <v>0.45411170000000001</v>
      </c>
      <c r="S68" s="56">
        <v>0.41276180000000001</v>
      </c>
      <c r="T68" s="56">
        <v>0.14934020000000001</v>
      </c>
      <c r="U68" s="56">
        <v>0.45610590000000001</v>
      </c>
      <c r="V68" s="56">
        <v>6.7346379999999997E-2</v>
      </c>
      <c r="W68" s="56">
        <v>0.4673408</v>
      </c>
      <c r="X68" s="56">
        <v>0.43187029999999998</v>
      </c>
      <c r="Y68" s="56">
        <v>0.44800709999999999</v>
      </c>
      <c r="Z68" s="56">
        <v>0.44516080000000002</v>
      </c>
      <c r="AA68" s="56">
        <v>8.5570220000000002E-2</v>
      </c>
      <c r="AB68" s="56">
        <v>0.50554869999999996</v>
      </c>
      <c r="AC68" s="56">
        <v>8.8599059999999993E-2</v>
      </c>
      <c r="AD68" s="56">
        <v>7.0668750000000002E-2</v>
      </c>
      <c r="AE68" s="56">
        <v>0.43701889999999999</v>
      </c>
    </row>
    <row r="69" spans="1:31">
      <c r="A69" s="53" t="s">
        <v>725</v>
      </c>
      <c r="B69" s="55">
        <v>5</v>
      </c>
      <c r="C69" s="54">
        <v>135416381</v>
      </c>
      <c r="D69" s="70" t="s">
        <v>817</v>
      </c>
      <c r="E69" s="56"/>
      <c r="F69" s="56">
        <v>0.41319051549999991</v>
      </c>
      <c r="G69" s="56"/>
      <c r="H69" s="56">
        <v>2.6564979999999998E-2</v>
      </c>
      <c r="I69" s="56">
        <v>0.52324930000000003</v>
      </c>
      <c r="J69" s="56">
        <v>9.9547720000000006E-2</v>
      </c>
      <c r="K69" s="56">
        <v>0.4747441</v>
      </c>
      <c r="L69" s="56">
        <v>2.9954930000000001E-2</v>
      </c>
      <c r="M69" s="56">
        <v>0.52272350000000001</v>
      </c>
      <c r="N69" s="56">
        <v>0.51066730000000005</v>
      </c>
      <c r="O69" s="56">
        <v>1.3973660000000001E-2</v>
      </c>
      <c r="P69" s="56">
        <v>0.55378740000000004</v>
      </c>
      <c r="Q69" s="56">
        <v>0.3323005</v>
      </c>
      <c r="R69" s="56">
        <v>0.53382980000000002</v>
      </c>
      <c r="S69" s="56">
        <v>0.52402839999999995</v>
      </c>
      <c r="T69" s="56">
        <v>0.2868829</v>
      </c>
      <c r="U69" s="56">
        <v>0.54281219999999997</v>
      </c>
      <c r="V69" s="56">
        <v>4.4338410000000002E-2</v>
      </c>
      <c r="W69" s="56">
        <v>0.51174269999999999</v>
      </c>
      <c r="X69" s="56">
        <v>0.49499690000000002</v>
      </c>
      <c r="Y69" s="56">
        <v>0.49841970000000002</v>
      </c>
      <c r="Z69" s="56">
        <v>0.51089419999999997</v>
      </c>
      <c r="AA69" s="56">
        <v>7.9248460000000007E-2</v>
      </c>
      <c r="AB69" s="56">
        <v>0.5365335</v>
      </c>
      <c r="AC69" s="56">
        <v>4.4475649999999999E-2</v>
      </c>
      <c r="AD69" s="56">
        <v>1.7087100000000001E-2</v>
      </c>
      <c r="AE69" s="56">
        <v>0.50466849999999996</v>
      </c>
    </row>
    <row r="70" spans="1:31">
      <c r="A70" s="53" t="s">
        <v>724</v>
      </c>
      <c r="B70" s="55">
        <v>5</v>
      </c>
      <c r="C70" s="54">
        <v>135416394</v>
      </c>
      <c r="D70" s="70" t="s">
        <v>817</v>
      </c>
      <c r="E70" s="56"/>
      <c r="F70" s="56">
        <v>0.42760080999999994</v>
      </c>
      <c r="G70" s="56"/>
      <c r="H70" s="56">
        <v>3.2568880000000001E-2</v>
      </c>
      <c r="I70" s="56">
        <v>0.55395870000000003</v>
      </c>
      <c r="J70" s="56">
        <v>8.2677890000000004E-2</v>
      </c>
      <c r="K70" s="56">
        <v>0.4856279</v>
      </c>
      <c r="L70" s="56">
        <v>3.5468430000000002E-2</v>
      </c>
      <c r="M70" s="56">
        <v>0.51752169999999997</v>
      </c>
      <c r="N70" s="56">
        <v>0.5520275</v>
      </c>
      <c r="O70" s="56">
        <v>3.081536E-2</v>
      </c>
      <c r="P70" s="56">
        <v>0.55993309999999996</v>
      </c>
      <c r="Q70" s="56">
        <v>0.26697530000000003</v>
      </c>
      <c r="R70" s="56">
        <v>0.56264510000000001</v>
      </c>
      <c r="S70" s="56">
        <v>0.51550879999999999</v>
      </c>
      <c r="T70" s="56">
        <v>0.22964850000000001</v>
      </c>
      <c r="U70" s="56">
        <v>0.57974829999999999</v>
      </c>
      <c r="V70" s="56">
        <v>4.0433070000000002E-2</v>
      </c>
      <c r="W70" s="56">
        <v>0.55363600000000002</v>
      </c>
      <c r="X70" s="56">
        <v>0.51132820000000001</v>
      </c>
      <c r="Y70" s="56">
        <v>0.53256970000000003</v>
      </c>
      <c r="Z70" s="56">
        <v>0.55390519999999999</v>
      </c>
      <c r="AA70" s="56">
        <v>5.6368109999999999E-2</v>
      </c>
      <c r="AB70" s="56">
        <v>0.56733350000000005</v>
      </c>
      <c r="AC70" s="56">
        <v>3.0085979999999998E-2</v>
      </c>
      <c r="AD70" s="56">
        <v>3.2684739999999997E-2</v>
      </c>
      <c r="AE70" s="56">
        <v>0.53670989999999996</v>
      </c>
    </row>
    <row r="71" spans="1:31">
      <c r="A71" s="53" t="s">
        <v>723</v>
      </c>
      <c r="B71" s="55">
        <v>5</v>
      </c>
      <c r="C71" s="54">
        <v>135416398</v>
      </c>
      <c r="D71" s="70" t="s">
        <v>817</v>
      </c>
      <c r="E71" s="56"/>
      <c r="F71" s="56">
        <v>0.42453711799999994</v>
      </c>
      <c r="G71" s="56"/>
      <c r="H71" s="56">
        <v>2.335191E-2</v>
      </c>
      <c r="I71" s="56">
        <v>0.5459463</v>
      </c>
      <c r="J71" s="56">
        <v>6.3067520000000002E-2</v>
      </c>
      <c r="K71" s="56">
        <v>0.4777131</v>
      </c>
      <c r="L71" s="56">
        <v>2.2687579999999999E-2</v>
      </c>
      <c r="M71" s="56">
        <v>0.51374039999999999</v>
      </c>
      <c r="N71" s="56">
        <v>0.51387550000000004</v>
      </c>
      <c r="O71" s="56">
        <v>2.4772120000000002E-2</v>
      </c>
      <c r="P71" s="56">
        <v>0.54687370000000002</v>
      </c>
      <c r="Q71" s="56">
        <v>0.24460170000000001</v>
      </c>
      <c r="R71" s="56">
        <v>0.56755409999999995</v>
      </c>
      <c r="S71" s="56">
        <v>0.52196869999999995</v>
      </c>
      <c r="T71" s="56">
        <v>0.21317410000000001</v>
      </c>
      <c r="U71" s="56">
        <v>0.5688474</v>
      </c>
      <c r="V71" s="56">
        <v>3.5916709999999998E-2</v>
      </c>
      <c r="W71" s="56">
        <v>0.56265030000000005</v>
      </c>
      <c r="X71" s="56">
        <v>0.49074820000000002</v>
      </c>
      <c r="Y71" s="56">
        <v>0.53975459999999997</v>
      </c>
      <c r="Z71" s="56">
        <v>0.53636720000000004</v>
      </c>
      <c r="AA71" s="56">
        <v>4.8688490000000001E-2</v>
      </c>
      <c r="AB71" s="56">
        <v>0.55151159999999999</v>
      </c>
      <c r="AC71" s="56">
        <v>2.897719E-2</v>
      </c>
      <c r="AD71" s="56">
        <v>2.9606070000000002E-2</v>
      </c>
      <c r="AE71" s="56">
        <v>0.52081540000000004</v>
      </c>
    </row>
    <row r="72" spans="1:31">
      <c r="A72" s="53" t="s">
        <v>722</v>
      </c>
      <c r="B72" s="55">
        <v>5</v>
      </c>
      <c r="C72" s="54">
        <v>135416405</v>
      </c>
      <c r="D72" s="70" t="s">
        <v>817</v>
      </c>
      <c r="E72" s="56"/>
      <c r="F72" s="56">
        <v>0.42420598500000006</v>
      </c>
      <c r="G72" s="56"/>
      <c r="H72" s="56">
        <v>0.1117361</v>
      </c>
      <c r="I72" s="56">
        <v>0.55616410000000005</v>
      </c>
      <c r="J72" s="56">
        <v>0.13831499999999999</v>
      </c>
      <c r="K72" s="56">
        <v>0.48634909999999998</v>
      </c>
      <c r="L72" s="56">
        <v>0.1180721</v>
      </c>
      <c r="M72" s="56">
        <v>0.51292720000000003</v>
      </c>
      <c r="N72" s="56">
        <v>0.50471120000000003</v>
      </c>
      <c r="O72" s="56">
        <v>0.1051536</v>
      </c>
      <c r="P72" s="56">
        <v>0.51634369999999996</v>
      </c>
      <c r="Q72" s="56">
        <v>0.32582040000000001</v>
      </c>
      <c r="R72" s="56">
        <v>0.52395420000000004</v>
      </c>
      <c r="S72" s="56">
        <v>0.49241639999999998</v>
      </c>
      <c r="T72" s="56">
        <v>0.25470359999999997</v>
      </c>
      <c r="U72" s="56">
        <v>0.52802159999999998</v>
      </c>
      <c r="V72" s="56">
        <v>0.1087279</v>
      </c>
      <c r="W72" s="56">
        <v>0.52896549999999998</v>
      </c>
      <c r="X72" s="56">
        <v>0.49602889999999999</v>
      </c>
      <c r="Y72" s="56">
        <v>0.50601359999999995</v>
      </c>
      <c r="Z72" s="56">
        <v>0.50923370000000001</v>
      </c>
      <c r="AA72" s="56">
        <v>0.13971639999999999</v>
      </c>
      <c r="AB72" s="56">
        <v>0.53722970000000003</v>
      </c>
      <c r="AC72" s="56">
        <v>0.1155441</v>
      </c>
      <c r="AD72" s="56">
        <v>0.1095925</v>
      </c>
      <c r="AE72" s="56">
        <v>0.51075700000000002</v>
      </c>
    </row>
    <row r="73" spans="1:31">
      <c r="A73" s="53" t="s">
        <v>721</v>
      </c>
      <c r="B73" s="55">
        <v>5</v>
      </c>
      <c r="C73" s="54">
        <v>135416412</v>
      </c>
      <c r="D73" s="70" t="s">
        <v>817</v>
      </c>
      <c r="E73" s="56"/>
      <c r="F73" s="56">
        <v>0.37228631549999996</v>
      </c>
      <c r="G73" s="56"/>
      <c r="H73" s="56">
        <v>2.108355E-2</v>
      </c>
      <c r="I73" s="56">
        <v>0.51614519999999997</v>
      </c>
      <c r="J73" s="56">
        <v>4.4203050000000001E-2</v>
      </c>
      <c r="K73" s="56">
        <v>0.40803030000000001</v>
      </c>
      <c r="L73" s="56">
        <v>9.7599579999999991E-3</v>
      </c>
      <c r="M73" s="56">
        <v>0.46874729999999998</v>
      </c>
      <c r="N73" s="56">
        <v>0.46563860000000001</v>
      </c>
      <c r="O73" s="56">
        <v>1.0268070000000001E-2</v>
      </c>
      <c r="P73" s="56">
        <v>0.50685369999999996</v>
      </c>
      <c r="Q73" s="56">
        <v>0.25606859999999998</v>
      </c>
      <c r="R73" s="56">
        <v>0.50191410000000003</v>
      </c>
      <c r="S73" s="56">
        <v>0.45543509999999998</v>
      </c>
      <c r="T73" s="56">
        <v>0.183365</v>
      </c>
      <c r="U73" s="56">
        <v>0.4672637</v>
      </c>
      <c r="V73" s="56">
        <v>1.270453E-2</v>
      </c>
      <c r="W73" s="56">
        <v>0.48235109999999998</v>
      </c>
      <c r="X73" s="56">
        <v>0.44412119999999999</v>
      </c>
      <c r="Y73" s="56">
        <v>0.47143600000000002</v>
      </c>
      <c r="Z73" s="56">
        <v>0.48025679999999998</v>
      </c>
      <c r="AA73" s="56">
        <v>4.8958840000000003E-2</v>
      </c>
      <c r="AB73" s="56">
        <v>0.48282249999999999</v>
      </c>
      <c r="AC73" s="56">
        <v>2.6650239999999999E-2</v>
      </c>
      <c r="AD73" s="56">
        <v>1.4471879999999999E-2</v>
      </c>
      <c r="AE73" s="56">
        <v>0.49221019999999999</v>
      </c>
    </row>
    <row r="74" spans="1:31">
      <c r="A74" s="53" t="s">
        <v>720</v>
      </c>
      <c r="B74" s="55">
        <v>5</v>
      </c>
      <c r="C74" s="54">
        <v>135416529</v>
      </c>
      <c r="D74" s="70" t="s">
        <v>817</v>
      </c>
      <c r="E74" s="56"/>
      <c r="F74" s="56">
        <v>0.32856812599999996</v>
      </c>
      <c r="G74" s="56"/>
      <c r="H74" s="56">
        <v>4.697254E-2</v>
      </c>
      <c r="I74" s="56">
        <v>0.43307220000000002</v>
      </c>
      <c r="J74" s="56">
        <v>7.5315060000000003E-2</v>
      </c>
      <c r="K74" s="56">
        <v>0.3154343</v>
      </c>
      <c r="L74" s="56">
        <v>6.9405649999999999E-2</v>
      </c>
      <c r="M74" s="56">
        <v>0.41562890000000002</v>
      </c>
      <c r="N74" s="56">
        <v>0.38866410000000001</v>
      </c>
      <c r="O74" s="56">
        <v>6.8848740000000005E-2</v>
      </c>
      <c r="P74" s="56">
        <v>0.43365710000000002</v>
      </c>
      <c r="Q74" s="56">
        <v>0.16897319999999999</v>
      </c>
      <c r="R74" s="56">
        <v>0.4087595</v>
      </c>
      <c r="S74" s="56">
        <v>0.36766409999999999</v>
      </c>
      <c r="T74" s="56">
        <v>0.15170529999999999</v>
      </c>
      <c r="U74" s="56">
        <v>0.4006593</v>
      </c>
      <c r="V74" s="56">
        <v>6.2218229999999999E-2</v>
      </c>
      <c r="W74" s="56">
        <v>0.45343420000000001</v>
      </c>
      <c r="X74" s="56">
        <v>0.40002969999999999</v>
      </c>
      <c r="Y74" s="56">
        <v>0.42066379999999998</v>
      </c>
      <c r="Z74" s="56">
        <v>0.4222032</v>
      </c>
      <c r="AA74" s="56">
        <v>6.0631060000000001E-2</v>
      </c>
      <c r="AB74" s="56">
        <v>0.43006230000000001</v>
      </c>
      <c r="AC74" s="56">
        <v>7.0658760000000001E-2</v>
      </c>
      <c r="AD74" s="56">
        <v>6.1215859999999997E-2</v>
      </c>
      <c r="AE74" s="56">
        <v>0.41854010000000003</v>
      </c>
    </row>
    <row r="75" spans="1:31">
      <c r="A75" s="53" t="s">
        <v>719</v>
      </c>
      <c r="B75" s="55">
        <v>5</v>
      </c>
      <c r="C75" s="54">
        <v>135416594</v>
      </c>
      <c r="D75" s="70" t="s">
        <v>817</v>
      </c>
      <c r="E75" s="56"/>
      <c r="F75" s="56">
        <v>0.46317035500000009</v>
      </c>
      <c r="G75" s="56"/>
      <c r="H75" s="56">
        <v>0.2018392</v>
      </c>
      <c r="I75" s="56">
        <v>0.61764140000000001</v>
      </c>
      <c r="J75" s="56">
        <v>0.18113570000000001</v>
      </c>
      <c r="K75" s="56">
        <v>0.43092000000000003</v>
      </c>
      <c r="L75" s="56">
        <v>0.1629013</v>
      </c>
      <c r="M75" s="56">
        <v>0.49965809999999999</v>
      </c>
      <c r="N75" s="56">
        <v>0.56667190000000001</v>
      </c>
      <c r="O75" s="56">
        <v>0.13463649999999999</v>
      </c>
      <c r="P75" s="56">
        <v>0.60549759999999997</v>
      </c>
      <c r="Q75" s="56">
        <v>0.26935609999999999</v>
      </c>
      <c r="R75" s="56">
        <v>0.55035500000000004</v>
      </c>
      <c r="S75" s="56">
        <v>0.53647420000000001</v>
      </c>
      <c r="T75" s="56">
        <v>0.23969360000000001</v>
      </c>
      <c r="U75" s="56">
        <v>0.55051600000000001</v>
      </c>
      <c r="V75" s="56">
        <v>0.17644589999999999</v>
      </c>
      <c r="W75" s="56">
        <v>0.58448869999999997</v>
      </c>
      <c r="X75" s="56">
        <v>0.4991565</v>
      </c>
      <c r="Y75" s="56">
        <v>0.51799729999999999</v>
      </c>
      <c r="Z75" s="56">
        <v>0.56895989999999996</v>
      </c>
      <c r="AA75" s="56">
        <v>0.15352759999999999</v>
      </c>
      <c r="AB75" s="56">
        <v>0.58847260000000001</v>
      </c>
      <c r="AC75" s="56">
        <v>0.1448412</v>
      </c>
      <c r="AD75" s="56">
        <v>0.19672790000000001</v>
      </c>
      <c r="AE75" s="56">
        <v>0.57703800000000005</v>
      </c>
    </row>
    <row r="76" spans="1:31">
      <c r="A76" s="53" t="s">
        <v>718</v>
      </c>
      <c r="B76" s="55">
        <v>5</v>
      </c>
      <c r="C76" s="54">
        <v>135416613</v>
      </c>
      <c r="D76" s="70" t="s">
        <v>817</v>
      </c>
      <c r="E76" s="56"/>
      <c r="F76" s="56">
        <v>0.42579043</v>
      </c>
      <c r="G76" s="56"/>
      <c r="H76" s="56">
        <v>0.13589780000000001</v>
      </c>
      <c r="I76" s="56">
        <v>0.57159450000000001</v>
      </c>
      <c r="J76" s="56">
        <v>0.12531110000000001</v>
      </c>
      <c r="K76" s="56">
        <v>0.43723430000000002</v>
      </c>
      <c r="L76" s="56">
        <v>0.13550799999999999</v>
      </c>
      <c r="M76" s="56">
        <v>0.49726890000000001</v>
      </c>
      <c r="N76" s="56">
        <v>0.50364500000000001</v>
      </c>
      <c r="O76" s="56">
        <v>0.12445000000000001</v>
      </c>
      <c r="P76" s="56">
        <v>0.52078809999999998</v>
      </c>
      <c r="Q76" s="56">
        <v>0.241505</v>
      </c>
      <c r="R76" s="56">
        <v>0.50465660000000001</v>
      </c>
      <c r="S76" s="56">
        <v>0.50336539999999996</v>
      </c>
      <c r="T76" s="56">
        <v>0.21394759999999999</v>
      </c>
      <c r="U76" s="56">
        <v>0.53424320000000003</v>
      </c>
      <c r="V76" s="56">
        <v>0.12603220000000001</v>
      </c>
      <c r="W76" s="56">
        <v>0.54901409999999995</v>
      </c>
      <c r="X76" s="56">
        <v>0.50562240000000003</v>
      </c>
      <c r="Y76" s="56">
        <v>0.51807829999999999</v>
      </c>
      <c r="Z76" s="56">
        <v>0.54133030000000004</v>
      </c>
      <c r="AA76" s="56">
        <v>0.1410787</v>
      </c>
      <c r="AB76" s="56">
        <v>0.54772270000000001</v>
      </c>
      <c r="AC76" s="56">
        <v>0.13561509999999999</v>
      </c>
      <c r="AD76" s="56">
        <v>0.11982080000000001</v>
      </c>
      <c r="AE76" s="56">
        <v>0.51997289999999996</v>
      </c>
    </row>
    <row r="77" spans="1:31">
      <c r="A77" s="53" t="s">
        <v>717</v>
      </c>
      <c r="B77" s="55">
        <v>6</v>
      </c>
      <c r="C77" s="54">
        <v>3849095</v>
      </c>
      <c r="D77" s="46" t="s">
        <v>818</v>
      </c>
      <c r="E77" s="56"/>
      <c r="F77" s="56">
        <v>0.61095940999999976</v>
      </c>
      <c r="G77" s="56"/>
      <c r="H77" s="56">
        <v>0.6479239</v>
      </c>
      <c r="I77" s="56">
        <v>0.54507589999999995</v>
      </c>
      <c r="J77" s="56">
        <v>0.58897670000000002</v>
      </c>
      <c r="K77" s="56">
        <v>0.56150259999999996</v>
      </c>
      <c r="L77" s="56">
        <v>0.55171570000000003</v>
      </c>
      <c r="M77" s="56">
        <v>0.62195040000000001</v>
      </c>
      <c r="N77" s="56">
        <v>0.61022449999999995</v>
      </c>
      <c r="O77" s="56">
        <v>0.57266430000000001</v>
      </c>
      <c r="P77" s="56">
        <v>0.61917509999999998</v>
      </c>
      <c r="Q77" s="56">
        <v>0.65309070000000002</v>
      </c>
      <c r="R77" s="56">
        <v>0.61949279999999995</v>
      </c>
      <c r="S77" s="56">
        <v>0.4355176</v>
      </c>
      <c r="T77" s="56">
        <v>0.62573880000000004</v>
      </c>
      <c r="U77" s="56">
        <v>0.51795899999999995</v>
      </c>
      <c r="V77" s="56">
        <v>0.65054599999999996</v>
      </c>
      <c r="W77" s="56">
        <v>0.67017990000000005</v>
      </c>
      <c r="X77" s="56">
        <v>0.53011629999999998</v>
      </c>
      <c r="Y77" s="56">
        <v>0.61070310000000005</v>
      </c>
      <c r="Z77" s="56">
        <v>0.56349990000000005</v>
      </c>
      <c r="AA77" s="56">
        <v>0.6481403</v>
      </c>
      <c r="AB77" s="56">
        <v>0.65206350000000002</v>
      </c>
      <c r="AC77" s="56">
        <v>0.63179180000000001</v>
      </c>
      <c r="AD77" s="56">
        <v>0.53249100000000005</v>
      </c>
      <c r="AE77" s="56">
        <v>0.65834179999999998</v>
      </c>
    </row>
    <row r="78" spans="1:31">
      <c r="A78" s="53" t="s">
        <v>716</v>
      </c>
      <c r="B78" s="55">
        <v>6</v>
      </c>
      <c r="C78" s="54">
        <v>3849190</v>
      </c>
      <c r="D78" s="46" t="s">
        <v>818</v>
      </c>
      <c r="E78" s="56"/>
      <c r="F78" s="56">
        <v>0.55347944999999998</v>
      </c>
      <c r="G78" s="56"/>
      <c r="H78" s="56">
        <v>0.57212359999999995</v>
      </c>
      <c r="I78" s="56">
        <v>0.59986910000000004</v>
      </c>
      <c r="J78" s="56">
        <v>0.47653299999999998</v>
      </c>
      <c r="K78" s="56">
        <v>0.53641300000000003</v>
      </c>
      <c r="L78" s="56">
        <v>0.49511480000000002</v>
      </c>
      <c r="M78" s="56">
        <v>0.55355620000000005</v>
      </c>
      <c r="N78" s="56">
        <v>0.60089550000000003</v>
      </c>
      <c r="O78" s="56">
        <v>0.52630790000000005</v>
      </c>
      <c r="P78" s="56">
        <v>0.61003700000000005</v>
      </c>
      <c r="Q78" s="56">
        <v>0.59128270000000005</v>
      </c>
      <c r="R78" s="56">
        <v>0.60000140000000002</v>
      </c>
      <c r="S78" s="56">
        <v>7.0358439999999994E-2</v>
      </c>
      <c r="T78" s="56">
        <v>0.49725429999999998</v>
      </c>
      <c r="U78" s="56">
        <v>0.56002169999999996</v>
      </c>
      <c r="V78" s="56">
        <v>0.55226120000000001</v>
      </c>
      <c r="W78" s="56">
        <v>0.59860369999999996</v>
      </c>
      <c r="X78" s="56">
        <v>0.5190958</v>
      </c>
      <c r="Y78" s="56">
        <v>0.53523330000000002</v>
      </c>
      <c r="Z78" s="56">
        <v>0.51148000000000005</v>
      </c>
      <c r="AA78" s="56">
        <v>0.60084850000000001</v>
      </c>
      <c r="AB78" s="56">
        <v>0.5974469</v>
      </c>
      <c r="AC78" s="56">
        <v>0.54528339999999997</v>
      </c>
      <c r="AD78" s="56">
        <v>0.4106033</v>
      </c>
      <c r="AE78" s="56">
        <v>0.56967369999999995</v>
      </c>
    </row>
    <row r="79" spans="1:31">
      <c r="A79" s="53" t="s">
        <v>715</v>
      </c>
      <c r="B79" s="55">
        <v>6</v>
      </c>
      <c r="C79" s="54">
        <v>3849235</v>
      </c>
      <c r="D79" s="46" t="s">
        <v>818</v>
      </c>
      <c r="E79" s="56"/>
      <c r="F79" s="56">
        <v>0.44011308499999996</v>
      </c>
      <c r="G79" s="56"/>
      <c r="H79" s="56">
        <v>0.45365810000000001</v>
      </c>
      <c r="I79" s="56">
        <v>0.4865449</v>
      </c>
      <c r="J79" s="56">
        <v>0.41479270000000001</v>
      </c>
      <c r="K79" s="56">
        <v>0.39949489999999999</v>
      </c>
      <c r="L79" s="56">
        <v>0.39781939999999999</v>
      </c>
      <c r="M79" s="56">
        <v>0.41264869999999998</v>
      </c>
      <c r="N79" s="56">
        <v>0.44866479999999997</v>
      </c>
      <c r="O79" s="56">
        <v>0.45281250000000001</v>
      </c>
      <c r="P79" s="56">
        <v>0.48558400000000002</v>
      </c>
      <c r="Q79" s="56">
        <v>0.45327679999999998</v>
      </c>
      <c r="R79" s="56">
        <v>0.4145393</v>
      </c>
      <c r="S79" s="56">
        <v>9.5059950000000004E-2</v>
      </c>
      <c r="T79" s="56">
        <v>0.40180470000000001</v>
      </c>
      <c r="U79" s="56">
        <v>0.45438250000000002</v>
      </c>
      <c r="V79" s="56">
        <v>0.42466480000000001</v>
      </c>
      <c r="W79" s="56">
        <v>0.46577010000000002</v>
      </c>
      <c r="X79" s="56">
        <v>0.41752420000000001</v>
      </c>
      <c r="Y79" s="56">
        <v>0.41680080000000003</v>
      </c>
      <c r="Z79" s="56">
        <v>0.4417005</v>
      </c>
      <c r="AA79" s="56">
        <v>0.43293130000000002</v>
      </c>
      <c r="AB79" s="56">
        <v>0.44649509999999998</v>
      </c>
      <c r="AC79" s="56">
        <v>0.475242</v>
      </c>
      <c r="AD79" s="56">
        <v>0.33924310000000002</v>
      </c>
      <c r="AE79" s="56">
        <v>0.45102750000000003</v>
      </c>
    </row>
    <row r="80" spans="1:31">
      <c r="A80" s="53" t="s">
        <v>714</v>
      </c>
      <c r="B80" s="55">
        <v>6</v>
      </c>
      <c r="C80" s="54">
        <v>3849272</v>
      </c>
      <c r="D80" s="46" t="s">
        <v>818</v>
      </c>
      <c r="E80" s="56"/>
      <c r="F80" s="56">
        <v>0.44235395999999999</v>
      </c>
      <c r="G80" s="56"/>
      <c r="H80" s="56">
        <v>0.43585659999999998</v>
      </c>
      <c r="I80" s="56">
        <v>0.374191</v>
      </c>
      <c r="J80" s="56">
        <v>0.4364538</v>
      </c>
      <c r="K80" s="56">
        <v>0.3782914</v>
      </c>
      <c r="L80" s="56">
        <v>0.38668970000000003</v>
      </c>
      <c r="M80" s="56">
        <v>0.42451040000000001</v>
      </c>
      <c r="N80" s="56">
        <v>0.44758300000000001</v>
      </c>
      <c r="O80" s="56">
        <v>0.44586389999999998</v>
      </c>
      <c r="P80" s="56">
        <v>0.51402930000000002</v>
      </c>
      <c r="Q80" s="56">
        <v>0.45205509999999999</v>
      </c>
      <c r="R80" s="56">
        <v>0.47764980000000001</v>
      </c>
      <c r="S80" s="56">
        <v>8.1770700000000002E-2</v>
      </c>
      <c r="T80" s="56">
        <v>0.3890285</v>
      </c>
      <c r="U80" s="56">
        <v>0.43758740000000002</v>
      </c>
      <c r="V80" s="56">
        <v>0.4361411</v>
      </c>
      <c r="W80" s="56">
        <v>0.47638350000000002</v>
      </c>
      <c r="X80" s="56">
        <v>0.36392940000000001</v>
      </c>
      <c r="Y80" s="56">
        <v>0.43507960000000001</v>
      </c>
      <c r="Z80" s="56">
        <v>0.44557469999999999</v>
      </c>
      <c r="AA80" s="56">
        <v>0.43902449999999998</v>
      </c>
      <c r="AB80" s="56">
        <v>0.46230060000000001</v>
      </c>
      <c r="AC80" s="56">
        <v>0.46600039999999998</v>
      </c>
      <c r="AD80" s="56">
        <v>0.32758429999999999</v>
      </c>
      <c r="AE80" s="56">
        <v>0.43040270000000003</v>
      </c>
    </row>
    <row r="81" spans="1:31">
      <c r="A81" s="53" t="s">
        <v>713</v>
      </c>
      <c r="B81" s="55">
        <v>6</v>
      </c>
      <c r="C81" s="54">
        <v>3849277</v>
      </c>
      <c r="D81" s="46" t="s">
        <v>818</v>
      </c>
      <c r="E81" s="56"/>
      <c r="F81" s="56">
        <v>0.44011337000000006</v>
      </c>
      <c r="G81" s="56"/>
      <c r="H81" s="56">
        <v>0.43204799999999999</v>
      </c>
      <c r="I81" s="56">
        <v>0.47811769999999998</v>
      </c>
      <c r="J81" s="56">
        <v>0.4157767</v>
      </c>
      <c r="K81" s="56">
        <v>0.40289439999999999</v>
      </c>
      <c r="L81" s="56">
        <v>0.4055704</v>
      </c>
      <c r="M81" s="56">
        <v>0.418323</v>
      </c>
      <c r="N81" s="56">
        <v>0.42776989999999998</v>
      </c>
      <c r="O81" s="56">
        <v>0.4703234</v>
      </c>
      <c r="P81" s="56">
        <v>0.49502859999999999</v>
      </c>
      <c r="Q81" s="56">
        <v>0.465837</v>
      </c>
      <c r="R81" s="56">
        <v>0.46116200000000002</v>
      </c>
      <c r="S81" s="56">
        <v>8.1974060000000001E-2</v>
      </c>
      <c r="T81" s="56">
        <v>0.44225160000000002</v>
      </c>
      <c r="U81" s="56">
        <v>0.4312009</v>
      </c>
      <c r="V81" s="56">
        <v>0.43622850000000002</v>
      </c>
      <c r="W81" s="56">
        <v>0.48138779999999998</v>
      </c>
      <c r="X81" s="56">
        <v>0.4196106</v>
      </c>
      <c r="Y81" s="56">
        <v>0.426066</v>
      </c>
      <c r="Z81" s="56">
        <v>0.4248748</v>
      </c>
      <c r="AA81" s="56">
        <v>0.4483046</v>
      </c>
      <c r="AB81" s="56">
        <v>0.44743440000000001</v>
      </c>
      <c r="AC81" s="56">
        <v>0.4693348</v>
      </c>
      <c r="AD81" s="56">
        <v>0.35662820000000001</v>
      </c>
      <c r="AE81" s="56">
        <v>0.4483299</v>
      </c>
    </row>
    <row r="82" spans="1:31">
      <c r="A82" s="53" t="s">
        <v>712</v>
      </c>
      <c r="B82" s="55">
        <v>6</v>
      </c>
      <c r="C82" s="54">
        <v>3849294</v>
      </c>
      <c r="D82" s="46" t="s">
        <v>818</v>
      </c>
      <c r="E82" s="56"/>
      <c r="F82" s="56">
        <v>0.42397870999999998</v>
      </c>
      <c r="G82" s="56"/>
      <c r="H82" s="56">
        <v>0.40999570000000002</v>
      </c>
      <c r="I82" s="56">
        <v>0.3650349</v>
      </c>
      <c r="J82" s="56">
        <v>0.38079079999999998</v>
      </c>
      <c r="K82" s="56">
        <v>0.37534099999999998</v>
      </c>
      <c r="L82" s="56">
        <v>0.39030490000000001</v>
      </c>
      <c r="M82" s="56">
        <v>0.45438780000000001</v>
      </c>
      <c r="N82" s="56">
        <v>0.43977349999999998</v>
      </c>
      <c r="O82" s="56">
        <v>0.42392210000000002</v>
      </c>
      <c r="P82" s="56">
        <v>0.4543914</v>
      </c>
      <c r="Q82" s="56">
        <v>0.46570810000000001</v>
      </c>
      <c r="R82" s="56">
        <v>0.48619479999999998</v>
      </c>
      <c r="S82" s="56">
        <v>2.247946E-2</v>
      </c>
      <c r="T82" s="56">
        <v>0.4080664</v>
      </c>
      <c r="U82" s="56">
        <v>0.40002070000000001</v>
      </c>
      <c r="V82" s="56">
        <v>0.41494579999999998</v>
      </c>
      <c r="W82" s="56">
        <v>0.48579850000000002</v>
      </c>
      <c r="X82" s="56">
        <v>0.34263579999999999</v>
      </c>
      <c r="Y82" s="56">
        <v>0.37670360000000003</v>
      </c>
      <c r="Z82" s="56">
        <v>0.42062870000000002</v>
      </c>
      <c r="AA82" s="56">
        <v>0.46085140000000002</v>
      </c>
      <c r="AB82" s="56">
        <v>0.45762700000000001</v>
      </c>
      <c r="AC82" s="56">
        <v>0.45960230000000002</v>
      </c>
      <c r="AD82" s="56">
        <v>0.31246740000000001</v>
      </c>
      <c r="AE82" s="56">
        <v>0.38649679999999997</v>
      </c>
    </row>
    <row r="83" spans="1:31">
      <c r="A83" s="53" t="s">
        <v>711</v>
      </c>
      <c r="B83" s="55">
        <v>6</v>
      </c>
      <c r="C83" s="54">
        <v>3849327</v>
      </c>
      <c r="D83" s="46" t="s">
        <v>818</v>
      </c>
      <c r="E83" s="56"/>
      <c r="F83" s="56">
        <v>0.46937195500000001</v>
      </c>
      <c r="G83" s="56"/>
      <c r="H83" s="56">
        <v>0.50672439999999996</v>
      </c>
      <c r="I83" s="56">
        <v>0.43986340000000002</v>
      </c>
      <c r="J83" s="56">
        <v>0.47157090000000002</v>
      </c>
      <c r="K83" s="56">
        <v>0.46226460000000003</v>
      </c>
      <c r="L83" s="56">
        <v>0.33130530000000002</v>
      </c>
      <c r="M83" s="56">
        <v>0.48612349999999999</v>
      </c>
      <c r="N83" s="56">
        <v>0.41860150000000002</v>
      </c>
      <c r="O83" s="56">
        <v>0.50857410000000003</v>
      </c>
      <c r="P83" s="56">
        <v>0.56524719999999995</v>
      </c>
      <c r="Q83" s="56">
        <v>0.52447489999999997</v>
      </c>
      <c r="R83" s="56">
        <v>0.44119340000000001</v>
      </c>
      <c r="S83" s="56">
        <v>6.2744229999999998E-2</v>
      </c>
      <c r="T83" s="56">
        <v>0.46752329999999998</v>
      </c>
      <c r="U83" s="56">
        <v>0.41081960000000001</v>
      </c>
      <c r="V83" s="56">
        <v>0.42125950000000001</v>
      </c>
      <c r="W83" s="56">
        <v>0.50810060000000001</v>
      </c>
      <c r="X83" s="56">
        <v>0.39101039999999998</v>
      </c>
      <c r="Y83" s="56">
        <v>0.48437570000000002</v>
      </c>
      <c r="Z83" s="56">
        <v>0.4940871</v>
      </c>
      <c r="AA83" s="56">
        <v>0.473833</v>
      </c>
      <c r="AB83" s="56">
        <v>0.50673020000000002</v>
      </c>
      <c r="AC83" s="56">
        <v>0.57106999999999997</v>
      </c>
      <c r="AD83" s="56">
        <v>0.36621120000000001</v>
      </c>
      <c r="AE83" s="56">
        <v>0.46622520000000001</v>
      </c>
    </row>
    <row r="84" spans="1:31">
      <c r="A84" s="53" t="s">
        <v>710</v>
      </c>
      <c r="B84" s="55">
        <v>6</v>
      </c>
      <c r="C84" s="54">
        <v>3849331</v>
      </c>
      <c r="D84" s="46" t="s">
        <v>818</v>
      </c>
      <c r="E84" s="56"/>
      <c r="F84" s="56">
        <v>0.46760799999999997</v>
      </c>
      <c r="G84" s="56"/>
      <c r="H84" s="56">
        <v>0.46834809999999999</v>
      </c>
      <c r="I84" s="56">
        <v>0.46092290000000002</v>
      </c>
      <c r="J84" s="56">
        <v>0.48541210000000001</v>
      </c>
      <c r="K84" s="56">
        <v>0.42401220000000001</v>
      </c>
      <c r="L84" s="56">
        <v>0.32743489999999997</v>
      </c>
      <c r="M84" s="56">
        <v>0.50082760000000004</v>
      </c>
      <c r="N84" s="56">
        <v>0.41752929999999999</v>
      </c>
      <c r="O84" s="56">
        <v>0.50597270000000005</v>
      </c>
      <c r="P84" s="56">
        <v>0.57267769999999996</v>
      </c>
      <c r="Q84" s="56">
        <v>0.51405900000000004</v>
      </c>
      <c r="R84" s="56">
        <v>0.41991879999999998</v>
      </c>
      <c r="S84" s="56">
        <v>7.7043860000000006E-2</v>
      </c>
      <c r="T84" s="56">
        <v>0.39852090000000001</v>
      </c>
      <c r="U84" s="56">
        <v>0.38224950000000002</v>
      </c>
      <c r="V84" s="56">
        <v>0.43496299999999999</v>
      </c>
      <c r="W84" s="56">
        <v>0.48761710000000003</v>
      </c>
      <c r="X84" s="56">
        <v>0.42889240000000001</v>
      </c>
      <c r="Y84" s="56">
        <v>0.4580803</v>
      </c>
      <c r="Z84" s="56">
        <v>0.48156470000000001</v>
      </c>
      <c r="AA84" s="56">
        <v>0.48625699999999999</v>
      </c>
      <c r="AB84" s="56">
        <v>0.51185539999999996</v>
      </c>
      <c r="AC84" s="56">
        <v>0.52164779999999999</v>
      </c>
      <c r="AD84" s="56">
        <v>0.3411091</v>
      </c>
      <c r="AE84" s="56">
        <v>0.46878829999999999</v>
      </c>
    </row>
    <row r="85" spans="1:31">
      <c r="A85" s="53" t="s">
        <v>709</v>
      </c>
      <c r="B85" s="55">
        <v>6</v>
      </c>
      <c r="C85" s="54">
        <v>3849350</v>
      </c>
      <c r="D85" s="46" t="s">
        <v>818</v>
      </c>
      <c r="E85" s="56"/>
      <c r="F85" s="56">
        <v>0.38397085500000006</v>
      </c>
      <c r="G85" s="56"/>
      <c r="H85" s="56">
        <v>0.38542949999999998</v>
      </c>
      <c r="I85" s="56">
        <v>0.32453729999999997</v>
      </c>
      <c r="J85" s="56">
        <v>0.33320759999999999</v>
      </c>
      <c r="K85" s="56">
        <v>0.36421979999999998</v>
      </c>
      <c r="L85" s="56">
        <v>0.3617224</v>
      </c>
      <c r="M85" s="56">
        <v>0.3855249</v>
      </c>
      <c r="N85" s="56">
        <v>0.41266989999999998</v>
      </c>
      <c r="O85" s="56">
        <v>0.38475120000000002</v>
      </c>
      <c r="P85" s="56">
        <v>0.44606370000000001</v>
      </c>
      <c r="Q85" s="56">
        <v>0.4247959</v>
      </c>
      <c r="R85" s="56">
        <v>0.40645799999999999</v>
      </c>
      <c r="S85" s="56">
        <v>4.693928E-2</v>
      </c>
      <c r="T85" s="56">
        <v>0.36118270000000002</v>
      </c>
      <c r="U85" s="56">
        <v>0.36521049999999999</v>
      </c>
      <c r="V85" s="56">
        <v>0.36022860000000001</v>
      </c>
      <c r="W85" s="56">
        <v>0.41316249999999999</v>
      </c>
      <c r="X85" s="56">
        <v>0.32132840000000001</v>
      </c>
      <c r="Y85" s="56">
        <v>0.34316970000000002</v>
      </c>
      <c r="Z85" s="56">
        <v>0.38437830000000001</v>
      </c>
      <c r="AA85" s="56">
        <v>0.39906960000000002</v>
      </c>
      <c r="AB85" s="56">
        <v>0.43055450000000001</v>
      </c>
      <c r="AC85" s="56">
        <v>0.41145039999999999</v>
      </c>
      <c r="AD85" s="56">
        <v>0.2911337</v>
      </c>
      <c r="AE85" s="56">
        <v>0.3238471</v>
      </c>
    </row>
    <row r="86" spans="1:31">
      <c r="A86" s="53" t="s">
        <v>708</v>
      </c>
      <c r="B86" s="55">
        <v>6</v>
      </c>
      <c r="C86" s="54">
        <v>3849381</v>
      </c>
      <c r="D86" s="46" t="s">
        <v>818</v>
      </c>
      <c r="E86" s="56"/>
      <c r="F86" s="56">
        <v>0.49196207000000003</v>
      </c>
      <c r="G86" s="56"/>
      <c r="H86" s="56">
        <v>0.49722060000000001</v>
      </c>
      <c r="I86" s="56">
        <v>0.54746589999999995</v>
      </c>
      <c r="J86" s="56">
        <v>0.48677160000000003</v>
      </c>
      <c r="K86" s="56">
        <v>0.48773300000000003</v>
      </c>
      <c r="L86" s="56">
        <v>0.4349133</v>
      </c>
      <c r="M86" s="56">
        <v>0.49821900000000002</v>
      </c>
      <c r="N86" s="56">
        <v>0.49981100000000001</v>
      </c>
      <c r="O86" s="56">
        <v>0.46798580000000001</v>
      </c>
      <c r="P86" s="56">
        <v>0.59925930000000005</v>
      </c>
      <c r="Q86" s="56">
        <v>0.54504200000000003</v>
      </c>
      <c r="R86" s="56">
        <v>0.47497349999999999</v>
      </c>
      <c r="S86" s="56">
        <v>6.4595449999999999E-2</v>
      </c>
      <c r="T86" s="56">
        <v>0.37924459999999999</v>
      </c>
      <c r="U86" s="56">
        <v>0.49200680000000002</v>
      </c>
      <c r="V86" s="56">
        <v>0.4839348</v>
      </c>
      <c r="W86" s="56">
        <v>0.56461240000000001</v>
      </c>
      <c r="X86" s="56">
        <v>0.49660379999999998</v>
      </c>
      <c r="Y86" s="56">
        <v>0.4681787</v>
      </c>
      <c r="Z86" s="56">
        <v>0.48107450000000002</v>
      </c>
      <c r="AA86" s="56">
        <v>0.50389019999999995</v>
      </c>
      <c r="AB86" s="56">
        <v>0.51711099999999999</v>
      </c>
      <c r="AC86" s="56">
        <v>0.50852390000000003</v>
      </c>
      <c r="AD86" s="56">
        <v>0.38671090000000002</v>
      </c>
      <c r="AE86" s="56">
        <v>0.47991590000000001</v>
      </c>
    </row>
    <row r="87" spans="1:31">
      <c r="A87" s="53" t="s">
        <v>707</v>
      </c>
      <c r="B87" s="55">
        <v>6</v>
      </c>
      <c r="C87" s="54">
        <v>3849391</v>
      </c>
      <c r="D87" s="46" t="s">
        <v>818</v>
      </c>
      <c r="E87" s="56"/>
      <c r="F87" s="56">
        <v>0.42770691500000002</v>
      </c>
      <c r="G87" s="56"/>
      <c r="H87" s="56">
        <v>0.39355089999999998</v>
      </c>
      <c r="I87" s="56">
        <v>0.49848049999999999</v>
      </c>
      <c r="J87" s="56">
        <v>0.37362580000000001</v>
      </c>
      <c r="K87" s="56">
        <v>0.42298980000000003</v>
      </c>
      <c r="L87" s="56">
        <v>0.35650179999999998</v>
      </c>
      <c r="M87" s="56">
        <v>0.4319018</v>
      </c>
      <c r="N87" s="56">
        <v>0.42380879999999999</v>
      </c>
      <c r="O87" s="56">
        <v>0.39636680000000002</v>
      </c>
      <c r="P87" s="56">
        <v>0.53677109999999995</v>
      </c>
      <c r="Q87" s="56">
        <v>0.47577979999999997</v>
      </c>
      <c r="R87" s="56">
        <v>0.41026279999999998</v>
      </c>
      <c r="S87" s="56">
        <v>8.3867720000000007E-2</v>
      </c>
      <c r="T87" s="56">
        <v>0.32363209999999998</v>
      </c>
      <c r="U87" s="56">
        <v>0.43107279999999998</v>
      </c>
      <c r="V87" s="56">
        <v>0.40616370000000002</v>
      </c>
      <c r="W87" s="56">
        <v>0.51193659999999996</v>
      </c>
      <c r="X87" s="56">
        <v>0.38895350000000001</v>
      </c>
      <c r="Y87" s="56">
        <v>0.3605622</v>
      </c>
      <c r="Z87" s="56">
        <v>0.41171469999999999</v>
      </c>
      <c r="AA87" s="56">
        <v>0.42480400000000001</v>
      </c>
      <c r="AB87" s="56">
        <v>0.44663920000000001</v>
      </c>
      <c r="AC87" s="56">
        <v>0.45382539999999999</v>
      </c>
      <c r="AD87" s="56">
        <v>0.30740329999999999</v>
      </c>
      <c r="AE87" s="56">
        <v>0.39427030000000002</v>
      </c>
    </row>
    <row r="88" spans="1:31">
      <c r="A88" s="53" t="s">
        <v>706</v>
      </c>
      <c r="B88" s="55">
        <v>6</v>
      </c>
      <c r="C88" s="54">
        <v>3849411</v>
      </c>
      <c r="D88" s="46" t="s">
        <v>818</v>
      </c>
      <c r="E88" s="56"/>
      <c r="F88" s="56">
        <v>0.37781386499999997</v>
      </c>
      <c r="G88" s="56"/>
      <c r="H88" s="56">
        <v>0.36001699999999998</v>
      </c>
      <c r="I88" s="56">
        <v>0.43685600000000002</v>
      </c>
      <c r="J88" s="56">
        <v>0.31970080000000001</v>
      </c>
      <c r="K88" s="56">
        <v>0.36396230000000002</v>
      </c>
      <c r="L88" s="56">
        <v>0.3443194</v>
      </c>
      <c r="M88" s="56">
        <v>0.38246920000000001</v>
      </c>
      <c r="N88" s="56">
        <v>0.40742</v>
      </c>
      <c r="O88" s="56">
        <v>0.38839380000000001</v>
      </c>
      <c r="P88" s="56">
        <v>0.48558630000000003</v>
      </c>
      <c r="Q88" s="56">
        <v>0.46629290000000001</v>
      </c>
      <c r="R88" s="56">
        <v>0.38111289999999998</v>
      </c>
      <c r="S88" s="56">
        <v>2.361881E-2</v>
      </c>
      <c r="T88" s="56">
        <v>0.26580740000000003</v>
      </c>
      <c r="U88" s="56">
        <v>0.38082280000000002</v>
      </c>
      <c r="V88" s="56">
        <v>0.36876809999999999</v>
      </c>
      <c r="W88" s="56">
        <v>0.45122649999999997</v>
      </c>
      <c r="X88" s="56">
        <v>0.31626120000000002</v>
      </c>
      <c r="Y88" s="56">
        <v>0.30063459999999997</v>
      </c>
      <c r="Z88" s="56">
        <v>0.39427420000000002</v>
      </c>
      <c r="AA88" s="56">
        <v>0.37488070000000001</v>
      </c>
      <c r="AB88" s="56">
        <v>0.41272239999999999</v>
      </c>
      <c r="AC88" s="56">
        <v>0.4097266</v>
      </c>
      <c r="AD88" s="56">
        <v>0.28610350000000001</v>
      </c>
      <c r="AE88" s="56">
        <v>0.35532639999999999</v>
      </c>
    </row>
    <row r="89" spans="1:31">
      <c r="A89" s="53" t="s">
        <v>705</v>
      </c>
      <c r="B89" s="55">
        <v>6</v>
      </c>
      <c r="C89" s="54">
        <v>3849434</v>
      </c>
      <c r="D89" s="46" t="s">
        <v>818</v>
      </c>
      <c r="E89" s="56"/>
      <c r="F89" s="56">
        <v>0.53943668500000019</v>
      </c>
      <c r="G89" s="56"/>
      <c r="H89" s="56">
        <v>0.54302030000000001</v>
      </c>
      <c r="I89" s="56">
        <v>0.58964839999999996</v>
      </c>
      <c r="J89" s="56">
        <v>0.53224369999999999</v>
      </c>
      <c r="K89" s="56">
        <v>0.50296090000000004</v>
      </c>
      <c r="L89" s="56">
        <v>0.45069239999999999</v>
      </c>
      <c r="M89" s="56">
        <v>0.51327599999999995</v>
      </c>
      <c r="N89" s="56">
        <v>0.52403560000000005</v>
      </c>
      <c r="O89" s="56">
        <v>0.56109299999999995</v>
      </c>
      <c r="P89" s="56">
        <v>0.62073279999999997</v>
      </c>
      <c r="Q89" s="56">
        <v>0.57486740000000003</v>
      </c>
      <c r="R89" s="56">
        <v>0.53610500000000005</v>
      </c>
      <c r="S89" s="56">
        <v>9.3307979999999999E-2</v>
      </c>
      <c r="T89" s="56">
        <v>0.43425730000000001</v>
      </c>
      <c r="U89" s="56">
        <v>0.54868399999999995</v>
      </c>
      <c r="V89" s="56">
        <v>0.51823540000000001</v>
      </c>
      <c r="W89" s="56">
        <v>0.56523979999999996</v>
      </c>
      <c r="X89" s="56">
        <v>0.50734590000000002</v>
      </c>
      <c r="Y89" s="56">
        <v>0.50524199999999997</v>
      </c>
      <c r="Z89" s="56">
        <v>0.52519260000000001</v>
      </c>
      <c r="AA89" s="56">
        <v>0.50484709999999999</v>
      </c>
      <c r="AB89" s="56">
        <v>0.52975620000000001</v>
      </c>
      <c r="AC89" s="56">
        <v>0.59187040000000002</v>
      </c>
      <c r="AD89" s="56">
        <v>0.38178129999999999</v>
      </c>
      <c r="AE89" s="56">
        <v>0.52539860000000005</v>
      </c>
    </row>
    <row r="90" spans="1:31">
      <c r="A90" s="53" t="s">
        <v>704</v>
      </c>
      <c r="B90" s="55">
        <v>6</v>
      </c>
      <c r="C90" s="54">
        <v>3849442</v>
      </c>
      <c r="D90" s="46" t="s">
        <v>818</v>
      </c>
      <c r="E90" s="56"/>
      <c r="F90" s="56">
        <v>0.52660875000000007</v>
      </c>
      <c r="G90" s="56"/>
      <c r="H90" s="56">
        <v>0.52049809999999996</v>
      </c>
      <c r="I90" s="56">
        <v>0.5762718</v>
      </c>
      <c r="J90" s="56">
        <v>0.50906359999999995</v>
      </c>
      <c r="K90" s="56">
        <v>0.47699079999999999</v>
      </c>
      <c r="L90" s="56">
        <v>0.47415580000000002</v>
      </c>
      <c r="M90" s="56">
        <v>0.50574110000000005</v>
      </c>
      <c r="N90" s="56">
        <v>0.53733830000000005</v>
      </c>
      <c r="O90" s="56">
        <v>0.57440219999999997</v>
      </c>
      <c r="P90" s="56">
        <v>0.59502169999999999</v>
      </c>
      <c r="Q90" s="56">
        <v>0.5626951</v>
      </c>
      <c r="R90" s="56">
        <v>0.52425189999999999</v>
      </c>
      <c r="S90" s="56">
        <v>4.3959400000000003E-2</v>
      </c>
      <c r="T90" s="56">
        <v>0.453791</v>
      </c>
      <c r="U90" s="56">
        <v>0.52574679999999996</v>
      </c>
      <c r="V90" s="56">
        <v>0.51251179999999996</v>
      </c>
      <c r="W90" s="56">
        <v>0.57305059999999997</v>
      </c>
      <c r="X90" s="56">
        <v>0.48215449999999999</v>
      </c>
      <c r="Y90" s="56">
        <v>0.51200540000000005</v>
      </c>
      <c r="Z90" s="56">
        <v>0.52412519999999996</v>
      </c>
      <c r="AA90" s="56">
        <v>0.52576650000000003</v>
      </c>
      <c r="AB90" s="56">
        <v>0.51004700000000003</v>
      </c>
      <c r="AC90" s="56">
        <v>0.54054020000000003</v>
      </c>
      <c r="AD90" s="56">
        <v>0.37241479999999999</v>
      </c>
      <c r="AE90" s="56">
        <v>0.49355209999999999</v>
      </c>
    </row>
    <row r="91" spans="1:31">
      <c r="A91" s="53" t="s">
        <v>703</v>
      </c>
      <c r="B91" s="55">
        <v>6</v>
      </c>
      <c r="C91" s="54">
        <v>3849458</v>
      </c>
      <c r="D91" s="46" t="s">
        <v>818</v>
      </c>
      <c r="E91" s="56"/>
      <c r="F91" s="56">
        <v>0.54396949999999999</v>
      </c>
      <c r="G91" s="56"/>
      <c r="H91" s="56">
        <v>0.51668760000000002</v>
      </c>
      <c r="I91" s="56">
        <v>0.59803729999999999</v>
      </c>
      <c r="J91" s="56">
        <v>0.51026020000000005</v>
      </c>
      <c r="K91" s="56">
        <v>0.55024379999999995</v>
      </c>
      <c r="L91" s="56">
        <v>0.49324390000000001</v>
      </c>
      <c r="M91" s="56">
        <v>0.51725969999999999</v>
      </c>
      <c r="N91" s="56">
        <v>0.58597339999999998</v>
      </c>
      <c r="O91" s="56">
        <v>0.51034279999999999</v>
      </c>
      <c r="P91" s="56">
        <v>0.62530280000000005</v>
      </c>
      <c r="Q91" s="56">
        <v>0.57410099999999997</v>
      </c>
      <c r="R91" s="56">
        <v>0.53165879999999999</v>
      </c>
      <c r="S91" s="56">
        <v>4.8470230000000003E-2</v>
      </c>
      <c r="T91" s="56">
        <v>0.38959290000000002</v>
      </c>
      <c r="U91" s="56">
        <v>0.57171760000000005</v>
      </c>
      <c r="V91" s="56">
        <v>0.52876659999999998</v>
      </c>
      <c r="W91" s="56">
        <v>0.60248199999999996</v>
      </c>
      <c r="X91" s="56">
        <v>0.52965030000000002</v>
      </c>
      <c r="Y91" s="56">
        <v>0.47849219999999998</v>
      </c>
      <c r="Z91" s="56">
        <v>0.55506409999999995</v>
      </c>
      <c r="AA91" s="56">
        <v>0.53977019999999998</v>
      </c>
      <c r="AB91" s="56">
        <v>0.57109659999999995</v>
      </c>
      <c r="AC91" s="56">
        <v>0.58397290000000002</v>
      </c>
      <c r="AD91" s="56">
        <v>0.4266607</v>
      </c>
      <c r="AE91" s="56">
        <v>0.53914830000000002</v>
      </c>
    </row>
    <row r="92" spans="1:31">
      <c r="A92" s="53" t="s">
        <v>702</v>
      </c>
      <c r="B92" s="55">
        <v>6</v>
      </c>
      <c r="C92" s="54">
        <v>3849475</v>
      </c>
      <c r="D92" s="46" t="s">
        <v>818</v>
      </c>
      <c r="E92" s="56"/>
      <c r="F92" s="56">
        <v>0.52464673499999992</v>
      </c>
      <c r="G92" s="56"/>
      <c r="H92" s="56">
        <v>0.52357940000000003</v>
      </c>
      <c r="I92" s="56">
        <v>0.51381480000000002</v>
      </c>
      <c r="J92" s="56">
        <v>0.4749488</v>
      </c>
      <c r="K92" s="56">
        <v>0.47933360000000003</v>
      </c>
      <c r="L92" s="56">
        <v>0.45188010000000001</v>
      </c>
      <c r="M92" s="56">
        <v>0.50924469999999999</v>
      </c>
      <c r="N92" s="56">
        <v>0.53340279999999995</v>
      </c>
      <c r="O92" s="56">
        <v>0.50628830000000002</v>
      </c>
      <c r="P92" s="56">
        <v>0.59973920000000003</v>
      </c>
      <c r="Q92" s="56">
        <v>0.57791749999999997</v>
      </c>
      <c r="R92" s="56">
        <v>0.51553479999999996</v>
      </c>
      <c r="S92" s="56">
        <v>7.2250480000000006E-2</v>
      </c>
      <c r="T92" s="56">
        <v>0.4047731</v>
      </c>
      <c r="U92" s="56">
        <v>0.4898093</v>
      </c>
      <c r="V92" s="56">
        <v>0.50965199999999999</v>
      </c>
      <c r="W92" s="56">
        <v>0.57183609999999996</v>
      </c>
      <c r="X92" s="56">
        <v>0.5052567</v>
      </c>
      <c r="Y92" s="56">
        <v>0.45120870000000002</v>
      </c>
      <c r="Z92" s="56">
        <v>0.55337820000000004</v>
      </c>
      <c r="AA92" s="56">
        <v>0.5267442</v>
      </c>
      <c r="AB92" s="56">
        <v>0.50157490000000005</v>
      </c>
      <c r="AC92" s="56">
        <v>0.52574270000000001</v>
      </c>
      <c r="AD92" s="56">
        <v>0.39286710000000002</v>
      </c>
      <c r="AE92" s="56">
        <v>0.47450150000000002</v>
      </c>
    </row>
    <row r="93" spans="1:31">
      <c r="A93" s="53" t="s">
        <v>701</v>
      </c>
      <c r="B93" s="55">
        <v>6</v>
      </c>
      <c r="C93" s="54">
        <v>3849536</v>
      </c>
      <c r="D93" s="46" t="s">
        <v>818</v>
      </c>
      <c r="E93" s="56"/>
      <c r="F93" s="56">
        <v>0.52321603500000002</v>
      </c>
      <c r="G93" s="56"/>
      <c r="H93" s="56">
        <v>0.5197889</v>
      </c>
      <c r="I93" s="56">
        <v>0.59113689999999997</v>
      </c>
      <c r="J93" s="56">
        <v>0.5340589</v>
      </c>
      <c r="K93" s="56">
        <v>0.4754005</v>
      </c>
      <c r="L93" s="56">
        <v>0.41643720000000001</v>
      </c>
      <c r="M93" s="56">
        <v>0.48995499999999997</v>
      </c>
      <c r="N93" s="56">
        <v>0.53601460000000001</v>
      </c>
      <c r="O93" s="56">
        <v>0.51499289999999998</v>
      </c>
      <c r="P93" s="56">
        <v>0.56979380000000002</v>
      </c>
      <c r="Q93" s="56">
        <v>0.53825990000000001</v>
      </c>
      <c r="R93" s="56">
        <v>0.49593029999999999</v>
      </c>
      <c r="S93" s="56">
        <v>6.5477579999999994E-2</v>
      </c>
      <c r="T93" s="56">
        <v>0.3763629</v>
      </c>
      <c r="U93" s="56">
        <v>0.52341939999999998</v>
      </c>
      <c r="V93" s="56">
        <v>0.51083480000000003</v>
      </c>
      <c r="W93" s="56">
        <v>0.56497310000000001</v>
      </c>
      <c r="X93" s="56">
        <v>0.460206</v>
      </c>
      <c r="Y93" s="56">
        <v>0.49334929999999999</v>
      </c>
      <c r="Z93" s="56">
        <v>0.49682199999999999</v>
      </c>
      <c r="AA93" s="56">
        <v>0.51681259999999996</v>
      </c>
      <c r="AB93" s="56">
        <v>0.53276409999999996</v>
      </c>
      <c r="AC93" s="56">
        <v>0.55806120000000004</v>
      </c>
      <c r="AD93" s="56">
        <v>0.35901739999999999</v>
      </c>
      <c r="AE93" s="56">
        <v>0.49350339999999998</v>
      </c>
    </row>
    <row r="94" spans="1:31">
      <c r="A94" s="53" t="s">
        <v>700</v>
      </c>
      <c r="B94" s="55">
        <v>6</v>
      </c>
      <c r="C94" s="54">
        <v>3849542</v>
      </c>
      <c r="D94" s="46" t="s">
        <v>818</v>
      </c>
      <c r="E94" s="56"/>
      <c r="F94" s="56">
        <v>0.53509010499999987</v>
      </c>
      <c r="G94" s="56"/>
      <c r="H94" s="56">
        <v>0.5305858</v>
      </c>
      <c r="I94" s="56">
        <v>0.58076539999999999</v>
      </c>
      <c r="J94" s="56">
        <v>0.53157810000000005</v>
      </c>
      <c r="K94" s="56">
        <v>0.51811700000000005</v>
      </c>
      <c r="L94" s="56">
        <v>0.39729940000000002</v>
      </c>
      <c r="M94" s="56">
        <v>0.49869669999999999</v>
      </c>
      <c r="N94" s="56">
        <v>0.51862459999999999</v>
      </c>
      <c r="O94" s="56">
        <v>0.50406300000000004</v>
      </c>
      <c r="P94" s="56">
        <v>0.59832669999999999</v>
      </c>
      <c r="Q94" s="56">
        <v>0.57275569999999998</v>
      </c>
      <c r="R94" s="56">
        <v>0.50247260000000005</v>
      </c>
      <c r="S94" s="56">
        <v>4.9029910000000003E-2</v>
      </c>
      <c r="T94" s="56">
        <v>0.34925610000000001</v>
      </c>
      <c r="U94" s="56">
        <v>0.59414469999999997</v>
      </c>
      <c r="V94" s="56">
        <v>0.51875850000000001</v>
      </c>
      <c r="W94" s="56">
        <v>0.55668720000000005</v>
      </c>
      <c r="X94" s="56">
        <v>0.48453770000000002</v>
      </c>
      <c r="Y94" s="56">
        <v>0.51483820000000002</v>
      </c>
      <c r="Z94" s="56">
        <v>0.51870269999999996</v>
      </c>
      <c r="AA94" s="56">
        <v>0.51828949999999996</v>
      </c>
      <c r="AB94" s="56">
        <v>0.53462549999999998</v>
      </c>
      <c r="AC94" s="56">
        <v>0.55811889999999997</v>
      </c>
      <c r="AD94" s="56">
        <v>0.36865009999999998</v>
      </c>
      <c r="AE94" s="56">
        <v>0.49976470000000001</v>
      </c>
    </row>
    <row r="95" spans="1:31">
      <c r="A95" s="53" t="s">
        <v>699</v>
      </c>
      <c r="B95" s="55">
        <v>6</v>
      </c>
      <c r="C95" s="54">
        <v>3849577</v>
      </c>
      <c r="D95" s="46" t="s">
        <v>818</v>
      </c>
      <c r="E95" s="56"/>
      <c r="F95" s="56">
        <v>0.58597133999999995</v>
      </c>
      <c r="G95" s="56"/>
      <c r="H95" s="56">
        <v>0.60872510000000002</v>
      </c>
      <c r="I95" s="56">
        <v>0.61526610000000004</v>
      </c>
      <c r="J95" s="56">
        <v>0.59312750000000003</v>
      </c>
      <c r="K95" s="56">
        <v>0.59765230000000003</v>
      </c>
      <c r="L95" s="56">
        <v>0.51164109999999996</v>
      </c>
      <c r="M95" s="56">
        <v>0.5512127</v>
      </c>
      <c r="N95" s="56">
        <v>0.60378940000000003</v>
      </c>
      <c r="O95" s="56">
        <v>0.51903739999999998</v>
      </c>
      <c r="P95" s="56">
        <v>0.67518750000000005</v>
      </c>
      <c r="Q95" s="56">
        <v>0.64667459999999999</v>
      </c>
      <c r="R95" s="56">
        <v>0.54801860000000002</v>
      </c>
      <c r="S95" s="56">
        <v>0</v>
      </c>
      <c r="T95" s="56">
        <v>0.32430510000000001</v>
      </c>
      <c r="U95" s="56">
        <v>0.62126079999999995</v>
      </c>
      <c r="V95" s="56">
        <v>0.56392520000000002</v>
      </c>
      <c r="W95" s="56">
        <v>0.63226400000000005</v>
      </c>
      <c r="X95" s="56">
        <v>0.55760200000000004</v>
      </c>
      <c r="Y95" s="56">
        <v>0.60116389999999997</v>
      </c>
      <c r="Z95" s="56">
        <v>0.55396500000000004</v>
      </c>
      <c r="AA95" s="56">
        <v>0.57776490000000003</v>
      </c>
      <c r="AB95" s="56">
        <v>0.60519230000000002</v>
      </c>
      <c r="AC95" s="56">
        <v>0.64905570000000001</v>
      </c>
      <c r="AD95" s="56">
        <v>0.41056500000000001</v>
      </c>
      <c r="AE95" s="56">
        <v>0.59830930000000004</v>
      </c>
    </row>
    <row r="96" spans="1:31">
      <c r="A96" s="53" t="s">
        <v>698</v>
      </c>
      <c r="B96" s="55">
        <v>6</v>
      </c>
      <c r="C96" s="54">
        <v>3849688</v>
      </c>
      <c r="D96" s="46" t="s">
        <v>818</v>
      </c>
      <c r="E96" s="56"/>
      <c r="F96" s="56">
        <v>0.51939043500000004</v>
      </c>
      <c r="G96" s="56"/>
      <c r="H96" s="56">
        <v>0.51241859999999995</v>
      </c>
      <c r="I96" s="56">
        <v>0.50677410000000001</v>
      </c>
      <c r="J96" s="56">
        <v>0.50205060000000001</v>
      </c>
      <c r="K96" s="56">
        <v>0.47423910000000002</v>
      </c>
      <c r="L96" s="56">
        <v>0.40322829999999998</v>
      </c>
      <c r="M96" s="56">
        <v>0.47723209999999999</v>
      </c>
      <c r="N96" s="56">
        <v>0.49843110000000002</v>
      </c>
      <c r="O96" s="56">
        <v>0.52574089999999996</v>
      </c>
      <c r="P96" s="56">
        <v>0.55244789999999999</v>
      </c>
      <c r="Q96" s="56">
        <v>0.55055699999999996</v>
      </c>
      <c r="R96" s="56">
        <v>0.52405659999999998</v>
      </c>
      <c r="S96" s="56">
        <v>7.7435550000000006E-2</v>
      </c>
      <c r="T96" s="56">
        <v>0.45095269999999998</v>
      </c>
      <c r="U96" s="56">
        <v>0.47143639999999998</v>
      </c>
      <c r="V96" s="56">
        <v>0.47586980000000001</v>
      </c>
      <c r="W96" s="56">
        <v>0.57266859999999997</v>
      </c>
      <c r="X96" s="56">
        <v>0.4263286</v>
      </c>
      <c r="Y96" s="56">
        <v>0.51010820000000001</v>
      </c>
      <c r="Z96" s="56">
        <v>0.49419249999999998</v>
      </c>
      <c r="AA96" s="56">
        <v>0.5017452</v>
      </c>
      <c r="AB96" s="56">
        <v>0.53584639999999994</v>
      </c>
      <c r="AC96" s="56">
        <v>0.53948220000000002</v>
      </c>
      <c r="AD96" s="56">
        <v>0.39147369999999998</v>
      </c>
      <c r="AE96" s="56">
        <v>0.52432659999999998</v>
      </c>
    </row>
    <row r="97" spans="1:31">
      <c r="A97" s="53" t="s">
        <v>697</v>
      </c>
      <c r="B97" s="55">
        <v>6</v>
      </c>
      <c r="C97" s="54">
        <v>3849690</v>
      </c>
      <c r="D97" s="46" t="s">
        <v>818</v>
      </c>
      <c r="E97" s="56"/>
      <c r="F97" s="56">
        <v>0.45589825999999994</v>
      </c>
      <c r="G97" s="56"/>
      <c r="H97" s="56">
        <v>0.44245250000000003</v>
      </c>
      <c r="I97" s="56">
        <v>0.37651580000000001</v>
      </c>
      <c r="J97" s="56">
        <v>0.40561429999999998</v>
      </c>
      <c r="K97" s="56">
        <v>0.40937590000000001</v>
      </c>
      <c r="L97" s="56">
        <v>0.39219490000000001</v>
      </c>
      <c r="M97" s="56">
        <v>0.43388290000000002</v>
      </c>
      <c r="N97" s="56">
        <v>0.48477900000000002</v>
      </c>
      <c r="O97" s="56">
        <v>0.41794609999999999</v>
      </c>
      <c r="P97" s="56">
        <v>0.52297740000000004</v>
      </c>
      <c r="Q97" s="56">
        <v>0.51759120000000003</v>
      </c>
      <c r="R97" s="56">
        <v>0.49476940000000003</v>
      </c>
      <c r="S97" s="56">
        <v>1.2395949999999999E-2</v>
      </c>
      <c r="T97" s="56">
        <v>0.37746350000000001</v>
      </c>
      <c r="U97" s="56">
        <v>0.37933620000000001</v>
      </c>
      <c r="V97" s="56">
        <v>0.36633450000000001</v>
      </c>
      <c r="W97" s="56">
        <v>0.51785619999999999</v>
      </c>
      <c r="X97" s="56">
        <v>0.32803640000000001</v>
      </c>
      <c r="Y97" s="56">
        <v>0.3873606</v>
      </c>
      <c r="Z97" s="56">
        <v>0.43843579999999999</v>
      </c>
      <c r="AA97" s="56">
        <v>0.46527669999999999</v>
      </c>
      <c r="AB97" s="56">
        <v>0.51328969999999996</v>
      </c>
      <c r="AC97" s="56">
        <v>0.4782149</v>
      </c>
      <c r="AD97" s="56">
        <v>0.34250330000000001</v>
      </c>
      <c r="AE97" s="56">
        <v>0.43268109999999999</v>
      </c>
    </row>
    <row r="98" spans="1:31">
      <c r="A98" s="53" t="s">
        <v>696</v>
      </c>
      <c r="B98" s="55">
        <v>6</v>
      </c>
      <c r="C98" s="54">
        <v>3849702</v>
      </c>
      <c r="D98" s="46" t="s">
        <v>818</v>
      </c>
      <c r="E98" s="56"/>
      <c r="F98" s="56">
        <v>0.47575715499999988</v>
      </c>
      <c r="G98" s="56"/>
      <c r="H98" s="56">
        <v>0.47500740000000002</v>
      </c>
      <c r="I98" s="56">
        <v>0.46388659999999998</v>
      </c>
      <c r="J98" s="56">
        <v>0.4655647</v>
      </c>
      <c r="K98" s="56">
        <v>0.46350170000000002</v>
      </c>
      <c r="L98" s="56">
        <v>0.41136590000000001</v>
      </c>
      <c r="M98" s="56">
        <v>0.45942769999999999</v>
      </c>
      <c r="N98" s="56">
        <v>0.47620899999999999</v>
      </c>
      <c r="O98" s="56">
        <v>0.47266039999999998</v>
      </c>
      <c r="P98" s="56">
        <v>0.49143369999999997</v>
      </c>
      <c r="Q98" s="56">
        <v>0.51589359999999995</v>
      </c>
      <c r="R98" s="56">
        <v>0.47675260000000003</v>
      </c>
      <c r="S98" s="56">
        <v>5.9623950000000002E-2</v>
      </c>
      <c r="T98" s="56">
        <v>0.42830040000000003</v>
      </c>
      <c r="U98" s="56">
        <v>0.45832919999999999</v>
      </c>
      <c r="V98" s="56">
        <v>0.47771400000000003</v>
      </c>
      <c r="W98" s="56">
        <v>0.50183109999999997</v>
      </c>
      <c r="X98" s="56">
        <v>0.44189539999999999</v>
      </c>
      <c r="Y98" s="56">
        <v>0.46227679999999999</v>
      </c>
      <c r="Z98" s="56">
        <v>0.47961290000000001</v>
      </c>
      <c r="AA98" s="56">
        <v>0.46280660000000001</v>
      </c>
      <c r="AB98" s="56">
        <v>0.477406</v>
      </c>
      <c r="AC98" s="56">
        <v>0.49834469999999997</v>
      </c>
      <c r="AD98" s="56">
        <v>0.35000120000000001</v>
      </c>
      <c r="AE98" s="56">
        <v>0.48967300000000002</v>
      </c>
    </row>
    <row r="99" spans="1:31">
      <c r="A99" s="53" t="s">
        <v>695</v>
      </c>
      <c r="B99" s="55">
        <v>6</v>
      </c>
      <c r="C99" s="54">
        <v>3849801</v>
      </c>
      <c r="D99" s="46" t="s">
        <v>818</v>
      </c>
      <c r="E99" s="56"/>
      <c r="F99" s="56">
        <v>0.51198311499999993</v>
      </c>
      <c r="G99" s="56"/>
      <c r="H99" s="56">
        <v>0.50948629999999995</v>
      </c>
      <c r="I99" s="56">
        <v>0.48443950000000002</v>
      </c>
      <c r="J99" s="56">
        <v>0.5121926</v>
      </c>
      <c r="K99" s="56">
        <v>0.46769810000000001</v>
      </c>
      <c r="L99" s="56">
        <v>0.47185690000000002</v>
      </c>
      <c r="M99" s="56">
        <v>0.49478040000000001</v>
      </c>
      <c r="N99" s="56">
        <v>0.53683360000000002</v>
      </c>
      <c r="O99" s="56">
        <v>0.50572269999999997</v>
      </c>
      <c r="P99" s="56">
        <v>0.51370139999999997</v>
      </c>
      <c r="Q99" s="56">
        <v>0.55622300000000002</v>
      </c>
      <c r="R99" s="56">
        <v>0.51366219999999996</v>
      </c>
      <c r="S99" s="56">
        <v>5.6376049999999997E-2</v>
      </c>
      <c r="T99" s="56">
        <v>0.495064</v>
      </c>
      <c r="U99" s="56">
        <v>0.49524499999999999</v>
      </c>
      <c r="V99" s="56">
        <v>0.52269140000000003</v>
      </c>
      <c r="W99" s="56">
        <v>0.5794241</v>
      </c>
      <c r="X99" s="56">
        <v>0.49224960000000001</v>
      </c>
      <c r="Y99" s="56">
        <v>0.50191399999999997</v>
      </c>
      <c r="Z99" s="56">
        <v>0.50031639999999999</v>
      </c>
      <c r="AA99" s="56">
        <v>0.52491869999999996</v>
      </c>
      <c r="AB99" s="56">
        <v>0.51040799999999997</v>
      </c>
      <c r="AC99" s="56">
        <v>0.54586760000000001</v>
      </c>
      <c r="AD99" s="56">
        <v>0.41539680000000001</v>
      </c>
      <c r="AE99" s="56">
        <v>0.47510059999999998</v>
      </c>
    </row>
    <row r="100" spans="1:31">
      <c r="A100" s="53" t="s">
        <v>694</v>
      </c>
      <c r="B100" s="55">
        <v>6</v>
      </c>
      <c r="C100" s="54">
        <v>3849818</v>
      </c>
      <c r="D100" s="46" t="s">
        <v>818</v>
      </c>
      <c r="E100" s="56"/>
      <c r="F100" s="56">
        <v>0.50547732999999995</v>
      </c>
      <c r="G100" s="56"/>
      <c r="H100" s="56">
        <v>0.51044959999999995</v>
      </c>
      <c r="I100" s="56">
        <v>0.45480500000000001</v>
      </c>
      <c r="J100" s="56">
        <v>0.53894719999999996</v>
      </c>
      <c r="K100" s="56">
        <v>0.46347949999999999</v>
      </c>
      <c r="L100" s="56">
        <v>0.42289710000000003</v>
      </c>
      <c r="M100" s="56">
        <v>0.4717577</v>
      </c>
      <c r="N100" s="56">
        <v>0.4903477</v>
      </c>
      <c r="O100" s="56">
        <v>0.51312840000000004</v>
      </c>
      <c r="P100" s="56">
        <v>0.50480009999999997</v>
      </c>
      <c r="Q100" s="56">
        <v>0.55598429999999999</v>
      </c>
      <c r="R100" s="56">
        <v>0.49362450000000002</v>
      </c>
      <c r="S100" s="56">
        <v>8.5130399999999995E-2</v>
      </c>
      <c r="T100" s="56">
        <v>0.48129309999999997</v>
      </c>
      <c r="U100" s="56">
        <v>0.48688589999999998</v>
      </c>
      <c r="V100" s="56">
        <v>0.52694430000000003</v>
      </c>
      <c r="W100" s="56">
        <v>0.55034320000000003</v>
      </c>
      <c r="X100" s="56">
        <v>0.45677770000000001</v>
      </c>
      <c r="Y100" s="56">
        <v>0.48322310000000002</v>
      </c>
      <c r="Z100" s="56">
        <v>0.49348570000000003</v>
      </c>
      <c r="AA100" s="56">
        <v>0.49124469999999998</v>
      </c>
      <c r="AB100" s="56">
        <v>0.51209039999999995</v>
      </c>
      <c r="AC100" s="56">
        <v>0.53116090000000005</v>
      </c>
      <c r="AD100" s="56">
        <v>0.3817197</v>
      </c>
      <c r="AE100" s="56">
        <v>0.48263640000000002</v>
      </c>
    </row>
    <row r="101" spans="1:31">
      <c r="A101" s="53" t="s">
        <v>693</v>
      </c>
      <c r="B101" s="55">
        <v>6</v>
      </c>
      <c r="C101" s="54">
        <v>3850106</v>
      </c>
      <c r="D101" s="46" t="s">
        <v>818</v>
      </c>
      <c r="E101" s="56"/>
      <c r="F101" s="56">
        <v>0.54791410500000004</v>
      </c>
      <c r="G101" s="56"/>
      <c r="H101" s="56">
        <v>0.57036810000000004</v>
      </c>
      <c r="I101" s="56">
        <v>0.58382449999999997</v>
      </c>
      <c r="J101" s="56">
        <v>0.52582220000000002</v>
      </c>
      <c r="K101" s="56">
        <v>0.53849349999999996</v>
      </c>
      <c r="L101" s="56">
        <v>0.55072589999999999</v>
      </c>
      <c r="M101" s="56">
        <v>0.5438885</v>
      </c>
      <c r="N101" s="56">
        <v>0.53761899999999996</v>
      </c>
      <c r="O101" s="56">
        <v>0.53238180000000002</v>
      </c>
      <c r="P101" s="56">
        <v>0.56337820000000005</v>
      </c>
      <c r="Q101" s="56">
        <v>0.57076420000000005</v>
      </c>
      <c r="R101" s="56">
        <v>0.56584259999999997</v>
      </c>
      <c r="S101" s="56">
        <v>0.25251459999999998</v>
      </c>
      <c r="T101" s="56">
        <v>0.53224400000000005</v>
      </c>
      <c r="U101" s="56">
        <v>0.58289340000000001</v>
      </c>
      <c r="V101" s="56">
        <v>0.51962249999999999</v>
      </c>
      <c r="W101" s="56">
        <v>0.56665290000000001</v>
      </c>
      <c r="X101" s="56">
        <v>0.53298049999999997</v>
      </c>
      <c r="Y101" s="56">
        <v>0.51453530000000003</v>
      </c>
      <c r="Z101" s="56">
        <v>0.53566780000000003</v>
      </c>
      <c r="AA101" s="56">
        <v>0.54498199999999997</v>
      </c>
      <c r="AB101" s="56">
        <v>0.53810360000000002</v>
      </c>
      <c r="AC101" s="56">
        <v>0.53721260000000004</v>
      </c>
      <c r="AD101" s="56">
        <v>0.54845390000000005</v>
      </c>
      <c r="AE101" s="56">
        <v>0.55612589999999995</v>
      </c>
    </row>
    <row r="102" spans="1:31">
      <c r="A102" s="53" t="s">
        <v>692</v>
      </c>
      <c r="B102" s="55">
        <v>6</v>
      </c>
      <c r="C102" s="54">
        <v>144328421</v>
      </c>
      <c r="D102" s="67" t="s">
        <v>819</v>
      </c>
      <c r="E102" s="56"/>
      <c r="F102" s="56">
        <v>0.67000974999999996</v>
      </c>
      <c r="G102" s="56"/>
      <c r="H102" s="56">
        <v>0.67491420000000002</v>
      </c>
      <c r="I102" s="56">
        <v>0.66916509999999996</v>
      </c>
      <c r="J102" s="56">
        <v>0.67234079999999996</v>
      </c>
      <c r="K102" s="56">
        <v>0.66337740000000001</v>
      </c>
      <c r="L102" s="56">
        <v>0.64063440000000005</v>
      </c>
      <c r="M102" s="56">
        <v>0.66034760000000003</v>
      </c>
      <c r="N102" s="56">
        <v>0.65909180000000001</v>
      </c>
      <c r="O102" s="56">
        <v>0.70021940000000005</v>
      </c>
      <c r="P102" s="56">
        <v>0.70166200000000001</v>
      </c>
      <c r="Q102" s="56">
        <v>0.69680609999999998</v>
      </c>
      <c r="R102" s="56">
        <v>0.66528149999999997</v>
      </c>
      <c r="S102" s="56">
        <v>0.66501960000000004</v>
      </c>
      <c r="T102" s="56">
        <v>0.58609579999999994</v>
      </c>
      <c r="U102" s="56">
        <v>0.6622692</v>
      </c>
      <c r="V102" s="56">
        <v>0.64132509999999998</v>
      </c>
      <c r="W102" s="56">
        <v>0.65117069999999999</v>
      </c>
      <c r="X102" s="56">
        <v>0.65797170000000005</v>
      </c>
      <c r="Y102" s="56">
        <v>0.67492030000000003</v>
      </c>
      <c r="Z102" s="56">
        <v>0.65200829999999999</v>
      </c>
      <c r="AA102" s="56">
        <v>0.66249539999999996</v>
      </c>
      <c r="AB102" s="56">
        <v>0.63259010000000004</v>
      </c>
      <c r="AC102" s="56">
        <v>0.64993069999999997</v>
      </c>
      <c r="AD102" s="56">
        <v>0.68967179999999995</v>
      </c>
      <c r="AE102" s="56">
        <v>0.61855190000000004</v>
      </c>
    </row>
    <row r="103" spans="1:31">
      <c r="A103" s="53" t="s">
        <v>691</v>
      </c>
      <c r="B103" s="55">
        <v>6</v>
      </c>
      <c r="C103" s="54">
        <v>144328482</v>
      </c>
      <c r="D103" s="67" t="s">
        <v>819</v>
      </c>
      <c r="E103" s="56"/>
      <c r="F103" s="56">
        <v>0.53138589000000014</v>
      </c>
      <c r="G103" s="56"/>
      <c r="H103" s="56">
        <v>0.56988000000000005</v>
      </c>
      <c r="I103" s="56">
        <v>0.4747441</v>
      </c>
      <c r="J103" s="56">
        <v>0.46497379999999999</v>
      </c>
      <c r="K103" s="56">
        <v>0.43816240000000001</v>
      </c>
      <c r="L103" s="56">
        <v>0.52119059999999995</v>
      </c>
      <c r="M103" s="56">
        <v>0.50766169999999999</v>
      </c>
      <c r="N103" s="56">
        <v>0.58750840000000004</v>
      </c>
      <c r="O103" s="56">
        <v>0.55867069999999996</v>
      </c>
      <c r="P103" s="56">
        <v>0.49990250000000003</v>
      </c>
      <c r="Q103" s="56">
        <v>0.56855109999999998</v>
      </c>
      <c r="R103" s="56">
        <v>0.53663899999999998</v>
      </c>
      <c r="S103" s="56">
        <v>0.54383400000000004</v>
      </c>
      <c r="T103" s="56">
        <v>0.52353939999999999</v>
      </c>
      <c r="U103" s="56">
        <v>0.5202677</v>
      </c>
      <c r="V103" s="56">
        <v>0.49151899999999998</v>
      </c>
      <c r="W103" s="56">
        <v>0.57367729999999995</v>
      </c>
      <c r="X103" s="56">
        <v>0.42327680000000001</v>
      </c>
      <c r="Y103" s="56">
        <v>0.49929839999999998</v>
      </c>
      <c r="Z103" s="56">
        <v>0.56772979999999995</v>
      </c>
      <c r="AA103" s="56">
        <v>0.53720699999999999</v>
      </c>
      <c r="AB103" s="56">
        <v>0.60354540000000001</v>
      </c>
      <c r="AC103" s="56">
        <v>0.56219079999999999</v>
      </c>
      <c r="AD103" s="56">
        <v>0.55653680000000005</v>
      </c>
      <c r="AE103" s="56">
        <v>0.46138829999999997</v>
      </c>
    </row>
    <row r="104" spans="1:31">
      <c r="A104" s="53" t="s">
        <v>690</v>
      </c>
      <c r="B104" s="55">
        <v>6</v>
      </c>
      <c r="C104" s="54">
        <v>144328917</v>
      </c>
      <c r="D104" s="67" t="s">
        <v>819</v>
      </c>
      <c r="E104" s="56"/>
      <c r="F104" s="56">
        <v>0.4683883399999999</v>
      </c>
      <c r="G104" s="56"/>
      <c r="H104" s="56">
        <v>0.50742790000000004</v>
      </c>
      <c r="I104" s="56">
        <v>0.54455799999999999</v>
      </c>
      <c r="J104" s="56">
        <v>0.44331730000000003</v>
      </c>
      <c r="K104" s="56">
        <v>0.3813049</v>
      </c>
      <c r="L104" s="56">
        <v>0.43890129999999999</v>
      </c>
      <c r="M104" s="56">
        <v>0.45322000000000001</v>
      </c>
      <c r="N104" s="56">
        <v>0.4849289</v>
      </c>
      <c r="O104" s="56">
        <v>0.44382779999999999</v>
      </c>
      <c r="P104" s="56">
        <v>0.5053839</v>
      </c>
      <c r="Q104" s="56">
        <v>0.51386750000000003</v>
      </c>
      <c r="R104" s="56">
        <v>0.47271760000000002</v>
      </c>
      <c r="S104" s="56">
        <v>0.48420360000000001</v>
      </c>
      <c r="T104" s="56">
        <v>0.47902149999999999</v>
      </c>
      <c r="U104" s="56">
        <v>0.46918599999999999</v>
      </c>
      <c r="V104" s="56">
        <v>0.50352560000000002</v>
      </c>
      <c r="W104" s="56">
        <v>0.5194976</v>
      </c>
      <c r="X104" s="56">
        <v>0.42317450000000001</v>
      </c>
      <c r="Y104" s="56">
        <v>0.43903890000000001</v>
      </c>
      <c r="Z104" s="56">
        <v>0.45605240000000002</v>
      </c>
      <c r="AA104" s="56">
        <v>0.4839541</v>
      </c>
      <c r="AB104" s="56">
        <v>0.4627561</v>
      </c>
      <c r="AC104" s="56">
        <v>0.51629610000000004</v>
      </c>
      <c r="AD104" s="56">
        <v>0.49338029999999999</v>
      </c>
      <c r="AE104" s="56">
        <v>0.47028779999999998</v>
      </c>
    </row>
    <row r="105" spans="1:31">
      <c r="A105" s="53" t="s">
        <v>689</v>
      </c>
      <c r="B105" s="55">
        <v>6</v>
      </c>
      <c r="C105" s="54">
        <v>144329052</v>
      </c>
      <c r="D105" s="67" t="s">
        <v>819</v>
      </c>
      <c r="E105" s="56"/>
      <c r="F105" s="56">
        <v>0.55739141500000011</v>
      </c>
      <c r="G105" s="56"/>
      <c r="H105" s="56">
        <v>0.59162680000000001</v>
      </c>
      <c r="I105" s="56">
        <v>0.53091929999999998</v>
      </c>
      <c r="J105" s="56">
        <v>0.5384004</v>
      </c>
      <c r="K105" s="56">
        <v>0.4373071</v>
      </c>
      <c r="L105" s="56">
        <v>0.50510730000000004</v>
      </c>
      <c r="M105" s="56">
        <v>0.51645430000000003</v>
      </c>
      <c r="N105" s="56">
        <v>0.56069950000000002</v>
      </c>
      <c r="O105" s="56">
        <v>0.53065229999999997</v>
      </c>
      <c r="P105" s="56">
        <v>0.5493595</v>
      </c>
      <c r="Q105" s="56">
        <v>0.57359349999999998</v>
      </c>
      <c r="R105" s="56">
        <v>0.57688910000000004</v>
      </c>
      <c r="S105" s="56">
        <v>0.57718340000000001</v>
      </c>
      <c r="T105" s="56">
        <v>0.54777540000000002</v>
      </c>
      <c r="U105" s="56">
        <v>0.57030400000000003</v>
      </c>
      <c r="V105" s="56">
        <v>0.53721759999999996</v>
      </c>
      <c r="W105" s="56">
        <v>0.54778769999999999</v>
      </c>
      <c r="X105" s="56">
        <v>0.48723290000000002</v>
      </c>
      <c r="Y105" s="56">
        <v>0.57500649999999998</v>
      </c>
      <c r="Z105" s="56">
        <v>0.52495270000000005</v>
      </c>
      <c r="AA105" s="56">
        <v>0.5808449</v>
      </c>
      <c r="AB105" s="56">
        <v>0.59161640000000004</v>
      </c>
      <c r="AC105" s="56">
        <v>0.59024259999999995</v>
      </c>
      <c r="AD105" s="56">
        <v>0.52246979999999998</v>
      </c>
      <c r="AE105" s="56">
        <v>0.56733909999999999</v>
      </c>
    </row>
    <row r="106" spans="1:31">
      <c r="A106" s="53" t="s">
        <v>688</v>
      </c>
      <c r="B106" s="55">
        <v>6</v>
      </c>
      <c r="C106" s="54">
        <v>144329172</v>
      </c>
      <c r="D106" s="67" t="s">
        <v>819</v>
      </c>
      <c r="E106" s="56"/>
      <c r="F106" s="56">
        <v>0.55463899999999988</v>
      </c>
      <c r="G106" s="56"/>
      <c r="H106" s="56">
        <v>0.56234340000000005</v>
      </c>
      <c r="I106" s="56">
        <v>0.51941250000000005</v>
      </c>
      <c r="J106" s="56">
        <v>0.48970829999999999</v>
      </c>
      <c r="K106" s="56">
        <v>0.49125740000000001</v>
      </c>
      <c r="L106" s="56">
        <v>0.51927290000000004</v>
      </c>
      <c r="M106" s="56">
        <v>0.4952956</v>
      </c>
      <c r="N106" s="56">
        <v>0.55616019999999999</v>
      </c>
      <c r="O106" s="56">
        <v>0.54381579999999996</v>
      </c>
      <c r="P106" s="56">
        <v>0.51986250000000001</v>
      </c>
      <c r="Q106" s="56">
        <v>0.58942369999999999</v>
      </c>
      <c r="R106" s="56">
        <v>0.58907319999999996</v>
      </c>
      <c r="S106" s="56">
        <v>0.54284980000000005</v>
      </c>
      <c r="T106" s="56">
        <v>0.53435109999999997</v>
      </c>
      <c r="U106" s="56">
        <v>0.50227330000000003</v>
      </c>
      <c r="V106" s="56">
        <v>0.50200460000000002</v>
      </c>
      <c r="W106" s="56">
        <v>0.58382230000000002</v>
      </c>
      <c r="X106" s="56">
        <v>0.48656159999999998</v>
      </c>
      <c r="Y106" s="56">
        <v>0.52266539999999995</v>
      </c>
      <c r="Z106" s="56">
        <v>0.51849940000000005</v>
      </c>
      <c r="AA106" s="56">
        <v>0.55533569999999999</v>
      </c>
      <c r="AB106" s="56">
        <v>0.5716156</v>
      </c>
      <c r="AC106" s="56">
        <v>0.5800208</v>
      </c>
      <c r="AD106" s="56">
        <v>0.52351950000000003</v>
      </c>
      <c r="AE106" s="56">
        <v>0.51320790000000005</v>
      </c>
    </row>
    <row r="107" spans="1:31">
      <c r="A107" s="53" t="s">
        <v>687</v>
      </c>
      <c r="B107" s="55">
        <v>6</v>
      </c>
      <c r="C107" s="54">
        <v>144329331</v>
      </c>
      <c r="D107" s="67" t="s">
        <v>819</v>
      </c>
      <c r="E107" s="56"/>
      <c r="F107" s="56">
        <v>0.49582814500000005</v>
      </c>
      <c r="G107" s="56"/>
      <c r="H107" s="56">
        <v>0.50740160000000001</v>
      </c>
      <c r="I107" s="56">
        <v>0.4868807</v>
      </c>
      <c r="J107" s="56">
        <v>0.48058289999999998</v>
      </c>
      <c r="K107" s="56">
        <v>0.46918290000000001</v>
      </c>
      <c r="L107" s="56">
        <v>0.48449639999999999</v>
      </c>
      <c r="M107" s="56">
        <v>0.47772039999999999</v>
      </c>
      <c r="N107" s="56">
        <v>0.50352160000000001</v>
      </c>
      <c r="O107" s="56">
        <v>0.49184240000000001</v>
      </c>
      <c r="P107" s="56">
        <v>0.48737849999999999</v>
      </c>
      <c r="Q107" s="56">
        <v>0.49910579999999999</v>
      </c>
      <c r="R107" s="56">
        <v>0.50058340000000001</v>
      </c>
      <c r="S107" s="56">
        <v>0.47469519999999998</v>
      </c>
      <c r="T107" s="56">
        <v>0.489425</v>
      </c>
      <c r="U107" s="56">
        <v>0.49351109999999998</v>
      </c>
      <c r="V107" s="56">
        <v>0.47818850000000002</v>
      </c>
      <c r="W107" s="56">
        <v>0.50851400000000002</v>
      </c>
      <c r="X107" s="56">
        <v>0.46141549999999998</v>
      </c>
      <c r="Y107" s="56">
        <v>0.46750659999999999</v>
      </c>
      <c r="Z107" s="56">
        <v>0.46783160000000001</v>
      </c>
      <c r="AA107" s="56">
        <v>0.51258780000000004</v>
      </c>
      <c r="AB107" s="56">
        <v>0.52317080000000005</v>
      </c>
      <c r="AC107" s="56">
        <v>0.4809928</v>
      </c>
      <c r="AD107" s="56">
        <v>0.4729216</v>
      </c>
      <c r="AE107" s="56">
        <v>0.48218290000000003</v>
      </c>
    </row>
    <row r="108" spans="1:31">
      <c r="A108" s="53" t="s">
        <v>686</v>
      </c>
      <c r="B108" s="55">
        <v>6</v>
      </c>
      <c r="C108" s="54">
        <v>144329473</v>
      </c>
      <c r="D108" s="67" t="s">
        <v>819</v>
      </c>
      <c r="E108" s="56"/>
      <c r="F108" s="56">
        <v>0.61584187999999995</v>
      </c>
      <c r="G108" s="56"/>
      <c r="H108" s="56">
        <v>0.65724859999999996</v>
      </c>
      <c r="I108" s="56">
        <v>0.58453500000000003</v>
      </c>
      <c r="J108" s="56">
        <v>0.57234419999999997</v>
      </c>
      <c r="K108" s="56">
        <v>0.53450439999999999</v>
      </c>
      <c r="L108" s="56">
        <v>0.5893486</v>
      </c>
      <c r="M108" s="56">
        <v>0.58312200000000003</v>
      </c>
      <c r="N108" s="56">
        <v>0.62511019999999995</v>
      </c>
      <c r="O108" s="56">
        <v>0.59473759999999998</v>
      </c>
      <c r="P108" s="56">
        <v>0.56198740000000003</v>
      </c>
      <c r="Q108" s="56">
        <v>0.64467070000000004</v>
      </c>
      <c r="R108" s="56">
        <v>0.65694140000000001</v>
      </c>
      <c r="S108" s="56">
        <v>0.60565970000000002</v>
      </c>
      <c r="T108" s="56">
        <v>0.64888979999999996</v>
      </c>
      <c r="U108" s="56">
        <v>0.59862309999999996</v>
      </c>
      <c r="V108" s="56">
        <v>0.57699290000000003</v>
      </c>
      <c r="W108" s="56">
        <v>0.63910739999999999</v>
      </c>
      <c r="X108" s="56">
        <v>0.51871990000000001</v>
      </c>
      <c r="Y108" s="56">
        <v>0.59200249999999999</v>
      </c>
      <c r="Z108" s="56">
        <v>0.55379319999999999</v>
      </c>
      <c r="AA108" s="56">
        <v>0.64302309999999996</v>
      </c>
      <c r="AB108" s="56">
        <v>0.6539642</v>
      </c>
      <c r="AC108" s="56">
        <v>0.62268349999999995</v>
      </c>
      <c r="AD108" s="56">
        <v>0.56392880000000001</v>
      </c>
      <c r="AE108" s="56">
        <v>0.58828970000000003</v>
      </c>
    </row>
    <row r="109" spans="1:31">
      <c r="A109" s="53" t="s">
        <v>685</v>
      </c>
      <c r="B109" s="55">
        <v>6</v>
      </c>
      <c r="C109" s="54">
        <v>144329485</v>
      </c>
      <c r="D109" s="67" t="s">
        <v>819</v>
      </c>
      <c r="E109" s="56"/>
      <c r="F109" s="56">
        <v>0.47236188499999993</v>
      </c>
      <c r="G109" s="56"/>
      <c r="H109" s="56">
        <v>0.49683739999999998</v>
      </c>
      <c r="I109" s="56">
        <v>0.46879690000000002</v>
      </c>
      <c r="J109" s="56">
        <v>0.4780896</v>
      </c>
      <c r="K109" s="56">
        <v>0.39883390000000002</v>
      </c>
      <c r="L109" s="56">
        <v>0.46187119999999998</v>
      </c>
      <c r="M109" s="56">
        <v>0.45389679999999999</v>
      </c>
      <c r="N109" s="56">
        <v>0.49957430000000003</v>
      </c>
      <c r="O109" s="56">
        <v>0.4576752</v>
      </c>
      <c r="P109" s="56">
        <v>0.45436989999999999</v>
      </c>
      <c r="Q109" s="56">
        <v>0.50008269999999999</v>
      </c>
      <c r="R109" s="56">
        <v>0.52853479999999997</v>
      </c>
      <c r="S109" s="56">
        <v>0.46171879999999998</v>
      </c>
      <c r="T109" s="56">
        <v>0.49559890000000001</v>
      </c>
      <c r="U109" s="56">
        <v>0.47063959999999999</v>
      </c>
      <c r="V109" s="56">
        <v>0.46665319999999999</v>
      </c>
      <c r="W109" s="56">
        <v>0.50307780000000002</v>
      </c>
      <c r="X109" s="56">
        <v>0.40324070000000001</v>
      </c>
      <c r="Y109" s="56">
        <v>0.4853712</v>
      </c>
      <c r="Z109" s="56">
        <v>0.43859540000000002</v>
      </c>
      <c r="AA109" s="56">
        <v>0.49194749999999998</v>
      </c>
      <c r="AB109" s="56">
        <v>0.51926729999999999</v>
      </c>
      <c r="AC109" s="56">
        <v>0.51620730000000004</v>
      </c>
      <c r="AD109" s="56">
        <v>0.48423749999999999</v>
      </c>
      <c r="AE109" s="56">
        <v>0.45893800000000001</v>
      </c>
    </row>
    <row r="110" spans="1:31">
      <c r="A110" s="53" t="s">
        <v>684</v>
      </c>
      <c r="B110" s="55">
        <v>6</v>
      </c>
      <c r="C110" s="54">
        <v>144329732</v>
      </c>
      <c r="D110" s="67" t="s">
        <v>819</v>
      </c>
      <c r="E110" s="56"/>
      <c r="F110" s="56">
        <v>0.52772066500000003</v>
      </c>
      <c r="G110" s="56"/>
      <c r="H110" s="56">
        <v>0.5630404</v>
      </c>
      <c r="I110" s="56">
        <v>0.68230210000000002</v>
      </c>
      <c r="J110" s="56">
        <v>0.55001500000000003</v>
      </c>
      <c r="K110" s="56">
        <v>0.53762160000000003</v>
      </c>
      <c r="L110" s="56">
        <v>0.54280980000000001</v>
      </c>
      <c r="M110" s="56">
        <v>0.63784099999999999</v>
      </c>
      <c r="N110" s="56">
        <v>0.5536413</v>
      </c>
      <c r="O110" s="56">
        <v>0.53439400000000004</v>
      </c>
      <c r="P110" s="56">
        <v>0.53661950000000003</v>
      </c>
      <c r="Q110" s="56">
        <v>0.56622019999999995</v>
      </c>
      <c r="R110" s="56">
        <v>0.66630520000000004</v>
      </c>
      <c r="S110" s="56">
        <v>0.40681810000000002</v>
      </c>
      <c r="T110" s="56">
        <v>0.55550160000000004</v>
      </c>
      <c r="U110" s="56">
        <v>0.39193230000000001</v>
      </c>
      <c r="V110" s="56">
        <v>0.53789880000000001</v>
      </c>
      <c r="W110" s="56">
        <v>0.5673918</v>
      </c>
      <c r="X110" s="56">
        <v>0.33727889999999999</v>
      </c>
      <c r="Y110" s="56">
        <v>0.32542969999999999</v>
      </c>
      <c r="Z110" s="56">
        <v>0.5541275</v>
      </c>
      <c r="AA110" s="56">
        <v>0.55512640000000002</v>
      </c>
      <c r="AB110" s="56">
        <v>0.58635970000000004</v>
      </c>
      <c r="AC110" s="56">
        <v>0.55818800000000002</v>
      </c>
      <c r="AD110" s="56">
        <v>0.54525849999999998</v>
      </c>
      <c r="AE110" s="56">
        <v>0.36532829999999999</v>
      </c>
    </row>
    <row r="111" spans="1:31">
      <c r="A111" s="53" t="s">
        <v>683</v>
      </c>
      <c r="B111" s="55">
        <v>6</v>
      </c>
      <c r="C111" s="54">
        <v>144329766</v>
      </c>
      <c r="D111" s="67" t="s">
        <v>819</v>
      </c>
      <c r="E111" s="56"/>
      <c r="F111" s="56">
        <v>0.47842188499999994</v>
      </c>
      <c r="G111" s="56"/>
      <c r="H111" s="56">
        <v>0.52583210000000002</v>
      </c>
      <c r="I111" s="56">
        <v>0.55555030000000005</v>
      </c>
      <c r="J111" s="56">
        <v>0.48193190000000002</v>
      </c>
      <c r="K111" s="56">
        <v>0.43126160000000002</v>
      </c>
      <c r="L111" s="56">
        <v>0.51812849999999999</v>
      </c>
      <c r="M111" s="56">
        <v>0.469331</v>
      </c>
      <c r="N111" s="56">
        <v>0.50501059999999998</v>
      </c>
      <c r="O111" s="56">
        <v>0.44827620000000001</v>
      </c>
      <c r="P111" s="56">
        <v>0.42517500000000003</v>
      </c>
      <c r="Q111" s="56">
        <v>0.48782989999999998</v>
      </c>
      <c r="R111" s="56">
        <v>0.52095340000000001</v>
      </c>
      <c r="S111" s="56">
        <v>0.49214289999999999</v>
      </c>
      <c r="T111" s="56">
        <v>0.45770260000000001</v>
      </c>
      <c r="U111" s="56">
        <v>0.51416459999999997</v>
      </c>
      <c r="V111" s="56">
        <v>0.48040129999999998</v>
      </c>
      <c r="W111" s="56">
        <v>0.49148269999999999</v>
      </c>
      <c r="X111" s="56">
        <v>0.44831789999999999</v>
      </c>
      <c r="Y111" s="56">
        <v>0.46652329999999997</v>
      </c>
      <c r="Z111" s="56">
        <v>0.49519679999999999</v>
      </c>
      <c r="AA111" s="56">
        <v>0.48754639999999999</v>
      </c>
      <c r="AB111" s="56">
        <v>0.51932639999999997</v>
      </c>
      <c r="AC111" s="56">
        <v>0.48414459999999998</v>
      </c>
      <c r="AD111" s="56">
        <v>0.49787969999999998</v>
      </c>
      <c r="AE111" s="56">
        <v>0.48538419999999999</v>
      </c>
    </row>
    <row r="112" spans="1:31">
      <c r="A112" s="53" t="s">
        <v>682</v>
      </c>
      <c r="B112" s="55">
        <v>6</v>
      </c>
      <c r="C112" s="54">
        <v>144329780</v>
      </c>
      <c r="D112" s="67" t="s">
        <v>819</v>
      </c>
      <c r="E112" s="56"/>
      <c r="F112" s="56">
        <v>0.52652186000000001</v>
      </c>
      <c r="G112" s="56"/>
      <c r="H112" s="56">
        <v>0.53615829999999998</v>
      </c>
      <c r="I112" s="56">
        <v>0.61139410000000005</v>
      </c>
      <c r="J112" s="56">
        <v>0.5017703</v>
      </c>
      <c r="K112" s="56">
        <v>0.54160600000000003</v>
      </c>
      <c r="L112" s="56">
        <v>0.46345170000000002</v>
      </c>
      <c r="M112" s="56">
        <v>0.53355280000000005</v>
      </c>
      <c r="N112" s="56">
        <v>0.4893824</v>
      </c>
      <c r="O112" s="56">
        <v>0.52449520000000005</v>
      </c>
      <c r="P112" s="56">
        <v>0.47005639999999999</v>
      </c>
      <c r="Q112" s="56">
        <v>0.52166389999999996</v>
      </c>
      <c r="R112" s="56">
        <v>0.57817890000000005</v>
      </c>
      <c r="S112" s="56">
        <v>0.50025649999999999</v>
      </c>
      <c r="T112" s="56">
        <v>0.5282599</v>
      </c>
      <c r="U112" s="56">
        <v>0.50263409999999997</v>
      </c>
      <c r="V112" s="56">
        <v>0.51468100000000006</v>
      </c>
      <c r="W112" s="56">
        <v>0.54430990000000001</v>
      </c>
      <c r="X112" s="56">
        <v>0.4597231</v>
      </c>
      <c r="Y112" s="56">
        <v>0.50453250000000005</v>
      </c>
      <c r="Z112" s="56">
        <v>0.49760949999999998</v>
      </c>
      <c r="AA112" s="56">
        <v>0.52030209999999999</v>
      </c>
      <c r="AB112" s="56">
        <v>0.58289009999999997</v>
      </c>
      <c r="AC112" s="56">
        <v>0.54638679999999995</v>
      </c>
      <c r="AD112" s="56">
        <v>0.46325709999999998</v>
      </c>
      <c r="AE112" s="56">
        <v>0.51471270000000002</v>
      </c>
    </row>
    <row r="113" spans="1:31">
      <c r="A113" s="53" t="s">
        <v>681</v>
      </c>
      <c r="B113" s="55">
        <v>6</v>
      </c>
      <c r="C113" s="54">
        <v>144329789</v>
      </c>
      <c r="D113" s="67" t="s">
        <v>819</v>
      </c>
      <c r="E113" s="56"/>
      <c r="F113" s="56">
        <v>0.51728287000000006</v>
      </c>
      <c r="G113" s="56"/>
      <c r="H113" s="56">
        <v>0.53105469999999999</v>
      </c>
      <c r="I113" s="56">
        <v>0.5884374</v>
      </c>
      <c r="J113" s="56">
        <v>0.50717590000000001</v>
      </c>
      <c r="K113" s="56">
        <v>0.52331369999999999</v>
      </c>
      <c r="L113" s="56">
        <v>0.47678749999999998</v>
      </c>
      <c r="M113" s="56">
        <v>0.49139680000000002</v>
      </c>
      <c r="N113" s="56">
        <v>0.5344679</v>
      </c>
      <c r="O113" s="56">
        <v>0.51127750000000005</v>
      </c>
      <c r="P113" s="56">
        <v>0.47586050000000002</v>
      </c>
      <c r="Q113" s="56">
        <v>0.52808920000000004</v>
      </c>
      <c r="R113" s="56">
        <v>0.59958659999999997</v>
      </c>
      <c r="S113" s="56">
        <v>0.47939959999999998</v>
      </c>
      <c r="T113" s="56">
        <v>0.50013940000000001</v>
      </c>
      <c r="U113" s="56">
        <v>0.5113742</v>
      </c>
      <c r="V113" s="56">
        <v>0.49398120000000001</v>
      </c>
      <c r="W113" s="56">
        <v>0.52662430000000005</v>
      </c>
      <c r="X113" s="56">
        <v>0.44152910000000001</v>
      </c>
      <c r="Y113" s="56">
        <v>0.4976836</v>
      </c>
      <c r="Z113" s="56">
        <v>0.47375099999999998</v>
      </c>
      <c r="AA113" s="56">
        <v>0.54108909999999999</v>
      </c>
      <c r="AB113" s="56">
        <v>0.59186550000000004</v>
      </c>
      <c r="AC113" s="56">
        <v>0.52825239999999996</v>
      </c>
      <c r="AD113" s="56">
        <v>0.50000719999999998</v>
      </c>
      <c r="AE113" s="56">
        <v>0.50959779999999999</v>
      </c>
    </row>
    <row r="114" spans="1:31">
      <c r="A114" s="53" t="s">
        <v>680</v>
      </c>
      <c r="B114" s="55">
        <v>6</v>
      </c>
      <c r="C114" s="54">
        <v>144329802</v>
      </c>
      <c r="D114" s="67" t="s">
        <v>819</v>
      </c>
      <c r="E114" s="56"/>
      <c r="F114" s="56">
        <v>0.44718267499999997</v>
      </c>
      <c r="G114" s="56"/>
      <c r="H114" s="56">
        <v>0.46490900000000002</v>
      </c>
      <c r="I114" s="56">
        <v>0.49805719999999998</v>
      </c>
      <c r="J114" s="56">
        <v>0.4025493</v>
      </c>
      <c r="K114" s="56">
        <v>0.43312279999999997</v>
      </c>
      <c r="L114" s="56">
        <v>0.46741359999999998</v>
      </c>
      <c r="M114" s="56">
        <v>0.4433841</v>
      </c>
      <c r="N114" s="56">
        <v>0.4728483</v>
      </c>
      <c r="O114" s="56">
        <v>0.42185080000000003</v>
      </c>
      <c r="P114" s="56">
        <v>0.44705889999999998</v>
      </c>
      <c r="Q114" s="56">
        <v>0.46735599999999999</v>
      </c>
      <c r="R114" s="56">
        <v>0.49202499999999999</v>
      </c>
      <c r="S114" s="56">
        <v>0.4754563</v>
      </c>
      <c r="T114" s="56">
        <v>0.45285930000000002</v>
      </c>
      <c r="U114" s="56">
        <v>0.4731245</v>
      </c>
      <c r="V114" s="56">
        <v>0.41657759999999999</v>
      </c>
      <c r="W114" s="56">
        <v>0.46936600000000001</v>
      </c>
      <c r="X114" s="56">
        <v>0.41117429999999999</v>
      </c>
      <c r="Y114" s="56">
        <v>0.4311759</v>
      </c>
      <c r="Z114" s="56">
        <v>0.44895550000000001</v>
      </c>
      <c r="AA114" s="56">
        <v>0.46606429999999999</v>
      </c>
      <c r="AB114" s="56">
        <v>0.4565806</v>
      </c>
      <c r="AC114" s="56">
        <v>0.48555969999999998</v>
      </c>
      <c r="AD114" s="56">
        <v>0.46877659999999999</v>
      </c>
      <c r="AE114" s="56">
        <v>0.43291370000000001</v>
      </c>
    </row>
    <row r="115" spans="1:31">
      <c r="A115" s="53" t="s">
        <v>679</v>
      </c>
      <c r="B115" s="55">
        <v>6</v>
      </c>
      <c r="C115" s="54">
        <v>144329829</v>
      </c>
      <c r="D115" s="67" t="s">
        <v>819</v>
      </c>
      <c r="E115" s="56"/>
      <c r="F115" s="56">
        <v>0.49494954499999999</v>
      </c>
      <c r="G115" s="56"/>
      <c r="H115" s="56">
        <v>0.5132679</v>
      </c>
      <c r="I115" s="56">
        <v>0.49363610000000002</v>
      </c>
      <c r="J115" s="56">
        <v>0.4709758</v>
      </c>
      <c r="K115" s="56">
        <v>0.47144829999999999</v>
      </c>
      <c r="L115" s="56">
        <v>0.42301620000000001</v>
      </c>
      <c r="M115" s="56">
        <v>0.45985870000000001</v>
      </c>
      <c r="N115" s="56">
        <v>0.49504209999999998</v>
      </c>
      <c r="O115" s="56">
        <v>0.47647440000000002</v>
      </c>
      <c r="P115" s="56">
        <v>0.44875229999999999</v>
      </c>
      <c r="Q115" s="56">
        <v>0.52218339999999996</v>
      </c>
      <c r="R115" s="56">
        <v>0.51535439999999999</v>
      </c>
      <c r="S115" s="56">
        <v>0.51285429999999999</v>
      </c>
      <c r="T115" s="56">
        <v>0.4861026</v>
      </c>
      <c r="U115" s="56">
        <v>0.47623939999999998</v>
      </c>
      <c r="V115" s="56">
        <v>0.48566330000000002</v>
      </c>
      <c r="W115" s="56">
        <v>0.52994889999999995</v>
      </c>
      <c r="X115" s="56">
        <v>0.40911150000000002</v>
      </c>
      <c r="Y115" s="56">
        <v>0.50495950000000001</v>
      </c>
      <c r="Z115" s="56">
        <v>0.48885269999999997</v>
      </c>
      <c r="AA115" s="56">
        <v>0.49338100000000001</v>
      </c>
      <c r="AB115" s="56">
        <v>0.52228209999999997</v>
      </c>
      <c r="AC115" s="56">
        <v>0.53682940000000001</v>
      </c>
      <c r="AD115" s="56">
        <v>0.4403726</v>
      </c>
      <c r="AE115" s="56">
        <v>0.50356820000000002</v>
      </c>
    </row>
    <row r="116" spans="1:31">
      <c r="A116" s="53" t="s">
        <v>678</v>
      </c>
      <c r="B116" s="55">
        <v>6</v>
      </c>
      <c r="C116" s="54">
        <v>144329887</v>
      </c>
      <c r="D116" s="67" t="s">
        <v>819</v>
      </c>
      <c r="E116" s="56"/>
      <c r="F116" s="56">
        <v>0.59008315500000008</v>
      </c>
      <c r="G116" s="56"/>
      <c r="H116" s="56">
        <v>0.58960769999999996</v>
      </c>
      <c r="I116" s="56">
        <v>0.61022310000000002</v>
      </c>
      <c r="J116" s="56">
        <v>0.55103740000000001</v>
      </c>
      <c r="K116" s="56">
        <v>0.59829120000000002</v>
      </c>
      <c r="L116" s="56">
        <v>0.53465119999999999</v>
      </c>
      <c r="M116" s="56">
        <v>0.58465199999999995</v>
      </c>
      <c r="N116" s="56">
        <v>0.54737480000000005</v>
      </c>
      <c r="O116" s="56">
        <v>0.55959429999999999</v>
      </c>
      <c r="P116" s="56">
        <v>0.53310959999999996</v>
      </c>
      <c r="Q116" s="56">
        <v>0.57693950000000005</v>
      </c>
      <c r="R116" s="56">
        <v>0.58961620000000003</v>
      </c>
      <c r="S116" s="56">
        <v>0.56115219999999999</v>
      </c>
      <c r="T116" s="56">
        <v>0.53074390000000005</v>
      </c>
      <c r="U116" s="56">
        <v>0.50556959999999995</v>
      </c>
      <c r="V116" s="56">
        <v>0.54831439999999998</v>
      </c>
      <c r="W116" s="56">
        <v>0.57942130000000003</v>
      </c>
      <c r="X116" s="56">
        <v>0.51810310000000004</v>
      </c>
      <c r="Y116" s="56">
        <v>0.55946989999999996</v>
      </c>
      <c r="Z116" s="56">
        <v>0.52797090000000002</v>
      </c>
      <c r="AA116" s="56">
        <v>0.57856850000000004</v>
      </c>
      <c r="AB116" s="56">
        <v>0.61581280000000005</v>
      </c>
      <c r="AC116" s="56">
        <v>0.57652119999999996</v>
      </c>
      <c r="AD116" s="56">
        <v>0.52510559999999995</v>
      </c>
      <c r="AE116" s="56">
        <v>0.57680699999999996</v>
      </c>
    </row>
    <row r="117" spans="1:31">
      <c r="A117" s="53" t="s">
        <v>677</v>
      </c>
      <c r="B117" s="55">
        <v>6</v>
      </c>
      <c r="C117" s="54">
        <v>160426951</v>
      </c>
      <c r="D117" s="67" t="s">
        <v>820</v>
      </c>
      <c r="E117" s="56"/>
      <c r="F117" s="56">
        <v>0.64182111500000005</v>
      </c>
      <c r="G117" s="56"/>
      <c r="H117" s="56">
        <v>0.61726000000000003</v>
      </c>
      <c r="I117" s="56">
        <v>0.63087409999999999</v>
      </c>
      <c r="J117" s="56">
        <v>0.5641775</v>
      </c>
      <c r="K117" s="56">
        <v>0.58932810000000002</v>
      </c>
      <c r="L117" s="56">
        <v>0.64506730000000001</v>
      </c>
      <c r="M117" s="56">
        <v>0.62756089999999998</v>
      </c>
      <c r="N117" s="56">
        <v>0.59885820000000001</v>
      </c>
      <c r="O117" s="56">
        <v>0.63459520000000003</v>
      </c>
      <c r="P117" s="56">
        <v>0.61051599999999995</v>
      </c>
      <c r="Q117" s="56">
        <v>0.65912400000000004</v>
      </c>
      <c r="R117" s="56">
        <v>0.66367799999999999</v>
      </c>
      <c r="S117" s="56">
        <v>0.64446000000000003</v>
      </c>
      <c r="T117" s="56">
        <v>0.60029860000000002</v>
      </c>
      <c r="U117" s="56">
        <v>0.67536490000000005</v>
      </c>
      <c r="V117" s="56">
        <v>0.53891069999999996</v>
      </c>
      <c r="W117" s="56">
        <v>0.64247659999999995</v>
      </c>
      <c r="X117" s="56">
        <v>0.57038920000000004</v>
      </c>
      <c r="Y117" s="56">
        <v>0.47224450000000001</v>
      </c>
      <c r="Z117" s="56">
        <v>0.64610270000000003</v>
      </c>
      <c r="AA117" s="56">
        <v>0.59932289999999999</v>
      </c>
      <c r="AB117" s="56">
        <v>0.65120509999999998</v>
      </c>
      <c r="AC117" s="56">
        <v>0.62125730000000001</v>
      </c>
      <c r="AD117" s="56">
        <v>0.66013029999999995</v>
      </c>
      <c r="AE117" s="56">
        <v>0.51545229999999997</v>
      </c>
    </row>
    <row r="118" spans="1:31">
      <c r="A118" s="53" t="s">
        <v>676</v>
      </c>
      <c r="B118" s="55">
        <v>6</v>
      </c>
      <c r="C118" s="54">
        <v>160427501</v>
      </c>
      <c r="D118" s="67" t="s">
        <v>820</v>
      </c>
      <c r="E118" s="56"/>
      <c r="F118" s="56">
        <v>0.58318428500000019</v>
      </c>
      <c r="G118" s="56"/>
      <c r="H118" s="56">
        <v>0.51062529999999995</v>
      </c>
      <c r="I118" s="56">
        <v>0.43479689999999999</v>
      </c>
      <c r="J118" s="56">
        <v>0.51500279999999998</v>
      </c>
      <c r="K118" s="56">
        <v>0.51991699999999996</v>
      </c>
      <c r="L118" s="56">
        <v>0.4400694</v>
      </c>
      <c r="M118" s="56">
        <v>0.49837710000000002</v>
      </c>
      <c r="N118" s="56">
        <v>0.48608580000000001</v>
      </c>
      <c r="O118" s="56">
        <v>0.51125220000000005</v>
      </c>
      <c r="P118" s="56">
        <v>0.50226839999999995</v>
      </c>
      <c r="Q118" s="56">
        <v>0.5354544</v>
      </c>
      <c r="R118" s="56">
        <v>0.50506070000000003</v>
      </c>
      <c r="S118" s="56">
        <v>0.55398409999999998</v>
      </c>
      <c r="T118" s="56">
        <v>0.47976530000000001</v>
      </c>
      <c r="U118" s="56">
        <v>0.3917754</v>
      </c>
      <c r="V118" s="56">
        <v>0.50765340000000003</v>
      </c>
      <c r="W118" s="56">
        <v>0.53142959999999995</v>
      </c>
      <c r="X118" s="56">
        <v>0.46029330000000002</v>
      </c>
      <c r="Y118" s="56">
        <v>0.37411270000000002</v>
      </c>
      <c r="Z118" s="56">
        <v>0.52086600000000005</v>
      </c>
      <c r="AA118" s="56">
        <v>0.54532230000000004</v>
      </c>
      <c r="AB118" s="56">
        <v>0.46554820000000002</v>
      </c>
      <c r="AC118" s="56">
        <v>0.49509140000000001</v>
      </c>
      <c r="AD118" s="56">
        <v>0.46933599999999998</v>
      </c>
      <c r="AE118" s="56">
        <v>0.55900280000000002</v>
      </c>
    </row>
    <row r="119" spans="1:31">
      <c r="A119" s="53" t="s">
        <v>675</v>
      </c>
      <c r="B119" s="55">
        <v>6</v>
      </c>
      <c r="C119" s="54">
        <v>170055155</v>
      </c>
      <c r="D119" s="67" t="s">
        <v>821</v>
      </c>
      <c r="E119" s="56"/>
      <c r="F119" s="56">
        <v>0.59591677499999984</v>
      </c>
      <c r="G119" s="56"/>
      <c r="H119" s="56">
        <v>0.5823758</v>
      </c>
      <c r="I119" s="56">
        <v>0.56143529999999997</v>
      </c>
      <c r="J119" s="56">
        <v>0.5256982</v>
      </c>
      <c r="K119" s="56">
        <v>0.53675050000000002</v>
      </c>
      <c r="L119" s="56">
        <v>0.53310880000000005</v>
      </c>
      <c r="M119" s="56">
        <v>0.56346629999999998</v>
      </c>
      <c r="N119" s="56">
        <v>0.48545389999999999</v>
      </c>
      <c r="O119" s="56">
        <v>0.57718150000000001</v>
      </c>
      <c r="P119" s="56">
        <v>0.83492759999999999</v>
      </c>
      <c r="Q119" s="56">
        <v>0.57486130000000002</v>
      </c>
      <c r="R119" s="56">
        <v>0.54556649999999995</v>
      </c>
      <c r="S119" s="56">
        <v>0.55751660000000003</v>
      </c>
      <c r="T119" s="56">
        <v>0.58046319999999996</v>
      </c>
      <c r="U119" s="56">
        <v>0.56811330000000004</v>
      </c>
      <c r="V119" s="56">
        <v>0.55744629999999995</v>
      </c>
      <c r="W119" s="56">
        <v>0.79233739999999997</v>
      </c>
      <c r="X119" s="56">
        <v>0.5362555</v>
      </c>
      <c r="Y119" s="56">
        <v>0.39729710000000001</v>
      </c>
      <c r="Z119" s="56">
        <v>0.83821820000000002</v>
      </c>
      <c r="AA119" s="56">
        <v>0.5580001</v>
      </c>
      <c r="AB119" s="56">
        <v>0.59197809999999995</v>
      </c>
      <c r="AC119" s="56">
        <v>0.82674369999999997</v>
      </c>
      <c r="AD119" s="56">
        <v>0.42873470000000002</v>
      </c>
      <c r="AE119" s="56">
        <v>0.53443799999999997</v>
      </c>
    </row>
    <row r="120" spans="1:31">
      <c r="A120" s="53" t="s">
        <v>674</v>
      </c>
      <c r="B120" s="55">
        <v>6</v>
      </c>
      <c r="C120" s="54">
        <v>170055332</v>
      </c>
      <c r="D120" s="67" t="s">
        <v>821</v>
      </c>
      <c r="E120" s="56"/>
      <c r="F120" s="56">
        <v>0.51366595000000004</v>
      </c>
      <c r="G120" s="56"/>
      <c r="H120" s="56">
        <v>0.47658010000000001</v>
      </c>
      <c r="I120" s="56">
        <v>0.43152390000000002</v>
      </c>
      <c r="J120" s="56">
        <v>0.47243249999999998</v>
      </c>
      <c r="K120" s="56">
        <v>0.40891840000000002</v>
      </c>
      <c r="L120" s="56">
        <v>0.37448569999999998</v>
      </c>
      <c r="M120" s="56">
        <v>0.46319280000000002</v>
      </c>
      <c r="N120" s="56">
        <v>0.38802120000000001</v>
      </c>
      <c r="O120" s="56">
        <v>0.47429749999999998</v>
      </c>
      <c r="P120" s="56">
        <v>0.85644450000000005</v>
      </c>
      <c r="Q120" s="56">
        <v>0.47380610000000001</v>
      </c>
      <c r="R120" s="56">
        <v>0.44493129999999997</v>
      </c>
      <c r="S120" s="56">
        <v>0.47259289999999998</v>
      </c>
      <c r="T120" s="56">
        <v>0.48829689999999998</v>
      </c>
      <c r="U120" s="56">
        <v>0.4551365</v>
      </c>
      <c r="V120" s="56">
        <v>0.50337909999999997</v>
      </c>
      <c r="W120" s="56">
        <v>0.76740799999999998</v>
      </c>
      <c r="X120" s="56">
        <v>0.4431986</v>
      </c>
      <c r="Y120" s="56">
        <v>0.31051960000000001</v>
      </c>
      <c r="Z120" s="56">
        <v>0.87660749999999998</v>
      </c>
      <c r="AA120" s="56">
        <v>0.41226750000000001</v>
      </c>
      <c r="AB120" s="56">
        <v>0.46363549999999998</v>
      </c>
      <c r="AC120" s="56">
        <v>0.83413210000000004</v>
      </c>
      <c r="AD120" s="56">
        <v>0.34996100000000002</v>
      </c>
      <c r="AE120" s="56">
        <v>0.43755369999999999</v>
      </c>
    </row>
    <row r="121" spans="1:31">
      <c r="A121" s="53" t="s">
        <v>673</v>
      </c>
      <c r="B121" s="55">
        <v>7</v>
      </c>
      <c r="C121" s="54">
        <v>50849639</v>
      </c>
      <c r="D121" s="67" t="s">
        <v>822</v>
      </c>
      <c r="E121" s="56"/>
      <c r="F121" s="56">
        <v>0.65473712000000006</v>
      </c>
      <c r="G121" s="56"/>
      <c r="H121" s="56">
        <v>0.70834419999999998</v>
      </c>
      <c r="I121" s="56">
        <v>0.65255920000000001</v>
      </c>
      <c r="J121" s="56">
        <v>0.67874579999999995</v>
      </c>
      <c r="K121" s="56">
        <v>0.67523759999999999</v>
      </c>
      <c r="L121" s="56">
        <v>0.69485830000000004</v>
      </c>
      <c r="M121" s="56">
        <v>0.6003271</v>
      </c>
      <c r="N121" s="56">
        <v>0.66828759999999998</v>
      </c>
      <c r="O121" s="56">
        <v>0.60270420000000002</v>
      </c>
      <c r="P121" s="56">
        <v>0.68030299999999999</v>
      </c>
      <c r="Q121" s="56">
        <v>0.7017466</v>
      </c>
      <c r="R121" s="56">
        <v>0.62078679999999997</v>
      </c>
      <c r="S121" s="56">
        <v>0.64791350000000003</v>
      </c>
      <c r="T121" s="56">
        <v>0.67503610000000003</v>
      </c>
      <c r="U121" s="56">
        <v>0.62920960000000004</v>
      </c>
      <c r="V121" s="56">
        <v>0.65900239999999999</v>
      </c>
      <c r="W121" s="56">
        <v>0.67462979999999995</v>
      </c>
      <c r="X121" s="56">
        <v>0.63538459999999997</v>
      </c>
      <c r="Y121" s="56">
        <v>0.69660739999999999</v>
      </c>
      <c r="Z121" s="56">
        <v>0.59023680000000001</v>
      </c>
      <c r="AA121" s="56">
        <v>0.70250020000000002</v>
      </c>
      <c r="AB121" s="56">
        <v>0.67428920000000003</v>
      </c>
      <c r="AC121" s="56">
        <v>0.68045599999999995</v>
      </c>
      <c r="AD121" s="56">
        <v>0.67042590000000002</v>
      </c>
      <c r="AE121" s="56">
        <v>0.72437510000000005</v>
      </c>
    </row>
    <row r="122" spans="1:31">
      <c r="A122" s="53" t="s">
        <v>672</v>
      </c>
      <c r="B122" s="55">
        <v>7</v>
      </c>
      <c r="C122" s="54">
        <v>50849723</v>
      </c>
      <c r="D122" s="67" t="s">
        <v>822</v>
      </c>
      <c r="E122" s="56"/>
      <c r="F122" s="56">
        <v>0.52817583500000009</v>
      </c>
      <c r="G122" s="56"/>
      <c r="H122" s="56">
        <v>0.5327461</v>
      </c>
      <c r="I122" s="56">
        <v>0.48852430000000002</v>
      </c>
      <c r="J122" s="56">
        <v>0.47026679999999998</v>
      </c>
      <c r="K122" s="56">
        <v>0.47096789999999999</v>
      </c>
      <c r="L122" s="56">
        <v>0.45770929999999999</v>
      </c>
      <c r="M122" s="56">
        <v>0.48177219999999998</v>
      </c>
      <c r="N122" s="56">
        <v>0.51918169999999997</v>
      </c>
      <c r="O122" s="56">
        <v>0.4984633</v>
      </c>
      <c r="P122" s="56">
        <v>0.51013699999999995</v>
      </c>
      <c r="Q122" s="56">
        <v>0.52895669999999995</v>
      </c>
      <c r="R122" s="56">
        <v>0.50959089999999996</v>
      </c>
      <c r="S122" s="56">
        <v>0.49089969999999999</v>
      </c>
      <c r="T122" s="56">
        <v>0.49112699999999998</v>
      </c>
      <c r="U122" s="56">
        <v>0.46735070000000001</v>
      </c>
      <c r="V122" s="56">
        <v>0.51675119999999997</v>
      </c>
      <c r="W122" s="56">
        <v>0.56204270000000001</v>
      </c>
      <c r="X122" s="56">
        <v>0.48587200000000003</v>
      </c>
      <c r="Y122" s="56">
        <v>0.54099109999999995</v>
      </c>
      <c r="Z122" s="56">
        <v>0.4692132</v>
      </c>
      <c r="AA122" s="56">
        <v>0.51043769999999999</v>
      </c>
      <c r="AB122" s="56">
        <v>0.53673490000000001</v>
      </c>
      <c r="AC122" s="56">
        <v>0.55466159999999998</v>
      </c>
      <c r="AD122" s="56">
        <v>0.4698947</v>
      </c>
      <c r="AE122" s="56">
        <v>0.51453570000000004</v>
      </c>
    </row>
    <row r="123" spans="1:31">
      <c r="A123" s="53" t="s">
        <v>671</v>
      </c>
      <c r="B123" s="55">
        <v>7</v>
      </c>
      <c r="C123" s="54">
        <v>50849805</v>
      </c>
      <c r="D123" s="67" t="s">
        <v>822</v>
      </c>
      <c r="E123" s="56"/>
      <c r="F123" s="56">
        <v>0.49117610499999997</v>
      </c>
      <c r="G123" s="56"/>
      <c r="H123" s="56">
        <v>0.44765470000000002</v>
      </c>
      <c r="I123" s="56">
        <v>0.28584009999999999</v>
      </c>
      <c r="J123" s="56">
        <v>0.4462468</v>
      </c>
      <c r="K123" s="56">
        <v>0.46108510000000003</v>
      </c>
      <c r="L123" s="56">
        <v>0.41408479999999998</v>
      </c>
      <c r="M123" s="56">
        <v>0.40522000000000002</v>
      </c>
      <c r="N123" s="56">
        <v>0.46140059999999999</v>
      </c>
      <c r="O123" s="56">
        <v>0.46280009999999999</v>
      </c>
      <c r="P123" s="56">
        <v>0.44879730000000001</v>
      </c>
      <c r="Q123" s="56">
        <v>0.49317440000000001</v>
      </c>
      <c r="R123" s="56">
        <v>0.54283510000000001</v>
      </c>
      <c r="S123" s="56">
        <v>0.4734334</v>
      </c>
      <c r="T123" s="56">
        <v>0.48678300000000002</v>
      </c>
      <c r="U123" s="56">
        <v>0.51729020000000003</v>
      </c>
      <c r="V123" s="56">
        <v>0.42086970000000001</v>
      </c>
      <c r="W123" s="56">
        <v>0.4944906</v>
      </c>
      <c r="X123" s="56">
        <v>0.40775810000000001</v>
      </c>
      <c r="Y123" s="56">
        <v>0.42499579999999998</v>
      </c>
      <c r="Z123" s="56">
        <v>0.43787500000000001</v>
      </c>
      <c r="AA123" s="56">
        <v>0.45292199999999999</v>
      </c>
      <c r="AB123" s="56">
        <v>0.49081979999999997</v>
      </c>
      <c r="AC123" s="56">
        <v>0.4924828</v>
      </c>
      <c r="AD123" s="56">
        <v>0.46902290000000002</v>
      </c>
      <c r="AE123" s="56">
        <v>0.4384151</v>
      </c>
    </row>
    <row r="124" spans="1:31">
      <c r="A124" s="53" t="s">
        <v>670</v>
      </c>
      <c r="B124" s="55">
        <v>7</v>
      </c>
      <c r="C124" s="54">
        <v>50849931</v>
      </c>
      <c r="D124" s="67" t="s">
        <v>822</v>
      </c>
      <c r="E124" s="56"/>
      <c r="F124" s="56">
        <v>0.45749994500000002</v>
      </c>
      <c r="G124" s="56"/>
      <c r="H124" s="56">
        <v>0.4896317</v>
      </c>
      <c r="I124" s="56">
        <v>0.46405180000000001</v>
      </c>
      <c r="J124" s="56">
        <v>0.42305619999999999</v>
      </c>
      <c r="K124" s="56">
        <v>0.41387230000000003</v>
      </c>
      <c r="L124" s="56">
        <v>0.41175400000000001</v>
      </c>
      <c r="M124" s="56">
        <v>0.42407080000000003</v>
      </c>
      <c r="N124" s="56">
        <v>0.44182929999999998</v>
      </c>
      <c r="O124" s="56">
        <v>0.44960260000000002</v>
      </c>
      <c r="P124" s="56">
        <v>0.40694249999999998</v>
      </c>
      <c r="Q124" s="56">
        <v>0.45278740000000001</v>
      </c>
      <c r="R124" s="56">
        <v>0.45519280000000001</v>
      </c>
      <c r="S124" s="56">
        <v>0.38499450000000002</v>
      </c>
      <c r="T124" s="56">
        <v>0.456293</v>
      </c>
      <c r="U124" s="56">
        <v>0.42081269999999998</v>
      </c>
      <c r="V124" s="56">
        <v>0.41382469999999999</v>
      </c>
      <c r="W124" s="56">
        <v>0.45521040000000002</v>
      </c>
      <c r="X124" s="56">
        <v>0.36336790000000002</v>
      </c>
      <c r="Y124" s="56">
        <v>0.4107403</v>
      </c>
      <c r="Z124" s="56">
        <v>0.4167497</v>
      </c>
      <c r="AA124" s="56">
        <v>0.45366859999999998</v>
      </c>
      <c r="AB124" s="56">
        <v>0.47482609999999997</v>
      </c>
      <c r="AC124" s="56">
        <v>0.47341860000000002</v>
      </c>
      <c r="AD124" s="56">
        <v>0.40121780000000001</v>
      </c>
      <c r="AE124" s="56">
        <v>0.43452590000000002</v>
      </c>
    </row>
    <row r="125" spans="1:31">
      <c r="A125" s="53" t="s">
        <v>669</v>
      </c>
      <c r="B125" s="55">
        <v>7</v>
      </c>
      <c r="C125" s="54">
        <v>50850564</v>
      </c>
      <c r="D125" s="67" t="s">
        <v>822</v>
      </c>
      <c r="E125" s="56"/>
      <c r="F125" s="56">
        <v>0.40696874999999999</v>
      </c>
      <c r="G125" s="56"/>
      <c r="H125" s="56">
        <v>0.42165350000000001</v>
      </c>
      <c r="I125" s="56">
        <v>0.33152549999999997</v>
      </c>
      <c r="J125" s="56">
        <v>0.3921171</v>
      </c>
      <c r="K125" s="56">
        <v>0.33773959999999997</v>
      </c>
      <c r="L125" s="56">
        <v>0.33099990000000001</v>
      </c>
      <c r="M125" s="56">
        <v>0.36505919999999997</v>
      </c>
      <c r="N125" s="56">
        <v>0.40711009999999997</v>
      </c>
      <c r="O125" s="56">
        <v>0.37190780000000001</v>
      </c>
      <c r="P125" s="56">
        <v>0.33932790000000002</v>
      </c>
      <c r="Q125" s="56">
        <v>0.4217747</v>
      </c>
      <c r="R125" s="56">
        <v>0.42902570000000001</v>
      </c>
      <c r="S125" s="56">
        <v>0.37227539999999998</v>
      </c>
      <c r="T125" s="56">
        <v>0.39960639999999997</v>
      </c>
      <c r="U125" s="56">
        <v>0.34327020000000003</v>
      </c>
      <c r="V125" s="56">
        <v>0.39781250000000001</v>
      </c>
      <c r="W125" s="56">
        <v>0.42759360000000002</v>
      </c>
      <c r="X125" s="56">
        <v>0.33286569999999999</v>
      </c>
      <c r="Y125" s="56">
        <v>0.39150370000000001</v>
      </c>
      <c r="Z125" s="56">
        <v>0.35964059999999998</v>
      </c>
      <c r="AA125" s="56">
        <v>0.40522130000000001</v>
      </c>
      <c r="AB125" s="56">
        <v>0.43837900000000002</v>
      </c>
      <c r="AC125" s="56">
        <v>0.44385520000000001</v>
      </c>
      <c r="AD125" s="56">
        <v>0.33538370000000001</v>
      </c>
      <c r="AE125" s="56">
        <v>0.37230629999999998</v>
      </c>
    </row>
    <row r="126" spans="1:31">
      <c r="A126" s="53" t="s">
        <v>668</v>
      </c>
      <c r="B126" s="55">
        <v>7</v>
      </c>
      <c r="C126" s="54">
        <v>50850870</v>
      </c>
      <c r="D126" s="67" t="s">
        <v>822</v>
      </c>
      <c r="E126" s="56"/>
      <c r="F126" s="56">
        <v>0.45720163999999996</v>
      </c>
      <c r="G126" s="56"/>
      <c r="H126" s="56">
        <v>0.46389069999999999</v>
      </c>
      <c r="I126" s="56">
        <v>0.37120439999999999</v>
      </c>
      <c r="J126" s="56">
        <v>0.4486446</v>
      </c>
      <c r="K126" s="56">
        <v>0.4014914</v>
      </c>
      <c r="L126" s="56">
        <v>0.40310489999999999</v>
      </c>
      <c r="M126" s="56">
        <v>0.41474499999999997</v>
      </c>
      <c r="N126" s="56">
        <v>0.4632116</v>
      </c>
      <c r="O126" s="56">
        <v>0.41324430000000001</v>
      </c>
      <c r="P126" s="56">
        <v>0.34686450000000002</v>
      </c>
      <c r="Q126" s="56">
        <v>0.45007059999999999</v>
      </c>
      <c r="R126" s="56">
        <v>0.4349227</v>
      </c>
      <c r="S126" s="56">
        <v>0.45969880000000002</v>
      </c>
      <c r="T126" s="56">
        <v>0.4660493</v>
      </c>
      <c r="U126" s="56">
        <v>0.42476530000000001</v>
      </c>
      <c r="V126" s="56">
        <v>0.43543690000000002</v>
      </c>
      <c r="W126" s="56">
        <v>0.4718754</v>
      </c>
      <c r="X126" s="56">
        <v>0.38252120000000001</v>
      </c>
      <c r="Y126" s="56">
        <v>0.37294630000000001</v>
      </c>
      <c r="Z126" s="56">
        <v>0.42743819999999999</v>
      </c>
      <c r="AA126" s="56">
        <v>0.4697402</v>
      </c>
      <c r="AB126" s="56">
        <v>0.44790629999999998</v>
      </c>
      <c r="AC126" s="56">
        <v>0.4913554</v>
      </c>
      <c r="AD126" s="56">
        <v>0.49052299999999999</v>
      </c>
      <c r="AE126" s="56">
        <v>0.39941569999999998</v>
      </c>
    </row>
    <row r="127" spans="1:31">
      <c r="A127" s="53" t="s">
        <v>667</v>
      </c>
      <c r="B127" s="55">
        <v>7</v>
      </c>
      <c r="C127" s="54">
        <v>94285642</v>
      </c>
      <c r="D127" s="46" t="s">
        <v>823</v>
      </c>
      <c r="E127" s="56"/>
      <c r="F127" s="56">
        <v>0.27308834500000001</v>
      </c>
      <c r="G127" s="56"/>
      <c r="H127" s="56">
        <v>0.31941239999999999</v>
      </c>
      <c r="I127" s="56">
        <v>0.33133000000000001</v>
      </c>
      <c r="J127" s="56">
        <v>0.33246520000000002</v>
      </c>
      <c r="K127" s="56">
        <v>0.28257749999999998</v>
      </c>
      <c r="L127" s="56">
        <v>0.26842329999999998</v>
      </c>
      <c r="M127" s="56">
        <v>0.27301959999999997</v>
      </c>
      <c r="N127" s="56">
        <v>0.23827010000000001</v>
      </c>
      <c r="O127" s="56">
        <v>0.23235790000000001</v>
      </c>
      <c r="P127" s="56">
        <v>0.27433190000000002</v>
      </c>
      <c r="Q127" s="56">
        <v>0.27214240000000001</v>
      </c>
      <c r="R127" s="56">
        <v>0.32472820000000002</v>
      </c>
      <c r="S127" s="56">
        <v>0.2770743</v>
      </c>
      <c r="T127" s="56">
        <v>0.26669340000000002</v>
      </c>
      <c r="U127" s="56">
        <v>0.26457849999999999</v>
      </c>
      <c r="V127" s="56">
        <v>0.29526370000000002</v>
      </c>
      <c r="W127" s="56">
        <v>0.3016663</v>
      </c>
      <c r="X127" s="56">
        <v>0.2615693</v>
      </c>
      <c r="Y127" s="56">
        <v>0.23572779999999999</v>
      </c>
      <c r="Z127" s="56">
        <v>0.33410719999999999</v>
      </c>
      <c r="AA127" s="56">
        <v>0.24412229999999999</v>
      </c>
      <c r="AB127" s="56">
        <v>0.25843850000000002</v>
      </c>
      <c r="AC127" s="56">
        <v>0.24612049999999999</v>
      </c>
      <c r="AD127" s="56">
        <v>0.22248490000000001</v>
      </c>
      <c r="AE127" s="56">
        <v>0.32006079999999998</v>
      </c>
    </row>
    <row r="128" spans="1:31">
      <c r="A128" s="53" t="s">
        <v>666</v>
      </c>
      <c r="B128" s="55">
        <v>7</v>
      </c>
      <c r="C128" s="54">
        <v>94285672</v>
      </c>
      <c r="D128" s="46" t="s">
        <v>823</v>
      </c>
      <c r="E128" s="56"/>
      <c r="F128" s="56">
        <v>0.38514331499999999</v>
      </c>
      <c r="G128" s="56"/>
      <c r="H128" s="56">
        <v>0.40078989999999998</v>
      </c>
      <c r="I128" s="56">
        <v>0.42490169999999999</v>
      </c>
      <c r="J128" s="56">
        <v>0.3507016</v>
      </c>
      <c r="K128" s="56">
        <v>0.3898547</v>
      </c>
      <c r="L128" s="56">
        <v>0.41693669999999999</v>
      </c>
      <c r="M128" s="56">
        <v>0.39259840000000001</v>
      </c>
      <c r="N128" s="56">
        <v>0.41602260000000002</v>
      </c>
      <c r="O128" s="56">
        <v>0.41721449999999999</v>
      </c>
      <c r="P128" s="56">
        <v>0.38630680000000001</v>
      </c>
      <c r="Q128" s="56">
        <v>0.41957990000000001</v>
      </c>
      <c r="R128" s="56">
        <v>0.422792</v>
      </c>
      <c r="S128" s="56">
        <v>0.41684919999999998</v>
      </c>
      <c r="T128" s="56">
        <v>0.40310049999999997</v>
      </c>
      <c r="U128" s="56">
        <v>0.42814659999999999</v>
      </c>
      <c r="V128" s="56">
        <v>0.40876859999999998</v>
      </c>
      <c r="W128" s="56">
        <v>0.44137530000000003</v>
      </c>
      <c r="X128" s="56">
        <v>0.3395765</v>
      </c>
      <c r="Y128" s="56">
        <v>0.35864279999999998</v>
      </c>
      <c r="Z128" s="56">
        <v>0.38936419999999999</v>
      </c>
      <c r="AA128" s="56">
        <v>0.38585989999999998</v>
      </c>
      <c r="AB128" s="56">
        <v>0.42599359999999997</v>
      </c>
      <c r="AC128" s="56">
        <v>0.37354759999999998</v>
      </c>
      <c r="AD128" s="56">
        <v>0.41719020000000001</v>
      </c>
      <c r="AE128" s="56">
        <v>0.3802719</v>
      </c>
    </row>
    <row r="129" spans="1:31">
      <c r="A129" s="53" t="s">
        <v>665</v>
      </c>
      <c r="B129" s="55">
        <v>7</v>
      </c>
      <c r="C129" s="54">
        <v>94285685</v>
      </c>
      <c r="D129" s="46" t="s">
        <v>823</v>
      </c>
      <c r="E129" s="56"/>
      <c r="F129" s="56">
        <v>0.48760004000000007</v>
      </c>
      <c r="G129" s="56"/>
      <c r="H129" s="56">
        <v>0.50963369999999997</v>
      </c>
      <c r="I129" s="56">
        <v>0.41409770000000001</v>
      </c>
      <c r="J129" s="56">
        <v>0.48612080000000002</v>
      </c>
      <c r="K129" s="56">
        <v>0.4678195</v>
      </c>
      <c r="L129" s="56">
        <v>0.47871780000000003</v>
      </c>
      <c r="M129" s="56">
        <v>0.49242900000000001</v>
      </c>
      <c r="N129" s="56">
        <v>0.5073394</v>
      </c>
      <c r="O129" s="56">
        <v>0.494286</v>
      </c>
      <c r="P129" s="56">
        <v>0.49023810000000001</v>
      </c>
      <c r="Q129" s="56">
        <v>0.5181578</v>
      </c>
      <c r="R129" s="56">
        <v>0.49875560000000002</v>
      </c>
      <c r="S129" s="56">
        <v>0.51532500000000003</v>
      </c>
      <c r="T129" s="56">
        <v>0.48887039999999998</v>
      </c>
      <c r="U129" s="56">
        <v>0.41292230000000002</v>
      </c>
      <c r="V129" s="56">
        <v>0.51014800000000005</v>
      </c>
      <c r="W129" s="56">
        <v>0.51725829999999995</v>
      </c>
      <c r="X129" s="56">
        <v>0.45551160000000002</v>
      </c>
      <c r="Y129" s="56">
        <v>0.49385230000000002</v>
      </c>
      <c r="Z129" s="56">
        <v>0.48868630000000002</v>
      </c>
      <c r="AA129" s="56">
        <v>0.49076049999999999</v>
      </c>
      <c r="AB129" s="56">
        <v>0.51777640000000003</v>
      </c>
      <c r="AC129" s="56">
        <v>0.51543309999999998</v>
      </c>
      <c r="AD129" s="56">
        <v>0.49463639999999998</v>
      </c>
      <c r="AE129" s="56">
        <v>0.49275409999999997</v>
      </c>
    </row>
    <row r="130" spans="1:31">
      <c r="A130" s="53" t="s">
        <v>664</v>
      </c>
      <c r="B130" s="55">
        <v>7</v>
      </c>
      <c r="C130" s="54">
        <v>94285712</v>
      </c>
      <c r="D130" s="46" t="s">
        <v>823</v>
      </c>
      <c r="E130" s="56"/>
      <c r="F130" s="56">
        <v>0.5137163250000002</v>
      </c>
      <c r="G130" s="56"/>
      <c r="H130" s="56">
        <v>0.5211443</v>
      </c>
      <c r="I130" s="56">
        <v>0.40547850000000002</v>
      </c>
      <c r="J130" s="56">
        <v>0.54683150000000003</v>
      </c>
      <c r="K130" s="56">
        <v>0.52204150000000005</v>
      </c>
      <c r="L130" s="56">
        <v>0.50203240000000005</v>
      </c>
      <c r="M130" s="56">
        <v>0.4912398</v>
      </c>
      <c r="N130" s="56">
        <v>0.52356080000000005</v>
      </c>
      <c r="O130" s="56">
        <v>0.53576049999999997</v>
      </c>
      <c r="P130" s="56">
        <v>0.53480000000000005</v>
      </c>
      <c r="Q130" s="56">
        <v>0.54809439999999998</v>
      </c>
      <c r="R130" s="56">
        <v>0.52022190000000001</v>
      </c>
      <c r="S130" s="56">
        <v>0.50692170000000003</v>
      </c>
      <c r="T130" s="56">
        <v>0.50521450000000001</v>
      </c>
      <c r="U130" s="56">
        <v>0.42011399999999999</v>
      </c>
      <c r="V130" s="56">
        <v>0.52539769999999997</v>
      </c>
      <c r="W130" s="56">
        <v>0.5376649</v>
      </c>
      <c r="X130" s="56">
        <v>0.48957339999999999</v>
      </c>
      <c r="Y130" s="56">
        <v>0.5176617</v>
      </c>
      <c r="Z130" s="56">
        <v>0.50635269999999999</v>
      </c>
      <c r="AA130" s="56">
        <v>0.50074909999999995</v>
      </c>
      <c r="AB130" s="56">
        <v>0.53278049999999999</v>
      </c>
      <c r="AC130" s="56">
        <v>0.53064219999999995</v>
      </c>
      <c r="AD130" s="56">
        <v>0.45928000000000002</v>
      </c>
      <c r="AE130" s="56">
        <v>0.53098389999999995</v>
      </c>
    </row>
    <row r="131" spans="1:31">
      <c r="A131" s="53" t="s">
        <v>663</v>
      </c>
      <c r="B131" s="55">
        <v>7</v>
      </c>
      <c r="C131" s="54">
        <v>94285745</v>
      </c>
      <c r="D131" s="46" t="s">
        <v>823</v>
      </c>
      <c r="E131" s="56"/>
      <c r="F131" s="56">
        <v>0.47930152500000001</v>
      </c>
      <c r="G131" s="56"/>
      <c r="H131" s="56">
        <v>0.51026400000000005</v>
      </c>
      <c r="I131" s="56">
        <v>0.36873620000000001</v>
      </c>
      <c r="J131" s="56">
        <v>0.45999370000000001</v>
      </c>
      <c r="K131" s="56">
        <v>0.49169069999999998</v>
      </c>
      <c r="L131" s="56">
        <v>0.44520290000000001</v>
      </c>
      <c r="M131" s="56">
        <v>0.47674660000000002</v>
      </c>
      <c r="N131" s="56">
        <v>0.50721099999999997</v>
      </c>
      <c r="O131" s="56">
        <v>0.49709409999999998</v>
      </c>
      <c r="P131" s="56">
        <v>0.4786533</v>
      </c>
      <c r="Q131" s="56">
        <v>0.51661040000000003</v>
      </c>
      <c r="R131" s="56">
        <v>0.48860019999999998</v>
      </c>
      <c r="S131" s="56">
        <v>0.46494469999999999</v>
      </c>
      <c r="T131" s="56">
        <v>0.50964209999999999</v>
      </c>
      <c r="U131" s="56">
        <v>0.42091889999999998</v>
      </c>
      <c r="V131" s="56">
        <v>0.50217400000000001</v>
      </c>
      <c r="W131" s="56">
        <v>0.49148340000000001</v>
      </c>
      <c r="X131" s="56">
        <v>0.45971610000000002</v>
      </c>
      <c r="Y131" s="56">
        <v>0.48161229999999999</v>
      </c>
      <c r="Z131" s="56">
        <v>0.48973149999999999</v>
      </c>
      <c r="AA131" s="56">
        <v>0.47144720000000001</v>
      </c>
      <c r="AB131" s="56">
        <v>0.48997580000000002</v>
      </c>
      <c r="AC131" s="56">
        <v>0.4993611</v>
      </c>
      <c r="AD131" s="56">
        <v>0.42286889999999999</v>
      </c>
      <c r="AE131" s="56">
        <v>0.50607029999999997</v>
      </c>
    </row>
    <row r="132" spans="1:31">
      <c r="A132" s="53" t="s">
        <v>662</v>
      </c>
      <c r="B132" s="55">
        <v>7</v>
      </c>
      <c r="C132" s="54">
        <v>94285759</v>
      </c>
      <c r="D132" s="46" t="s">
        <v>823</v>
      </c>
      <c r="E132" s="56"/>
      <c r="F132" s="56">
        <v>0.55039414499999995</v>
      </c>
      <c r="G132" s="56"/>
      <c r="H132" s="56">
        <v>0.55516460000000001</v>
      </c>
      <c r="I132" s="56">
        <v>0.4388416</v>
      </c>
      <c r="J132" s="56">
        <v>0.51725120000000002</v>
      </c>
      <c r="K132" s="56">
        <v>0.53102559999999999</v>
      </c>
      <c r="L132" s="56">
        <v>0.57055350000000005</v>
      </c>
      <c r="M132" s="56">
        <v>0.57809840000000001</v>
      </c>
      <c r="N132" s="56">
        <v>0.60008660000000003</v>
      </c>
      <c r="O132" s="56">
        <v>0.57076700000000002</v>
      </c>
      <c r="P132" s="56">
        <v>0.54779770000000005</v>
      </c>
      <c r="Q132" s="56">
        <v>0.59362789999999999</v>
      </c>
      <c r="R132" s="56">
        <v>0.57796119999999995</v>
      </c>
      <c r="S132" s="56">
        <v>0.55049400000000004</v>
      </c>
      <c r="T132" s="56">
        <v>0.5639016</v>
      </c>
      <c r="U132" s="56">
        <v>0.47264020000000001</v>
      </c>
      <c r="V132" s="56">
        <v>0.55379409999999996</v>
      </c>
      <c r="W132" s="56">
        <v>0.59341500000000003</v>
      </c>
      <c r="X132" s="56">
        <v>0.52912709999999996</v>
      </c>
      <c r="Y132" s="56">
        <v>0.5271226</v>
      </c>
      <c r="Z132" s="56">
        <v>0.56834340000000005</v>
      </c>
      <c r="AA132" s="56">
        <v>0.54854860000000005</v>
      </c>
      <c r="AB132" s="56">
        <v>0.55772759999999999</v>
      </c>
      <c r="AC132" s="56">
        <v>0.57165840000000001</v>
      </c>
      <c r="AD132" s="56">
        <v>0.52400329999999995</v>
      </c>
      <c r="AE132" s="56">
        <v>0.53775360000000005</v>
      </c>
    </row>
    <row r="133" spans="1:31">
      <c r="A133" s="53" t="s">
        <v>661</v>
      </c>
      <c r="B133" s="55">
        <v>7</v>
      </c>
      <c r="C133" s="54">
        <v>94285768</v>
      </c>
      <c r="D133" s="46" t="s">
        <v>823</v>
      </c>
      <c r="E133" s="56"/>
      <c r="F133" s="56">
        <v>0.53803870499999995</v>
      </c>
      <c r="G133" s="56"/>
      <c r="H133" s="56">
        <v>0.54571159999999996</v>
      </c>
      <c r="I133" s="56">
        <v>0.44846659999999999</v>
      </c>
      <c r="J133" s="56">
        <v>0.50309499999999996</v>
      </c>
      <c r="K133" s="56">
        <v>0.52855969999999997</v>
      </c>
      <c r="L133" s="56">
        <v>0.5082487</v>
      </c>
      <c r="M133" s="56">
        <v>0.5682123</v>
      </c>
      <c r="N133" s="56">
        <v>0.55666539999999998</v>
      </c>
      <c r="O133" s="56">
        <v>0.5495681</v>
      </c>
      <c r="P133" s="56">
        <v>0.56148030000000004</v>
      </c>
      <c r="Q133" s="56">
        <v>0.56993910000000003</v>
      </c>
      <c r="R133" s="56">
        <v>0.5721193</v>
      </c>
      <c r="S133" s="56">
        <v>0.52617769999999997</v>
      </c>
      <c r="T133" s="56">
        <v>0.54471840000000005</v>
      </c>
      <c r="U133" s="56">
        <v>0.49109199999999997</v>
      </c>
      <c r="V133" s="56">
        <v>0.53734079999999995</v>
      </c>
      <c r="W133" s="56">
        <v>0.57689330000000005</v>
      </c>
      <c r="X133" s="56">
        <v>0.51274010000000003</v>
      </c>
      <c r="Y133" s="56">
        <v>0.53950670000000001</v>
      </c>
      <c r="Z133" s="56">
        <v>0.52933600000000003</v>
      </c>
      <c r="AA133" s="56">
        <v>0.55301299999999998</v>
      </c>
      <c r="AB133" s="56">
        <v>0.54551649999999996</v>
      </c>
      <c r="AC133" s="56">
        <v>0.57163410000000003</v>
      </c>
      <c r="AD133" s="56">
        <v>0.52065300000000003</v>
      </c>
      <c r="AE133" s="56">
        <v>0.53356239999999999</v>
      </c>
    </row>
    <row r="134" spans="1:31">
      <c r="A134" s="53" t="s">
        <v>660</v>
      </c>
      <c r="B134" s="55">
        <v>7</v>
      </c>
      <c r="C134" s="54">
        <v>94285777</v>
      </c>
      <c r="D134" s="46" t="s">
        <v>823</v>
      </c>
      <c r="E134" s="56"/>
      <c r="F134" s="56">
        <v>0.38026846000000003</v>
      </c>
      <c r="G134" s="56"/>
      <c r="H134" s="56">
        <v>0.39792749999999999</v>
      </c>
      <c r="I134" s="56">
        <v>0.2697523</v>
      </c>
      <c r="J134" s="56">
        <v>0.31756259999999997</v>
      </c>
      <c r="K134" s="56">
        <v>0.39437749999999999</v>
      </c>
      <c r="L134" s="56">
        <v>0.43777820000000001</v>
      </c>
      <c r="M134" s="56">
        <v>0.39971689999999999</v>
      </c>
      <c r="N134" s="56">
        <v>0.39014759999999998</v>
      </c>
      <c r="O134" s="56">
        <v>0.39682450000000002</v>
      </c>
      <c r="P134" s="56">
        <v>0.39515159999999999</v>
      </c>
      <c r="Q134" s="56">
        <v>0.43302259999999998</v>
      </c>
      <c r="R134" s="56">
        <v>0.43823570000000001</v>
      </c>
      <c r="S134" s="56">
        <v>0.39560030000000002</v>
      </c>
      <c r="T134" s="56">
        <v>0.4368069</v>
      </c>
      <c r="U134" s="56">
        <v>0.32454539999999998</v>
      </c>
      <c r="V134" s="56">
        <v>0.35729030000000001</v>
      </c>
      <c r="W134" s="56">
        <v>0.45124300000000001</v>
      </c>
      <c r="X134" s="56">
        <v>0.3258317</v>
      </c>
      <c r="Y134" s="56">
        <v>0.31741580000000003</v>
      </c>
      <c r="Z134" s="56">
        <v>0.39672249999999998</v>
      </c>
      <c r="AA134" s="56">
        <v>0.40206500000000001</v>
      </c>
      <c r="AB134" s="56">
        <v>0.42367719999999998</v>
      </c>
      <c r="AC134" s="56">
        <v>0.38994640000000003</v>
      </c>
      <c r="AD134" s="56">
        <v>0.37369790000000003</v>
      </c>
      <c r="AE134" s="56">
        <v>0.31685360000000001</v>
      </c>
    </row>
    <row r="135" spans="1:31">
      <c r="A135" s="53" t="s">
        <v>659</v>
      </c>
      <c r="B135" s="55">
        <v>7</v>
      </c>
      <c r="C135" s="54">
        <v>94285784</v>
      </c>
      <c r="D135" s="46" t="s">
        <v>823</v>
      </c>
      <c r="E135" s="56"/>
      <c r="F135" s="56">
        <v>0.53338793000000018</v>
      </c>
      <c r="G135" s="56"/>
      <c r="H135" s="56">
        <v>0.55832800000000005</v>
      </c>
      <c r="I135" s="56">
        <v>0.46173910000000001</v>
      </c>
      <c r="J135" s="56">
        <v>0.53172730000000001</v>
      </c>
      <c r="K135" s="56">
        <v>0.51962799999999998</v>
      </c>
      <c r="L135" s="56">
        <v>0.52760839999999998</v>
      </c>
      <c r="M135" s="56">
        <v>0.54076809999999997</v>
      </c>
      <c r="N135" s="56">
        <v>0.56233759999999999</v>
      </c>
      <c r="O135" s="56">
        <v>0.54430350000000005</v>
      </c>
      <c r="P135" s="56">
        <v>0.53424260000000001</v>
      </c>
      <c r="Q135" s="56">
        <v>0.58415079999999997</v>
      </c>
      <c r="R135" s="56">
        <v>0.54464500000000005</v>
      </c>
      <c r="S135" s="56">
        <v>0.53904479999999999</v>
      </c>
      <c r="T135" s="56">
        <v>0.56180319999999995</v>
      </c>
      <c r="U135" s="56">
        <v>0.49509710000000001</v>
      </c>
      <c r="V135" s="56">
        <v>0.54217919999999997</v>
      </c>
      <c r="W135" s="56">
        <v>0.55052239999999997</v>
      </c>
      <c r="X135" s="56">
        <v>0.49755050000000001</v>
      </c>
      <c r="Y135" s="56">
        <v>0.5375453</v>
      </c>
      <c r="Z135" s="56">
        <v>0.53997430000000002</v>
      </c>
      <c r="AA135" s="56">
        <v>0.53797379999999995</v>
      </c>
      <c r="AB135" s="56">
        <v>0.54651620000000001</v>
      </c>
      <c r="AC135" s="56">
        <v>0.54540929999999999</v>
      </c>
      <c r="AD135" s="56">
        <v>0.4956757</v>
      </c>
      <c r="AE135" s="56">
        <v>0.49926789999999999</v>
      </c>
    </row>
    <row r="136" spans="1:31">
      <c r="A136" s="53" t="s">
        <v>658</v>
      </c>
      <c r="B136" s="55">
        <v>7</v>
      </c>
      <c r="C136" s="54">
        <v>94285814</v>
      </c>
      <c r="D136" s="46" t="s">
        <v>823</v>
      </c>
      <c r="E136" s="56"/>
      <c r="F136" s="56">
        <v>0.47105501499999997</v>
      </c>
      <c r="G136" s="56"/>
      <c r="H136" s="56">
        <v>0.50002489999999999</v>
      </c>
      <c r="I136" s="56">
        <v>0.51234219999999997</v>
      </c>
      <c r="J136" s="56">
        <v>0.45031310000000002</v>
      </c>
      <c r="K136" s="56">
        <v>0.45468340000000002</v>
      </c>
      <c r="L136" s="56">
        <v>0.47797509999999999</v>
      </c>
      <c r="M136" s="56">
        <v>0.46575329999999998</v>
      </c>
      <c r="N136" s="56">
        <v>0.48047980000000001</v>
      </c>
      <c r="O136" s="56">
        <v>0.46341500000000002</v>
      </c>
      <c r="P136" s="56">
        <v>0.47977120000000001</v>
      </c>
      <c r="Q136" s="56">
        <v>0.4782768</v>
      </c>
      <c r="R136" s="56">
        <v>0.48538629999999999</v>
      </c>
      <c r="S136" s="56">
        <v>0.49673309999999998</v>
      </c>
      <c r="T136" s="56">
        <v>0.4805489</v>
      </c>
      <c r="U136" s="56">
        <v>0.48950349999999998</v>
      </c>
      <c r="V136" s="56">
        <v>0.4723736</v>
      </c>
      <c r="W136" s="56">
        <v>0.50816039999999996</v>
      </c>
      <c r="X136" s="56">
        <v>0.4503701</v>
      </c>
      <c r="Y136" s="56">
        <v>0.46508500000000003</v>
      </c>
      <c r="Z136" s="56">
        <v>0.48698900000000001</v>
      </c>
      <c r="AA136" s="56">
        <v>0.46620889999999998</v>
      </c>
      <c r="AB136" s="56">
        <v>0.49492199999999997</v>
      </c>
      <c r="AC136" s="56">
        <v>0.48837039999999998</v>
      </c>
      <c r="AD136" s="56">
        <v>0.49671999999999999</v>
      </c>
      <c r="AE136" s="56">
        <v>0.47569669999999997</v>
      </c>
    </row>
    <row r="137" spans="1:31">
      <c r="A137" s="53" t="s">
        <v>657</v>
      </c>
      <c r="B137" s="55">
        <v>7</v>
      </c>
      <c r="C137" s="54">
        <v>94285873</v>
      </c>
      <c r="D137" s="46" t="s">
        <v>823</v>
      </c>
      <c r="E137" s="56"/>
      <c r="F137" s="56">
        <v>0.45145041500000005</v>
      </c>
      <c r="G137" s="56"/>
      <c r="H137" s="56">
        <v>0.45702169999999998</v>
      </c>
      <c r="I137" s="56">
        <v>0.37628279999999997</v>
      </c>
      <c r="J137" s="56">
        <v>0.40564329999999998</v>
      </c>
      <c r="K137" s="56">
        <v>0.43894689999999997</v>
      </c>
      <c r="L137" s="56">
        <v>0.46787570000000001</v>
      </c>
      <c r="M137" s="56">
        <v>0.48807</v>
      </c>
      <c r="N137" s="56">
        <v>0.50327219999999995</v>
      </c>
      <c r="O137" s="56">
        <v>0.45981169999999999</v>
      </c>
      <c r="P137" s="56">
        <v>0.45122800000000002</v>
      </c>
      <c r="Q137" s="56">
        <v>0.49605939999999998</v>
      </c>
      <c r="R137" s="56">
        <v>0.4690551</v>
      </c>
      <c r="S137" s="56">
        <v>0.45947349999999998</v>
      </c>
      <c r="T137" s="56">
        <v>0.48003479999999998</v>
      </c>
      <c r="U137" s="56">
        <v>0.396733</v>
      </c>
      <c r="V137" s="56">
        <v>0.45182050000000001</v>
      </c>
      <c r="W137" s="56">
        <v>0.51403889999999997</v>
      </c>
      <c r="X137" s="56">
        <v>0.42913400000000002</v>
      </c>
      <c r="Y137" s="56">
        <v>0.42423620000000001</v>
      </c>
      <c r="Z137" s="56">
        <v>0.45123479999999999</v>
      </c>
      <c r="AA137" s="56">
        <v>0.47468739999999998</v>
      </c>
      <c r="AB137" s="56">
        <v>0.48162729999999998</v>
      </c>
      <c r="AC137" s="56">
        <v>0.49871860000000001</v>
      </c>
      <c r="AD137" s="56">
        <v>0.44013750000000001</v>
      </c>
      <c r="AE137" s="56">
        <v>0.42991580000000001</v>
      </c>
    </row>
    <row r="138" spans="1:31">
      <c r="A138" s="53" t="s">
        <v>656</v>
      </c>
      <c r="B138" s="55">
        <v>7</v>
      </c>
      <c r="C138" s="54">
        <v>94285887</v>
      </c>
      <c r="D138" s="46" t="s">
        <v>823</v>
      </c>
      <c r="E138" s="56"/>
      <c r="F138" s="56">
        <v>0.43026693999999999</v>
      </c>
      <c r="G138" s="56"/>
      <c r="H138" s="56">
        <v>0.46471899999999999</v>
      </c>
      <c r="I138" s="56">
        <v>0.34271430000000003</v>
      </c>
      <c r="J138" s="56">
        <v>0.4277822</v>
      </c>
      <c r="K138" s="56">
        <v>0.40711409999999998</v>
      </c>
      <c r="L138" s="56">
        <v>0.35957410000000001</v>
      </c>
      <c r="M138" s="56">
        <v>0.48064639999999997</v>
      </c>
      <c r="N138" s="56">
        <v>0.45554329999999998</v>
      </c>
      <c r="O138" s="56">
        <v>0.43866319999999998</v>
      </c>
      <c r="P138" s="56">
        <v>0.3769498</v>
      </c>
      <c r="Q138" s="56">
        <v>0.46301530000000002</v>
      </c>
      <c r="R138" s="56">
        <v>0.42992320000000001</v>
      </c>
      <c r="S138" s="56">
        <v>0.40277669999999999</v>
      </c>
      <c r="T138" s="56">
        <v>0.42666609999999999</v>
      </c>
      <c r="U138" s="56">
        <v>0.33593200000000001</v>
      </c>
      <c r="V138" s="56">
        <v>0.4179696</v>
      </c>
      <c r="W138" s="56">
        <v>0.47047729999999999</v>
      </c>
      <c r="X138" s="56">
        <v>0.37331839999999999</v>
      </c>
      <c r="Y138" s="56">
        <v>0.41883599999999999</v>
      </c>
      <c r="Z138" s="56">
        <v>0.44151869999999999</v>
      </c>
      <c r="AA138" s="56">
        <v>0.46684920000000002</v>
      </c>
      <c r="AB138" s="56">
        <v>0.43791809999999998</v>
      </c>
      <c r="AC138" s="56">
        <v>0.46548200000000001</v>
      </c>
      <c r="AD138" s="56">
        <v>0.37103950000000002</v>
      </c>
      <c r="AE138" s="56">
        <v>0.40333920000000001</v>
      </c>
    </row>
    <row r="139" spans="1:31">
      <c r="A139" s="53" t="s">
        <v>655</v>
      </c>
      <c r="B139" s="55">
        <v>7</v>
      </c>
      <c r="C139" s="54">
        <v>94285902</v>
      </c>
      <c r="D139" s="46" t="s">
        <v>823</v>
      </c>
      <c r="E139" s="56"/>
      <c r="F139" s="56">
        <v>0.47477595499999997</v>
      </c>
      <c r="G139" s="56"/>
      <c r="H139" s="56">
        <v>0.50066880000000002</v>
      </c>
      <c r="I139" s="56">
        <v>0.34479789999999999</v>
      </c>
      <c r="J139" s="56">
        <v>0.46459499999999998</v>
      </c>
      <c r="K139" s="56">
        <v>0.4305776</v>
      </c>
      <c r="L139" s="56">
        <v>0.47074759999999999</v>
      </c>
      <c r="M139" s="56">
        <v>0.46815380000000001</v>
      </c>
      <c r="N139" s="56">
        <v>0.45355620000000002</v>
      </c>
      <c r="O139" s="56">
        <v>0.48469309999999999</v>
      </c>
      <c r="P139" s="56">
        <v>0.387849</v>
      </c>
      <c r="Q139" s="56">
        <v>0.51860989999999996</v>
      </c>
      <c r="R139" s="56">
        <v>0.48397879999999999</v>
      </c>
      <c r="S139" s="56">
        <v>0.45142650000000001</v>
      </c>
      <c r="T139" s="56">
        <v>0.45811420000000003</v>
      </c>
      <c r="U139" s="56">
        <v>0.37737150000000003</v>
      </c>
      <c r="V139" s="56">
        <v>0.48461789999999999</v>
      </c>
      <c r="W139" s="56">
        <v>0.54478959999999998</v>
      </c>
      <c r="X139" s="56">
        <v>0.40207490000000001</v>
      </c>
      <c r="Y139" s="56">
        <v>0.48260170000000002</v>
      </c>
      <c r="Z139" s="56">
        <v>0.43580760000000002</v>
      </c>
      <c r="AA139" s="56">
        <v>0.48219000000000001</v>
      </c>
      <c r="AB139" s="56">
        <v>0.4814464</v>
      </c>
      <c r="AC139" s="56">
        <v>0.5303966</v>
      </c>
      <c r="AD139" s="56">
        <v>0.42135139999999999</v>
      </c>
      <c r="AE139" s="56">
        <v>0.46970190000000001</v>
      </c>
    </row>
    <row r="140" spans="1:31">
      <c r="A140" s="53" t="s">
        <v>654</v>
      </c>
      <c r="B140" s="55">
        <v>7</v>
      </c>
      <c r="C140" s="54">
        <v>94285911</v>
      </c>
      <c r="D140" s="46" t="s">
        <v>823</v>
      </c>
      <c r="E140" s="56"/>
      <c r="F140" s="56">
        <v>0.23406841999999997</v>
      </c>
      <c r="G140" s="56"/>
      <c r="H140" s="56">
        <v>0.26048399999999999</v>
      </c>
      <c r="I140" s="56">
        <v>0.15094689999999999</v>
      </c>
      <c r="J140" s="56">
        <v>0.25958170000000003</v>
      </c>
      <c r="K140" s="56">
        <v>0.2142049</v>
      </c>
      <c r="L140" s="56">
        <v>0.2198098</v>
      </c>
      <c r="M140" s="56">
        <v>0.24382429999999999</v>
      </c>
      <c r="N140" s="56">
        <v>0.2367939</v>
      </c>
      <c r="O140" s="56">
        <v>0.21238789999999999</v>
      </c>
      <c r="P140" s="56">
        <v>0.1953442</v>
      </c>
      <c r="Q140" s="56">
        <v>0.29688389999999998</v>
      </c>
      <c r="R140" s="56">
        <v>0.27677990000000002</v>
      </c>
      <c r="S140" s="56">
        <v>0.17392170000000001</v>
      </c>
      <c r="T140" s="56">
        <v>0.3324918</v>
      </c>
      <c r="U140" s="56">
        <v>0.14086940000000001</v>
      </c>
      <c r="V140" s="56">
        <v>0.18412800000000001</v>
      </c>
      <c r="W140" s="56">
        <v>0.3071392</v>
      </c>
      <c r="X140" s="56">
        <v>0.1879448</v>
      </c>
      <c r="Y140" s="56">
        <v>0.17660500000000001</v>
      </c>
      <c r="Z140" s="56">
        <v>0.26480369999999998</v>
      </c>
      <c r="AA140" s="56">
        <v>0.19720770000000001</v>
      </c>
      <c r="AB140" s="56">
        <v>0.28409220000000002</v>
      </c>
      <c r="AC140" s="56">
        <v>0.27690379999999998</v>
      </c>
      <c r="AD140" s="56">
        <v>0.20639759999999999</v>
      </c>
      <c r="AE140" s="56">
        <v>0.21095410000000001</v>
      </c>
    </row>
    <row r="141" spans="1:31">
      <c r="A141" s="53" t="s">
        <v>653</v>
      </c>
      <c r="B141" s="55">
        <v>7</v>
      </c>
      <c r="C141" s="54">
        <v>94285942</v>
      </c>
      <c r="D141" s="46" t="s">
        <v>823</v>
      </c>
      <c r="E141" s="56"/>
      <c r="F141" s="56">
        <v>0.476389805</v>
      </c>
      <c r="G141" s="56"/>
      <c r="H141" s="56">
        <v>0.48383029999999999</v>
      </c>
      <c r="I141" s="56">
        <v>0.564855</v>
      </c>
      <c r="J141" s="56">
        <v>0.44935130000000001</v>
      </c>
      <c r="K141" s="56">
        <v>0.43619740000000001</v>
      </c>
      <c r="L141" s="56">
        <v>0.4689623</v>
      </c>
      <c r="M141" s="56">
        <v>0.50756049999999997</v>
      </c>
      <c r="N141" s="56">
        <v>0.49659520000000001</v>
      </c>
      <c r="O141" s="56">
        <v>0.48196420000000001</v>
      </c>
      <c r="P141" s="56">
        <v>0.48740309999999998</v>
      </c>
      <c r="Q141" s="56">
        <v>0.51088359999999999</v>
      </c>
      <c r="R141" s="56">
        <v>0.47814879999999998</v>
      </c>
      <c r="S141" s="56">
        <v>0.47027600000000003</v>
      </c>
      <c r="T141" s="56">
        <v>0.4810836</v>
      </c>
      <c r="U141" s="56">
        <v>0.5326864</v>
      </c>
      <c r="V141" s="56">
        <v>0.50253550000000002</v>
      </c>
      <c r="W141" s="56">
        <v>0.54568099999999997</v>
      </c>
      <c r="X141" s="56">
        <v>0.46428560000000002</v>
      </c>
      <c r="Y141" s="56">
        <v>0.4939827</v>
      </c>
      <c r="Z141" s="56">
        <v>0.48314689999999999</v>
      </c>
      <c r="AA141" s="56">
        <v>0.47353099999999998</v>
      </c>
      <c r="AB141" s="56">
        <v>0.48600860000000001</v>
      </c>
      <c r="AC141" s="56">
        <v>0.48614889999999999</v>
      </c>
      <c r="AD141" s="56">
        <v>0.49971320000000002</v>
      </c>
      <c r="AE141" s="56">
        <v>0.47103879999999998</v>
      </c>
    </row>
    <row r="142" spans="1:31">
      <c r="A142" s="53" t="s">
        <v>652</v>
      </c>
      <c r="B142" s="55">
        <v>7</v>
      </c>
      <c r="C142" s="54">
        <v>94285951</v>
      </c>
      <c r="D142" s="46" t="s">
        <v>823</v>
      </c>
      <c r="E142" s="56"/>
      <c r="F142" s="56">
        <v>0.51905227999999992</v>
      </c>
      <c r="G142" s="56"/>
      <c r="H142" s="56">
        <v>0.52983959999999997</v>
      </c>
      <c r="I142" s="56">
        <v>0.59030340000000003</v>
      </c>
      <c r="J142" s="56">
        <v>0.4959499</v>
      </c>
      <c r="K142" s="56">
        <v>0.50946139999999995</v>
      </c>
      <c r="L142" s="56">
        <v>0.51797409999999999</v>
      </c>
      <c r="M142" s="56">
        <v>0.51875749999999998</v>
      </c>
      <c r="N142" s="56">
        <v>0.53398310000000004</v>
      </c>
      <c r="O142" s="56">
        <v>0.52502590000000005</v>
      </c>
      <c r="P142" s="56">
        <v>0.52339550000000001</v>
      </c>
      <c r="Q142" s="56">
        <v>0.53311050000000004</v>
      </c>
      <c r="R142" s="56">
        <v>0.52678760000000002</v>
      </c>
      <c r="S142" s="56">
        <v>0.53799019999999997</v>
      </c>
      <c r="T142" s="56">
        <v>0.53590110000000002</v>
      </c>
      <c r="U142" s="56">
        <v>0.53181650000000003</v>
      </c>
      <c r="V142" s="56">
        <v>0.53945120000000002</v>
      </c>
      <c r="W142" s="56">
        <v>0.559415</v>
      </c>
      <c r="X142" s="56">
        <v>0.51802029999999999</v>
      </c>
      <c r="Y142" s="56">
        <v>0.51517670000000004</v>
      </c>
      <c r="Z142" s="56">
        <v>0.50023930000000005</v>
      </c>
      <c r="AA142" s="56">
        <v>0.51436689999999996</v>
      </c>
      <c r="AB142" s="56">
        <v>0.53555889999999995</v>
      </c>
      <c r="AC142" s="56">
        <v>0.5595118</v>
      </c>
      <c r="AD142" s="56">
        <v>0.52893330000000005</v>
      </c>
      <c r="AE142" s="56">
        <v>0.50987260000000001</v>
      </c>
    </row>
    <row r="143" spans="1:31">
      <c r="A143" s="53" t="s">
        <v>651</v>
      </c>
      <c r="B143" s="55">
        <v>7</v>
      </c>
      <c r="C143" s="54">
        <v>94285960</v>
      </c>
      <c r="D143" s="46" t="s">
        <v>823</v>
      </c>
      <c r="E143" s="56"/>
      <c r="F143" s="56">
        <v>0.44520186999999989</v>
      </c>
      <c r="G143" s="56"/>
      <c r="H143" s="56">
        <v>0.42688300000000001</v>
      </c>
      <c r="I143" s="56">
        <v>0.51283210000000001</v>
      </c>
      <c r="J143" s="56">
        <v>0.4269135</v>
      </c>
      <c r="K143" s="56">
        <v>0.40476099999999998</v>
      </c>
      <c r="L143" s="56">
        <v>0.4045839</v>
      </c>
      <c r="M143" s="56">
        <v>0.4391678</v>
      </c>
      <c r="N143" s="56">
        <v>0.46391900000000003</v>
      </c>
      <c r="O143" s="56">
        <v>0.44862970000000002</v>
      </c>
      <c r="P143" s="56">
        <v>0.43321290000000001</v>
      </c>
      <c r="Q143" s="56">
        <v>0.45505780000000001</v>
      </c>
      <c r="R143" s="56">
        <v>0.43414239999999998</v>
      </c>
      <c r="S143" s="56">
        <v>0.42644280000000001</v>
      </c>
      <c r="T143" s="56">
        <v>0.46448260000000002</v>
      </c>
      <c r="U143" s="56">
        <v>0.4429266</v>
      </c>
      <c r="V143" s="56">
        <v>0.4706979</v>
      </c>
      <c r="W143" s="56">
        <v>0.51189479999999998</v>
      </c>
      <c r="X143" s="56">
        <v>0.41647869999999998</v>
      </c>
      <c r="Y143" s="56">
        <v>0.41637619999999997</v>
      </c>
      <c r="Z143" s="56">
        <v>0.45240809999999998</v>
      </c>
      <c r="AA143" s="56">
        <v>0.47564469999999998</v>
      </c>
      <c r="AB143" s="56">
        <v>0.46958879999999997</v>
      </c>
      <c r="AC143" s="56">
        <v>0.48681590000000002</v>
      </c>
      <c r="AD143" s="56">
        <v>0.4511985</v>
      </c>
      <c r="AE143" s="56">
        <v>0.45190079999999999</v>
      </c>
    </row>
    <row r="144" spans="1:31">
      <c r="A144" s="53" t="s">
        <v>650</v>
      </c>
      <c r="B144" s="55">
        <v>7</v>
      </c>
      <c r="C144" s="54">
        <v>94285993</v>
      </c>
      <c r="D144" s="46" t="s">
        <v>823</v>
      </c>
      <c r="E144" s="56"/>
      <c r="F144" s="56">
        <v>0.42641567999999985</v>
      </c>
      <c r="G144" s="56"/>
      <c r="H144" s="56">
        <v>0.43686839999999999</v>
      </c>
      <c r="I144" s="56">
        <v>0.48821229999999999</v>
      </c>
      <c r="J144" s="56">
        <v>0.38881710000000003</v>
      </c>
      <c r="K144" s="56">
        <v>0.41521760000000002</v>
      </c>
      <c r="L144" s="56">
        <v>0.39096500000000001</v>
      </c>
      <c r="M144" s="56">
        <v>0.41327609999999998</v>
      </c>
      <c r="N144" s="56">
        <v>0.42976779999999998</v>
      </c>
      <c r="O144" s="56">
        <v>0.4247398</v>
      </c>
      <c r="P144" s="56">
        <v>0.42863600000000002</v>
      </c>
      <c r="Q144" s="56">
        <v>0.45889590000000002</v>
      </c>
      <c r="R144" s="56">
        <v>0.42946220000000002</v>
      </c>
      <c r="S144" s="56">
        <v>0.44101249999999997</v>
      </c>
      <c r="T144" s="56">
        <v>0.46106520000000001</v>
      </c>
      <c r="U144" s="56">
        <v>0.43184040000000001</v>
      </c>
      <c r="V144" s="56">
        <v>0.44028080000000003</v>
      </c>
      <c r="W144" s="56">
        <v>0.49299939999999998</v>
      </c>
      <c r="X144" s="56">
        <v>0.38537369999999999</v>
      </c>
      <c r="Y144" s="56">
        <v>0.41619699999999998</v>
      </c>
      <c r="Z144" s="56">
        <v>0.4427142</v>
      </c>
      <c r="AA144" s="56">
        <v>0.41609360000000001</v>
      </c>
      <c r="AB144" s="56">
        <v>0.4499108</v>
      </c>
      <c r="AC144" s="56">
        <v>0.47282170000000001</v>
      </c>
      <c r="AD144" s="56">
        <v>0.4192264</v>
      </c>
      <c r="AE144" s="56">
        <v>0.42031980000000002</v>
      </c>
    </row>
    <row r="145" spans="1:31">
      <c r="A145" s="53" t="s">
        <v>649</v>
      </c>
      <c r="B145" s="55">
        <v>7</v>
      </c>
      <c r="C145" s="54">
        <v>94286086</v>
      </c>
      <c r="D145" s="46" t="s">
        <v>823</v>
      </c>
      <c r="E145" s="56"/>
      <c r="F145" s="56">
        <v>0.40009148500000002</v>
      </c>
      <c r="G145" s="56"/>
      <c r="H145" s="56">
        <v>0.42734549999999999</v>
      </c>
      <c r="I145" s="56">
        <v>0.43032500000000001</v>
      </c>
      <c r="J145" s="56">
        <v>0.43505640000000001</v>
      </c>
      <c r="K145" s="56">
        <v>0.37889499999999998</v>
      </c>
      <c r="L145" s="56">
        <v>0.35618119999999998</v>
      </c>
      <c r="M145" s="56">
        <v>0.395982</v>
      </c>
      <c r="N145" s="56">
        <v>0.39278210000000002</v>
      </c>
      <c r="O145" s="56">
        <v>0.39957379999999998</v>
      </c>
      <c r="P145" s="56">
        <v>0.3704228</v>
      </c>
      <c r="Q145" s="56">
        <v>0.4371912</v>
      </c>
      <c r="R145" s="56">
        <v>0.36658859999999999</v>
      </c>
      <c r="S145" s="56">
        <v>0.39570430000000001</v>
      </c>
      <c r="T145" s="56">
        <v>0.390183</v>
      </c>
      <c r="U145" s="56">
        <v>0.36159160000000001</v>
      </c>
      <c r="V145" s="56">
        <v>0.41311059999999999</v>
      </c>
      <c r="W145" s="56">
        <v>0.4450057</v>
      </c>
      <c r="X145" s="56">
        <v>0.34878330000000002</v>
      </c>
      <c r="Y145" s="56">
        <v>0.39123910000000001</v>
      </c>
      <c r="Z145" s="56">
        <v>0.40996650000000001</v>
      </c>
      <c r="AA145" s="56">
        <v>0.39583639999999998</v>
      </c>
      <c r="AB145" s="56">
        <v>0.41762660000000001</v>
      </c>
      <c r="AC145" s="56">
        <v>0.43528270000000002</v>
      </c>
      <c r="AD145" s="56">
        <v>0.38666089999999997</v>
      </c>
      <c r="AE145" s="56">
        <v>0.36971490000000001</v>
      </c>
    </row>
    <row r="146" spans="1:31">
      <c r="A146" s="53" t="s">
        <v>648</v>
      </c>
      <c r="B146" s="55">
        <v>7</v>
      </c>
      <c r="C146" s="54">
        <v>94286110</v>
      </c>
      <c r="D146" s="46" t="s">
        <v>823</v>
      </c>
      <c r="E146" s="56"/>
      <c r="F146" s="56">
        <v>0.42665385</v>
      </c>
      <c r="G146" s="56"/>
      <c r="H146" s="56">
        <v>0.45234049999999998</v>
      </c>
      <c r="I146" s="56">
        <v>0.45430229999999999</v>
      </c>
      <c r="J146" s="56">
        <v>0.42434100000000002</v>
      </c>
      <c r="K146" s="56">
        <v>0.4504302</v>
      </c>
      <c r="L146" s="56">
        <v>0.35722979999999999</v>
      </c>
      <c r="M146" s="56">
        <v>0.44766600000000001</v>
      </c>
      <c r="N146" s="56">
        <v>0.4498664</v>
      </c>
      <c r="O146" s="56">
        <v>0.45353830000000001</v>
      </c>
      <c r="P146" s="56">
        <v>0.40566190000000002</v>
      </c>
      <c r="Q146" s="56">
        <v>0.45299830000000002</v>
      </c>
      <c r="R146" s="56">
        <v>0.40235559999999998</v>
      </c>
      <c r="S146" s="56">
        <v>0.4423243</v>
      </c>
      <c r="T146" s="56">
        <v>0.42599589999999998</v>
      </c>
      <c r="U146" s="56">
        <v>0.4135182</v>
      </c>
      <c r="V146" s="56">
        <v>0.43638139999999997</v>
      </c>
      <c r="W146" s="56">
        <v>0.49629570000000001</v>
      </c>
      <c r="X146" s="56">
        <v>0.39788240000000002</v>
      </c>
      <c r="Y146" s="56">
        <v>0.41403590000000001</v>
      </c>
      <c r="Z146" s="56">
        <v>0.40770869999999998</v>
      </c>
      <c r="AA146" s="56">
        <v>0.44734109999999999</v>
      </c>
      <c r="AB146" s="56">
        <v>0.42732399999999998</v>
      </c>
      <c r="AC146" s="56">
        <v>0.46210620000000002</v>
      </c>
      <c r="AD146" s="56">
        <v>0.42740790000000001</v>
      </c>
      <c r="AE146" s="56">
        <v>0.4151976</v>
      </c>
    </row>
    <row r="147" spans="1:31">
      <c r="A147" s="53" t="s">
        <v>647</v>
      </c>
      <c r="B147" s="55">
        <v>7</v>
      </c>
      <c r="C147" s="54">
        <v>94286131</v>
      </c>
      <c r="D147" s="46" t="s">
        <v>823</v>
      </c>
      <c r="E147" s="56"/>
      <c r="F147" s="56">
        <v>0.52626285499999992</v>
      </c>
      <c r="G147" s="56"/>
      <c r="H147" s="56">
        <v>0.54314289999999998</v>
      </c>
      <c r="I147" s="56">
        <v>0.6414434</v>
      </c>
      <c r="J147" s="56">
        <v>0.53169699999999998</v>
      </c>
      <c r="K147" s="56">
        <v>0.50494240000000001</v>
      </c>
      <c r="L147" s="56">
        <v>0.50904720000000003</v>
      </c>
      <c r="M147" s="56">
        <v>0.54367270000000001</v>
      </c>
      <c r="N147" s="56">
        <v>0.51732129999999998</v>
      </c>
      <c r="O147" s="56">
        <v>0.51015540000000004</v>
      </c>
      <c r="P147" s="56">
        <v>0.55833630000000001</v>
      </c>
      <c r="Q147" s="56">
        <v>0.55047170000000001</v>
      </c>
      <c r="R147" s="56">
        <v>0.49236669999999999</v>
      </c>
      <c r="S147" s="56">
        <v>0.54691590000000001</v>
      </c>
      <c r="T147" s="56">
        <v>0.53751979999999999</v>
      </c>
      <c r="U147" s="56">
        <v>0.53755299999999995</v>
      </c>
      <c r="V147" s="56">
        <v>0.54747420000000002</v>
      </c>
      <c r="W147" s="56">
        <v>0.56894869999999997</v>
      </c>
      <c r="X147" s="56">
        <v>0.51661599999999996</v>
      </c>
      <c r="Y147" s="56">
        <v>0.52967730000000002</v>
      </c>
      <c r="Z147" s="56">
        <v>0.51206549999999995</v>
      </c>
      <c r="AA147" s="56">
        <v>0.52953870000000003</v>
      </c>
      <c r="AB147" s="56">
        <v>0.55460940000000003</v>
      </c>
      <c r="AC147" s="56">
        <v>0.56896720000000001</v>
      </c>
      <c r="AD147" s="56">
        <v>0.52003140000000003</v>
      </c>
      <c r="AE147" s="56">
        <v>0.52236800000000005</v>
      </c>
    </row>
    <row r="148" spans="1:31">
      <c r="A148" s="53" t="s">
        <v>646</v>
      </c>
      <c r="B148" s="55">
        <v>7</v>
      </c>
      <c r="C148" s="54">
        <v>94286208</v>
      </c>
      <c r="D148" s="46" t="s">
        <v>823</v>
      </c>
      <c r="E148" s="56"/>
      <c r="F148" s="56">
        <v>0.53879698000000009</v>
      </c>
      <c r="G148" s="56"/>
      <c r="H148" s="56">
        <v>0.55548410000000004</v>
      </c>
      <c r="I148" s="56">
        <v>0.54362699999999997</v>
      </c>
      <c r="J148" s="56">
        <v>0.56337760000000003</v>
      </c>
      <c r="K148" s="56">
        <v>0.50441409999999998</v>
      </c>
      <c r="L148" s="56">
        <v>0.45867609999999998</v>
      </c>
      <c r="M148" s="56">
        <v>0.54343520000000001</v>
      </c>
      <c r="N148" s="56">
        <v>0.52927049999999998</v>
      </c>
      <c r="O148" s="56">
        <v>0.5241285</v>
      </c>
      <c r="P148" s="56">
        <v>0.50669370000000002</v>
      </c>
      <c r="Q148" s="56">
        <v>0.53325979999999995</v>
      </c>
      <c r="R148" s="56">
        <v>0.51806719999999995</v>
      </c>
      <c r="S148" s="56">
        <v>0.51619649999999995</v>
      </c>
      <c r="T148" s="56">
        <v>0.5296381</v>
      </c>
      <c r="U148" s="56">
        <v>0.4879405</v>
      </c>
      <c r="V148" s="56">
        <v>0.53908210000000001</v>
      </c>
      <c r="W148" s="56">
        <v>0.55383709999999997</v>
      </c>
      <c r="X148" s="56">
        <v>0.4999731</v>
      </c>
      <c r="Y148" s="56">
        <v>0.52840010000000004</v>
      </c>
      <c r="Z148" s="56">
        <v>0.52546139999999997</v>
      </c>
      <c r="AA148" s="56">
        <v>0.54498329999999995</v>
      </c>
      <c r="AB148" s="56">
        <v>0.55034439999999996</v>
      </c>
      <c r="AC148" s="56">
        <v>0.55033790000000005</v>
      </c>
      <c r="AD148" s="56">
        <v>0.4964674</v>
      </c>
      <c r="AE148" s="56">
        <v>0.51024879999999995</v>
      </c>
    </row>
    <row r="149" spans="1:31">
      <c r="A149" s="53" t="s">
        <v>645</v>
      </c>
      <c r="B149" s="55">
        <v>7</v>
      </c>
      <c r="C149" s="54">
        <v>94286219</v>
      </c>
      <c r="D149" s="46" t="s">
        <v>823</v>
      </c>
      <c r="E149" s="56"/>
      <c r="F149" s="56">
        <v>0.49751547000000002</v>
      </c>
      <c r="G149" s="56"/>
      <c r="H149" s="56">
        <v>0.50492490000000001</v>
      </c>
      <c r="I149" s="56">
        <v>0.53025219999999995</v>
      </c>
      <c r="J149" s="56">
        <v>0.52054619999999996</v>
      </c>
      <c r="K149" s="56">
        <v>0.48443009999999997</v>
      </c>
      <c r="L149" s="56">
        <v>0.4453355</v>
      </c>
      <c r="M149" s="56">
        <v>0.50473780000000001</v>
      </c>
      <c r="N149" s="56">
        <v>0.51643260000000002</v>
      </c>
      <c r="O149" s="56">
        <v>0.4628022</v>
      </c>
      <c r="P149" s="56">
        <v>0.48920219999999998</v>
      </c>
      <c r="Q149" s="56">
        <v>0.51020339999999997</v>
      </c>
      <c r="R149" s="56">
        <v>0.48011939999999997</v>
      </c>
      <c r="S149" s="56">
        <v>0.49862230000000002</v>
      </c>
      <c r="T149" s="56">
        <v>0.53708469999999997</v>
      </c>
      <c r="U149" s="56">
        <v>0.46704250000000003</v>
      </c>
      <c r="V149" s="56">
        <v>0.49685190000000001</v>
      </c>
      <c r="W149" s="56">
        <v>0.5274607</v>
      </c>
      <c r="X149" s="56">
        <v>0.4458705</v>
      </c>
      <c r="Y149" s="56">
        <v>0.48026770000000002</v>
      </c>
      <c r="Z149" s="56">
        <v>0.50206379999999995</v>
      </c>
      <c r="AA149" s="56">
        <v>0.51181889999999997</v>
      </c>
      <c r="AB149" s="56">
        <v>0.50953919999999997</v>
      </c>
      <c r="AC149" s="56">
        <v>0.50956619999999997</v>
      </c>
      <c r="AD149" s="56">
        <v>0.46025779999999999</v>
      </c>
      <c r="AE149" s="56">
        <v>0.51848609999999995</v>
      </c>
    </row>
    <row r="150" spans="1:31">
      <c r="A150" s="53" t="s">
        <v>644</v>
      </c>
      <c r="B150" s="55">
        <v>7</v>
      </c>
      <c r="C150" s="54">
        <v>94286232</v>
      </c>
      <c r="D150" s="46" t="s">
        <v>823</v>
      </c>
      <c r="E150" s="56"/>
      <c r="F150" s="56">
        <v>0.45994358000000002</v>
      </c>
      <c r="G150" s="56"/>
      <c r="H150" s="56">
        <v>0.47155520000000001</v>
      </c>
      <c r="I150" s="56">
        <v>0.49690020000000001</v>
      </c>
      <c r="J150" s="56">
        <v>0.45096730000000002</v>
      </c>
      <c r="K150" s="56">
        <v>0.47438049999999998</v>
      </c>
      <c r="L150" s="56">
        <v>0.43532680000000001</v>
      </c>
      <c r="M150" s="56">
        <v>0.46909060000000002</v>
      </c>
      <c r="N150" s="56">
        <v>0.48753730000000001</v>
      </c>
      <c r="O150" s="56">
        <v>0.45975569999999999</v>
      </c>
      <c r="P150" s="56">
        <v>0.46802149999999998</v>
      </c>
      <c r="Q150" s="56">
        <v>0.4777131</v>
      </c>
      <c r="R150" s="56">
        <v>0.45316840000000003</v>
      </c>
      <c r="S150" s="56">
        <v>0.46568389999999998</v>
      </c>
      <c r="T150" s="56">
        <v>0.45568340000000002</v>
      </c>
      <c r="U150" s="56">
        <v>0.4537178</v>
      </c>
      <c r="V150" s="56">
        <v>0.46136899999999997</v>
      </c>
      <c r="W150" s="56">
        <v>0.51257699999999995</v>
      </c>
      <c r="X150" s="56">
        <v>0.41193289999999999</v>
      </c>
      <c r="Y150" s="56">
        <v>0.43515680000000001</v>
      </c>
      <c r="Z150" s="56">
        <v>0.46903250000000002</v>
      </c>
      <c r="AA150" s="56">
        <v>0.45699859999999998</v>
      </c>
      <c r="AB150" s="56">
        <v>0.4763619</v>
      </c>
      <c r="AC150" s="56">
        <v>0.48456709999999997</v>
      </c>
      <c r="AD150" s="56">
        <v>0.46050609999999997</v>
      </c>
      <c r="AE150" s="56">
        <v>0.45263330000000002</v>
      </c>
    </row>
    <row r="151" spans="1:31">
      <c r="A151" s="53" t="s">
        <v>643</v>
      </c>
      <c r="B151" s="55">
        <v>7</v>
      </c>
      <c r="C151" s="54">
        <v>94286243</v>
      </c>
      <c r="D151" s="46" t="s">
        <v>823</v>
      </c>
      <c r="E151" s="56"/>
      <c r="F151" s="56">
        <v>0.5116107150000001</v>
      </c>
      <c r="G151" s="56"/>
      <c r="H151" s="56">
        <v>0.51065709999999997</v>
      </c>
      <c r="I151" s="56">
        <v>0.52045699999999995</v>
      </c>
      <c r="J151" s="56">
        <v>0.52966760000000002</v>
      </c>
      <c r="K151" s="56">
        <v>0.4845798</v>
      </c>
      <c r="L151" s="56">
        <v>0.47385509999999997</v>
      </c>
      <c r="M151" s="56">
        <v>0.49832609999999999</v>
      </c>
      <c r="N151" s="56">
        <v>0.50761579999999995</v>
      </c>
      <c r="O151" s="56">
        <v>0.51276889999999997</v>
      </c>
      <c r="P151" s="56">
        <v>0.50706600000000002</v>
      </c>
      <c r="Q151" s="56">
        <v>0.51094390000000001</v>
      </c>
      <c r="R151" s="56">
        <v>0.51611969999999996</v>
      </c>
      <c r="S151" s="56">
        <v>0.50167720000000005</v>
      </c>
      <c r="T151" s="56">
        <v>0.52432939999999995</v>
      </c>
      <c r="U151" s="56">
        <v>0.49256509999999998</v>
      </c>
      <c r="V151" s="56">
        <v>0.50170420000000004</v>
      </c>
      <c r="W151" s="56">
        <v>0.53831150000000005</v>
      </c>
      <c r="X151" s="56">
        <v>0.47189399999999998</v>
      </c>
      <c r="Y151" s="56">
        <v>0.51345830000000003</v>
      </c>
      <c r="Z151" s="56">
        <v>0.49821140000000003</v>
      </c>
      <c r="AA151" s="56">
        <v>0.53753430000000002</v>
      </c>
      <c r="AB151" s="56">
        <v>0.53662220000000005</v>
      </c>
      <c r="AC151" s="56">
        <v>0.51866959999999995</v>
      </c>
      <c r="AD151" s="56">
        <v>0.4739852</v>
      </c>
      <c r="AE151" s="56">
        <v>0.51522040000000002</v>
      </c>
    </row>
    <row r="152" spans="1:31">
      <c r="A152" s="53" t="s">
        <v>642</v>
      </c>
      <c r="B152" s="55">
        <v>7</v>
      </c>
      <c r="C152" s="54">
        <v>94286261</v>
      </c>
      <c r="D152" s="46" t="s">
        <v>823</v>
      </c>
      <c r="E152" s="56"/>
      <c r="F152" s="56">
        <v>0.3447008800000001</v>
      </c>
      <c r="G152" s="56"/>
      <c r="H152" s="56">
        <v>0.33382400000000001</v>
      </c>
      <c r="I152" s="56">
        <v>0.40446670000000001</v>
      </c>
      <c r="J152" s="56">
        <v>0.27725959999999999</v>
      </c>
      <c r="K152" s="56">
        <v>0.32586140000000002</v>
      </c>
      <c r="L152" s="56">
        <v>0.39924779999999999</v>
      </c>
      <c r="M152" s="56">
        <v>0.35792760000000001</v>
      </c>
      <c r="N152" s="56">
        <v>0.36672199999999999</v>
      </c>
      <c r="O152" s="56">
        <v>0.34250459999999999</v>
      </c>
      <c r="P152" s="56">
        <v>0.39583800000000002</v>
      </c>
      <c r="Q152" s="56">
        <v>0.4015724</v>
      </c>
      <c r="R152" s="56">
        <v>0.40507389999999999</v>
      </c>
      <c r="S152" s="56">
        <v>0.41540939999999998</v>
      </c>
      <c r="T152" s="56">
        <v>0.40599550000000001</v>
      </c>
      <c r="U152" s="56">
        <v>0.38619360000000003</v>
      </c>
      <c r="V152" s="56">
        <v>0.29511310000000002</v>
      </c>
      <c r="W152" s="56">
        <v>0.40351730000000002</v>
      </c>
      <c r="X152" s="56">
        <v>0.31033519999999998</v>
      </c>
      <c r="Y152" s="56">
        <v>0.25707849999999999</v>
      </c>
      <c r="Z152" s="56">
        <v>0.36259740000000001</v>
      </c>
      <c r="AA152" s="56">
        <v>0.3598402</v>
      </c>
      <c r="AB152" s="56">
        <v>0.38626129999999997</v>
      </c>
      <c r="AC152" s="56">
        <v>0.34723870000000001</v>
      </c>
      <c r="AD152" s="56">
        <v>0.40851470000000001</v>
      </c>
      <c r="AE152" s="56">
        <v>0.30614560000000002</v>
      </c>
    </row>
    <row r="153" spans="1:31">
      <c r="A153" s="53" t="s">
        <v>641</v>
      </c>
      <c r="B153" s="55">
        <v>7</v>
      </c>
      <c r="C153" s="54">
        <v>94286263</v>
      </c>
      <c r="D153" s="46" t="s">
        <v>823</v>
      </c>
      <c r="E153" s="56"/>
      <c r="F153" s="56">
        <v>0.52654897999999994</v>
      </c>
      <c r="G153" s="56"/>
      <c r="H153" s="56">
        <v>0.54309540000000001</v>
      </c>
      <c r="I153" s="56">
        <v>0.58724969999999999</v>
      </c>
      <c r="J153" s="56">
        <v>0.54279449999999996</v>
      </c>
      <c r="K153" s="56">
        <v>0.50228229999999996</v>
      </c>
      <c r="L153" s="56">
        <v>0.49079679999999998</v>
      </c>
      <c r="M153" s="56">
        <v>0.533995</v>
      </c>
      <c r="N153" s="56">
        <v>0.50597409999999998</v>
      </c>
      <c r="O153" s="56">
        <v>0.53316140000000001</v>
      </c>
      <c r="P153" s="56">
        <v>0.53672889999999995</v>
      </c>
      <c r="Q153" s="56">
        <v>0.51894600000000002</v>
      </c>
      <c r="R153" s="56">
        <v>0.52345620000000004</v>
      </c>
      <c r="S153" s="56">
        <v>0.51213109999999995</v>
      </c>
      <c r="T153" s="56">
        <v>0.54762449999999996</v>
      </c>
      <c r="U153" s="56">
        <v>0.51257359999999996</v>
      </c>
      <c r="V153" s="56">
        <v>0.53025630000000001</v>
      </c>
      <c r="W153" s="56">
        <v>0.5550467</v>
      </c>
      <c r="X153" s="56">
        <v>0.5014845</v>
      </c>
      <c r="Y153" s="56">
        <v>0.52066699999999999</v>
      </c>
      <c r="Z153" s="56">
        <v>0.51960360000000005</v>
      </c>
      <c r="AA153" s="56">
        <v>0.53957560000000004</v>
      </c>
      <c r="AB153" s="56">
        <v>0.523837</v>
      </c>
      <c r="AC153" s="56">
        <v>0.54594209999999999</v>
      </c>
      <c r="AD153" s="56">
        <v>0.47769400000000001</v>
      </c>
      <c r="AE153" s="56">
        <v>0.51354180000000005</v>
      </c>
    </row>
    <row r="154" spans="1:31">
      <c r="A154" s="53" t="s">
        <v>640</v>
      </c>
      <c r="B154" s="55">
        <v>7</v>
      </c>
      <c r="C154" s="54">
        <v>94286267</v>
      </c>
      <c r="D154" s="46" t="s">
        <v>823</v>
      </c>
      <c r="E154" s="56"/>
      <c r="F154" s="56">
        <v>0.53946953500000006</v>
      </c>
      <c r="G154" s="56"/>
      <c r="H154" s="56">
        <v>0.55338699999999996</v>
      </c>
      <c r="I154" s="56">
        <v>0.55439510000000003</v>
      </c>
      <c r="J154" s="56">
        <v>0.55139700000000003</v>
      </c>
      <c r="K154" s="56">
        <v>0.52660960000000001</v>
      </c>
      <c r="L154" s="56">
        <v>0.4710182</v>
      </c>
      <c r="M154" s="56">
        <v>0.55392249999999998</v>
      </c>
      <c r="N154" s="56">
        <v>0.55081840000000004</v>
      </c>
      <c r="O154" s="56">
        <v>0.53879589999999999</v>
      </c>
      <c r="P154" s="56">
        <v>0.52842480000000003</v>
      </c>
      <c r="Q154" s="56">
        <v>0.54241740000000005</v>
      </c>
      <c r="R154" s="56">
        <v>0.51447330000000002</v>
      </c>
      <c r="S154" s="56">
        <v>0.50456319999999999</v>
      </c>
      <c r="T154" s="56">
        <v>0.53730829999999996</v>
      </c>
      <c r="U154" s="56">
        <v>0.53725239999999996</v>
      </c>
      <c r="V154" s="56">
        <v>0.54079790000000005</v>
      </c>
      <c r="W154" s="56">
        <v>0.56922850000000003</v>
      </c>
      <c r="X154" s="56">
        <v>0.52504890000000004</v>
      </c>
      <c r="Y154" s="56">
        <v>0.54822079999999995</v>
      </c>
      <c r="Z154" s="56">
        <v>0.53703120000000004</v>
      </c>
      <c r="AA154" s="56">
        <v>0.52575439999999996</v>
      </c>
      <c r="AB154" s="56">
        <v>0.54846969999999995</v>
      </c>
      <c r="AC154" s="56">
        <v>0.55091760000000001</v>
      </c>
      <c r="AD154" s="56">
        <v>0.51033200000000001</v>
      </c>
      <c r="AE154" s="56">
        <v>0.54851320000000003</v>
      </c>
    </row>
    <row r="155" spans="1:31">
      <c r="A155" s="53" t="s">
        <v>639</v>
      </c>
      <c r="B155" s="55">
        <v>7</v>
      </c>
      <c r="C155" s="54">
        <v>94286304</v>
      </c>
      <c r="D155" s="46" t="s">
        <v>823</v>
      </c>
      <c r="E155" s="56"/>
      <c r="F155" s="56">
        <v>0.48165342999999988</v>
      </c>
      <c r="G155" s="56"/>
      <c r="H155" s="56">
        <v>0.46847050000000001</v>
      </c>
      <c r="I155" s="56">
        <v>0.52404770000000001</v>
      </c>
      <c r="J155" s="56">
        <v>0.46636319999999998</v>
      </c>
      <c r="K155" s="56">
        <v>0.48417860000000001</v>
      </c>
      <c r="L155" s="56">
        <v>0.4846048</v>
      </c>
      <c r="M155" s="56">
        <v>0.46075300000000002</v>
      </c>
      <c r="N155" s="56">
        <v>0.49461949999999999</v>
      </c>
      <c r="O155" s="56">
        <v>0.45440839999999999</v>
      </c>
      <c r="P155" s="56">
        <v>0.4945098</v>
      </c>
      <c r="Q155" s="56">
        <v>0.50773049999999997</v>
      </c>
      <c r="R155" s="56">
        <v>0.48372490000000001</v>
      </c>
      <c r="S155" s="56">
        <v>0.48922290000000002</v>
      </c>
      <c r="T155" s="56">
        <v>0.50393160000000004</v>
      </c>
      <c r="U155" s="56">
        <v>0.4922917</v>
      </c>
      <c r="V155" s="56">
        <v>0.4875099</v>
      </c>
      <c r="W155" s="56">
        <v>0.52113830000000005</v>
      </c>
      <c r="X155" s="56">
        <v>0.4665147</v>
      </c>
      <c r="Y155" s="56">
        <v>0.47218090000000001</v>
      </c>
      <c r="Z155" s="56">
        <v>0.49461040000000001</v>
      </c>
      <c r="AA155" s="56">
        <v>0.49699310000000002</v>
      </c>
      <c r="AB155" s="56">
        <v>0.50724380000000002</v>
      </c>
      <c r="AC155" s="56">
        <v>0.4898188</v>
      </c>
      <c r="AD155" s="56">
        <v>0.50252969999999997</v>
      </c>
      <c r="AE155" s="56">
        <v>0.49085400000000001</v>
      </c>
    </row>
    <row r="156" spans="1:31">
      <c r="A156" s="53" t="s">
        <v>638</v>
      </c>
      <c r="B156" s="55">
        <v>7</v>
      </c>
      <c r="C156" s="54">
        <v>94286351</v>
      </c>
      <c r="D156" s="46" t="s">
        <v>823</v>
      </c>
      <c r="E156" s="56"/>
      <c r="F156" s="56">
        <v>0.54528529000000003</v>
      </c>
      <c r="G156" s="56"/>
      <c r="H156" s="56">
        <v>0.56189489999999997</v>
      </c>
      <c r="I156" s="56">
        <v>0.60801550000000004</v>
      </c>
      <c r="J156" s="56">
        <v>0.59450700000000001</v>
      </c>
      <c r="K156" s="56">
        <v>0.56072880000000003</v>
      </c>
      <c r="L156" s="56">
        <v>0.45289770000000001</v>
      </c>
      <c r="M156" s="56">
        <v>0.56938420000000001</v>
      </c>
      <c r="N156" s="56">
        <v>0.57794120000000004</v>
      </c>
      <c r="O156" s="56">
        <v>0.55949179999999998</v>
      </c>
      <c r="P156" s="56">
        <v>0.57726650000000002</v>
      </c>
      <c r="Q156" s="56">
        <v>0.55563680000000004</v>
      </c>
      <c r="R156" s="56">
        <v>0.5332692</v>
      </c>
      <c r="S156" s="56">
        <v>0.52277379999999996</v>
      </c>
      <c r="T156" s="56">
        <v>0.54016770000000003</v>
      </c>
      <c r="U156" s="56">
        <v>0.52849049999999997</v>
      </c>
      <c r="V156" s="56">
        <v>0.54893230000000004</v>
      </c>
      <c r="W156" s="56">
        <v>0.57282160000000004</v>
      </c>
      <c r="X156" s="56">
        <v>0.50553040000000005</v>
      </c>
      <c r="Y156" s="56">
        <v>0.54609439999999998</v>
      </c>
      <c r="Z156" s="56">
        <v>0.54659749999999996</v>
      </c>
      <c r="AA156" s="56">
        <v>0.56422620000000001</v>
      </c>
      <c r="AB156" s="56">
        <v>0.54301379999999999</v>
      </c>
      <c r="AC156" s="56">
        <v>0.56434189999999995</v>
      </c>
      <c r="AD156" s="56">
        <v>0.53432109999999999</v>
      </c>
      <c r="AE156" s="56">
        <v>0.53779500000000002</v>
      </c>
    </row>
    <row r="157" spans="1:31">
      <c r="A157" s="53" t="s">
        <v>637</v>
      </c>
      <c r="B157" s="55">
        <v>7</v>
      </c>
      <c r="C157" s="54">
        <v>94286362</v>
      </c>
      <c r="D157" s="46" t="s">
        <v>823</v>
      </c>
      <c r="E157" s="56"/>
      <c r="F157" s="56">
        <v>0.52330284000000016</v>
      </c>
      <c r="G157" s="56"/>
      <c r="H157" s="56">
        <v>0.54962699999999998</v>
      </c>
      <c r="I157" s="56">
        <v>0.55608950000000001</v>
      </c>
      <c r="J157" s="56">
        <v>0.56299350000000004</v>
      </c>
      <c r="K157" s="56">
        <v>0.52109190000000005</v>
      </c>
      <c r="L157" s="56">
        <v>0.46306000000000003</v>
      </c>
      <c r="M157" s="56">
        <v>0.57332989999999995</v>
      </c>
      <c r="N157" s="56">
        <v>0.53853709999999999</v>
      </c>
      <c r="O157" s="56">
        <v>0.52955399999999997</v>
      </c>
      <c r="P157" s="56">
        <v>0.54646099999999997</v>
      </c>
      <c r="Q157" s="56">
        <v>0.5207695</v>
      </c>
      <c r="R157" s="56">
        <v>0.49653599999999998</v>
      </c>
      <c r="S157" s="56">
        <v>0.51735790000000004</v>
      </c>
      <c r="T157" s="56">
        <v>0.51376409999999995</v>
      </c>
      <c r="U157" s="56">
        <v>0.52871179999999995</v>
      </c>
      <c r="V157" s="56">
        <v>0.52344069999999998</v>
      </c>
      <c r="W157" s="56">
        <v>0.55718259999999997</v>
      </c>
      <c r="X157" s="56">
        <v>0.4855815</v>
      </c>
      <c r="Y157" s="56">
        <v>0.51650689999999999</v>
      </c>
      <c r="Z157" s="56">
        <v>0.54078879999999996</v>
      </c>
      <c r="AA157" s="56">
        <v>0.56405910000000004</v>
      </c>
      <c r="AB157" s="56">
        <v>0.52628640000000004</v>
      </c>
      <c r="AC157" s="56">
        <v>0.5495198</v>
      </c>
      <c r="AD157" s="56">
        <v>0.48054079999999999</v>
      </c>
      <c r="AE157" s="56">
        <v>0.50245390000000001</v>
      </c>
    </row>
    <row r="158" spans="1:31">
      <c r="A158" s="53" t="s">
        <v>636</v>
      </c>
      <c r="B158" s="55">
        <v>7</v>
      </c>
      <c r="C158" s="54">
        <v>94286420</v>
      </c>
      <c r="D158" s="46" t="s">
        <v>823</v>
      </c>
      <c r="E158" s="56"/>
      <c r="F158" s="56">
        <v>0.51494598500000011</v>
      </c>
      <c r="G158" s="56"/>
      <c r="H158" s="56">
        <v>0.52539080000000005</v>
      </c>
      <c r="I158" s="56">
        <v>0.66700329999999997</v>
      </c>
      <c r="J158" s="56">
        <v>0.51239480000000004</v>
      </c>
      <c r="K158" s="56">
        <v>0.51141429999999999</v>
      </c>
      <c r="L158" s="56">
        <v>0.53094609999999998</v>
      </c>
      <c r="M158" s="56">
        <v>0.54649239999999999</v>
      </c>
      <c r="N158" s="56">
        <v>0.53087740000000005</v>
      </c>
      <c r="O158" s="56">
        <v>0.53342509999999999</v>
      </c>
      <c r="P158" s="56">
        <v>0.52038680000000004</v>
      </c>
      <c r="Q158" s="56">
        <v>0.51794580000000001</v>
      </c>
      <c r="R158" s="56">
        <v>0.50226369999999998</v>
      </c>
      <c r="S158" s="56">
        <v>0.55593809999999999</v>
      </c>
      <c r="T158" s="56">
        <v>0.52841660000000001</v>
      </c>
      <c r="U158" s="56">
        <v>0.55074849999999997</v>
      </c>
      <c r="V158" s="56">
        <v>0.51348950000000004</v>
      </c>
      <c r="W158" s="56">
        <v>0.54425210000000002</v>
      </c>
      <c r="X158" s="56">
        <v>0.49325360000000001</v>
      </c>
      <c r="Y158" s="56">
        <v>0.5107545</v>
      </c>
      <c r="Z158" s="56">
        <v>0.53140310000000002</v>
      </c>
      <c r="AA158" s="56">
        <v>0.49592540000000002</v>
      </c>
      <c r="AB158" s="56">
        <v>0.50301530000000005</v>
      </c>
      <c r="AC158" s="56">
        <v>0.56562869999999998</v>
      </c>
      <c r="AD158" s="56">
        <v>0.54146479999999997</v>
      </c>
      <c r="AE158" s="56">
        <v>0.51553870000000002</v>
      </c>
    </row>
    <row r="159" spans="1:31">
      <c r="A159" s="53" t="s">
        <v>635</v>
      </c>
      <c r="B159" s="55">
        <v>7</v>
      </c>
      <c r="C159" s="54">
        <v>94286431</v>
      </c>
      <c r="D159" s="46" t="s">
        <v>823</v>
      </c>
      <c r="E159" s="56"/>
      <c r="F159" s="56">
        <v>0.53112210999999987</v>
      </c>
      <c r="G159" s="56"/>
      <c r="H159" s="56">
        <v>0.5465679</v>
      </c>
      <c r="I159" s="56">
        <v>0.63513699999999995</v>
      </c>
      <c r="J159" s="56">
        <v>0.55770090000000005</v>
      </c>
      <c r="K159" s="56">
        <v>0.52808860000000002</v>
      </c>
      <c r="L159" s="56">
        <v>0.52240529999999996</v>
      </c>
      <c r="M159" s="56">
        <v>0.54215959999999996</v>
      </c>
      <c r="N159" s="56">
        <v>0.53597079999999997</v>
      </c>
      <c r="O159" s="56">
        <v>0.55125219999999997</v>
      </c>
      <c r="P159" s="56">
        <v>0.51762490000000005</v>
      </c>
      <c r="Q159" s="56">
        <v>0.54056559999999998</v>
      </c>
      <c r="R159" s="56">
        <v>0.553481</v>
      </c>
      <c r="S159" s="56">
        <v>0.54178919999999997</v>
      </c>
      <c r="T159" s="56">
        <v>0.55899049999999995</v>
      </c>
      <c r="U159" s="56">
        <v>0.57951350000000001</v>
      </c>
      <c r="V159" s="56">
        <v>0.53933419999999999</v>
      </c>
      <c r="W159" s="56">
        <v>0.57682230000000001</v>
      </c>
      <c r="X159" s="56">
        <v>0.51800199999999996</v>
      </c>
      <c r="Y159" s="56">
        <v>0.52730129999999997</v>
      </c>
      <c r="Z159" s="56">
        <v>0.54439680000000001</v>
      </c>
      <c r="AA159" s="56">
        <v>0.54236010000000001</v>
      </c>
      <c r="AB159" s="56">
        <v>0.5385721</v>
      </c>
      <c r="AC159" s="56">
        <v>0.55215239999999999</v>
      </c>
      <c r="AD159" s="56">
        <v>0.53086169999999999</v>
      </c>
      <c r="AE159" s="56">
        <v>0.54004960000000002</v>
      </c>
    </row>
    <row r="160" spans="1:31">
      <c r="A160" s="53" t="s">
        <v>634</v>
      </c>
      <c r="B160" s="55">
        <v>7</v>
      </c>
      <c r="C160" s="54">
        <v>94286473</v>
      </c>
      <c r="D160" s="46" t="s">
        <v>823</v>
      </c>
      <c r="E160" s="56"/>
      <c r="F160" s="56">
        <v>0.46474798500000014</v>
      </c>
      <c r="G160" s="56"/>
      <c r="H160" s="56">
        <v>0.48056080000000001</v>
      </c>
      <c r="I160" s="56">
        <v>0.54422300000000001</v>
      </c>
      <c r="J160" s="56">
        <v>0.46821829999999998</v>
      </c>
      <c r="K160" s="56">
        <v>0.44594739999999999</v>
      </c>
      <c r="L160" s="56">
        <v>0.42817250000000001</v>
      </c>
      <c r="M160" s="56">
        <v>0.48122359999999997</v>
      </c>
      <c r="N160" s="56">
        <v>0.47583839999999999</v>
      </c>
      <c r="O160" s="56">
        <v>0.4625455</v>
      </c>
      <c r="P160" s="56">
        <v>0.49696800000000002</v>
      </c>
      <c r="Q160" s="56">
        <v>0.49119489999999999</v>
      </c>
      <c r="R160" s="56">
        <v>0.46089869999999999</v>
      </c>
      <c r="S160" s="56">
        <v>0.4767497</v>
      </c>
      <c r="T160" s="56">
        <v>0.48614249999999998</v>
      </c>
      <c r="U160" s="56">
        <v>0.48665510000000001</v>
      </c>
      <c r="V160" s="56">
        <v>0.46206209999999998</v>
      </c>
      <c r="W160" s="56">
        <v>0.4874812</v>
      </c>
      <c r="X160" s="56">
        <v>0.43412970000000001</v>
      </c>
      <c r="Y160" s="56">
        <v>0.44761610000000002</v>
      </c>
      <c r="Z160" s="56">
        <v>0.47965350000000001</v>
      </c>
      <c r="AA160" s="56">
        <v>0.4718871</v>
      </c>
      <c r="AB160" s="56">
        <v>0.44902700000000001</v>
      </c>
      <c r="AC160" s="56">
        <v>0.4697171</v>
      </c>
      <c r="AD160" s="56">
        <v>0.49372929999999998</v>
      </c>
      <c r="AE160" s="56">
        <v>0.44997300000000001</v>
      </c>
    </row>
    <row r="161" spans="1:31">
      <c r="A161" s="53" t="s">
        <v>633</v>
      </c>
      <c r="B161" s="55">
        <v>7</v>
      </c>
      <c r="C161" s="54">
        <v>94286484</v>
      </c>
      <c r="D161" s="46" t="s">
        <v>823</v>
      </c>
      <c r="E161" s="56"/>
      <c r="F161" s="56">
        <v>0.50506382999999988</v>
      </c>
      <c r="G161" s="56"/>
      <c r="H161" s="56">
        <v>0.52784600000000004</v>
      </c>
      <c r="I161" s="56">
        <v>0.5762389</v>
      </c>
      <c r="J161" s="56">
        <v>0.50842600000000004</v>
      </c>
      <c r="K161" s="56">
        <v>0.51914020000000005</v>
      </c>
      <c r="L161" s="56">
        <v>0.47606419999999999</v>
      </c>
      <c r="M161" s="56">
        <v>0.53552599999999995</v>
      </c>
      <c r="N161" s="56">
        <v>0.53475830000000002</v>
      </c>
      <c r="O161" s="56">
        <v>0.52202000000000004</v>
      </c>
      <c r="P161" s="56">
        <v>0.53838430000000004</v>
      </c>
      <c r="Q161" s="56">
        <v>0.51042520000000002</v>
      </c>
      <c r="R161" s="56">
        <v>0.49509370000000003</v>
      </c>
      <c r="S161" s="56">
        <v>0.49515989999999999</v>
      </c>
      <c r="T161" s="56">
        <v>0.52716980000000002</v>
      </c>
      <c r="U161" s="56">
        <v>0.51537639999999996</v>
      </c>
      <c r="V161" s="56">
        <v>0.49884220000000001</v>
      </c>
      <c r="W161" s="56">
        <v>0.52645459999999999</v>
      </c>
      <c r="X161" s="56">
        <v>0.4719042</v>
      </c>
      <c r="Y161" s="56">
        <v>0.46237549999999999</v>
      </c>
      <c r="Z161" s="56">
        <v>0.52430650000000001</v>
      </c>
      <c r="AA161" s="56">
        <v>0.52031579999999999</v>
      </c>
      <c r="AB161" s="56">
        <v>0.53757129999999997</v>
      </c>
      <c r="AC161" s="56">
        <v>0.51959429999999995</v>
      </c>
      <c r="AD161" s="56">
        <v>0.51937580000000005</v>
      </c>
      <c r="AE161" s="56">
        <v>0.47019470000000002</v>
      </c>
    </row>
    <row r="162" spans="1:31">
      <c r="A162" s="53" t="s">
        <v>632</v>
      </c>
      <c r="B162" s="55">
        <v>7</v>
      </c>
      <c r="C162" s="54">
        <v>94286511</v>
      </c>
      <c r="D162" s="46" t="s">
        <v>823</v>
      </c>
      <c r="E162" s="56"/>
      <c r="F162" s="56">
        <v>0.52520301500000011</v>
      </c>
      <c r="G162" s="56"/>
      <c r="H162" s="56">
        <v>0.53486420000000001</v>
      </c>
      <c r="I162" s="56">
        <v>0.61697440000000003</v>
      </c>
      <c r="J162" s="56">
        <v>0.52115529999999999</v>
      </c>
      <c r="K162" s="56">
        <v>0.50934849999999998</v>
      </c>
      <c r="L162" s="56">
        <v>0.5353</v>
      </c>
      <c r="M162" s="56">
        <v>0.54571899999999995</v>
      </c>
      <c r="N162" s="56">
        <v>0.54038379999999997</v>
      </c>
      <c r="O162" s="56">
        <v>0.52042069999999996</v>
      </c>
      <c r="P162" s="56">
        <v>0.5272192</v>
      </c>
      <c r="Q162" s="56">
        <v>0.54047959999999995</v>
      </c>
      <c r="R162" s="56">
        <v>0.52778659999999999</v>
      </c>
      <c r="S162" s="56">
        <v>0.52763409999999999</v>
      </c>
      <c r="T162" s="56">
        <v>0.52260059999999997</v>
      </c>
      <c r="U162" s="56">
        <v>0.56013420000000003</v>
      </c>
      <c r="V162" s="56">
        <v>0.53041289999999996</v>
      </c>
      <c r="W162" s="56">
        <v>0.54116960000000003</v>
      </c>
      <c r="X162" s="56">
        <v>0.52193929999999999</v>
      </c>
      <c r="Y162" s="56">
        <v>0.48795329999999998</v>
      </c>
      <c r="Z162" s="56">
        <v>0.53180490000000002</v>
      </c>
      <c r="AA162" s="56">
        <v>0.50961939999999994</v>
      </c>
      <c r="AB162" s="56">
        <v>0.51817820000000003</v>
      </c>
      <c r="AC162" s="56">
        <v>0.53461289999999995</v>
      </c>
      <c r="AD162" s="56">
        <v>0.54422510000000002</v>
      </c>
      <c r="AE162" s="56">
        <v>0.51961639999999998</v>
      </c>
    </row>
    <row r="163" spans="1:31">
      <c r="A163" s="53" t="s">
        <v>631</v>
      </c>
      <c r="B163" s="55">
        <v>7</v>
      </c>
      <c r="C163" s="54">
        <v>94286521</v>
      </c>
      <c r="D163" s="46" t="s">
        <v>823</v>
      </c>
      <c r="E163" s="56"/>
      <c r="F163" s="56">
        <v>0.54655554500000003</v>
      </c>
      <c r="G163" s="56"/>
      <c r="H163" s="56">
        <v>0.568353</v>
      </c>
      <c r="I163" s="56">
        <v>0.64038519999999999</v>
      </c>
      <c r="J163" s="56">
        <v>0.55687960000000003</v>
      </c>
      <c r="K163" s="56">
        <v>0.53482459999999998</v>
      </c>
      <c r="L163" s="56">
        <v>0.54272670000000001</v>
      </c>
      <c r="M163" s="56">
        <v>0.59367040000000004</v>
      </c>
      <c r="N163" s="56">
        <v>0.55382030000000004</v>
      </c>
      <c r="O163" s="56">
        <v>0.5735325</v>
      </c>
      <c r="P163" s="56">
        <v>0.53729179999999999</v>
      </c>
      <c r="Q163" s="56">
        <v>0.55999089999999996</v>
      </c>
      <c r="R163" s="56">
        <v>0.5178083</v>
      </c>
      <c r="S163" s="56">
        <v>0.55398979999999998</v>
      </c>
      <c r="T163" s="56">
        <v>0.56366439999999995</v>
      </c>
      <c r="U163" s="56">
        <v>0.57816699999999999</v>
      </c>
      <c r="V163" s="56">
        <v>0.55043600000000004</v>
      </c>
      <c r="W163" s="56">
        <v>0.58696499999999996</v>
      </c>
      <c r="X163" s="56">
        <v>0.52583519999999995</v>
      </c>
      <c r="Y163" s="56">
        <v>0.52668870000000001</v>
      </c>
      <c r="Z163" s="56">
        <v>0.5626314</v>
      </c>
      <c r="AA163" s="56">
        <v>0.54230780000000001</v>
      </c>
      <c r="AB163" s="56">
        <v>0.56768819999999998</v>
      </c>
      <c r="AC163" s="56">
        <v>0.56110879999999996</v>
      </c>
      <c r="AD163" s="56">
        <v>0.50979909999999995</v>
      </c>
      <c r="AE163" s="56">
        <v>0.5492397</v>
      </c>
    </row>
    <row r="164" spans="1:31">
      <c r="A164" s="53" t="s">
        <v>630</v>
      </c>
      <c r="B164" s="55">
        <v>7</v>
      </c>
      <c r="C164" s="54">
        <v>94286526</v>
      </c>
      <c r="D164" s="46" t="s">
        <v>823</v>
      </c>
      <c r="E164" s="56"/>
      <c r="F164" s="56">
        <v>0.53720963500000019</v>
      </c>
      <c r="G164" s="56"/>
      <c r="H164" s="56">
        <v>0.5361707</v>
      </c>
      <c r="I164" s="56">
        <v>0.61957220000000002</v>
      </c>
      <c r="J164" s="56">
        <v>0.55537309999999995</v>
      </c>
      <c r="K164" s="56">
        <v>0.50625249999999999</v>
      </c>
      <c r="L164" s="56">
        <v>0.52084810000000004</v>
      </c>
      <c r="M164" s="56">
        <v>0.52688109999999999</v>
      </c>
      <c r="N164" s="56">
        <v>0.52878860000000005</v>
      </c>
      <c r="O164" s="56">
        <v>0.54207099999999997</v>
      </c>
      <c r="P164" s="56">
        <v>0.51711229999999997</v>
      </c>
      <c r="Q164" s="56">
        <v>0.52331139999999998</v>
      </c>
      <c r="R164" s="56">
        <v>0.5061985</v>
      </c>
      <c r="S164" s="56">
        <v>0.54509320000000006</v>
      </c>
      <c r="T164" s="56">
        <v>0.55493709999999996</v>
      </c>
      <c r="U164" s="56">
        <v>0.55924549999999995</v>
      </c>
      <c r="V164" s="56">
        <v>0.54290119999999997</v>
      </c>
      <c r="W164" s="56">
        <v>0.57104690000000002</v>
      </c>
      <c r="X164" s="56">
        <v>0.5220148</v>
      </c>
      <c r="Y164" s="56">
        <v>0.49308970000000002</v>
      </c>
      <c r="Z164" s="56">
        <v>0.52970439999999996</v>
      </c>
      <c r="AA164" s="56">
        <v>0.54651059999999996</v>
      </c>
      <c r="AB164" s="56">
        <v>0.54799310000000001</v>
      </c>
      <c r="AC164" s="56">
        <v>0.55389630000000001</v>
      </c>
      <c r="AD164" s="56">
        <v>0.51001529999999995</v>
      </c>
      <c r="AE164" s="56">
        <v>0.52385380000000004</v>
      </c>
    </row>
    <row r="165" spans="1:31">
      <c r="A165" s="53" t="s">
        <v>629</v>
      </c>
      <c r="B165" s="55">
        <v>7</v>
      </c>
      <c r="C165" s="54">
        <v>94286559</v>
      </c>
      <c r="D165" s="46" t="s">
        <v>823</v>
      </c>
      <c r="E165" s="56"/>
      <c r="F165" s="56">
        <v>0.56580307500000004</v>
      </c>
      <c r="G165" s="56"/>
      <c r="H165" s="56">
        <v>0.5609788</v>
      </c>
      <c r="I165" s="56">
        <v>0.62691490000000005</v>
      </c>
      <c r="J165" s="56">
        <v>0.58430479999999996</v>
      </c>
      <c r="K165" s="56">
        <v>0.5399022</v>
      </c>
      <c r="L165" s="56">
        <v>0.54405930000000002</v>
      </c>
      <c r="M165" s="56">
        <v>0.58077429999999997</v>
      </c>
      <c r="N165" s="56">
        <v>0.56293360000000003</v>
      </c>
      <c r="O165" s="56">
        <v>0.57756669999999999</v>
      </c>
      <c r="P165" s="56">
        <v>0.54025880000000004</v>
      </c>
      <c r="Q165" s="56">
        <v>0.55501769999999995</v>
      </c>
      <c r="R165" s="56">
        <v>0.55213020000000002</v>
      </c>
      <c r="S165" s="56">
        <v>0.57491939999999997</v>
      </c>
      <c r="T165" s="56">
        <v>0.58622940000000001</v>
      </c>
      <c r="U165" s="56">
        <v>0.59293569999999995</v>
      </c>
      <c r="V165" s="56">
        <v>0.57685379999999997</v>
      </c>
      <c r="W165" s="56">
        <v>0.60335430000000001</v>
      </c>
      <c r="X165" s="56">
        <v>0.55083159999999998</v>
      </c>
      <c r="Y165" s="56">
        <v>0.49786730000000001</v>
      </c>
      <c r="Z165" s="56">
        <v>0.56526359999999998</v>
      </c>
      <c r="AA165" s="56">
        <v>0.57940139999999996</v>
      </c>
      <c r="AB165" s="56">
        <v>0.57608680000000001</v>
      </c>
      <c r="AC165" s="56">
        <v>0.56830800000000004</v>
      </c>
      <c r="AD165" s="56">
        <v>0.52055770000000001</v>
      </c>
      <c r="AE165" s="56">
        <v>0.57211489999999998</v>
      </c>
    </row>
    <row r="166" spans="1:31">
      <c r="A166" s="53" t="s">
        <v>628</v>
      </c>
      <c r="B166" s="55">
        <v>7</v>
      </c>
      <c r="C166" s="54">
        <v>94286632</v>
      </c>
      <c r="D166" s="46" t="s">
        <v>823</v>
      </c>
      <c r="E166" s="56"/>
      <c r="F166" s="56">
        <v>0.52925179</v>
      </c>
      <c r="G166" s="56"/>
      <c r="H166" s="56">
        <v>0.51212440000000004</v>
      </c>
      <c r="I166" s="56">
        <v>0.62613490000000005</v>
      </c>
      <c r="J166" s="56">
        <v>0.55930950000000001</v>
      </c>
      <c r="K166" s="56">
        <v>0.48892029999999997</v>
      </c>
      <c r="L166" s="56">
        <v>0.47342089999999998</v>
      </c>
      <c r="M166" s="56">
        <v>0.54514149999999995</v>
      </c>
      <c r="N166" s="56">
        <v>0.51919950000000004</v>
      </c>
      <c r="O166" s="56">
        <v>0.54036689999999998</v>
      </c>
      <c r="P166" s="56">
        <v>0.50584709999999999</v>
      </c>
      <c r="Q166" s="56">
        <v>0.53847319999999999</v>
      </c>
      <c r="R166" s="56">
        <v>0.51185230000000004</v>
      </c>
      <c r="S166" s="56">
        <v>0.53270600000000001</v>
      </c>
      <c r="T166" s="56">
        <v>0.54300139999999997</v>
      </c>
      <c r="U166" s="56">
        <v>0.54432939999999996</v>
      </c>
      <c r="V166" s="56">
        <v>0.54064230000000002</v>
      </c>
      <c r="W166" s="56">
        <v>0.56260500000000002</v>
      </c>
      <c r="X166" s="56">
        <v>0.49748209999999998</v>
      </c>
      <c r="Y166" s="56">
        <v>0.50071600000000005</v>
      </c>
      <c r="Z166" s="56">
        <v>0.51983979999999996</v>
      </c>
      <c r="AA166" s="56">
        <v>0.53735940000000004</v>
      </c>
      <c r="AB166" s="56">
        <v>0.53547009999999995</v>
      </c>
      <c r="AC166" s="56">
        <v>0.55775680000000005</v>
      </c>
      <c r="AD166" s="56">
        <v>0.48381750000000001</v>
      </c>
      <c r="AE166" s="56">
        <v>0.52000329999999995</v>
      </c>
    </row>
    <row r="167" spans="1:31">
      <c r="A167" s="53" t="s">
        <v>627</v>
      </c>
      <c r="B167" s="55">
        <v>7</v>
      </c>
      <c r="C167" s="54">
        <v>94286650</v>
      </c>
      <c r="D167" s="46" t="s">
        <v>823</v>
      </c>
      <c r="E167" s="56"/>
      <c r="F167" s="56">
        <v>0.50601738500000004</v>
      </c>
      <c r="G167" s="56"/>
      <c r="H167" s="56">
        <v>0.54500660000000001</v>
      </c>
      <c r="I167" s="56">
        <v>0.56440480000000004</v>
      </c>
      <c r="J167" s="56">
        <v>0.53008920000000004</v>
      </c>
      <c r="K167" s="56">
        <v>0.51655229999999996</v>
      </c>
      <c r="L167" s="56">
        <v>0.47465600000000002</v>
      </c>
      <c r="M167" s="56">
        <v>0.53289189999999997</v>
      </c>
      <c r="N167" s="56">
        <v>0.52329630000000005</v>
      </c>
      <c r="O167" s="56">
        <v>0.53350660000000005</v>
      </c>
      <c r="P167" s="56">
        <v>0.54614569999999996</v>
      </c>
      <c r="Q167" s="56">
        <v>0.49246079999999998</v>
      </c>
      <c r="R167" s="56">
        <v>0.52394719999999995</v>
      </c>
      <c r="S167" s="56">
        <v>0.50264019999999998</v>
      </c>
      <c r="T167" s="56">
        <v>0.51507420000000004</v>
      </c>
      <c r="U167" s="56">
        <v>0.55462210000000001</v>
      </c>
      <c r="V167" s="56">
        <v>0.50827500000000003</v>
      </c>
      <c r="W167" s="56">
        <v>0.52831890000000004</v>
      </c>
      <c r="X167" s="56">
        <v>0.49044080000000001</v>
      </c>
      <c r="Y167" s="56">
        <v>0.51268290000000005</v>
      </c>
      <c r="Z167" s="56">
        <v>0.49724109999999999</v>
      </c>
      <c r="AA167" s="56">
        <v>0.50219950000000002</v>
      </c>
      <c r="AB167" s="56">
        <v>0.51827650000000003</v>
      </c>
      <c r="AC167" s="56">
        <v>0.53649100000000005</v>
      </c>
      <c r="AD167" s="56">
        <v>0.53478219999999999</v>
      </c>
      <c r="AE167" s="56">
        <v>0.50223549999999995</v>
      </c>
    </row>
    <row r="168" spans="1:31">
      <c r="A168" s="53" t="s">
        <v>626</v>
      </c>
      <c r="B168" s="55">
        <v>7</v>
      </c>
      <c r="C168" s="54">
        <v>94286760</v>
      </c>
      <c r="D168" s="46" t="s">
        <v>823</v>
      </c>
      <c r="E168" s="56"/>
      <c r="F168" s="56">
        <v>0.47308257499999995</v>
      </c>
      <c r="G168" s="56"/>
      <c r="H168" s="56">
        <v>0.4976254</v>
      </c>
      <c r="I168" s="56">
        <v>0.53229499999999996</v>
      </c>
      <c r="J168" s="56">
        <v>0.45169209999999999</v>
      </c>
      <c r="K168" s="56">
        <v>0.47155449999999999</v>
      </c>
      <c r="L168" s="56">
        <v>0.42416880000000001</v>
      </c>
      <c r="M168" s="56">
        <v>0.51222389999999995</v>
      </c>
      <c r="N168" s="56">
        <v>0.49619200000000002</v>
      </c>
      <c r="O168" s="56">
        <v>0.49398239999999999</v>
      </c>
      <c r="P168" s="56">
        <v>0.4710876</v>
      </c>
      <c r="Q168" s="56">
        <v>0.48661710000000002</v>
      </c>
      <c r="R168" s="56">
        <v>0.50519590000000003</v>
      </c>
      <c r="S168" s="56">
        <v>0.44928940000000001</v>
      </c>
      <c r="T168" s="56">
        <v>0.48002850000000002</v>
      </c>
      <c r="U168" s="56">
        <v>0.43926480000000001</v>
      </c>
      <c r="V168" s="56">
        <v>0.45936510000000003</v>
      </c>
      <c r="W168" s="56">
        <v>0.54619589999999996</v>
      </c>
      <c r="X168" s="56">
        <v>0.4067848</v>
      </c>
      <c r="Y168" s="56">
        <v>0.48347210000000002</v>
      </c>
      <c r="Z168" s="56">
        <v>0.50385679999999999</v>
      </c>
      <c r="AA168" s="56">
        <v>0.51019630000000005</v>
      </c>
      <c r="AB168" s="56">
        <v>0.47110780000000002</v>
      </c>
      <c r="AC168" s="56">
        <v>0.52242679999999997</v>
      </c>
      <c r="AD168" s="56">
        <v>0.48513539999999999</v>
      </c>
      <c r="AE168" s="56">
        <v>0.44279069999999998</v>
      </c>
    </row>
    <row r="169" spans="1:31">
      <c r="A169" s="53" t="s">
        <v>625</v>
      </c>
      <c r="B169" s="55">
        <v>7</v>
      </c>
      <c r="C169" s="54">
        <v>94286793</v>
      </c>
      <c r="D169" s="46" t="s">
        <v>823</v>
      </c>
      <c r="E169" s="56"/>
      <c r="F169" s="56">
        <v>0.52085005500000003</v>
      </c>
      <c r="G169" s="56"/>
      <c r="H169" s="56">
        <v>0.56819399999999998</v>
      </c>
      <c r="I169" s="56">
        <v>0.57969809999999999</v>
      </c>
      <c r="J169" s="56">
        <v>0.51882870000000003</v>
      </c>
      <c r="K169" s="56">
        <v>0.56402790000000003</v>
      </c>
      <c r="L169" s="56">
        <v>0.45969559999999998</v>
      </c>
      <c r="M169" s="56">
        <v>0.56334110000000004</v>
      </c>
      <c r="N169" s="56">
        <v>0.51815420000000001</v>
      </c>
      <c r="O169" s="56">
        <v>0.57251779999999997</v>
      </c>
      <c r="P169" s="56">
        <v>0.49530289999999999</v>
      </c>
      <c r="Q169" s="56">
        <v>0.51288529999999999</v>
      </c>
      <c r="R169" s="56">
        <v>0.59652229999999995</v>
      </c>
      <c r="S169" s="56">
        <v>0.54572050000000005</v>
      </c>
      <c r="T169" s="56">
        <v>0.50754659999999996</v>
      </c>
      <c r="U169" s="56">
        <v>0.51217279999999998</v>
      </c>
      <c r="V169" s="56">
        <v>0.52696699999999996</v>
      </c>
      <c r="W169" s="56">
        <v>0.57719390000000004</v>
      </c>
      <c r="X169" s="56">
        <v>0.48326619999999998</v>
      </c>
      <c r="Y169" s="56">
        <v>0.55944700000000003</v>
      </c>
      <c r="Z169" s="56">
        <v>0.56336470000000005</v>
      </c>
      <c r="AA169" s="56">
        <v>0.52817979999999998</v>
      </c>
      <c r="AB169" s="56">
        <v>0.54915760000000002</v>
      </c>
      <c r="AC169" s="56">
        <v>0.56088199999999999</v>
      </c>
      <c r="AD169" s="56">
        <v>0.54400839999999995</v>
      </c>
      <c r="AE169" s="56">
        <v>0.54007159999999999</v>
      </c>
    </row>
    <row r="170" spans="1:31">
      <c r="A170" s="53" t="s">
        <v>624</v>
      </c>
      <c r="B170" s="55">
        <v>7</v>
      </c>
      <c r="C170" s="54">
        <v>94286834</v>
      </c>
      <c r="D170" s="46" t="s">
        <v>823</v>
      </c>
      <c r="E170" s="56"/>
      <c r="F170" s="56">
        <v>0.47357936999999994</v>
      </c>
      <c r="G170" s="56"/>
      <c r="H170" s="56">
        <v>0.50504439999999995</v>
      </c>
      <c r="I170" s="56">
        <v>0.56133350000000004</v>
      </c>
      <c r="J170" s="56">
        <v>0.47327089999999999</v>
      </c>
      <c r="K170" s="56">
        <v>0.43404890000000002</v>
      </c>
      <c r="L170" s="56">
        <v>0.39689869999999999</v>
      </c>
      <c r="M170" s="56">
        <v>0.48446109999999998</v>
      </c>
      <c r="N170" s="56">
        <v>0.48696430000000002</v>
      </c>
      <c r="O170" s="56">
        <v>0.50560570000000005</v>
      </c>
      <c r="P170" s="56">
        <v>0.49571349999999997</v>
      </c>
      <c r="Q170" s="56">
        <v>0.47462080000000001</v>
      </c>
      <c r="R170" s="56">
        <v>0.46540300000000001</v>
      </c>
      <c r="S170" s="56">
        <v>0.48758439999999997</v>
      </c>
      <c r="T170" s="56">
        <v>0.4585494</v>
      </c>
      <c r="U170" s="56">
        <v>0.4270118</v>
      </c>
      <c r="V170" s="56">
        <v>0.48426370000000002</v>
      </c>
      <c r="W170" s="56">
        <v>0.5010405</v>
      </c>
      <c r="X170" s="56">
        <v>0.41964449999999998</v>
      </c>
      <c r="Y170" s="56">
        <v>0.49109449999999999</v>
      </c>
      <c r="Z170" s="56">
        <v>0.48590499999999998</v>
      </c>
      <c r="AA170" s="56">
        <v>0.47077239999999998</v>
      </c>
      <c r="AB170" s="56">
        <v>0.4805413</v>
      </c>
      <c r="AC170" s="56">
        <v>0.49764809999999998</v>
      </c>
      <c r="AD170" s="56">
        <v>0.47569820000000002</v>
      </c>
      <c r="AE170" s="56">
        <v>0.47909190000000001</v>
      </c>
    </row>
    <row r="171" spans="1:31">
      <c r="A171" s="53" t="s">
        <v>623</v>
      </c>
      <c r="B171" s="55">
        <v>7</v>
      </c>
      <c r="C171" s="54">
        <v>94286936</v>
      </c>
      <c r="D171" s="46" t="s">
        <v>823</v>
      </c>
      <c r="E171" s="56"/>
      <c r="F171" s="56">
        <v>0.52544687999999995</v>
      </c>
      <c r="G171" s="56"/>
      <c r="H171" s="56">
        <v>0.56481300000000001</v>
      </c>
      <c r="I171" s="56">
        <v>0.69257670000000005</v>
      </c>
      <c r="J171" s="56">
        <v>0.54752029999999996</v>
      </c>
      <c r="K171" s="56">
        <v>0.52195930000000001</v>
      </c>
      <c r="L171" s="56">
        <v>0.4512121</v>
      </c>
      <c r="M171" s="56">
        <v>0.57355049999999996</v>
      </c>
      <c r="N171" s="56">
        <v>0.53532979999999997</v>
      </c>
      <c r="O171" s="56">
        <v>0.5858563</v>
      </c>
      <c r="P171" s="56">
        <v>0.52316479999999999</v>
      </c>
      <c r="Q171" s="56">
        <v>0.57569340000000002</v>
      </c>
      <c r="R171" s="56">
        <v>0.50053669999999995</v>
      </c>
      <c r="S171" s="56">
        <v>0.5553169</v>
      </c>
      <c r="T171" s="56">
        <v>0.55331779999999997</v>
      </c>
      <c r="U171" s="56">
        <v>0.48721150000000002</v>
      </c>
      <c r="V171" s="56">
        <v>0.55782980000000004</v>
      </c>
      <c r="W171" s="56">
        <v>0.53224039999999995</v>
      </c>
      <c r="X171" s="56">
        <v>0.50447339999999996</v>
      </c>
      <c r="Y171" s="56">
        <v>0.56941439999999999</v>
      </c>
      <c r="Z171" s="56">
        <v>0.56364329999999996</v>
      </c>
      <c r="AA171" s="56">
        <v>0.52445819999999999</v>
      </c>
      <c r="AB171" s="56">
        <v>0.55470090000000005</v>
      </c>
      <c r="AC171" s="56">
        <v>0.60349589999999997</v>
      </c>
      <c r="AD171" s="56">
        <v>0.53300709999999996</v>
      </c>
      <c r="AE171" s="56">
        <v>0.53086699999999998</v>
      </c>
    </row>
    <row r="172" spans="1:31">
      <c r="A172" s="53" t="s">
        <v>622</v>
      </c>
      <c r="B172" s="55">
        <v>7</v>
      </c>
      <c r="C172" s="54">
        <v>94286953</v>
      </c>
      <c r="D172" s="46" t="s">
        <v>823</v>
      </c>
      <c r="E172" s="56"/>
      <c r="F172" s="56">
        <v>0.50614646000000008</v>
      </c>
      <c r="G172" s="56"/>
      <c r="H172" s="56">
        <v>0.4917686</v>
      </c>
      <c r="I172" s="56">
        <v>0.441332</v>
      </c>
      <c r="J172" s="56">
        <v>0.47650360000000003</v>
      </c>
      <c r="K172" s="56">
        <v>0.47812130000000003</v>
      </c>
      <c r="L172" s="56">
        <v>0.44442939999999997</v>
      </c>
      <c r="M172" s="56">
        <v>0.49235489999999998</v>
      </c>
      <c r="N172" s="56">
        <v>0.495367</v>
      </c>
      <c r="O172" s="56">
        <v>0.51114199999999999</v>
      </c>
      <c r="P172" s="56">
        <v>0.46510649999999998</v>
      </c>
      <c r="Q172" s="56">
        <v>0.51920180000000005</v>
      </c>
      <c r="R172" s="56">
        <v>0.4942434</v>
      </c>
      <c r="S172" s="56">
        <v>0.47505350000000002</v>
      </c>
      <c r="T172" s="56">
        <v>0.49308580000000002</v>
      </c>
      <c r="U172" s="56">
        <v>0.4287532</v>
      </c>
      <c r="V172" s="56">
        <v>0.4993766</v>
      </c>
      <c r="W172" s="56">
        <v>0.53225730000000004</v>
      </c>
      <c r="X172" s="56">
        <v>0.45266040000000002</v>
      </c>
      <c r="Y172" s="56">
        <v>0.48370920000000001</v>
      </c>
      <c r="Z172" s="56">
        <v>0.50538640000000001</v>
      </c>
      <c r="AA172" s="56">
        <v>0.49577369999999998</v>
      </c>
      <c r="AB172" s="56">
        <v>0.50570879999999996</v>
      </c>
      <c r="AC172" s="56">
        <v>0.54070220000000002</v>
      </c>
      <c r="AD172" s="56">
        <v>0.43061709999999997</v>
      </c>
      <c r="AE172" s="56">
        <v>0.50451889999999999</v>
      </c>
    </row>
    <row r="173" spans="1:31">
      <c r="A173" s="53" t="s">
        <v>621</v>
      </c>
      <c r="B173" s="55">
        <v>7</v>
      </c>
      <c r="C173" s="54">
        <v>94286955</v>
      </c>
      <c r="D173" s="46" t="s">
        <v>823</v>
      </c>
      <c r="E173" s="56"/>
      <c r="F173" s="56">
        <v>0.50929244500000004</v>
      </c>
      <c r="G173" s="56"/>
      <c r="H173" s="56">
        <v>0.52570660000000002</v>
      </c>
      <c r="I173" s="56">
        <v>0.46505210000000002</v>
      </c>
      <c r="J173" s="56">
        <v>0.52230129999999997</v>
      </c>
      <c r="K173" s="56">
        <v>0.4762769</v>
      </c>
      <c r="L173" s="56">
        <v>0.43586330000000001</v>
      </c>
      <c r="M173" s="56">
        <v>0.50923870000000004</v>
      </c>
      <c r="N173" s="56">
        <v>0.51034760000000001</v>
      </c>
      <c r="O173" s="56">
        <v>0.51039789999999996</v>
      </c>
      <c r="P173" s="56">
        <v>0.4684606</v>
      </c>
      <c r="Q173" s="56">
        <v>0.51199019999999995</v>
      </c>
      <c r="R173" s="56">
        <v>0.51025909999999997</v>
      </c>
      <c r="S173" s="56">
        <v>0.46515970000000001</v>
      </c>
      <c r="T173" s="56">
        <v>0.51144310000000004</v>
      </c>
      <c r="U173" s="56">
        <v>0.43724089999999999</v>
      </c>
      <c r="V173" s="56">
        <v>0.52233680000000005</v>
      </c>
      <c r="W173" s="56">
        <v>0.53586250000000002</v>
      </c>
      <c r="X173" s="56">
        <v>0.48704350000000002</v>
      </c>
      <c r="Y173" s="56">
        <v>0.50636970000000003</v>
      </c>
      <c r="Z173" s="56">
        <v>0.49110150000000002</v>
      </c>
      <c r="AA173" s="56">
        <v>0.51848039999999995</v>
      </c>
      <c r="AB173" s="56">
        <v>0.54326700000000006</v>
      </c>
      <c r="AC173" s="56">
        <v>0.54117740000000003</v>
      </c>
      <c r="AD173" s="56">
        <v>0.4439517</v>
      </c>
      <c r="AE173" s="56">
        <v>0.52731629999999996</v>
      </c>
    </row>
    <row r="174" spans="1:31">
      <c r="A174" s="53" t="s">
        <v>620</v>
      </c>
      <c r="B174" s="55">
        <v>7</v>
      </c>
      <c r="C174" s="54">
        <v>94287186</v>
      </c>
      <c r="D174" s="46" t="s">
        <v>823</v>
      </c>
      <c r="E174" s="56"/>
      <c r="F174" s="56">
        <v>0.37030930000000006</v>
      </c>
      <c r="G174" s="56"/>
      <c r="H174" s="56">
        <v>0.38839279999999998</v>
      </c>
      <c r="I174" s="56">
        <v>0.30339050000000001</v>
      </c>
      <c r="J174" s="56">
        <v>0.35234799999999999</v>
      </c>
      <c r="K174" s="56">
        <v>0.32871089999999997</v>
      </c>
      <c r="L174" s="56">
        <v>0.31164269999999999</v>
      </c>
      <c r="M174" s="56">
        <v>0.35123599999999999</v>
      </c>
      <c r="N174" s="56">
        <v>0.37992199999999998</v>
      </c>
      <c r="O174" s="56">
        <v>0.37182379999999998</v>
      </c>
      <c r="P174" s="56">
        <v>0.36895990000000001</v>
      </c>
      <c r="Q174" s="56">
        <v>0.39739530000000001</v>
      </c>
      <c r="R174" s="56">
        <v>0.36755969999999999</v>
      </c>
      <c r="S174" s="56">
        <v>0.35143659999999999</v>
      </c>
      <c r="T174" s="56">
        <v>0.3746022</v>
      </c>
      <c r="U174" s="56">
        <v>0.26959850000000002</v>
      </c>
      <c r="V174" s="56">
        <v>0.37976500000000002</v>
      </c>
      <c r="W174" s="56">
        <v>0.42404049999999999</v>
      </c>
      <c r="X174" s="56">
        <v>0.34197420000000001</v>
      </c>
      <c r="Y174" s="56">
        <v>0.3611683</v>
      </c>
      <c r="Z174" s="56">
        <v>0.3407173</v>
      </c>
      <c r="AA174" s="56">
        <v>0.35581869999999999</v>
      </c>
      <c r="AB174" s="56">
        <v>0.42495179999999999</v>
      </c>
      <c r="AC174" s="56">
        <v>0.41981990000000002</v>
      </c>
      <c r="AD174" s="56">
        <v>0.33349030000000002</v>
      </c>
      <c r="AE174" s="56">
        <v>0.35984139999999998</v>
      </c>
    </row>
    <row r="175" spans="1:31">
      <c r="A175" s="53" t="s">
        <v>619</v>
      </c>
      <c r="B175" s="55">
        <v>7</v>
      </c>
      <c r="C175" s="54">
        <v>94287211</v>
      </c>
      <c r="D175" s="46" t="s">
        <v>823</v>
      </c>
      <c r="E175" s="56"/>
      <c r="F175" s="56">
        <v>0.252281635</v>
      </c>
      <c r="G175" s="56"/>
      <c r="H175" s="56">
        <v>0.25174950000000001</v>
      </c>
      <c r="I175" s="56">
        <v>0.163577</v>
      </c>
      <c r="J175" s="56">
        <v>0.2054801</v>
      </c>
      <c r="K175" s="56">
        <v>0.2258858</v>
      </c>
      <c r="L175" s="56">
        <v>0.24689330000000001</v>
      </c>
      <c r="M175" s="56">
        <v>0.24850230000000001</v>
      </c>
      <c r="N175" s="56">
        <v>0.27228940000000001</v>
      </c>
      <c r="O175" s="56">
        <v>0.29154790000000003</v>
      </c>
      <c r="P175" s="56">
        <v>0.26872659999999998</v>
      </c>
      <c r="Q175" s="56">
        <v>0.2912653</v>
      </c>
      <c r="R175" s="56">
        <v>0.28681620000000002</v>
      </c>
      <c r="S175" s="56">
        <v>0.2359483</v>
      </c>
      <c r="T175" s="56">
        <v>0.26927200000000001</v>
      </c>
      <c r="U175" s="56">
        <v>0.1518371</v>
      </c>
      <c r="V175" s="56">
        <v>0.216224</v>
      </c>
      <c r="W175" s="56">
        <v>0.31312600000000002</v>
      </c>
      <c r="X175" s="56">
        <v>0.19669690000000001</v>
      </c>
      <c r="Y175" s="56">
        <v>0.22249769999999999</v>
      </c>
      <c r="Z175" s="56">
        <v>0.2476256</v>
      </c>
      <c r="AA175" s="56">
        <v>0.249249</v>
      </c>
      <c r="AB175" s="56">
        <v>0.33518969999999998</v>
      </c>
      <c r="AC175" s="56">
        <v>0.27400449999999998</v>
      </c>
      <c r="AD175" s="56">
        <v>0.22630259999999999</v>
      </c>
      <c r="AE175" s="56">
        <v>0.22260269999999999</v>
      </c>
    </row>
    <row r="176" spans="1:31">
      <c r="A176" s="53" t="s">
        <v>618</v>
      </c>
      <c r="B176" s="55">
        <v>7</v>
      </c>
      <c r="C176" s="54">
        <v>94287242</v>
      </c>
      <c r="D176" s="46" t="s">
        <v>823</v>
      </c>
      <c r="E176" s="56"/>
      <c r="F176" s="56">
        <v>0.35024743000000003</v>
      </c>
      <c r="G176" s="56"/>
      <c r="H176" s="56">
        <v>0.33914179999999999</v>
      </c>
      <c r="I176" s="56">
        <v>0.29416130000000001</v>
      </c>
      <c r="J176" s="56">
        <v>0.26700059999999998</v>
      </c>
      <c r="K176" s="56">
        <v>0.32466089999999997</v>
      </c>
      <c r="L176" s="56">
        <v>0.33121030000000001</v>
      </c>
      <c r="M176" s="56">
        <v>0.37041879999999999</v>
      </c>
      <c r="N176" s="56">
        <v>0.3531666</v>
      </c>
      <c r="O176" s="56">
        <v>0.35158270000000003</v>
      </c>
      <c r="P176" s="56">
        <v>0.38929780000000003</v>
      </c>
      <c r="Q176" s="56">
        <v>0.387706</v>
      </c>
      <c r="R176" s="56">
        <v>0.39560319999999999</v>
      </c>
      <c r="S176" s="56">
        <v>0.3379817</v>
      </c>
      <c r="T176" s="56">
        <v>0.38847409999999999</v>
      </c>
      <c r="U176" s="56">
        <v>0.26959339999999998</v>
      </c>
      <c r="V176" s="56">
        <v>0.29758610000000002</v>
      </c>
      <c r="W176" s="56">
        <v>0.43460919999999997</v>
      </c>
      <c r="X176" s="56">
        <v>0.28675430000000002</v>
      </c>
      <c r="Y176" s="56">
        <v>0.29874650000000003</v>
      </c>
      <c r="Z176" s="56">
        <v>0.33587280000000003</v>
      </c>
      <c r="AA176" s="56">
        <v>0.36019060000000003</v>
      </c>
      <c r="AB176" s="56">
        <v>0.44031090000000001</v>
      </c>
      <c r="AC176" s="56">
        <v>0.35570819999999997</v>
      </c>
      <c r="AD176" s="56">
        <v>0.32995669999999999</v>
      </c>
      <c r="AE176" s="56">
        <v>0.32010050000000001</v>
      </c>
    </row>
    <row r="177" spans="1:31">
      <c r="A177" s="53" t="s">
        <v>617</v>
      </c>
      <c r="B177" s="55">
        <v>7</v>
      </c>
      <c r="C177" s="54">
        <v>130130740</v>
      </c>
      <c r="D177" s="67" t="s">
        <v>824</v>
      </c>
      <c r="E177" s="56"/>
      <c r="F177" s="56">
        <v>0.56255904000000023</v>
      </c>
      <c r="G177" s="56"/>
      <c r="H177" s="56">
        <v>0.58173079999999999</v>
      </c>
      <c r="I177" s="56">
        <v>0.60285599999999995</v>
      </c>
      <c r="J177" s="56">
        <v>0.55349119999999996</v>
      </c>
      <c r="K177" s="56">
        <v>0.52341870000000001</v>
      </c>
      <c r="L177" s="56">
        <v>0.49482080000000001</v>
      </c>
      <c r="M177" s="56">
        <v>0.48464390000000002</v>
      </c>
      <c r="N177" s="56">
        <v>0.53873680000000002</v>
      </c>
      <c r="O177" s="56">
        <v>0.57023480000000004</v>
      </c>
      <c r="P177" s="56">
        <v>0.60083089999999995</v>
      </c>
      <c r="Q177" s="56">
        <v>0.55969270000000004</v>
      </c>
      <c r="R177" s="56">
        <v>0.54465110000000005</v>
      </c>
      <c r="S177" s="56">
        <v>0.57138</v>
      </c>
      <c r="T177" s="56">
        <v>0.55030109999999999</v>
      </c>
      <c r="U177" s="56">
        <v>0.54141289999999997</v>
      </c>
      <c r="V177" s="56">
        <v>0.52628739999999996</v>
      </c>
      <c r="W177" s="56">
        <v>0.58088790000000001</v>
      </c>
      <c r="X177" s="56">
        <v>0.54539660000000001</v>
      </c>
      <c r="Y177" s="56">
        <v>0.57643699999999998</v>
      </c>
      <c r="Z177" s="56">
        <v>0.54288720000000001</v>
      </c>
      <c r="AA177" s="56">
        <v>0.55434620000000001</v>
      </c>
      <c r="AB177" s="56">
        <v>0.55400700000000003</v>
      </c>
      <c r="AC177" s="56">
        <v>0.57633570000000001</v>
      </c>
      <c r="AD177" s="56">
        <v>0.50079479999999998</v>
      </c>
      <c r="AE177" s="56">
        <v>0.54755140000000002</v>
      </c>
    </row>
    <row r="178" spans="1:31">
      <c r="A178" s="53" t="s">
        <v>616</v>
      </c>
      <c r="B178" s="55">
        <v>7</v>
      </c>
      <c r="C178" s="54">
        <v>130130747</v>
      </c>
      <c r="D178" s="67" t="s">
        <v>824</v>
      </c>
      <c r="E178" s="56"/>
      <c r="F178" s="56">
        <v>0.58306817499999997</v>
      </c>
      <c r="G178" s="56"/>
      <c r="H178" s="56">
        <v>0.61617120000000003</v>
      </c>
      <c r="I178" s="56">
        <v>0.58288289999999998</v>
      </c>
      <c r="J178" s="56">
        <v>0.56217059999999996</v>
      </c>
      <c r="K178" s="56">
        <v>0.59463299999999997</v>
      </c>
      <c r="L178" s="56">
        <v>0.54568000000000005</v>
      </c>
      <c r="M178" s="56">
        <v>0.55149820000000005</v>
      </c>
      <c r="N178" s="56">
        <v>0.57137289999999996</v>
      </c>
      <c r="O178" s="56">
        <v>0.62966569999999999</v>
      </c>
      <c r="P178" s="56">
        <v>0.5804511</v>
      </c>
      <c r="Q178" s="56">
        <v>0.55979219999999996</v>
      </c>
      <c r="R178" s="56">
        <v>0.59436199999999995</v>
      </c>
      <c r="S178" s="56">
        <v>0.54378530000000003</v>
      </c>
      <c r="T178" s="56">
        <v>0.5761039</v>
      </c>
      <c r="U178" s="56">
        <v>0.56798020000000005</v>
      </c>
      <c r="V178" s="56">
        <v>0.52450960000000002</v>
      </c>
      <c r="W178" s="56">
        <v>0.62206830000000002</v>
      </c>
      <c r="X178" s="56">
        <v>0.52364299999999997</v>
      </c>
      <c r="Y178" s="56">
        <v>0.52098509999999998</v>
      </c>
      <c r="Z178" s="56">
        <v>0.53620679999999998</v>
      </c>
      <c r="AA178" s="56">
        <v>0.59197500000000003</v>
      </c>
      <c r="AB178" s="56">
        <v>0.58519849999999995</v>
      </c>
      <c r="AC178" s="56">
        <v>0.59937320000000005</v>
      </c>
      <c r="AD178" s="56">
        <v>0.56954910000000003</v>
      </c>
      <c r="AE178" s="56">
        <v>0.55607150000000005</v>
      </c>
    </row>
    <row r="179" spans="1:31">
      <c r="A179" s="53" t="s">
        <v>615</v>
      </c>
      <c r="B179" s="55">
        <v>7</v>
      </c>
      <c r="C179" s="54">
        <v>130130753</v>
      </c>
      <c r="D179" s="67" t="s">
        <v>824</v>
      </c>
      <c r="E179" s="56"/>
      <c r="F179" s="56">
        <v>0.53311807500000008</v>
      </c>
      <c r="G179" s="56"/>
      <c r="H179" s="56">
        <v>0.52917769999999997</v>
      </c>
      <c r="I179" s="56">
        <v>0.53998239999999997</v>
      </c>
      <c r="J179" s="56">
        <v>0.47856599999999999</v>
      </c>
      <c r="K179" s="56">
        <v>0.47324630000000001</v>
      </c>
      <c r="L179" s="56">
        <v>0.50583679999999998</v>
      </c>
      <c r="M179" s="56">
        <v>0.45129629999999998</v>
      </c>
      <c r="N179" s="56">
        <v>0.51260459999999997</v>
      </c>
      <c r="O179" s="56">
        <v>0.52154860000000003</v>
      </c>
      <c r="P179" s="56">
        <v>0.51712139999999995</v>
      </c>
      <c r="Q179" s="56">
        <v>0.5207425</v>
      </c>
      <c r="R179" s="56">
        <v>0.54840109999999997</v>
      </c>
      <c r="S179" s="56">
        <v>0.50330509999999995</v>
      </c>
      <c r="T179" s="56">
        <v>0.55551660000000003</v>
      </c>
      <c r="U179" s="56">
        <v>0.48764679999999999</v>
      </c>
      <c r="V179" s="56">
        <v>0.51683279999999998</v>
      </c>
      <c r="W179" s="56">
        <v>0.57071930000000004</v>
      </c>
      <c r="X179" s="56">
        <v>0.43611290000000003</v>
      </c>
      <c r="Y179" s="56">
        <v>0.477321</v>
      </c>
      <c r="Z179" s="56">
        <v>0.4568217</v>
      </c>
      <c r="AA179" s="56">
        <v>0.53139970000000003</v>
      </c>
      <c r="AB179" s="56">
        <v>0.58014920000000003</v>
      </c>
      <c r="AC179" s="56">
        <v>0.57400260000000003</v>
      </c>
      <c r="AD179" s="56">
        <v>0.44016480000000002</v>
      </c>
      <c r="AE179" s="56">
        <v>0.48051899999999997</v>
      </c>
    </row>
    <row r="180" spans="1:31">
      <c r="A180" s="53" t="s">
        <v>614</v>
      </c>
      <c r="B180" s="55">
        <v>7</v>
      </c>
      <c r="C180" s="54">
        <v>130130918</v>
      </c>
      <c r="D180" s="67" t="s">
        <v>824</v>
      </c>
      <c r="E180" s="56"/>
      <c r="F180" s="56">
        <v>0.52871210999999996</v>
      </c>
      <c r="G180" s="56"/>
      <c r="H180" s="56">
        <v>0.55871440000000006</v>
      </c>
      <c r="I180" s="56">
        <v>0.58406599999999997</v>
      </c>
      <c r="J180" s="56">
        <v>0.51367799999999997</v>
      </c>
      <c r="K180" s="56">
        <v>0.46804980000000002</v>
      </c>
      <c r="L180" s="56">
        <v>0.46605790000000002</v>
      </c>
      <c r="M180" s="56">
        <v>0.50623879999999999</v>
      </c>
      <c r="N180" s="56">
        <v>0.54014910000000005</v>
      </c>
      <c r="O180" s="56">
        <v>0.52503979999999995</v>
      </c>
      <c r="P180" s="56">
        <v>0.5463616</v>
      </c>
      <c r="Q180" s="56">
        <v>0.52137259999999996</v>
      </c>
      <c r="R180" s="56">
        <v>0.53737199999999996</v>
      </c>
      <c r="S180" s="56">
        <v>0.53848669999999998</v>
      </c>
      <c r="T180" s="56">
        <v>0.54217150000000003</v>
      </c>
      <c r="U180" s="56">
        <v>0.48302820000000002</v>
      </c>
      <c r="V180" s="56">
        <v>0.51830880000000001</v>
      </c>
      <c r="W180" s="56">
        <v>0.55312320000000004</v>
      </c>
      <c r="X180" s="56">
        <v>0.46991929999999998</v>
      </c>
      <c r="Y180" s="56">
        <v>0.54245410000000005</v>
      </c>
      <c r="Z180" s="56">
        <v>0.51664790000000005</v>
      </c>
      <c r="AA180" s="56">
        <v>0.52214340000000004</v>
      </c>
      <c r="AB180" s="56">
        <v>0.56302410000000003</v>
      </c>
      <c r="AC180" s="56">
        <v>0.5361418</v>
      </c>
      <c r="AD180" s="56">
        <v>0.47736210000000001</v>
      </c>
      <c r="AE180" s="56">
        <v>0.50386690000000001</v>
      </c>
    </row>
    <row r="181" spans="1:31">
      <c r="A181" s="53" t="s">
        <v>613</v>
      </c>
      <c r="B181" s="55">
        <v>7</v>
      </c>
      <c r="C181" s="54">
        <v>130130995</v>
      </c>
      <c r="D181" s="67" t="s">
        <v>824</v>
      </c>
      <c r="E181" s="56"/>
      <c r="F181" s="56">
        <v>0.395971185</v>
      </c>
      <c r="G181" s="56"/>
      <c r="H181" s="56">
        <v>0.42445769999999999</v>
      </c>
      <c r="I181" s="56">
        <v>0.41656579999999999</v>
      </c>
      <c r="J181" s="56">
        <v>0.37504480000000001</v>
      </c>
      <c r="K181" s="56">
        <v>0.35839599999999999</v>
      </c>
      <c r="L181" s="56">
        <v>0.3523886</v>
      </c>
      <c r="M181" s="56">
        <v>0.35693849999999999</v>
      </c>
      <c r="N181" s="56">
        <v>0.38077919999999998</v>
      </c>
      <c r="O181" s="56">
        <v>0.40178779999999997</v>
      </c>
      <c r="P181" s="56">
        <v>0.38869569999999998</v>
      </c>
      <c r="Q181" s="56">
        <v>0.38336039999999999</v>
      </c>
      <c r="R181" s="56">
        <v>0.41104309999999999</v>
      </c>
      <c r="S181" s="56">
        <v>0.38610689999999998</v>
      </c>
      <c r="T181" s="56">
        <v>0.38382240000000001</v>
      </c>
      <c r="U181" s="56">
        <v>0.44214540000000002</v>
      </c>
      <c r="V181" s="56">
        <v>0.3953005</v>
      </c>
      <c r="W181" s="56">
        <v>0.42054399999999997</v>
      </c>
      <c r="X181" s="56">
        <v>0.35148819999999997</v>
      </c>
      <c r="Y181" s="56">
        <v>0.38926070000000002</v>
      </c>
      <c r="Z181" s="56">
        <v>0.37908449999999999</v>
      </c>
      <c r="AA181" s="56">
        <v>0.4036247</v>
      </c>
      <c r="AB181" s="56">
        <v>0.40869749999999999</v>
      </c>
      <c r="AC181" s="56">
        <v>0.43362869999999998</v>
      </c>
      <c r="AD181" s="56">
        <v>0.35670210000000002</v>
      </c>
      <c r="AE181" s="56">
        <v>0.36796800000000002</v>
      </c>
    </row>
    <row r="182" spans="1:31">
      <c r="A182" s="53" t="s">
        <v>612</v>
      </c>
      <c r="B182" s="55">
        <v>7</v>
      </c>
      <c r="C182" s="54">
        <v>130131085</v>
      </c>
      <c r="D182" s="67" t="s">
        <v>824</v>
      </c>
      <c r="E182" s="56"/>
      <c r="F182" s="56">
        <v>0.39833525000000003</v>
      </c>
      <c r="G182" s="56"/>
      <c r="H182" s="56">
        <v>0.4053466</v>
      </c>
      <c r="I182" s="56">
        <v>0.47636099999999998</v>
      </c>
      <c r="J182" s="56">
        <v>0.39650469999999999</v>
      </c>
      <c r="K182" s="56">
        <v>0.3534716</v>
      </c>
      <c r="L182" s="56">
        <v>0.36736750000000001</v>
      </c>
      <c r="M182" s="56">
        <v>0.32085750000000002</v>
      </c>
      <c r="N182" s="56">
        <v>0.39486320000000003</v>
      </c>
      <c r="O182" s="56">
        <v>0.38409880000000002</v>
      </c>
      <c r="P182" s="56">
        <v>0.41180139999999998</v>
      </c>
      <c r="Q182" s="56">
        <v>0.40760190000000002</v>
      </c>
      <c r="R182" s="56">
        <v>0.39808680000000002</v>
      </c>
      <c r="S182" s="56">
        <v>0.37569740000000001</v>
      </c>
      <c r="T182" s="56">
        <v>0.37799189999999999</v>
      </c>
      <c r="U182" s="56">
        <v>0.41763109999999998</v>
      </c>
      <c r="V182" s="56">
        <v>0.40768120000000002</v>
      </c>
      <c r="W182" s="56">
        <v>0.42504229999999998</v>
      </c>
      <c r="X182" s="56">
        <v>0.35221029999999998</v>
      </c>
      <c r="Y182" s="56">
        <v>0.36991180000000001</v>
      </c>
      <c r="Z182" s="56">
        <v>0.37126710000000002</v>
      </c>
      <c r="AA182" s="56">
        <v>0.3974644</v>
      </c>
      <c r="AB182" s="56">
        <v>0.39289960000000002</v>
      </c>
      <c r="AC182" s="56">
        <v>0.401424</v>
      </c>
      <c r="AD182" s="56">
        <v>0.36574679999999998</v>
      </c>
      <c r="AE182" s="56">
        <v>0.3824321</v>
      </c>
    </row>
    <row r="183" spans="1:31">
      <c r="A183" s="53" t="s">
        <v>611</v>
      </c>
      <c r="B183" s="55">
        <v>7</v>
      </c>
      <c r="C183" s="54">
        <v>130131136</v>
      </c>
      <c r="D183" s="67" t="s">
        <v>824</v>
      </c>
      <c r="E183" s="56"/>
      <c r="F183" s="56">
        <v>0.44504623500000007</v>
      </c>
      <c r="G183" s="56"/>
      <c r="H183" s="56">
        <v>0.4461427</v>
      </c>
      <c r="I183" s="56">
        <v>0.48194209999999998</v>
      </c>
      <c r="J183" s="56">
        <v>0.43886649999999999</v>
      </c>
      <c r="K183" s="56">
        <v>0.41747499999999998</v>
      </c>
      <c r="L183" s="56">
        <v>0.42972090000000002</v>
      </c>
      <c r="M183" s="56">
        <v>0.38936369999999998</v>
      </c>
      <c r="N183" s="56">
        <v>0.44146809999999997</v>
      </c>
      <c r="O183" s="56">
        <v>0.44346849999999999</v>
      </c>
      <c r="P183" s="56">
        <v>0.43927500000000003</v>
      </c>
      <c r="Q183" s="56">
        <v>0.4608468</v>
      </c>
      <c r="R183" s="56">
        <v>0.4526502</v>
      </c>
      <c r="S183" s="56">
        <v>0.44523499999999999</v>
      </c>
      <c r="T183" s="56">
        <v>0.43747150000000001</v>
      </c>
      <c r="U183" s="56">
        <v>0.50192239999999999</v>
      </c>
      <c r="V183" s="56">
        <v>0.44649610000000001</v>
      </c>
      <c r="W183" s="56">
        <v>0.47917179999999998</v>
      </c>
      <c r="X183" s="56">
        <v>0.39757290000000001</v>
      </c>
      <c r="Y183" s="56">
        <v>0.44384940000000001</v>
      </c>
      <c r="Z183" s="56">
        <v>0.42268359999999999</v>
      </c>
      <c r="AA183" s="56">
        <v>0.43640069999999997</v>
      </c>
      <c r="AB183" s="56">
        <v>0.44688440000000001</v>
      </c>
      <c r="AC183" s="56">
        <v>0.47200950000000003</v>
      </c>
      <c r="AD183" s="56">
        <v>0.42967539999999999</v>
      </c>
      <c r="AE183" s="56">
        <v>0.44951809999999998</v>
      </c>
    </row>
    <row r="184" spans="1:31">
      <c r="A184" s="53" t="s">
        <v>610</v>
      </c>
      <c r="B184" s="55">
        <v>7</v>
      </c>
      <c r="C184" s="54">
        <v>130131138</v>
      </c>
      <c r="D184" s="67" t="s">
        <v>824</v>
      </c>
      <c r="E184" s="56"/>
      <c r="F184" s="56">
        <v>0.42732672999999999</v>
      </c>
      <c r="G184" s="56"/>
      <c r="H184" s="56">
        <v>0.43087959999999997</v>
      </c>
      <c r="I184" s="56">
        <v>0.4166358</v>
      </c>
      <c r="J184" s="56">
        <v>0.43632729999999997</v>
      </c>
      <c r="K184" s="56">
        <v>0.37148310000000001</v>
      </c>
      <c r="L184" s="56">
        <v>0.38186120000000001</v>
      </c>
      <c r="M184" s="56">
        <v>0.3674907</v>
      </c>
      <c r="N184" s="56">
        <v>0.40864590000000001</v>
      </c>
      <c r="O184" s="56">
        <v>0.41425489999999998</v>
      </c>
      <c r="P184" s="56">
        <v>0.4143423</v>
      </c>
      <c r="Q184" s="56">
        <v>0.42456860000000002</v>
      </c>
      <c r="R184" s="56">
        <v>0.43101499999999998</v>
      </c>
      <c r="S184" s="56">
        <v>0.4244097</v>
      </c>
      <c r="T184" s="56">
        <v>0.40526440000000002</v>
      </c>
      <c r="U184" s="56">
        <v>0.46201979999999998</v>
      </c>
      <c r="V184" s="56">
        <v>0.40012219999999998</v>
      </c>
      <c r="W184" s="56">
        <v>0.47292970000000001</v>
      </c>
      <c r="X184" s="56">
        <v>0.35954740000000002</v>
      </c>
      <c r="Y184" s="56">
        <v>0.42880689999999999</v>
      </c>
      <c r="Z184" s="56">
        <v>0.4115472</v>
      </c>
      <c r="AA184" s="56">
        <v>0.39194040000000002</v>
      </c>
      <c r="AB184" s="56">
        <v>0.44788549999999999</v>
      </c>
      <c r="AC184" s="56">
        <v>0.44677</v>
      </c>
      <c r="AD184" s="56">
        <v>0.35909210000000003</v>
      </c>
      <c r="AE184" s="56">
        <v>0.40820420000000002</v>
      </c>
    </row>
    <row r="185" spans="1:31">
      <c r="A185" s="53" t="s">
        <v>609</v>
      </c>
      <c r="B185" s="55">
        <v>7</v>
      </c>
      <c r="C185" s="54">
        <v>130131146</v>
      </c>
      <c r="D185" s="67" t="s">
        <v>824</v>
      </c>
      <c r="E185" s="56"/>
      <c r="F185" s="56">
        <v>0.45734468</v>
      </c>
      <c r="G185" s="56"/>
      <c r="H185" s="56">
        <v>0.48035509999999998</v>
      </c>
      <c r="I185" s="56">
        <v>0.43012220000000001</v>
      </c>
      <c r="J185" s="56">
        <v>0.43618859999999998</v>
      </c>
      <c r="K185" s="56">
        <v>0.41095490000000001</v>
      </c>
      <c r="L185" s="56">
        <v>0.44050139999999999</v>
      </c>
      <c r="M185" s="56">
        <v>0.41761979999999999</v>
      </c>
      <c r="N185" s="56">
        <v>0.4683002</v>
      </c>
      <c r="O185" s="56">
        <v>0.43970369999999998</v>
      </c>
      <c r="P185" s="56">
        <v>0.44600770000000001</v>
      </c>
      <c r="Q185" s="56">
        <v>0.46375</v>
      </c>
      <c r="R185" s="56">
        <v>0.46489819999999998</v>
      </c>
      <c r="S185" s="56">
        <v>0.4576209</v>
      </c>
      <c r="T185" s="56">
        <v>0.46147100000000002</v>
      </c>
      <c r="U185" s="56">
        <v>0.52793060000000003</v>
      </c>
      <c r="V185" s="56">
        <v>0.43618750000000001</v>
      </c>
      <c r="W185" s="56">
        <v>0.45792169999999999</v>
      </c>
      <c r="X185" s="56">
        <v>0.39520680000000002</v>
      </c>
      <c r="Y185" s="56">
        <v>0.41983179999999998</v>
      </c>
      <c r="Z185" s="56">
        <v>0.45265630000000001</v>
      </c>
      <c r="AA185" s="56">
        <v>0.47156389999999998</v>
      </c>
      <c r="AB185" s="56">
        <v>0.47239940000000002</v>
      </c>
      <c r="AC185" s="56">
        <v>0.46061790000000002</v>
      </c>
      <c r="AD185" s="56">
        <v>0.43347829999999998</v>
      </c>
      <c r="AE185" s="56">
        <v>0.42724450000000003</v>
      </c>
    </row>
    <row r="186" spans="1:31">
      <c r="A186" s="53" t="s">
        <v>608</v>
      </c>
      <c r="B186" s="55">
        <v>7</v>
      </c>
      <c r="C186" s="54">
        <v>130131189</v>
      </c>
      <c r="D186" s="67" t="s">
        <v>824</v>
      </c>
      <c r="E186" s="56"/>
      <c r="F186" s="56">
        <v>0.47862937000000016</v>
      </c>
      <c r="G186" s="56"/>
      <c r="H186" s="56">
        <v>0.50392389999999998</v>
      </c>
      <c r="I186" s="56">
        <v>0.43332540000000003</v>
      </c>
      <c r="J186" s="56">
        <v>0.45727269999999998</v>
      </c>
      <c r="K186" s="56">
        <v>0.46907379999999999</v>
      </c>
      <c r="L186" s="56">
        <v>0.472943</v>
      </c>
      <c r="M186" s="56">
        <v>0.45694309999999999</v>
      </c>
      <c r="N186" s="56">
        <v>0.50397570000000003</v>
      </c>
      <c r="O186" s="56">
        <v>0.5013109</v>
      </c>
      <c r="P186" s="56">
        <v>0.4714971</v>
      </c>
      <c r="Q186" s="56">
        <v>0.50243740000000003</v>
      </c>
      <c r="R186" s="56">
        <v>0.51338689999999998</v>
      </c>
      <c r="S186" s="56">
        <v>0.47253460000000003</v>
      </c>
      <c r="T186" s="56">
        <v>0.47162559999999998</v>
      </c>
      <c r="U186" s="56">
        <v>0.42125249999999997</v>
      </c>
      <c r="V186" s="56">
        <v>0.46798149999999999</v>
      </c>
      <c r="W186" s="56">
        <v>0.51523180000000002</v>
      </c>
      <c r="X186" s="56">
        <v>0.39834039999999998</v>
      </c>
      <c r="Y186" s="56">
        <v>0.46940739999999997</v>
      </c>
      <c r="Z186" s="56">
        <v>0.46398139999999999</v>
      </c>
      <c r="AA186" s="56">
        <v>0.50228419999999996</v>
      </c>
      <c r="AB186" s="56">
        <v>0.51071869999999997</v>
      </c>
      <c r="AC186" s="56">
        <v>0.51011459999999997</v>
      </c>
      <c r="AD186" s="56">
        <v>0.46213179999999998</v>
      </c>
      <c r="AE186" s="56">
        <v>0.4799466</v>
      </c>
    </row>
    <row r="187" spans="1:31">
      <c r="A187" s="53" t="s">
        <v>607</v>
      </c>
      <c r="B187" s="55">
        <v>7</v>
      </c>
      <c r="C187" s="54">
        <v>130131258</v>
      </c>
      <c r="D187" s="67" t="s">
        <v>824</v>
      </c>
      <c r="E187" s="56"/>
      <c r="F187" s="56">
        <v>0.50179939500000004</v>
      </c>
      <c r="G187" s="56"/>
      <c r="H187" s="56">
        <v>0.50135090000000004</v>
      </c>
      <c r="I187" s="56">
        <v>0.4880681</v>
      </c>
      <c r="J187" s="56">
        <v>0.48824269999999997</v>
      </c>
      <c r="K187" s="56">
        <v>0.45029459999999999</v>
      </c>
      <c r="L187" s="56">
        <v>0.44189919999999999</v>
      </c>
      <c r="M187" s="56">
        <v>0.4745395</v>
      </c>
      <c r="N187" s="56">
        <v>0.50411099999999998</v>
      </c>
      <c r="O187" s="56">
        <v>0.49937419999999999</v>
      </c>
      <c r="P187" s="56">
        <v>0.45372790000000002</v>
      </c>
      <c r="Q187" s="56">
        <v>0.52308920000000003</v>
      </c>
      <c r="R187" s="56">
        <v>0.49007129999999999</v>
      </c>
      <c r="S187" s="56">
        <v>0.50113620000000003</v>
      </c>
      <c r="T187" s="56">
        <v>0.4960466</v>
      </c>
      <c r="U187" s="56">
        <v>0.403395</v>
      </c>
      <c r="V187" s="56">
        <v>0.49337760000000003</v>
      </c>
      <c r="W187" s="56">
        <v>0.5410412</v>
      </c>
      <c r="X187" s="56">
        <v>0.4081167</v>
      </c>
      <c r="Y187" s="56">
        <v>0.492842</v>
      </c>
      <c r="Z187" s="56">
        <v>0.46691270000000001</v>
      </c>
      <c r="AA187" s="56">
        <v>0.50554849999999996</v>
      </c>
      <c r="AB187" s="56">
        <v>0.52941450000000001</v>
      </c>
      <c r="AC187" s="56">
        <v>0.53032330000000005</v>
      </c>
      <c r="AD187" s="56">
        <v>0.45417809999999997</v>
      </c>
      <c r="AE187" s="56">
        <v>0.49442580000000003</v>
      </c>
    </row>
    <row r="188" spans="1:31">
      <c r="A188" s="53" t="s">
        <v>606</v>
      </c>
      <c r="B188" s="55">
        <v>7</v>
      </c>
      <c r="C188" s="54">
        <v>130131268</v>
      </c>
      <c r="D188" s="67" t="s">
        <v>824</v>
      </c>
      <c r="E188" s="56"/>
      <c r="F188" s="56">
        <v>0.50459502999999994</v>
      </c>
      <c r="G188" s="56"/>
      <c r="H188" s="56">
        <v>0.49873689999999998</v>
      </c>
      <c r="I188" s="56">
        <v>0.50744610000000001</v>
      </c>
      <c r="J188" s="56">
        <v>0.50328240000000002</v>
      </c>
      <c r="K188" s="56">
        <v>0.4656324</v>
      </c>
      <c r="L188" s="56">
        <v>0.43614619999999998</v>
      </c>
      <c r="M188" s="56">
        <v>0.47193410000000002</v>
      </c>
      <c r="N188" s="56">
        <v>0.51482139999999998</v>
      </c>
      <c r="O188" s="56">
        <v>0.49742690000000001</v>
      </c>
      <c r="P188" s="56">
        <v>0.44578139999999999</v>
      </c>
      <c r="Q188" s="56">
        <v>0.51662280000000005</v>
      </c>
      <c r="R188" s="56">
        <v>0.5169028</v>
      </c>
      <c r="S188" s="56">
        <v>0.5010059</v>
      </c>
      <c r="T188" s="56">
        <v>0.48323579999999999</v>
      </c>
      <c r="U188" s="56">
        <v>0.45238879999999998</v>
      </c>
      <c r="V188" s="56">
        <v>0.50503100000000001</v>
      </c>
      <c r="W188" s="56">
        <v>0.54538549999999997</v>
      </c>
      <c r="X188" s="56">
        <v>0.42470400000000003</v>
      </c>
      <c r="Y188" s="56">
        <v>0.49856790000000001</v>
      </c>
      <c r="Z188" s="56">
        <v>0.46482580000000001</v>
      </c>
      <c r="AA188" s="56">
        <v>0.50188219999999995</v>
      </c>
      <c r="AB188" s="56">
        <v>0.52852679999999996</v>
      </c>
      <c r="AC188" s="56">
        <v>0.54761079999999995</v>
      </c>
      <c r="AD188" s="56">
        <v>0.4824215</v>
      </c>
      <c r="AE188" s="56">
        <v>0.52391520000000003</v>
      </c>
    </row>
    <row r="189" spans="1:31">
      <c r="A189" s="53" t="s">
        <v>605</v>
      </c>
      <c r="B189" s="55">
        <v>7</v>
      </c>
      <c r="C189" s="54">
        <v>130131359</v>
      </c>
      <c r="D189" s="67" t="s">
        <v>824</v>
      </c>
      <c r="E189" s="56"/>
      <c r="F189" s="56">
        <v>0.45303617499999993</v>
      </c>
      <c r="G189" s="56"/>
      <c r="H189" s="56">
        <v>0.43829230000000002</v>
      </c>
      <c r="I189" s="56">
        <v>0.51130620000000004</v>
      </c>
      <c r="J189" s="56">
        <v>0.44811030000000002</v>
      </c>
      <c r="K189" s="56">
        <v>0.40822150000000001</v>
      </c>
      <c r="L189" s="56">
        <v>0.43150959999999999</v>
      </c>
      <c r="M189" s="56">
        <v>0.42974899999999999</v>
      </c>
      <c r="N189" s="56">
        <v>0.44912730000000001</v>
      </c>
      <c r="O189" s="56">
        <v>0.46178380000000002</v>
      </c>
      <c r="P189" s="56">
        <v>0.41903659999999998</v>
      </c>
      <c r="Q189" s="56">
        <v>0.4656091</v>
      </c>
      <c r="R189" s="56">
        <v>0.45531539999999998</v>
      </c>
      <c r="S189" s="56">
        <v>0.48903950000000002</v>
      </c>
      <c r="T189" s="56">
        <v>0.42662240000000001</v>
      </c>
      <c r="U189" s="56">
        <v>0.48488589999999998</v>
      </c>
      <c r="V189" s="56">
        <v>0.48483169999999998</v>
      </c>
      <c r="W189" s="56">
        <v>0.51238899999999998</v>
      </c>
      <c r="X189" s="56">
        <v>0.40649859999999999</v>
      </c>
      <c r="Y189" s="56">
        <v>0.46883320000000001</v>
      </c>
      <c r="Z189" s="56">
        <v>0.44303890000000001</v>
      </c>
      <c r="AA189" s="56">
        <v>0.44165700000000002</v>
      </c>
      <c r="AB189" s="56">
        <v>0.44368859999999999</v>
      </c>
      <c r="AC189" s="56">
        <v>0.46028599999999997</v>
      </c>
      <c r="AD189" s="56">
        <v>0.46385199999999999</v>
      </c>
      <c r="AE189" s="56">
        <v>0.44384580000000001</v>
      </c>
    </row>
    <row r="190" spans="1:31">
      <c r="A190" s="53" t="s">
        <v>604</v>
      </c>
      <c r="B190" s="55">
        <v>7</v>
      </c>
      <c r="C190" s="54">
        <v>130131367</v>
      </c>
      <c r="D190" s="67" t="s">
        <v>824</v>
      </c>
      <c r="E190" s="56"/>
      <c r="F190" s="56">
        <v>0.41649789500000001</v>
      </c>
      <c r="G190" s="56"/>
      <c r="H190" s="56">
        <v>0.4095837</v>
      </c>
      <c r="I190" s="56">
        <v>0.44562790000000002</v>
      </c>
      <c r="J190" s="56">
        <v>0.40784730000000002</v>
      </c>
      <c r="K190" s="56">
        <v>0.3881136</v>
      </c>
      <c r="L190" s="56">
        <v>0.42459540000000001</v>
      </c>
      <c r="M190" s="56">
        <v>0.38235350000000001</v>
      </c>
      <c r="N190" s="56">
        <v>0.41760979999999998</v>
      </c>
      <c r="O190" s="56">
        <v>0.42171570000000003</v>
      </c>
      <c r="P190" s="56">
        <v>0.37970559999999998</v>
      </c>
      <c r="Q190" s="56">
        <v>0.43744250000000001</v>
      </c>
      <c r="R190" s="56">
        <v>0.37492799999999998</v>
      </c>
      <c r="S190" s="56">
        <v>0.44918829999999998</v>
      </c>
      <c r="T190" s="56">
        <v>0.40400829999999999</v>
      </c>
      <c r="U190" s="56">
        <v>0.47213110000000003</v>
      </c>
      <c r="V190" s="56">
        <v>0.42919410000000002</v>
      </c>
      <c r="W190" s="56">
        <v>0.45978360000000001</v>
      </c>
      <c r="X190" s="56">
        <v>0.38943480000000003</v>
      </c>
      <c r="Y190" s="56">
        <v>0.42467440000000001</v>
      </c>
      <c r="Z190" s="56">
        <v>0.40853139999999999</v>
      </c>
      <c r="AA190" s="56">
        <v>0.40337119999999999</v>
      </c>
      <c r="AB190" s="56">
        <v>0.41919050000000002</v>
      </c>
      <c r="AC190" s="56">
        <v>0.42202200000000001</v>
      </c>
      <c r="AD190" s="56">
        <v>0.42973060000000002</v>
      </c>
      <c r="AE190" s="56">
        <v>0.38968380000000002</v>
      </c>
    </row>
    <row r="191" spans="1:31">
      <c r="A191" s="53" t="s">
        <v>603</v>
      </c>
      <c r="B191" s="55">
        <v>7</v>
      </c>
      <c r="C191" s="54">
        <v>130131403</v>
      </c>
      <c r="D191" s="67" t="s">
        <v>824</v>
      </c>
      <c r="E191" s="56"/>
      <c r="F191" s="56">
        <v>0.50818763000000011</v>
      </c>
      <c r="G191" s="56"/>
      <c r="H191" s="56">
        <v>0.48753829999999998</v>
      </c>
      <c r="I191" s="56">
        <v>0.52942449999999996</v>
      </c>
      <c r="J191" s="56">
        <v>0.49374699999999999</v>
      </c>
      <c r="K191" s="56">
        <v>0.47865489999999999</v>
      </c>
      <c r="L191" s="56">
        <v>0.53208040000000001</v>
      </c>
      <c r="M191" s="56">
        <v>0.47891159999999999</v>
      </c>
      <c r="N191" s="56">
        <v>0.4906739</v>
      </c>
      <c r="O191" s="56">
        <v>0.50261800000000001</v>
      </c>
      <c r="P191" s="56">
        <v>0.45284980000000002</v>
      </c>
      <c r="Q191" s="56">
        <v>0.51635900000000001</v>
      </c>
      <c r="R191" s="56">
        <v>0.51562839999999999</v>
      </c>
      <c r="S191" s="56">
        <v>0.53854579999999996</v>
      </c>
      <c r="T191" s="56">
        <v>0.50522069999999997</v>
      </c>
      <c r="U191" s="56">
        <v>0.60386530000000005</v>
      </c>
      <c r="V191" s="56">
        <v>0.50383129999999998</v>
      </c>
      <c r="W191" s="56">
        <v>0.55042539999999995</v>
      </c>
      <c r="X191" s="56">
        <v>0.46538839999999998</v>
      </c>
      <c r="Y191" s="56">
        <v>0.49008760000000001</v>
      </c>
      <c r="Z191" s="56">
        <v>0.51237390000000005</v>
      </c>
      <c r="AA191" s="56">
        <v>0.49666909999999997</v>
      </c>
      <c r="AB191" s="56">
        <v>0.51853190000000005</v>
      </c>
      <c r="AC191" s="56">
        <v>0.53955589999999998</v>
      </c>
      <c r="AD191" s="56">
        <v>0.51382490000000003</v>
      </c>
      <c r="AE191" s="56">
        <v>0.49060009999999998</v>
      </c>
    </row>
    <row r="192" spans="1:31">
      <c r="A192" s="53" t="s">
        <v>602</v>
      </c>
      <c r="B192" s="55">
        <v>7</v>
      </c>
      <c r="C192" s="54">
        <v>130131480</v>
      </c>
      <c r="D192" s="67" t="s">
        <v>824</v>
      </c>
      <c r="E192" s="56"/>
      <c r="F192" s="56">
        <v>0.57046013000000007</v>
      </c>
      <c r="G192" s="56"/>
      <c r="H192" s="56">
        <v>0.55108599999999996</v>
      </c>
      <c r="I192" s="56">
        <v>0.59293689999999999</v>
      </c>
      <c r="J192" s="56">
        <v>0.5636002</v>
      </c>
      <c r="K192" s="56">
        <v>0.53064929999999999</v>
      </c>
      <c r="L192" s="56">
        <v>0.5116117</v>
      </c>
      <c r="M192" s="56">
        <v>0.54031660000000004</v>
      </c>
      <c r="N192" s="56">
        <v>0.56512070000000003</v>
      </c>
      <c r="O192" s="56">
        <v>0.54584120000000003</v>
      </c>
      <c r="P192" s="56">
        <v>0.5113991</v>
      </c>
      <c r="Q192" s="56">
        <v>0.58742839999999996</v>
      </c>
      <c r="R192" s="56">
        <v>0.57656410000000002</v>
      </c>
      <c r="S192" s="56">
        <v>0.56451490000000004</v>
      </c>
      <c r="T192" s="56">
        <v>0.55966700000000003</v>
      </c>
      <c r="U192" s="56">
        <v>0.56228750000000005</v>
      </c>
      <c r="V192" s="56">
        <v>0.56296829999999998</v>
      </c>
      <c r="W192" s="56">
        <v>0.60486079999999998</v>
      </c>
      <c r="X192" s="56">
        <v>0.48199570000000003</v>
      </c>
      <c r="Y192" s="56">
        <v>0.54678309999999997</v>
      </c>
      <c r="Z192" s="56">
        <v>0.56286420000000004</v>
      </c>
      <c r="AA192" s="56">
        <v>0.5576065</v>
      </c>
      <c r="AB192" s="56">
        <v>0.57980220000000005</v>
      </c>
      <c r="AC192" s="56">
        <v>0.60157689999999997</v>
      </c>
      <c r="AD192" s="56">
        <v>0.51254080000000002</v>
      </c>
      <c r="AE192" s="56">
        <v>0.56015179999999998</v>
      </c>
    </row>
    <row r="193" spans="1:31">
      <c r="A193" s="53" t="s">
        <v>601</v>
      </c>
      <c r="B193" s="55">
        <v>7</v>
      </c>
      <c r="C193" s="54">
        <v>130131484</v>
      </c>
      <c r="D193" s="67" t="s">
        <v>824</v>
      </c>
      <c r="E193" s="56"/>
      <c r="F193" s="56">
        <v>0.59586243500000013</v>
      </c>
      <c r="G193" s="56"/>
      <c r="H193" s="56">
        <v>0.60820580000000002</v>
      </c>
      <c r="I193" s="56">
        <v>0.57022609999999996</v>
      </c>
      <c r="J193" s="56">
        <v>0.56168479999999998</v>
      </c>
      <c r="K193" s="56">
        <v>0.53063510000000003</v>
      </c>
      <c r="L193" s="56">
        <v>0.53461440000000005</v>
      </c>
      <c r="M193" s="56">
        <v>0.54899849999999994</v>
      </c>
      <c r="N193" s="56">
        <v>0.58992860000000003</v>
      </c>
      <c r="O193" s="56">
        <v>0.55896630000000003</v>
      </c>
      <c r="P193" s="56">
        <v>0.53848529999999994</v>
      </c>
      <c r="Q193" s="56">
        <v>0.59568650000000001</v>
      </c>
      <c r="R193" s="56">
        <v>0.60271560000000002</v>
      </c>
      <c r="S193" s="56">
        <v>0.59991110000000003</v>
      </c>
      <c r="T193" s="56">
        <v>0.58622160000000001</v>
      </c>
      <c r="U193" s="56">
        <v>0.56472670000000003</v>
      </c>
      <c r="V193" s="56">
        <v>0.57913950000000003</v>
      </c>
      <c r="W193" s="56">
        <v>0.62500880000000003</v>
      </c>
      <c r="X193" s="56">
        <v>0.49247259999999998</v>
      </c>
      <c r="Y193" s="56">
        <v>0.5808603</v>
      </c>
      <c r="Z193" s="56">
        <v>0.58347780000000005</v>
      </c>
      <c r="AA193" s="56">
        <v>0.58459280000000002</v>
      </c>
      <c r="AB193" s="56">
        <v>0.60755130000000002</v>
      </c>
      <c r="AC193" s="56">
        <v>0.61340729999999999</v>
      </c>
      <c r="AD193" s="56">
        <v>0.54448079999999999</v>
      </c>
      <c r="AE193" s="56">
        <v>0.57499869999999997</v>
      </c>
    </row>
    <row r="194" spans="1:31">
      <c r="A194" s="53" t="s">
        <v>600</v>
      </c>
      <c r="B194" s="55">
        <v>7</v>
      </c>
      <c r="C194" s="54">
        <v>130131633</v>
      </c>
      <c r="D194" s="67" t="s">
        <v>824</v>
      </c>
      <c r="E194" s="56"/>
      <c r="F194" s="56">
        <v>0.57407501500000002</v>
      </c>
      <c r="G194" s="56"/>
      <c r="H194" s="56">
        <v>0.57323630000000003</v>
      </c>
      <c r="I194" s="56">
        <v>0.59006630000000004</v>
      </c>
      <c r="J194" s="56">
        <v>0.56316060000000001</v>
      </c>
      <c r="K194" s="56">
        <v>0.48551290000000003</v>
      </c>
      <c r="L194" s="56">
        <v>0.54544309999999996</v>
      </c>
      <c r="M194" s="56">
        <v>0.53267010000000004</v>
      </c>
      <c r="N194" s="56">
        <v>0.54416059999999999</v>
      </c>
      <c r="O194" s="56">
        <v>0.5567877</v>
      </c>
      <c r="P194" s="56">
        <v>0.5016775</v>
      </c>
      <c r="Q194" s="56">
        <v>0.60351049999999995</v>
      </c>
      <c r="R194" s="56">
        <v>0.58703320000000003</v>
      </c>
      <c r="S194" s="56">
        <v>0.56417189999999995</v>
      </c>
      <c r="T194" s="56">
        <v>0.58066249999999997</v>
      </c>
      <c r="U194" s="56">
        <v>0.55928460000000002</v>
      </c>
      <c r="V194" s="56">
        <v>0.59893050000000003</v>
      </c>
      <c r="W194" s="56">
        <v>0.62769790000000003</v>
      </c>
      <c r="X194" s="56">
        <v>0.4974594</v>
      </c>
      <c r="Y194" s="56">
        <v>0.53322009999999997</v>
      </c>
      <c r="Z194" s="56">
        <v>0.56394759999999999</v>
      </c>
      <c r="AA194" s="56">
        <v>0.54947699999999999</v>
      </c>
      <c r="AB194" s="56">
        <v>0.60638539999999996</v>
      </c>
      <c r="AC194" s="56">
        <v>0.60955939999999997</v>
      </c>
      <c r="AD194" s="56">
        <v>0.53506050000000005</v>
      </c>
      <c r="AE194" s="56">
        <v>0.55612119999999998</v>
      </c>
    </row>
    <row r="195" spans="1:31">
      <c r="A195" s="53" t="s">
        <v>599</v>
      </c>
      <c r="B195" s="55">
        <v>7</v>
      </c>
      <c r="C195" s="54">
        <v>130131676</v>
      </c>
      <c r="D195" s="67" t="s">
        <v>824</v>
      </c>
      <c r="E195" s="56"/>
      <c r="F195" s="56">
        <v>0.52274220500000002</v>
      </c>
      <c r="G195" s="56"/>
      <c r="H195" s="56">
        <v>0.51205719999999999</v>
      </c>
      <c r="I195" s="56">
        <v>0.61473940000000005</v>
      </c>
      <c r="J195" s="56">
        <v>0.46992509999999998</v>
      </c>
      <c r="K195" s="56">
        <v>0.524308</v>
      </c>
      <c r="L195" s="56">
        <v>0.53798040000000003</v>
      </c>
      <c r="M195" s="56">
        <v>0.4958263</v>
      </c>
      <c r="N195" s="56">
        <v>0.54185369999999999</v>
      </c>
      <c r="O195" s="56">
        <v>0.44492969999999998</v>
      </c>
      <c r="P195" s="56">
        <v>0.49051040000000001</v>
      </c>
      <c r="Q195" s="56">
        <v>0.56629960000000001</v>
      </c>
      <c r="R195" s="56">
        <v>0.53247710000000004</v>
      </c>
      <c r="S195" s="56">
        <v>0.53351380000000004</v>
      </c>
      <c r="T195" s="56">
        <v>0.50372980000000001</v>
      </c>
      <c r="U195" s="56">
        <v>0.43655719999999998</v>
      </c>
      <c r="V195" s="56">
        <v>0.51146420000000004</v>
      </c>
      <c r="W195" s="56">
        <v>0.58315070000000002</v>
      </c>
      <c r="X195" s="56">
        <v>0.42827340000000003</v>
      </c>
      <c r="Y195" s="56">
        <v>0.4806068</v>
      </c>
      <c r="Z195" s="56">
        <v>0.52773080000000006</v>
      </c>
      <c r="AA195" s="56">
        <v>0.52856210000000003</v>
      </c>
      <c r="AB195" s="56">
        <v>0.52424440000000005</v>
      </c>
      <c r="AC195" s="56">
        <v>0.5496318</v>
      </c>
      <c r="AD195" s="56">
        <v>0.5467651</v>
      </c>
      <c r="AE195" s="56">
        <v>0.4410713</v>
      </c>
    </row>
    <row r="196" spans="1:31">
      <c r="A196" s="53" t="s">
        <v>598</v>
      </c>
      <c r="B196" s="55">
        <v>7</v>
      </c>
      <c r="C196" s="54">
        <v>130131691</v>
      </c>
      <c r="D196" s="67" t="s">
        <v>824</v>
      </c>
      <c r="E196" s="56"/>
      <c r="F196" s="56">
        <v>0.56182517499999995</v>
      </c>
      <c r="G196" s="56"/>
      <c r="H196" s="56">
        <v>0.56902439999999999</v>
      </c>
      <c r="I196" s="56">
        <v>0.64420949999999999</v>
      </c>
      <c r="J196" s="56">
        <v>0.51774169999999997</v>
      </c>
      <c r="K196" s="56">
        <v>0.50147529999999996</v>
      </c>
      <c r="L196" s="56">
        <v>0.55716730000000003</v>
      </c>
      <c r="M196" s="56">
        <v>0.54268340000000004</v>
      </c>
      <c r="N196" s="56">
        <v>0.57034949999999995</v>
      </c>
      <c r="O196" s="56">
        <v>0.54140569999999999</v>
      </c>
      <c r="P196" s="56">
        <v>0.5400045</v>
      </c>
      <c r="Q196" s="56">
        <v>0.63060179999999999</v>
      </c>
      <c r="R196" s="56">
        <v>0.54678479999999996</v>
      </c>
      <c r="S196" s="56">
        <v>0.56706210000000001</v>
      </c>
      <c r="T196" s="56">
        <v>0.5790923</v>
      </c>
      <c r="U196" s="56">
        <v>0.52828200000000003</v>
      </c>
      <c r="V196" s="56">
        <v>0.53104119999999999</v>
      </c>
      <c r="W196" s="56">
        <v>0.57097739999999997</v>
      </c>
      <c r="X196" s="56">
        <v>0.44746730000000001</v>
      </c>
      <c r="Y196" s="56">
        <v>0.50759319999999997</v>
      </c>
      <c r="Z196" s="56">
        <v>0.55743140000000002</v>
      </c>
      <c r="AA196" s="56">
        <v>0.54019649999999997</v>
      </c>
      <c r="AB196" s="56">
        <v>0.55493619999999999</v>
      </c>
      <c r="AC196" s="56">
        <v>0.56889120000000004</v>
      </c>
      <c r="AD196" s="56">
        <v>0.57093320000000003</v>
      </c>
      <c r="AE196" s="56">
        <v>0.51319910000000002</v>
      </c>
    </row>
    <row r="197" spans="1:31">
      <c r="A197" s="53" t="s">
        <v>597</v>
      </c>
      <c r="B197" s="55">
        <v>7</v>
      </c>
      <c r="C197" s="54">
        <v>130131709</v>
      </c>
      <c r="D197" s="67" t="s">
        <v>824</v>
      </c>
      <c r="E197" s="56"/>
      <c r="F197" s="56">
        <v>0.53353998000000014</v>
      </c>
      <c r="G197" s="56"/>
      <c r="H197" s="56">
        <v>0.49294529999999998</v>
      </c>
      <c r="I197" s="56">
        <v>0.58135369999999997</v>
      </c>
      <c r="J197" s="56">
        <v>0.49751410000000001</v>
      </c>
      <c r="K197" s="56">
        <v>0.45274959999999997</v>
      </c>
      <c r="L197" s="56">
        <v>0.51143970000000005</v>
      </c>
      <c r="M197" s="56">
        <v>0.52317670000000005</v>
      </c>
      <c r="N197" s="56">
        <v>0.53016350000000001</v>
      </c>
      <c r="O197" s="56">
        <v>0.49001440000000002</v>
      </c>
      <c r="P197" s="56">
        <v>0.4948206</v>
      </c>
      <c r="Q197" s="56">
        <v>0.54886100000000004</v>
      </c>
      <c r="R197" s="56">
        <v>0.49396610000000002</v>
      </c>
      <c r="S197" s="56">
        <v>0.47426200000000002</v>
      </c>
      <c r="T197" s="56">
        <v>0.48479240000000001</v>
      </c>
      <c r="U197" s="56">
        <v>0.52167770000000002</v>
      </c>
      <c r="V197" s="56">
        <v>0.4978688</v>
      </c>
      <c r="W197" s="56">
        <v>0.57748529999999998</v>
      </c>
      <c r="X197" s="56">
        <v>0.4404303</v>
      </c>
      <c r="Y197" s="56">
        <v>0.47566659999999999</v>
      </c>
      <c r="Z197" s="56">
        <v>0.54307090000000002</v>
      </c>
      <c r="AA197" s="56">
        <v>0.51015149999999998</v>
      </c>
      <c r="AB197" s="56">
        <v>0.54485890000000003</v>
      </c>
      <c r="AC197" s="56">
        <v>0.56632490000000002</v>
      </c>
      <c r="AD197" s="56">
        <v>0.57182770000000005</v>
      </c>
      <c r="AE197" s="56">
        <v>0.47863329999999998</v>
      </c>
    </row>
    <row r="198" spans="1:31">
      <c r="A198" s="53" t="s">
        <v>596</v>
      </c>
      <c r="B198" s="55">
        <v>7</v>
      </c>
      <c r="C198" s="54">
        <v>130131730</v>
      </c>
      <c r="D198" s="67" t="s">
        <v>824</v>
      </c>
      <c r="E198" s="56"/>
      <c r="F198" s="56">
        <v>0.50720782499999995</v>
      </c>
      <c r="G198" s="56"/>
      <c r="H198" s="56">
        <v>0.48953970000000002</v>
      </c>
      <c r="I198" s="56">
        <v>0.48695189999999999</v>
      </c>
      <c r="J198" s="56">
        <v>0.48932870000000001</v>
      </c>
      <c r="K198" s="56">
        <v>0.42603600000000003</v>
      </c>
      <c r="L198" s="56">
        <v>0.45052160000000002</v>
      </c>
      <c r="M198" s="56">
        <v>0.47589150000000002</v>
      </c>
      <c r="N198" s="56">
        <v>0.51290449999999999</v>
      </c>
      <c r="O198" s="56">
        <v>0.488014</v>
      </c>
      <c r="P198" s="56">
        <v>0.43456430000000001</v>
      </c>
      <c r="Q198" s="56">
        <v>0.52703259999999996</v>
      </c>
      <c r="R198" s="56">
        <v>0.49936429999999998</v>
      </c>
      <c r="S198" s="56">
        <v>0.4719817</v>
      </c>
      <c r="T198" s="56">
        <v>0.52307380000000003</v>
      </c>
      <c r="U198" s="56">
        <v>0.43953140000000002</v>
      </c>
      <c r="V198" s="56">
        <v>0.51291920000000002</v>
      </c>
      <c r="W198" s="56">
        <v>0.55701460000000003</v>
      </c>
      <c r="X198" s="56">
        <v>0.41850559999999998</v>
      </c>
      <c r="Y198" s="56">
        <v>0.4835351</v>
      </c>
      <c r="Z198" s="56">
        <v>0.4654105</v>
      </c>
      <c r="AA198" s="56">
        <v>0.49176330000000001</v>
      </c>
      <c r="AB198" s="56">
        <v>0.53290139999999997</v>
      </c>
      <c r="AC198" s="56">
        <v>0.53914870000000004</v>
      </c>
      <c r="AD198" s="56">
        <v>0.42107</v>
      </c>
      <c r="AE198" s="56">
        <v>0.48927379999999998</v>
      </c>
    </row>
    <row r="199" spans="1:31">
      <c r="A199" s="53" t="s">
        <v>595</v>
      </c>
      <c r="B199" s="55">
        <v>7</v>
      </c>
      <c r="C199" s="54">
        <v>130131797</v>
      </c>
      <c r="D199" s="67" t="s">
        <v>824</v>
      </c>
      <c r="E199" s="56"/>
      <c r="F199" s="56">
        <v>0.5400138149999999</v>
      </c>
      <c r="G199" s="56"/>
      <c r="H199" s="56">
        <v>0.54661789999999999</v>
      </c>
      <c r="I199" s="56">
        <v>0.54751530000000004</v>
      </c>
      <c r="J199" s="56">
        <v>0.51396750000000002</v>
      </c>
      <c r="K199" s="56">
        <v>0.48624780000000001</v>
      </c>
      <c r="L199" s="56">
        <v>0.49181580000000003</v>
      </c>
      <c r="M199" s="56">
        <v>0.51711600000000002</v>
      </c>
      <c r="N199" s="56">
        <v>0.53587189999999996</v>
      </c>
      <c r="O199" s="56">
        <v>0.53363830000000001</v>
      </c>
      <c r="P199" s="56">
        <v>0.49141289999999999</v>
      </c>
      <c r="Q199" s="56">
        <v>0.5564479</v>
      </c>
      <c r="R199" s="56">
        <v>0.53133730000000001</v>
      </c>
      <c r="S199" s="56">
        <v>0.57719549999999997</v>
      </c>
      <c r="T199" s="56">
        <v>0.52444290000000005</v>
      </c>
      <c r="U199" s="56">
        <v>0.53284509999999996</v>
      </c>
      <c r="V199" s="56">
        <v>0.53006109999999995</v>
      </c>
      <c r="W199" s="56">
        <v>0.60657050000000001</v>
      </c>
      <c r="X199" s="56">
        <v>0.45068940000000002</v>
      </c>
      <c r="Y199" s="56">
        <v>0.54156539999999997</v>
      </c>
      <c r="Z199" s="56">
        <v>0.52291920000000003</v>
      </c>
      <c r="AA199" s="56">
        <v>0.51248570000000004</v>
      </c>
      <c r="AB199" s="56">
        <v>0.54899410000000004</v>
      </c>
      <c r="AC199" s="56">
        <v>0.55677860000000001</v>
      </c>
      <c r="AD199" s="56">
        <v>0.50841460000000005</v>
      </c>
      <c r="AE199" s="56">
        <v>0.51248400000000005</v>
      </c>
    </row>
    <row r="200" spans="1:31">
      <c r="A200" s="53" t="s">
        <v>594</v>
      </c>
      <c r="B200" s="55">
        <v>7</v>
      </c>
      <c r="C200" s="54">
        <v>130131826</v>
      </c>
      <c r="D200" s="67" t="s">
        <v>824</v>
      </c>
      <c r="E200" s="56"/>
      <c r="F200" s="56">
        <v>0.55999164000000001</v>
      </c>
      <c r="G200" s="56"/>
      <c r="H200" s="56">
        <v>0.5695152</v>
      </c>
      <c r="I200" s="56">
        <v>0.55636359999999996</v>
      </c>
      <c r="J200" s="56">
        <v>0.53969060000000002</v>
      </c>
      <c r="K200" s="56">
        <v>0.52508600000000005</v>
      </c>
      <c r="L200" s="56">
        <v>0.55789580000000005</v>
      </c>
      <c r="M200" s="56">
        <v>0.50530319999999995</v>
      </c>
      <c r="N200" s="56">
        <v>0.55763470000000004</v>
      </c>
      <c r="O200" s="56">
        <v>0.53937800000000002</v>
      </c>
      <c r="P200" s="56">
        <v>0.5357826</v>
      </c>
      <c r="Q200" s="56">
        <v>0.5525082</v>
      </c>
      <c r="R200" s="56">
        <v>0.54433370000000003</v>
      </c>
      <c r="S200" s="56">
        <v>0.52924749999999998</v>
      </c>
      <c r="T200" s="56">
        <v>0.55919260000000004</v>
      </c>
      <c r="U200" s="56">
        <v>0.56544130000000004</v>
      </c>
      <c r="V200" s="56">
        <v>0.51840260000000005</v>
      </c>
      <c r="W200" s="56">
        <v>0.57837179999999999</v>
      </c>
      <c r="X200" s="56">
        <v>0.47233839999999999</v>
      </c>
      <c r="Y200" s="56">
        <v>0.58246149999999997</v>
      </c>
      <c r="Z200" s="56">
        <v>0.52759650000000002</v>
      </c>
      <c r="AA200" s="56">
        <v>0.54274169999999999</v>
      </c>
      <c r="AB200" s="56">
        <v>0.54562540000000004</v>
      </c>
      <c r="AC200" s="56">
        <v>0.57554329999999998</v>
      </c>
      <c r="AD200" s="56">
        <v>0.52857989999999999</v>
      </c>
      <c r="AE200" s="56">
        <v>0.51293219999999995</v>
      </c>
    </row>
    <row r="201" spans="1:31">
      <c r="A201" s="53" t="s">
        <v>593</v>
      </c>
      <c r="B201" s="55">
        <v>7</v>
      </c>
      <c r="C201" s="54">
        <v>130131829</v>
      </c>
      <c r="D201" s="67" t="s">
        <v>824</v>
      </c>
      <c r="E201" s="56"/>
      <c r="F201" s="56">
        <v>0.60034977</v>
      </c>
      <c r="G201" s="56"/>
      <c r="H201" s="56">
        <v>0.63846369999999997</v>
      </c>
      <c r="I201" s="56">
        <v>0.57151450000000004</v>
      </c>
      <c r="J201" s="56">
        <v>0.61103130000000005</v>
      </c>
      <c r="K201" s="56">
        <v>0.57159660000000001</v>
      </c>
      <c r="L201" s="56">
        <v>0.61278889999999997</v>
      </c>
      <c r="M201" s="56">
        <v>0.57952239999999999</v>
      </c>
      <c r="N201" s="56">
        <v>0.5777892</v>
      </c>
      <c r="O201" s="56">
        <v>0.61381350000000001</v>
      </c>
      <c r="P201" s="56">
        <v>0.5585213</v>
      </c>
      <c r="Q201" s="56">
        <v>0.60358420000000002</v>
      </c>
      <c r="R201" s="56">
        <v>0.61948559999999997</v>
      </c>
      <c r="S201" s="56">
        <v>0.56455330000000004</v>
      </c>
      <c r="T201" s="56">
        <v>0.6089909</v>
      </c>
      <c r="U201" s="56">
        <v>0.63318260000000004</v>
      </c>
      <c r="V201" s="56">
        <v>0.56413930000000001</v>
      </c>
      <c r="W201" s="56">
        <v>0.62135560000000001</v>
      </c>
      <c r="X201" s="56">
        <v>0.48790600000000001</v>
      </c>
      <c r="Y201" s="56">
        <v>0.59719549999999999</v>
      </c>
      <c r="Z201" s="56">
        <v>0.58028919999999995</v>
      </c>
      <c r="AA201" s="56">
        <v>0.58471910000000005</v>
      </c>
      <c r="AB201" s="56">
        <v>0.65956559999999997</v>
      </c>
      <c r="AC201" s="56">
        <v>0.62147640000000004</v>
      </c>
      <c r="AD201" s="56">
        <v>0.59390160000000003</v>
      </c>
      <c r="AE201" s="56">
        <v>0.56802770000000002</v>
      </c>
    </row>
    <row r="202" spans="1:31">
      <c r="A202" s="53" t="s">
        <v>592</v>
      </c>
      <c r="B202" s="55">
        <v>7</v>
      </c>
      <c r="C202" s="54">
        <v>130131869</v>
      </c>
      <c r="D202" s="67" t="s">
        <v>824</v>
      </c>
      <c r="E202" s="56"/>
      <c r="F202" s="56">
        <v>0.60864636000000005</v>
      </c>
      <c r="G202" s="56"/>
      <c r="H202" s="56">
        <v>0.6130506</v>
      </c>
      <c r="I202" s="56">
        <v>0.63472110000000004</v>
      </c>
      <c r="J202" s="56">
        <v>0.58707209999999999</v>
      </c>
      <c r="K202" s="56">
        <v>0.58797089999999996</v>
      </c>
      <c r="L202" s="56">
        <v>0.58482999999999996</v>
      </c>
      <c r="M202" s="56">
        <v>0.5585793</v>
      </c>
      <c r="N202" s="56">
        <v>0.62142520000000001</v>
      </c>
      <c r="O202" s="56">
        <v>0.59968030000000005</v>
      </c>
      <c r="P202" s="56">
        <v>0.56713530000000001</v>
      </c>
      <c r="Q202" s="56">
        <v>0.60494099999999995</v>
      </c>
      <c r="R202" s="56">
        <v>0.61479499999999998</v>
      </c>
      <c r="S202" s="56">
        <v>0.61597959999999996</v>
      </c>
      <c r="T202" s="56">
        <v>0.60928139999999997</v>
      </c>
      <c r="U202" s="56">
        <v>0.62529319999999999</v>
      </c>
      <c r="V202" s="56">
        <v>0.56216449999999996</v>
      </c>
      <c r="W202" s="56">
        <v>0.58744419999999997</v>
      </c>
      <c r="X202" s="56">
        <v>0.52151000000000003</v>
      </c>
      <c r="Y202" s="56">
        <v>0.61440629999999996</v>
      </c>
      <c r="Z202" s="56">
        <v>0.58726129999999999</v>
      </c>
      <c r="AA202" s="56">
        <v>0.59011100000000005</v>
      </c>
      <c r="AB202" s="56">
        <v>0.62339129999999998</v>
      </c>
      <c r="AC202" s="56">
        <v>0.64396439999999999</v>
      </c>
      <c r="AD202" s="56">
        <v>0.60896550000000005</v>
      </c>
      <c r="AE202" s="56">
        <v>0.56697450000000005</v>
      </c>
    </row>
    <row r="203" spans="1:31">
      <c r="A203" s="53" t="s">
        <v>591</v>
      </c>
      <c r="B203" s="55">
        <v>7</v>
      </c>
      <c r="C203" s="54">
        <v>130131885</v>
      </c>
      <c r="D203" s="67" t="s">
        <v>824</v>
      </c>
      <c r="E203" s="56"/>
      <c r="F203" s="56">
        <v>0.5823688600000001</v>
      </c>
      <c r="G203" s="56"/>
      <c r="H203" s="56">
        <v>0.60821460000000005</v>
      </c>
      <c r="I203" s="56">
        <v>0.60441780000000001</v>
      </c>
      <c r="J203" s="56">
        <v>0.56109770000000003</v>
      </c>
      <c r="K203" s="56">
        <v>0.57341059999999999</v>
      </c>
      <c r="L203" s="56">
        <v>0.55623129999999998</v>
      </c>
      <c r="M203" s="56">
        <v>0.56477670000000002</v>
      </c>
      <c r="N203" s="56">
        <v>0.59762280000000001</v>
      </c>
      <c r="O203" s="56">
        <v>0.579704</v>
      </c>
      <c r="P203" s="56">
        <v>0.55580470000000004</v>
      </c>
      <c r="Q203" s="56">
        <v>0.57632329999999998</v>
      </c>
      <c r="R203" s="56">
        <v>0.5907057</v>
      </c>
      <c r="S203" s="56">
        <v>0.55673340000000004</v>
      </c>
      <c r="T203" s="56">
        <v>0.57290859999999999</v>
      </c>
      <c r="U203" s="56">
        <v>0.56558030000000004</v>
      </c>
      <c r="V203" s="56">
        <v>0.54726339999999996</v>
      </c>
      <c r="W203" s="56">
        <v>0.60216930000000002</v>
      </c>
      <c r="X203" s="56">
        <v>0.51869589999999999</v>
      </c>
      <c r="Y203" s="56">
        <v>0.5849955</v>
      </c>
      <c r="Z203" s="56">
        <v>0.58010320000000004</v>
      </c>
      <c r="AA203" s="56">
        <v>0.59517019999999998</v>
      </c>
      <c r="AB203" s="56">
        <v>0.60493019999999997</v>
      </c>
      <c r="AC203" s="56">
        <v>0.58685790000000004</v>
      </c>
      <c r="AD203" s="56">
        <v>0.55727559999999998</v>
      </c>
      <c r="AE203" s="56">
        <v>0.56268470000000004</v>
      </c>
    </row>
    <row r="204" spans="1:31">
      <c r="A204" s="53" t="s">
        <v>590</v>
      </c>
      <c r="B204" s="55">
        <v>7</v>
      </c>
      <c r="C204" s="54">
        <v>130131887</v>
      </c>
      <c r="D204" s="67" t="s">
        <v>824</v>
      </c>
      <c r="E204" s="56"/>
      <c r="F204" s="56">
        <v>0.62456079500000006</v>
      </c>
      <c r="G204" s="56"/>
      <c r="H204" s="56">
        <v>0.66201370000000004</v>
      </c>
      <c r="I204" s="56">
        <v>0.60594020000000004</v>
      </c>
      <c r="J204" s="56">
        <v>0.58762709999999996</v>
      </c>
      <c r="K204" s="56">
        <v>0.59292630000000002</v>
      </c>
      <c r="L204" s="56">
        <v>0.60277329999999996</v>
      </c>
      <c r="M204" s="56">
        <v>0.57791700000000001</v>
      </c>
      <c r="N204" s="56">
        <v>0.6232337</v>
      </c>
      <c r="O204" s="56">
        <v>0.63502990000000004</v>
      </c>
      <c r="P204" s="56">
        <v>0.58161960000000001</v>
      </c>
      <c r="Q204" s="56">
        <v>0.60715079999999999</v>
      </c>
      <c r="R204" s="56">
        <v>0.62565510000000002</v>
      </c>
      <c r="S204" s="56">
        <v>0.63548729999999998</v>
      </c>
      <c r="T204" s="56">
        <v>0.61859399999999998</v>
      </c>
      <c r="U204" s="56">
        <v>0.57942470000000001</v>
      </c>
      <c r="V204" s="56">
        <v>0.58712260000000005</v>
      </c>
      <c r="W204" s="56">
        <v>0.60323249999999995</v>
      </c>
      <c r="X204" s="56">
        <v>0.54303179999999995</v>
      </c>
      <c r="Y204" s="56">
        <v>0.60321959999999997</v>
      </c>
      <c r="Z204" s="56">
        <v>0.59073100000000001</v>
      </c>
      <c r="AA204" s="56">
        <v>0.60031020000000002</v>
      </c>
      <c r="AB204" s="56">
        <v>0.62120240000000004</v>
      </c>
      <c r="AC204" s="56">
        <v>0.64273619999999998</v>
      </c>
      <c r="AD204" s="56">
        <v>0.5931765</v>
      </c>
      <c r="AE204" s="56">
        <v>0.61249489999999995</v>
      </c>
    </row>
    <row r="205" spans="1:31">
      <c r="A205" s="53" t="s">
        <v>589</v>
      </c>
      <c r="B205" s="55">
        <v>7</v>
      </c>
      <c r="C205" s="54">
        <v>130131905</v>
      </c>
      <c r="D205" s="67" t="s">
        <v>824</v>
      </c>
      <c r="E205" s="56"/>
      <c r="F205" s="56">
        <v>0.61166243000000009</v>
      </c>
      <c r="G205" s="56"/>
      <c r="H205" s="56">
        <v>0.62596960000000001</v>
      </c>
      <c r="I205" s="56">
        <v>0.59299409999999997</v>
      </c>
      <c r="J205" s="56">
        <v>0.57545849999999998</v>
      </c>
      <c r="K205" s="56">
        <v>0.55671040000000005</v>
      </c>
      <c r="L205" s="56">
        <v>0.55948390000000003</v>
      </c>
      <c r="M205" s="56">
        <v>0.56737910000000003</v>
      </c>
      <c r="N205" s="56">
        <v>0.61266540000000003</v>
      </c>
      <c r="O205" s="56">
        <v>0.59308349999999999</v>
      </c>
      <c r="P205" s="56">
        <v>0.56737579999999999</v>
      </c>
      <c r="Q205" s="56">
        <v>0.61198229999999998</v>
      </c>
      <c r="R205" s="56">
        <v>0.59724460000000001</v>
      </c>
      <c r="S205" s="56">
        <v>0.59096680000000001</v>
      </c>
      <c r="T205" s="56">
        <v>0.62368319999999999</v>
      </c>
      <c r="U205" s="56">
        <v>0.5653281</v>
      </c>
      <c r="V205" s="56">
        <v>0.58679999999999999</v>
      </c>
      <c r="W205" s="56">
        <v>0.62712020000000002</v>
      </c>
      <c r="X205" s="56">
        <v>0.5100867</v>
      </c>
      <c r="Y205" s="56">
        <v>0.6048808</v>
      </c>
      <c r="Z205" s="56">
        <v>0.59543069999999998</v>
      </c>
      <c r="AA205" s="56">
        <v>0.61168860000000003</v>
      </c>
      <c r="AB205" s="56">
        <v>0.63589300000000004</v>
      </c>
      <c r="AC205" s="56">
        <v>0.61848440000000005</v>
      </c>
      <c r="AD205" s="56">
        <v>0.58847099999999997</v>
      </c>
      <c r="AE205" s="56">
        <v>0.5756561</v>
      </c>
    </row>
    <row r="206" spans="1:31">
      <c r="A206" s="53" t="s">
        <v>588</v>
      </c>
      <c r="B206" s="55">
        <v>7</v>
      </c>
      <c r="C206" s="54">
        <v>130131923</v>
      </c>
      <c r="D206" s="67" t="s">
        <v>824</v>
      </c>
      <c r="E206" s="56"/>
      <c r="F206" s="56">
        <v>0.49204056500000004</v>
      </c>
      <c r="G206" s="56"/>
      <c r="H206" s="56">
        <v>0.50237010000000004</v>
      </c>
      <c r="I206" s="56">
        <v>0.459171</v>
      </c>
      <c r="J206" s="56">
        <v>0.45896740000000003</v>
      </c>
      <c r="K206" s="56">
        <v>0.4850622</v>
      </c>
      <c r="L206" s="56">
        <v>0.48307480000000003</v>
      </c>
      <c r="M206" s="56">
        <v>0.48351539999999998</v>
      </c>
      <c r="N206" s="56">
        <v>0.4782228</v>
      </c>
      <c r="O206" s="56">
        <v>0.51681770000000005</v>
      </c>
      <c r="P206" s="56">
        <v>0.47480339999999999</v>
      </c>
      <c r="Q206" s="56">
        <v>0.48625279999999999</v>
      </c>
      <c r="R206" s="56">
        <v>0.50534619999999997</v>
      </c>
      <c r="S206" s="56">
        <v>0.49449500000000002</v>
      </c>
      <c r="T206" s="56">
        <v>0.51330039999999999</v>
      </c>
      <c r="U206" s="56">
        <v>0.48172720000000002</v>
      </c>
      <c r="V206" s="56">
        <v>0.4728926</v>
      </c>
      <c r="W206" s="56">
        <v>0.51744970000000001</v>
      </c>
      <c r="X206" s="56">
        <v>0.45353979999999999</v>
      </c>
      <c r="Y206" s="56">
        <v>0.47256550000000003</v>
      </c>
      <c r="Z206" s="56">
        <v>0.50058840000000004</v>
      </c>
      <c r="AA206" s="56">
        <v>0.49694490000000002</v>
      </c>
      <c r="AB206" s="56">
        <v>0.51282360000000005</v>
      </c>
      <c r="AC206" s="56">
        <v>0.4887397</v>
      </c>
      <c r="AD206" s="56">
        <v>0.49614799999999998</v>
      </c>
      <c r="AE206" s="56">
        <v>0.4786203</v>
      </c>
    </row>
    <row r="207" spans="1:31">
      <c r="A207" s="53" t="s">
        <v>587</v>
      </c>
      <c r="B207" s="55">
        <v>7</v>
      </c>
      <c r="C207" s="54">
        <v>130131931</v>
      </c>
      <c r="D207" s="67" t="s">
        <v>824</v>
      </c>
      <c r="E207" s="56"/>
      <c r="F207" s="56">
        <v>0.52781459500000005</v>
      </c>
      <c r="G207" s="56"/>
      <c r="H207" s="56">
        <v>0.5521102</v>
      </c>
      <c r="I207" s="56">
        <v>0.49965189999999998</v>
      </c>
      <c r="J207" s="56">
        <v>0.51316459999999997</v>
      </c>
      <c r="K207" s="56">
        <v>0.50838320000000004</v>
      </c>
      <c r="L207" s="56">
        <v>0.51168979999999997</v>
      </c>
      <c r="M207" s="56">
        <v>0.50699340000000004</v>
      </c>
      <c r="N207" s="56">
        <v>0.52043059999999997</v>
      </c>
      <c r="O207" s="56">
        <v>0.51665499999999998</v>
      </c>
      <c r="P207" s="56">
        <v>0.4962761</v>
      </c>
      <c r="Q207" s="56">
        <v>0.54118489999999997</v>
      </c>
      <c r="R207" s="56">
        <v>0.55776230000000004</v>
      </c>
      <c r="S207" s="56">
        <v>0.53459060000000003</v>
      </c>
      <c r="T207" s="56">
        <v>0.55195700000000003</v>
      </c>
      <c r="U207" s="56">
        <v>0.50204360000000003</v>
      </c>
      <c r="V207" s="56">
        <v>0.51457379999999997</v>
      </c>
      <c r="W207" s="56">
        <v>0.55708239999999998</v>
      </c>
      <c r="X207" s="56">
        <v>0.48884339999999998</v>
      </c>
      <c r="Y207" s="56">
        <v>0.49475960000000002</v>
      </c>
      <c r="Z207" s="56">
        <v>0.50804850000000001</v>
      </c>
      <c r="AA207" s="56">
        <v>0.52327539999999995</v>
      </c>
      <c r="AB207" s="56">
        <v>0.53685989999999995</v>
      </c>
      <c r="AC207" s="56">
        <v>0.54865129999999995</v>
      </c>
      <c r="AD207" s="56">
        <v>0.51260410000000001</v>
      </c>
      <c r="AE207" s="56">
        <v>0.52887919999999999</v>
      </c>
    </row>
    <row r="208" spans="1:31">
      <c r="A208" s="53" t="s">
        <v>586</v>
      </c>
      <c r="B208" s="55">
        <v>7</v>
      </c>
      <c r="C208" s="54">
        <v>130132161</v>
      </c>
      <c r="D208" s="67" t="s">
        <v>824</v>
      </c>
      <c r="E208" s="56"/>
      <c r="F208" s="56">
        <v>0.55254897999999986</v>
      </c>
      <c r="G208" s="56"/>
      <c r="H208" s="56">
        <v>0.56972339999999999</v>
      </c>
      <c r="I208" s="56">
        <v>0.54897059999999998</v>
      </c>
      <c r="J208" s="56">
        <v>0.51687479999999997</v>
      </c>
      <c r="K208" s="56">
        <v>0.52147759999999999</v>
      </c>
      <c r="L208" s="56">
        <v>0.5341629</v>
      </c>
      <c r="M208" s="56">
        <v>0.5276554</v>
      </c>
      <c r="N208" s="56">
        <v>0.56907540000000001</v>
      </c>
      <c r="O208" s="56">
        <v>0.54573179999999999</v>
      </c>
      <c r="P208" s="56">
        <v>0.53506980000000004</v>
      </c>
      <c r="Q208" s="56">
        <v>0.57783059999999997</v>
      </c>
      <c r="R208" s="56">
        <v>0.5614249</v>
      </c>
      <c r="S208" s="56">
        <v>0.55641399999999996</v>
      </c>
      <c r="T208" s="56">
        <v>0.55843659999999995</v>
      </c>
      <c r="U208" s="56">
        <v>0.5403424</v>
      </c>
      <c r="V208" s="56">
        <v>0.53581290000000004</v>
      </c>
      <c r="W208" s="56">
        <v>0.55566099999999996</v>
      </c>
      <c r="X208" s="56">
        <v>0.53283380000000002</v>
      </c>
      <c r="Y208" s="56">
        <v>0.55803860000000005</v>
      </c>
      <c r="Z208" s="56">
        <v>0.54215690000000005</v>
      </c>
      <c r="AA208" s="56">
        <v>0.55708780000000002</v>
      </c>
      <c r="AB208" s="56">
        <v>0.5634306</v>
      </c>
      <c r="AC208" s="56">
        <v>0.55887030000000004</v>
      </c>
      <c r="AD208" s="56">
        <v>0.56805669999999997</v>
      </c>
      <c r="AE208" s="56">
        <v>0.55867389999999995</v>
      </c>
    </row>
    <row r="209" spans="1:31">
      <c r="A209" s="53" t="s">
        <v>585</v>
      </c>
      <c r="B209" s="55">
        <v>7</v>
      </c>
      <c r="C209" s="54">
        <v>130132199</v>
      </c>
      <c r="D209" s="67" t="s">
        <v>824</v>
      </c>
      <c r="E209" s="56"/>
      <c r="F209" s="56">
        <v>0.54832638</v>
      </c>
      <c r="G209" s="56"/>
      <c r="H209" s="56">
        <v>0.56643480000000002</v>
      </c>
      <c r="I209" s="56">
        <v>0.56793360000000004</v>
      </c>
      <c r="J209" s="56">
        <v>0.53034289999999995</v>
      </c>
      <c r="K209" s="56">
        <v>0.52374920000000003</v>
      </c>
      <c r="L209" s="56">
        <v>0.51860680000000003</v>
      </c>
      <c r="M209" s="56">
        <v>0.522725</v>
      </c>
      <c r="N209" s="56">
        <v>0.57333270000000003</v>
      </c>
      <c r="O209" s="56">
        <v>0.54800890000000002</v>
      </c>
      <c r="P209" s="56">
        <v>0.51608089999999995</v>
      </c>
      <c r="Q209" s="56">
        <v>0.57789299999999999</v>
      </c>
      <c r="R209" s="56">
        <v>0.55320329999999995</v>
      </c>
      <c r="S209" s="56">
        <v>0.56536600000000004</v>
      </c>
      <c r="T209" s="56">
        <v>0.55646240000000002</v>
      </c>
      <c r="U209" s="56">
        <v>0.53153189999999995</v>
      </c>
      <c r="V209" s="56">
        <v>0.52735200000000004</v>
      </c>
      <c r="W209" s="56">
        <v>0.57435619999999998</v>
      </c>
      <c r="X209" s="56">
        <v>0.47539169999999997</v>
      </c>
      <c r="Y209" s="56">
        <v>0.53587969999999996</v>
      </c>
      <c r="Z209" s="56">
        <v>0.54129090000000002</v>
      </c>
      <c r="AA209" s="56">
        <v>0.55637139999999996</v>
      </c>
      <c r="AB209" s="56">
        <v>0.57424830000000004</v>
      </c>
      <c r="AC209" s="56">
        <v>0.56671939999999998</v>
      </c>
      <c r="AD209" s="56">
        <v>0.53879200000000005</v>
      </c>
      <c r="AE209" s="56">
        <v>0.5513323</v>
      </c>
    </row>
    <row r="210" spans="1:31">
      <c r="A210" s="53" t="s">
        <v>584</v>
      </c>
      <c r="B210" s="55">
        <v>7</v>
      </c>
      <c r="C210" s="54">
        <v>130132259</v>
      </c>
      <c r="D210" s="67" t="s">
        <v>824</v>
      </c>
      <c r="E210" s="56"/>
      <c r="F210" s="56">
        <v>0.52942325000000001</v>
      </c>
      <c r="G210" s="56"/>
      <c r="H210" s="56">
        <v>0.55395159999999999</v>
      </c>
      <c r="I210" s="56">
        <v>0.56090739999999994</v>
      </c>
      <c r="J210" s="56">
        <v>0.50176019999999999</v>
      </c>
      <c r="K210" s="56">
        <v>0.50075539999999996</v>
      </c>
      <c r="L210" s="56">
        <v>0.51273259999999998</v>
      </c>
      <c r="M210" s="56">
        <v>0.49399120000000002</v>
      </c>
      <c r="N210" s="56">
        <v>0.51945589999999997</v>
      </c>
      <c r="O210" s="56">
        <v>0.53091540000000004</v>
      </c>
      <c r="P210" s="56">
        <v>0.49963069999999998</v>
      </c>
      <c r="Q210" s="56">
        <v>0.55132000000000003</v>
      </c>
      <c r="R210" s="56">
        <v>0.56407640000000003</v>
      </c>
      <c r="S210" s="56">
        <v>0.51801390000000003</v>
      </c>
      <c r="T210" s="56">
        <v>0.53691080000000002</v>
      </c>
      <c r="U210" s="56">
        <v>0.5349488</v>
      </c>
      <c r="V210" s="56">
        <v>0.48680950000000001</v>
      </c>
      <c r="W210" s="56">
        <v>0.55048569999999997</v>
      </c>
      <c r="X210" s="56">
        <v>0.47274169999999999</v>
      </c>
      <c r="Y210" s="56">
        <v>0.50691410000000003</v>
      </c>
      <c r="Z210" s="56">
        <v>0.53180119999999997</v>
      </c>
      <c r="AA210" s="56">
        <v>0.53430489999999997</v>
      </c>
      <c r="AB210" s="56">
        <v>0.54912660000000002</v>
      </c>
      <c r="AC210" s="56">
        <v>0.53840270000000001</v>
      </c>
      <c r="AD210" s="56">
        <v>0.55115440000000004</v>
      </c>
      <c r="AE210" s="56">
        <v>0.50454679999999996</v>
      </c>
    </row>
    <row r="211" spans="1:31">
      <c r="A211" s="53" t="s">
        <v>583</v>
      </c>
      <c r="B211" s="55">
        <v>7</v>
      </c>
      <c r="C211" s="54">
        <v>130132265</v>
      </c>
      <c r="D211" s="67" t="s">
        <v>824</v>
      </c>
      <c r="E211" s="56"/>
      <c r="F211" s="56">
        <v>0.46431198999999984</v>
      </c>
      <c r="G211" s="56"/>
      <c r="H211" s="56">
        <v>0.50252050000000004</v>
      </c>
      <c r="I211" s="56">
        <v>0.51143870000000002</v>
      </c>
      <c r="J211" s="56">
        <v>0.43847049999999999</v>
      </c>
      <c r="K211" s="56">
        <v>0.44974570000000003</v>
      </c>
      <c r="L211" s="56">
        <v>0.44775470000000001</v>
      </c>
      <c r="M211" s="56">
        <v>0.44661400000000001</v>
      </c>
      <c r="N211" s="56">
        <v>0.47023029999999999</v>
      </c>
      <c r="O211" s="56">
        <v>0.46642020000000001</v>
      </c>
      <c r="P211" s="56">
        <v>0.4375481</v>
      </c>
      <c r="Q211" s="56">
        <v>0.47628280000000001</v>
      </c>
      <c r="R211" s="56">
        <v>0.50499150000000004</v>
      </c>
      <c r="S211" s="56">
        <v>0.47563420000000001</v>
      </c>
      <c r="T211" s="56">
        <v>0.46680880000000002</v>
      </c>
      <c r="U211" s="56">
        <v>0.49830350000000001</v>
      </c>
      <c r="V211" s="56">
        <v>0.46969379999999999</v>
      </c>
      <c r="W211" s="56">
        <v>0.47674080000000002</v>
      </c>
      <c r="X211" s="56">
        <v>0.4040704</v>
      </c>
      <c r="Y211" s="56">
        <v>0.43765310000000002</v>
      </c>
      <c r="Z211" s="56">
        <v>0.44486769999999998</v>
      </c>
      <c r="AA211" s="56">
        <v>0.45046059999999999</v>
      </c>
      <c r="AB211" s="56">
        <v>0.48633850000000001</v>
      </c>
      <c r="AC211" s="56">
        <v>0.47309830000000003</v>
      </c>
      <c r="AD211" s="56">
        <v>0.48717199999999999</v>
      </c>
      <c r="AE211" s="56">
        <v>0.46542139999999999</v>
      </c>
    </row>
    <row r="212" spans="1:31">
      <c r="A212" s="53" t="s">
        <v>582</v>
      </c>
      <c r="B212" s="55">
        <v>7</v>
      </c>
      <c r="C212" s="54">
        <v>130132286</v>
      </c>
      <c r="D212" s="67" t="s">
        <v>824</v>
      </c>
      <c r="E212" s="56"/>
      <c r="F212" s="56">
        <v>0.40204844499999998</v>
      </c>
      <c r="G212" s="56"/>
      <c r="H212" s="56">
        <v>0.41475129999999999</v>
      </c>
      <c r="I212" s="56">
        <v>0.3925881</v>
      </c>
      <c r="J212" s="56">
        <v>0.34261429999999998</v>
      </c>
      <c r="K212" s="56">
        <v>0.36297259999999998</v>
      </c>
      <c r="L212" s="56">
        <v>0.40957969999999999</v>
      </c>
      <c r="M212" s="56">
        <v>0.4077345</v>
      </c>
      <c r="N212" s="56">
        <v>0.4080665</v>
      </c>
      <c r="O212" s="56">
        <v>0.35387420000000003</v>
      </c>
      <c r="P212" s="56">
        <v>0.39798929999999999</v>
      </c>
      <c r="Q212" s="56">
        <v>0.42866149999999997</v>
      </c>
      <c r="R212" s="56">
        <v>0.47509240000000003</v>
      </c>
      <c r="S212" s="56">
        <v>0.41234749999999998</v>
      </c>
      <c r="T212" s="56">
        <v>0.43884899999999999</v>
      </c>
      <c r="U212" s="56">
        <v>0.35958059999999997</v>
      </c>
      <c r="V212" s="56">
        <v>0.32950269999999998</v>
      </c>
      <c r="W212" s="56">
        <v>0.44338919999999998</v>
      </c>
      <c r="X212" s="56">
        <v>0.34740080000000001</v>
      </c>
      <c r="Y212" s="56">
        <v>0.33577600000000002</v>
      </c>
      <c r="Z212" s="56">
        <v>0.39666990000000002</v>
      </c>
      <c r="AA212" s="56">
        <v>0.40787980000000001</v>
      </c>
      <c r="AB212" s="56">
        <v>0.46847100000000003</v>
      </c>
      <c r="AC212" s="56">
        <v>0.39223730000000001</v>
      </c>
      <c r="AD212" s="56">
        <v>0.41238809999999998</v>
      </c>
      <c r="AE212" s="56">
        <v>0.34792070000000003</v>
      </c>
    </row>
    <row r="213" spans="1:31">
      <c r="A213" s="53" t="s">
        <v>581</v>
      </c>
      <c r="B213" s="55">
        <v>7</v>
      </c>
      <c r="C213" s="54">
        <v>130132298</v>
      </c>
      <c r="D213" s="67" t="s">
        <v>824</v>
      </c>
      <c r="E213" s="56"/>
      <c r="F213" s="56">
        <v>0.55503770999999991</v>
      </c>
      <c r="G213" s="56"/>
      <c r="H213" s="56">
        <v>0.58725329999999998</v>
      </c>
      <c r="I213" s="56">
        <v>0.59002569999999999</v>
      </c>
      <c r="J213" s="56">
        <v>0.54013739999999999</v>
      </c>
      <c r="K213" s="56">
        <v>0.52851899999999996</v>
      </c>
      <c r="L213" s="56">
        <v>0.52600060000000004</v>
      </c>
      <c r="M213" s="56">
        <v>0.51371129999999998</v>
      </c>
      <c r="N213" s="56">
        <v>0.55726439999999999</v>
      </c>
      <c r="O213" s="56">
        <v>0.55822519999999998</v>
      </c>
      <c r="P213" s="56">
        <v>0.51456789999999997</v>
      </c>
      <c r="Q213" s="56">
        <v>0.57652709999999996</v>
      </c>
      <c r="R213" s="56">
        <v>0.5730191</v>
      </c>
      <c r="S213" s="56">
        <v>0.54572900000000002</v>
      </c>
      <c r="T213" s="56">
        <v>0.58034010000000003</v>
      </c>
      <c r="U213" s="56">
        <v>0.5867348</v>
      </c>
      <c r="V213" s="56">
        <v>0.53878579999999998</v>
      </c>
      <c r="W213" s="56">
        <v>0.58719600000000005</v>
      </c>
      <c r="X213" s="56">
        <v>0.51071699999999998</v>
      </c>
      <c r="Y213" s="56">
        <v>0.52363300000000002</v>
      </c>
      <c r="Z213" s="56">
        <v>0.56185309999999999</v>
      </c>
      <c r="AA213" s="56">
        <v>0.54848410000000003</v>
      </c>
      <c r="AB213" s="56">
        <v>0.54480399999999995</v>
      </c>
      <c r="AC213" s="56">
        <v>0.56332789999999999</v>
      </c>
      <c r="AD213" s="56">
        <v>0.52030010000000004</v>
      </c>
      <c r="AE213" s="56">
        <v>0.56226609999999999</v>
      </c>
    </row>
    <row r="214" spans="1:31">
      <c r="A214" s="53" t="s">
        <v>580</v>
      </c>
      <c r="B214" s="55">
        <v>7</v>
      </c>
      <c r="C214" s="54">
        <v>130132305</v>
      </c>
      <c r="D214" s="67" t="s">
        <v>824</v>
      </c>
      <c r="E214" s="56"/>
      <c r="F214" s="56">
        <v>0.60054466499999992</v>
      </c>
      <c r="G214" s="56"/>
      <c r="H214" s="56">
        <v>0.62761400000000001</v>
      </c>
      <c r="I214" s="56">
        <v>0.62967229999999996</v>
      </c>
      <c r="J214" s="56">
        <v>0.57375120000000002</v>
      </c>
      <c r="K214" s="56">
        <v>0.59154320000000005</v>
      </c>
      <c r="L214" s="56">
        <v>0.56584749999999995</v>
      </c>
      <c r="M214" s="56">
        <v>0.605128</v>
      </c>
      <c r="N214" s="56">
        <v>0.59838849999999999</v>
      </c>
      <c r="O214" s="56">
        <v>0.60927529999999996</v>
      </c>
      <c r="P214" s="56">
        <v>0.56602870000000005</v>
      </c>
      <c r="Q214" s="56">
        <v>0.59788600000000003</v>
      </c>
      <c r="R214" s="56">
        <v>0.60613229999999996</v>
      </c>
      <c r="S214" s="56">
        <v>0.59573529999999997</v>
      </c>
      <c r="T214" s="56">
        <v>0.60736610000000002</v>
      </c>
      <c r="U214" s="56">
        <v>0.57892790000000005</v>
      </c>
      <c r="V214" s="56">
        <v>0.5966207</v>
      </c>
      <c r="W214" s="56">
        <v>0.62245139999999999</v>
      </c>
      <c r="X214" s="56">
        <v>0.60891550000000005</v>
      </c>
      <c r="Y214" s="56">
        <v>0.59593609999999997</v>
      </c>
      <c r="Z214" s="56">
        <v>0.59605819999999998</v>
      </c>
      <c r="AA214" s="56">
        <v>0.59521420000000003</v>
      </c>
      <c r="AB214" s="56">
        <v>0.56481349999999997</v>
      </c>
      <c r="AC214" s="56">
        <v>0.60320320000000005</v>
      </c>
      <c r="AD214" s="56">
        <v>0.56813130000000001</v>
      </c>
      <c r="AE214" s="56">
        <v>0.60601669999999996</v>
      </c>
    </row>
    <row r="215" spans="1:31">
      <c r="A215" s="53" t="s">
        <v>579</v>
      </c>
      <c r="B215" s="55">
        <v>7</v>
      </c>
      <c r="C215" s="54">
        <v>130132319</v>
      </c>
      <c r="D215" s="67" t="s">
        <v>824</v>
      </c>
      <c r="E215" s="56"/>
      <c r="F215" s="56">
        <v>0.56627237499999983</v>
      </c>
      <c r="G215" s="56"/>
      <c r="H215" s="56">
        <v>0.56889699999999999</v>
      </c>
      <c r="I215" s="56">
        <v>0.61655720000000003</v>
      </c>
      <c r="J215" s="56">
        <v>0.54631320000000005</v>
      </c>
      <c r="K215" s="56">
        <v>0.51341570000000003</v>
      </c>
      <c r="L215" s="56">
        <v>0.53500360000000002</v>
      </c>
      <c r="M215" s="56">
        <v>0.54404229999999998</v>
      </c>
      <c r="N215" s="56">
        <v>0.55780940000000001</v>
      </c>
      <c r="O215" s="56">
        <v>0.54045120000000002</v>
      </c>
      <c r="P215" s="56">
        <v>0.50654509999999997</v>
      </c>
      <c r="Q215" s="56">
        <v>0.59272400000000003</v>
      </c>
      <c r="R215" s="56">
        <v>0.62124029999999997</v>
      </c>
      <c r="S215" s="56">
        <v>0.5670885</v>
      </c>
      <c r="T215" s="56">
        <v>0.55544300000000002</v>
      </c>
      <c r="U215" s="56">
        <v>0.5504386</v>
      </c>
      <c r="V215" s="56">
        <v>0.55692819999999998</v>
      </c>
      <c r="W215" s="56">
        <v>0.60181810000000002</v>
      </c>
      <c r="X215" s="56">
        <v>0.52519400000000005</v>
      </c>
      <c r="Y215" s="56">
        <v>0.54376919999999995</v>
      </c>
      <c r="Z215" s="56">
        <v>0.55296880000000004</v>
      </c>
      <c r="AA215" s="56">
        <v>0.57188220000000001</v>
      </c>
      <c r="AB215" s="56">
        <v>0.57242630000000005</v>
      </c>
      <c r="AC215" s="56">
        <v>0.57751640000000004</v>
      </c>
      <c r="AD215" s="56">
        <v>0.49211270000000001</v>
      </c>
      <c r="AE215" s="56">
        <v>0.55049870000000001</v>
      </c>
    </row>
    <row r="216" spans="1:31">
      <c r="A216" s="53" t="s">
        <v>578</v>
      </c>
      <c r="B216" s="55">
        <v>7</v>
      </c>
      <c r="C216" s="54">
        <v>130132360</v>
      </c>
      <c r="D216" s="67" t="s">
        <v>824</v>
      </c>
      <c r="E216" s="56"/>
      <c r="F216" s="56">
        <v>0.59046589000000005</v>
      </c>
      <c r="G216" s="56"/>
      <c r="H216" s="56">
        <v>0.60068509999999997</v>
      </c>
      <c r="I216" s="56">
        <v>0.64974270000000001</v>
      </c>
      <c r="J216" s="56">
        <v>0.5614711</v>
      </c>
      <c r="K216" s="56">
        <v>0.54152500000000003</v>
      </c>
      <c r="L216" s="56">
        <v>0.57956940000000001</v>
      </c>
      <c r="M216" s="56">
        <v>0.54788119999999996</v>
      </c>
      <c r="N216" s="56">
        <v>0.58785710000000002</v>
      </c>
      <c r="O216" s="56">
        <v>0.58444419999999997</v>
      </c>
      <c r="P216" s="56">
        <v>0.52927080000000004</v>
      </c>
      <c r="Q216" s="56">
        <v>0.58599299999999999</v>
      </c>
      <c r="R216" s="56">
        <v>0.59667990000000004</v>
      </c>
      <c r="S216" s="56">
        <v>0.60924120000000004</v>
      </c>
      <c r="T216" s="56">
        <v>0.60399179999999997</v>
      </c>
      <c r="U216" s="56">
        <v>0.63697740000000003</v>
      </c>
      <c r="V216" s="56">
        <v>0.57986349999999998</v>
      </c>
      <c r="W216" s="56">
        <v>0.62113839999999998</v>
      </c>
      <c r="X216" s="56">
        <v>0.55097130000000005</v>
      </c>
      <c r="Y216" s="56">
        <v>0.54669449999999997</v>
      </c>
      <c r="Z216" s="56">
        <v>0.59294460000000004</v>
      </c>
      <c r="AA216" s="56">
        <v>0.61232129999999996</v>
      </c>
      <c r="AB216" s="56">
        <v>0.62730719999999995</v>
      </c>
      <c r="AC216" s="56">
        <v>0.60168299999999997</v>
      </c>
      <c r="AD216" s="56">
        <v>0.56663569999999996</v>
      </c>
      <c r="AE216" s="56">
        <v>0.58126080000000002</v>
      </c>
    </row>
    <row r="217" spans="1:31">
      <c r="A217" s="53" t="s">
        <v>577</v>
      </c>
      <c r="B217" s="55">
        <v>7</v>
      </c>
      <c r="C217" s="54">
        <v>130132419</v>
      </c>
      <c r="D217" s="67" t="s">
        <v>824</v>
      </c>
      <c r="E217" s="56"/>
      <c r="F217" s="56">
        <v>0.40761015499999986</v>
      </c>
      <c r="G217" s="56"/>
      <c r="H217" s="56">
        <v>0.40014379999999999</v>
      </c>
      <c r="I217" s="56">
        <v>0.45683889999999999</v>
      </c>
      <c r="J217" s="56">
        <v>0.40368690000000002</v>
      </c>
      <c r="K217" s="56">
        <v>0.37283270000000002</v>
      </c>
      <c r="L217" s="56">
        <v>0.36429070000000002</v>
      </c>
      <c r="M217" s="56">
        <v>0.38920539999999998</v>
      </c>
      <c r="N217" s="56">
        <v>0.42129660000000002</v>
      </c>
      <c r="O217" s="56">
        <v>0.41057709999999997</v>
      </c>
      <c r="P217" s="56">
        <v>0.38456059999999997</v>
      </c>
      <c r="Q217" s="56">
        <v>0.42912220000000001</v>
      </c>
      <c r="R217" s="56">
        <v>0.44169560000000002</v>
      </c>
      <c r="S217" s="56">
        <v>0.4269249</v>
      </c>
      <c r="T217" s="56">
        <v>0.41872589999999998</v>
      </c>
      <c r="U217" s="56">
        <v>0.40516289999999999</v>
      </c>
      <c r="V217" s="56">
        <v>0.36496450000000003</v>
      </c>
      <c r="W217" s="56">
        <v>0.48104639999999999</v>
      </c>
      <c r="X217" s="56">
        <v>0.3634059</v>
      </c>
      <c r="Y217" s="56">
        <v>0.502247</v>
      </c>
      <c r="Z217" s="56">
        <v>0.40174939999999998</v>
      </c>
      <c r="AA217" s="56">
        <v>0.41937930000000001</v>
      </c>
      <c r="AB217" s="56">
        <v>0.40976610000000002</v>
      </c>
      <c r="AC217" s="56">
        <v>0.43117729999999999</v>
      </c>
      <c r="AD217" s="56">
        <v>0.37678859999999997</v>
      </c>
      <c r="AE217" s="56">
        <v>0.3592204</v>
      </c>
    </row>
    <row r="218" spans="1:31">
      <c r="A218" s="53" t="s">
        <v>576</v>
      </c>
      <c r="B218" s="55">
        <v>7</v>
      </c>
      <c r="C218" s="54">
        <v>130132422</v>
      </c>
      <c r="D218" s="67" t="s">
        <v>824</v>
      </c>
      <c r="E218" s="56"/>
      <c r="F218" s="56">
        <v>0.56489125499999993</v>
      </c>
      <c r="G218" s="56"/>
      <c r="H218" s="56">
        <v>0.55611909999999998</v>
      </c>
      <c r="I218" s="56">
        <v>0.59895120000000002</v>
      </c>
      <c r="J218" s="56">
        <v>0.54469049999999997</v>
      </c>
      <c r="K218" s="56">
        <v>0.51615759999999999</v>
      </c>
      <c r="L218" s="56">
        <v>0.53295329999999996</v>
      </c>
      <c r="M218" s="56">
        <v>0.54639079999999995</v>
      </c>
      <c r="N218" s="56">
        <v>0.55817510000000004</v>
      </c>
      <c r="O218" s="56">
        <v>0.55055339999999997</v>
      </c>
      <c r="P218" s="56">
        <v>0.52838110000000005</v>
      </c>
      <c r="Q218" s="56">
        <v>0.56837870000000001</v>
      </c>
      <c r="R218" s="56">
        <v>0.57149360000000005</v>
      </c>
      <c r="S218" s="56">
        <v>0.58939220000000003</v>
      </c>
      <c r="T218" s="56">
        <v>0.56535020000000002</v>
      </c>
      <c r="U218" s="56">
        <v>0.58372250000000003</v>
      </c>
      <c r="V218" s="56">
        <v>0.56590910000000005</v>
      </c>
      <c r="W218" s="56">
        <v>0.60603859999999998</v>
      </c>
      <c r="X218" s="56">
        <v>0.5529096</v>
      </c>
      <c r="Y218" s="56">
        <v>0.54017660000000001</v>
      </c>
      <c r="Z218" s="56">
        <v>0.57515210000000005</v>
      </c>
      <c r="AA218" s="56">
        <v>0.56908139999999996</v>
      </c>
      <c r="AB218" s="56">
        <v>0.54981360000000001</v>
      </c>
      <c r="AC218" s="56">
        <v>0.57926339999999998</v>
      </c>
      <c r="AD218" s="56">
        <v>0.54646280000000003</v>
      </c>
      <c r="AE218" s="56">
        <v>0.56502540000000001</v>
      </c>
    </row>
    <row r="219" spans="1:31">
      <c r="A219" s="53" t="s">
        <v>575</v>
      </c>
      <c r="B219" s="55">
        <v>7</v>
      </c>
      <c r="C219" s="54">
        <v>130132453</v>
      </c>
      <c r="D219" s="67" t="s">
        <v>824</v>
      </c>
      <c r="E219" s="56"/>
      <c r="F219" s="56">
        <v>0.45155186500000005</v>
      </c>
      <c r="G219" s="56"/>
      <c r="H219" s="56">
        <v>0.51351389999999997</v>
      </c>
      <c r="I219" s="56">
        <v>0.38822960000000001</v>
      </c>
      <c r="J219" s="56">
        <v>0.39288729999999999</v>
      </c>
      <c r="K219" s="56">
        <v>0.43150189999999999</v>
      </c>
      <c r="L219" s="56">
        <v>0.36814449999999999</v>
      </c>
      <c r="M219" s="56">
        <v>0.39925460000000002</v>
      </c>
      <c r="N219" s="56">
        <v>0.4292898</v>
      </c>
      <c r="O219" s="56">
        <v>0.51492300000000002</v>
      </c>
      <c r="P219" s="56">
        <v>0.3749383</v>
      </c>
      <c r="Q219" s="56">
        <v>0.45614080000000001</v>
      </c>
      <c r="R219" s="56">
        <v>0.41105979999999998</v>
      </c>
      <c r="S219" s="56">
        <v>0.49682920000000003</v>
      </c>
      <c r="T219" s="56">
        <v>0.49322769999999999</v>
      </c>
      <c r="U219" s="56">
        <v>0.43529499999999999</v>
      </c>
      <c r="V219" s="56">
        <v>0.47705189999999997</v>
      </c>
      <c r="W219" s="56">
        <v>0.52417239999999998</v>
      </c>
      <c r="X219" s="56">
        <v>0.47029090000000001</v>
      </c>
      <c r="Y219" s="56">
        <v>0.4119852</v>
      </c>
      <c r="Z219" s="56">
        <v>0.48268149999999999</v>
      </c>
      <c r="AA219" s="56">
        <v>0.46976390000000001</v>
      </c>
      <c r="AB219" s="56">
        <v>0.44926339999999998</v>
      </c>
      <c r="AC219" s="56">
        <v>0.43216749999999998</v>
      </c>
      <c r="AD219" s="56">
        <v>0.37258390000000002</v>
      </c>
      <c r="AE219" s="56">
        <v>0.42058309999999999</v>
      </c>
    </row>
    <row r="220" spans="1:31">
      <c r="A220" s="53" t="s">
        <v>574</v>
      </c>
      <c r="B220" s="55">
        <v>7</v>
      </c>
      <c r="C220" s="54">
        <v>130132790</v>
      </c>
      <c r="D220" s="67" t="s">
        <v>824</v>
      </c>
      <c r="E220" s="56"/>
      <c r="F220" s="56">
        <v>0.59666560000000002</v>
      </c>
      <c r="G220" s="56"/>
      <c r="H220" s="56">
        <v>0.63864679999999996</v>
      </c>
      <c r="I220" s="56">
        <v>0.61701969999999995</v>
      </c>
      <c r="J220" s="56">
        <v>0.55792160000000002</v>
      </c>
      <c r="K220" s="56">
        <v>0.58388200000000001</v>
      </c>
      <c r="L220" s="56">
        <v>0.55697079999999999</v>
      </c>
      <c r="M220" s="56">
        <v>0.5675656</v>
      </c>
      <c r="N220" s="56">
        <v>0.60386220000000002</v>
      </c>
      <c r="O220" s="56">
        <v>0.6245117</v>
      </c>
      <c r="P220" s="56">
        <v>0.54356640000000001</v>
      </c>
      <c r="Q220" s="56">
        <v>0.58336259999999995</v>
      </c>
      <c r="R220" s="56">
        <v>0.59005989999999997</v>
      </c>
      <c r="S220" s="56">
        <v>0.64680110000000002</v>
      </c>
      <c r="T220" s="56">
        <v>0.65896670000000002</v>
      </c>
      <c r="U220" s="56">
        <v>0.60132779999999997</v>
      </c>
      <c r="V220" s="56">
        <v>0.61551100000000003</v>
      </c>
      <c r="W220" s="56">
        <v>0.66545129999999997</v>
      </c>
      <c r="X220" s="56">
        <v>0.6053326</v>
      </c>
      <c r="Y220" s="56">
        <v>0.57662809999999998</v>
      </c>
      <c r="Z220" s="56">
        <v>0.61853230000000003</v>
      </c>
      <c r="AA220" s="56">
        <v>0.58506210000000003</v>
      </c>
      <c r="AB220" s="56">
        <v>0.57372990000000001</v>
      </c>
      <c r="AC220" s="56">
        <v>0.60152019999999995</v>
      </c>
      <c r="AD220" s="56">
        <v>0.56560270000000001</v>
      </c>
      <c r="AE220" s="56">
        <v>0.53928109999999996</v>
      </c>
    </row>
    <row r="221" spans="1:31">
      <c r="A221" s="53" t="s">
        <v>573</v>
      </c>
      <c r="B221" s="55">
        <v>7</v>
      </c>
      <c r="C221" s="54">
        <v>130133110</v>
      </c>
      <c r="D221" s="67" t="s">
        <v>824</v>
      </c>
      <c r="E221" s="56"/>
      <c r="F221" s="56">
        <v>0.57838033500000008</v>
      </c>
      <c r="G221" s="56"/>
      <c r="H221" s="56">
        <v>0.59098510000000004</v>
      </c>
      <c r="I221" s="56">
        <v>0.54337449999999998</v>
      </c>
      <c r="J221" s="56">
        <v>0.51791290000000001</v>
      </c>
      <c r="K221" s="56">
        <v>0.55510000000000004</v>
      </c>
      <c r="L221" s="56">
        <v>0.51934689999999994</v>
      </c>
      <c r="M221" s="56">
        <v>0.56532669999999996</v>
      </c>
      <c r="N221" s="56">
        <v>0.56043920000000003</v>
      </c>
      <c r="O221" s="56">
        <v>0.59748730000000005</v>
      </c>
      <c r="P221" s="56">
        <v>0.53350900000000001</v>
      </c>
      <c r="Q221" s="56">
        <v>0.59160330000000005</v>
      </c>
      <c r="R221" s="56">
        <v>0.53253240000000002</v>
      </c>
      <c r="S221" s="56">
        <v>0.6120679</v>
      </c>
      <c r="T221" s="56">
        <v>0.60000310000000001</v>
      </c>
      <c r="U221" s="56">
        <v>0.5548805</v>
      </c>
      <c r="V221" s="56">
        <v>0.59931679999999998</v>
      </c>
      <c r="W221" s="56">
        <v>0.60760769999999997</v>
      </c>
      <c r="X221" s="56">
        <v>0.58390430000000004</v>
      </c>
      <c r="Y221" s="56">
        <v>0.52322690000000005</v>
      </c>
      <c r="Z221" s="56">
        <v>0.59956640000000005</v>
      </c>
      <c r="AA221" s="56">
        <v>0.57754110000000003</v>
      </c>
      <c r="AB221" s="56">
        <v>0.55936759999999996</v>
      </c>
      <c r="AC221" s="56">
        <v>0.5662971</v>
      </c>
      <c r="AD221" s="56">
        <v>0.52102709999999997</v>
      </c>
      <c r="AE221" s="56">
        <v>0.57436030000000005</v>
      </c>
    </row>
    <row r="222" spans="1:31">
      <c r="A222" s="53" t="s">
        <v>572</v>
      </c>
      <c r="B222" s="55">
        <v>7</v>
      </c>
      <c r="C222" s="54">
        <v>138348774</v>
      </c>
      <c r="D222" s="69" t="s">
        <v>9</v>
      </c>
      <c r="E222" s="56"/>
      <c r="F222" s="56">
        <v>0.45429743500000008</v>
      </c>
      <c r="G222" s="56"/>
      <c r="H222" s="56">
        <v>0.45587909999999998</v>
      </c>
      <c r="I222" s="56">
        <v>0.38005319999999998</v>
      </c>
      <c r="J222" s="56">
        <v>0.42011579999999998</v>
      </c>
      <c r="K222" s="56">
        <v>0.3966363</v>
      </c>
      <c r="L222" s="56">
        <v>0.29751</v>
      </c>
      <c r="M222" s="56">
        <v>0.3710541</v>
      </c>
      <c r="N222" s="56">
        <v>0.40145209999999998</v>
      </c>
      <c r="O222" s="56">
        <v>0.35112520000000003</v>
      </c>
      <c r="P222" s="56">
        <v>0.37486659999999999</v>
      </c>
      <c r="Q222" s="56">
        <v>0.37652770000000002</v>
      </c>
      <c r="R222" s="56">
        <v>0.37353629999999999</v>
      </c>
      <c r="S222" s="56">
        <v>0.14780989999999999</v>
      </c>
      <c r="T222" s="56">
        <v>0.15596789999999999</v>
      </c>
      <c r="U222" s="56">
        <v>0.33668379999999998</v>
      </c>
      <c r="V222" s="56">
        <v>0.46206029999999998</v>
      </c>
      <c r="W222" s="56">
        <v>0.49046630000000002</v>
      </c>
      <c r="X222" s="56">
        <v>0.40611209999999998</v>
      </c>
      <c r="Y222" s="56">
        <v>0.3632534</v>
      </c>
      <c r="Z222" s="56">
        <v>0.4434362</v>
      </c>
      <c r="AA222" s="56">
        <v>0.45467380000000002</v>
      </c>
      <c r="AB222" s="56">
        <v>0.4833925</v>
      </c>
      <c r="AC222" s="56">
        <v>0.43765399999999999</v>
      </c>
      <c r="AD222" s="56">
        <v>0.24958240000000001</v>
      </c>
      <c r="AE222" s="56">
        <v>0.49702190000000002</v>
      </c>
    </row>
    <row r="223" spans="1:31">
      <c r="A223" s="53" t="s">
        <v>571</v>
      </c>
      <c r="B223" s="55">
        <v>7</v>
      </c>
      <c r="C223" s="54">
        <v>138349158</v>
      </c>
      <c r="D223" s="69" t="s">
        <v>9</v>
      </c>
      <c r="E223" s="56"/>
      <c r="F223" s="56">
        <v>0.57489158500000015</v>
      </c>
      <c r="G223" s="56"/>
      <c r="H223" s="56">
        <v>0.56517229999999996</v>
      </c>
      <c r="I223" s="56">
        <v>0.60015479999999999</v>
      </c>
      <c r="J223" s="56">
        <v>0.53615740000000001</v>
      </c>
      <c r="K223" s="56">
        <v>0.56392750000000003</v>
      </c>
      <c r="L223" s="56">
        <v>0.4134292</v>
      </c>
      <c r="M223" s="56">
        <v>0.61018249999999996</v>
      </c>
      <c r="N223" s="56">
        <v>0.53969750000000005</v>
      </c>
      <c r="O223" s="56">
        <v>0.37981609999999999</v>
      </c>
      <c r="P223" s="56">
        <v>0.56231810000000004</v>
      </c>
      <c r="Q223" s="56">
        <v>0.50266350000000004</v>
      </c>
      <c r="R223" s="56">
        <v>0.47035690000000002</v>
      </c>
      <c r="S223" s="56">
        <v>0.1058312</v>
      </c>
      <c r="T223" s="56">
        <v>7.7685790000000005E-2</v>
      </c>
      <c r="U223" s="56">
        <v>0.43447269999999999</v>
      </c>
      <c r="V223" s="56">
        <v>0.57613029999999998</v>
      </c>
      <c r="W223" s="56">
        <v>0.63085080000000004</v>
      </c>
      <c r="X223" s="56">
        <v>0.60107999999999995</v>
      </c>
      <c r="Y223" s="56">
        <v>0.43096770000000001</v>
      </c>
      <c r="Z223" s="56">
        <v>0.64863530000000003</v>
      </c>
      <c r="AA223" s="56">
        <v>0.60968230000000001</v>
      </c>
      <c r="AB223" s="56">
        <v>0.62621970000000005</v>
      </c>
      <c r="AC223" s="56">
        <v>0.55497430000000003</v>
      </c>
      <c r="AD223" s="56">
        <v>0.29204859999999999</v>
      </c>
      <c r="AE223" s="56">
        <v>0.65055719999999995</v>
      </c>
    </row>
    <row r="224" spans="1:31">
      <c r="A224" s="53" t="s">
        <v>570</v>
      </c>
      <c r="B224" s="55">
        <v>7</v>
      </c>
      <c r="C224" s="54">
        <v>138349443</v>
      </c>
      <c r="D224" s="69" t="s">
        <v>9</v>
      </c>
      <c r="E224" s="56"/>
      <c r="F224" s="56">
        <v>0.52806191000000013</v>
      </c>
      <c r="G224" s="56"/>
      <c r="H224" s="56">
        <v>0.54791889999999999</v>
      </c>
      <c r="I224" s="56">
        <v>0.51234800000000003</v>
      </c>
      <c r="J224" s="56">
        <v>0.45323269999999999</v>
      </c>
      <c r="K224" s="56">
        <v>0.49596459999999998</v>
      </c>
      <c r="L224" s="56">
        <v>0.32016869999999997</v>
      </c>
      <c r="M224" s="56">
        <v>0.47463179999999999</v>
      </c>
      <c r="N224" s="56">
        <v>0.46362419999999999</v>
      </c>
      <c r="O224" s="56">
        <v>0.3505199</v>
      </c>
      <c r="P224" s="56">
        <v>0.50988469999999997</v>
      </c>
      <c r="Q224" s="56">
        <v>0.42107860000000003</v>
      </c>
      <c r="R224" s="56">
        <v>0.42536299999999999</v>
      </c>
      <c r="S224" s="56">
        <v>6.8194980000000002E-2</v>
      </c>
      <c r="T224" s="56">
        <v>4.3327129999999998E-2</v>
      </c>
      <c r="U224" s="56">
        <v>0.33387600000000001</v>
      </c>
      <c r="V224" s="56">
        <v>0.57984849999999999</v>
      </c>
      <c r="W224" s="56">
        <v>0.54132440000000004</v>
      </c>
      <c r="X224" s="56">
        <v>0.55985130000000005</v>
      </c>
      <c r="Y224" s="56">
        <v>0.37058679999999999</v>
      </c>
      <c r="Z224" s="56">
        <v>0.55125029999999997</v>
      </c>
      <c r="AA224" s="56">
        <v>0.58981700000000004</v>
      </c>
      <c r="AB224" s="56">
        <v>0.58146810000000004</v>
      </c>
      <c r="AC224" s="56">
        <v>0.51374109999999995</v>
      </c>
      <c r="AD224" s="56">
        <v>0.23503959999999999</v>
      </c>
      <c r="AE224" s="56">
        <v>0.57336129999999996</v>
      </c>
    </row>
    <row r="225" spans="1:31">
      <c r="A225" s="53" t="s">
        <v>569</v>
      </c>
      <c r="B225" s="55">
        <v>7</v>
      </c>
      <c r="C225" s="54">
        <v>154862770</v>
      </c>
      <c r="D225" s="67" t="s">
        <v>825</v>
      </c>
      <c r="E225" s="56"/>
      <c r="F225" s="56">
        <v>0.30061043499999995</v>
      </c>
      <c r="G225" s="56"/>
      <c r="H225" s="56">
        <v>0.36133110000000002</v>
      </c>
      <c r="I225" s="56">
        <v>0.29147519999999999</v>
      </c>
      <c r="J225" s="56">
        <v>0.29248760000000001</v>
      </c>
      <c r="K225" s="56">
        <v>0.31628109999999998</v>
      </c>
      <c r="L225" s="56">
        <v>0.31811869999999998</v>
      </c>
      <c r="M225" s="56">
        <v>0.28220509999999999</v>
      </c>
      <c r="N225" s="56">
        <v>0.29149890000000001</v>
      </c>
      <c r="O225" s="56">
        <v>0.30274299999999998</v>
      </c>
      <c r="P225" s="56">
        <v>0.30391560000000001</v>
      </c>
      <c r="Q225" s="56">
        <v>0.32864080000000001</v>
      </c>
      <c r="R225" s="56">
        <v>0.26944400000000002</v>
      </c>
      <c r="S225" s="56">
        <v>0.24606710000000001</v>
      </c>
      <c r="T225" s="56">
        <v>0.30980099999999999</v>
      </c>
      <c r="U225" s="56">
        <v>0.27909030000000001</v>
      </c>
      <c r="V225" s="56">
        <v>0.2966143</v>
      </c>
      <c r="W225" s="56">
        <v>0.34634039999999999</v>
      </c>
      <c r="X225" s="56">
        <v>0.27222269999999998</v>
      </c>
      <c r="Y225" s="56">
        <v>0.27047969999999999</v>
      </c>
      <c r="Z225" s="56">
        <v>0.27596569999999998</v>
      </c>
      <c r="AA225" s="56">
        <v>0.28630640000000002</v>
      </c>
      <c r="AB225" s="56">
        <v>0.29003449999999997</v>
      </c>
      <c r="AC225" s="56">
        <v>0.2767966</v>
      </c>
      <c r="AD225" s="56">
        <v>0.27235989999999999</v>
      </c>
      <c r="AE225" s="56">
        <v>0.36520039999999998</v>
      </c>
    </row>
    <row r="226" spans="1:31">
      <c r="A226" s="53" t="s">
        <v>568</v>
      </c>
      <c r="B226" s="55">
        <v>7</v>
      </c>
      <c r="C226" s="54">
        <v>154862969</v>
      </c>
      <c r="D226" s="67" t="s">
        <v>825</v>
      </c>
      <c r="E226" s="56"/>
      <c r="F226" s="56">
        <v>0.49275822500000005</v>
      </c>
      <c r="G226" s="56"/>
      <c r="H226" s="56">
        <v>0.51109899999999997</v>
      </c>
      <c r="I226" s="56">
        <v>0.46500340000000001</v>
      </c>
      <c r="J226" s="56">
        <v>0.46577220000000003</v>
      </c>
      <c r="K226" s="56">
        <v>0.55976029999999999</v>
      </c>
      <c r="L226" s="56">
        <v>0.49323349999999999</v>
      </c>
      <c r="M226" s="56">
        <v>0.47502919999999998</v>
      </c>
      <c r="N226" s="56">
        <v>0.50841340000000002</v>
      </c>
      <c r="O226" s="56">
        <v>0.51006549999999995</v>
      </c>
      <c r="P226" s="56">
        <v>0.48335299999999998</v>
      </c>
      <c r="Q226" s="56">
        <v>0.50620350000000003</v>
      </c>
      <c r="R226" s="56">
        <v>0.49239670000000002</v>
      </c>
      <c r="S226" s="56">
        <v>0.38442959999999998</v>
      </c>
      <c r="T226" s="56">
        <v>0.51591779999999998</v>
      </c>
      <c r="U226" s="56">
        <v>0.47608129999999999</v>
      </c>
      <c r="V226" s="56">
        <v>0.45779750000000002</v>
      </c>
      <c r="W226" s="56">
        <v>0.52399309999999999</v>
      </c>
      <c r="X226" s="56">
        <v>0.4730916</v>
      </c>
      <c r="Y226" s="56">
        <v>0.46702450000000001</v>
      </c>
      <c r="Z226" s="56">
        <v>0.44603019999999999</v>
      </c>
      <c r="AA226" s="56">
        <v>0.4758308</v>
      </c>
      <c r="AB226" s="56">
        <v>0.4946837</v>
      </c>
      <c r="AC226" s="56">
        <v>0.49680819999999998</v>
      </c>
      <c r="AD226" s="56">
        <v>0.48345440000000001</v>
      </c>
      <c r="AE226" s="56">
        <v>0.47952099999999998</v>
      </c>
    </row>
    <row r="227" spans="1:31">
      <c r="A227" s="53" t="s">
        <v>567</v>
      </c>
      <c r="B227" s="55">
        <v>7</v>
      </c>
      <c r="C227" s="54">
        <v>154863176</v>
      </c>
      <c r="D227" s="67" t="s">
        <v>825</v>
      </c>
      <c r="E227" s="56"/>
      <c r="F227" s="56">
        <v>0.48375169499999993</v>
      </c>
      <c r="G227" s="56"/>
      <c r="H227" s="56">
        <v>0.51867280000000004</v>
      </c>
      <c r="I227" s="56">
        <v>0.54180349999999999</v>
      </c>
      <c r="J227" s="56">
        <v>0.4969092</v>
      </c>
      <c r="K227" s="56">
        <v>0.58704529999999999</v>
      </c>
      <c r="L227" s="56">
        <v>0.52573250000000005</v>
      </c>
      <c r="M227" s="56">
        <v>0.4001923</v>
      </c>
      <c r="N227" s="56">
        <v>0.4745336</v>
      </c>
      <c r="O227" s="56">
        <v>0.46065020000000001</v>
      </c>
      <c r="P227" s="56">
        <v>0.49160199999999998</v>
      </c>
      <c r="Q227" s="56">
        <v>0.47107719999999997</v>
      </c>
      <c r="R227" s="56">
        <v>0.46689540000000002</v>
      </c>
      <c r="S227" s="56">
        <v>0.38727780000000001</v>
      </c>
      <c r="T227" s="56">
        <v>0.55747720000000001</v>
      </c>
      <c r="U227" s="56">
        <v>0.477993</v>
      </c>
      <c r="V227" s="56">
        <v>0.4235855</v>
      </c>
      <c r="W227" s="56">
        <v>0.46062370000000002</v>
      </c>
      <c r="X227" s="56">
        <v>0.46154679999999998</v>
      </c>
      <c r="Y227" s="56">
        <v>0.44637969999999999</v>
      </c>
      <c r="Z227" s="56">
        <v>0.49306329999999998</v>
      </c>
      <c r="AA227" s="56">
        <v>0.45305899999999999</v>
      </c>
      <c r="AB227" s="56">
        <v>0.4660707</v>
      </c>
      <c r="AC227" s="56">
        <v>0.46594390000000002</v>
      </c>
      <c r="AD227" s="56">
        <v>0.43544699999999997</v>
      </c>
      <c r="AE227" s="56">
        <v>0.51742460000000001</v>
      </c>
    </row>
    <row r="228" spans="1:31">
      <c r="A228" s="53" t="s">
        <v>566</v>
      </c>
      <c r="B228" s="55">
        <v>7</v>
      </c>
      <c r="C228" s="54">
        <v>154863244</v>
      </c>
      <c r="D228" s="67" t="s">
        <v>825</v>
      </c>
      <c r="E228" s="56"/>
      <c r="F228" s="56">
        <v>0.55257222000000006</v>
      </c>
      <c r="G228" s="56"/>
      <c r="H228" s="56">
        <v>0.61868889999999999</v>
      </c>
      <c r="I228" s="56">
        <v>0.58961370000000002</v>
      </c>
      <c r="J228" s="56">
        <v>0.50030240000000004</v>
      </c>
      <c r="K228" s="56">
        <v>0.60481770000000001</v>
      </c>
      <c r="L228" s="56">
        <v>0.54054769999999996</v>
      </c>
      <c r="M228" s="56">
        <v>0.50628669999999998</v>
      </c>
      <c r="N228" s="56">
        <v>0.52322670000000004</v>
      </c>
      <c r="O228" s="56">
        <v>0.51534690000000005</v>
      </c>
      <c r="P228" s="56">
        <v>0.55163649999999997</v>
      </c>
      <c r="Q228" s="56">
        <v>0.58041350000000003</v>
      </c>
      <c r="R228" s="56">
        <v>0.54428750000000004</v>
      </c>
      <c r="S228" s="56">
        <v>0.488533</v>
      </c>
      <c r="T228" s="56">
        <v>0.51443059999999996</v>
      </c>
      <c r="U228" s="56">
        <v>0.56830890000000001</v>
      </c>
      <c r="V228" s="56">
        <v>0.50673250000000003</v>
      </c>
      <c r="W228" s="56">
        <v>0.60068960000000005</v>
      </c>
      <c r="X228" s="56">
        <v>0.49844850000000002</v>
      </c>
      <c r="Y228" s="56">
        <v>0.49351220000000001</v>
      </c>
      <c r="Z228" s="56">
        <v>0.57880310000000001</v>
      </c>
      <c r="AA228" s="56">
        <v>0.54058340000000005</v>
      </c>
      <c r="AB228" s="56">
        <v>0.49956669999999997</v>
      </c>
      <c r="AC228" s="56">
        <v>0.51227619999999996</v>
      </c>
      <c r="AD228" s="56">
        <v>0.49439539999999998</v>
      </c>
      <c r="AE228" s="56">
        <v>0.53162909999999997</v>
      </c>
    </row>
    <row r="229" spans="1:31">
      <c r="A229" s="53" t="s">
        <v>565</v>
      </c>
      <c r="B229" s="55">
        <v>7</v>
      </c>
      <c r="C229" s="54">
        <v>154863338</v>
      </c>
      <c r="D229" s="67" t="s">
        <v>825</v>
      </c>
      <c r="E229" s="56"/>
      <c r="F229" s="56">
        <v>0.566576945</v>
      </c>
      <c r="G229" s="56"/>
      <c r="H229" s="56">
        <v>0.62790219999999997</v>
      </c>
      <c r="I229" s="56">
        <v>0.69385620000000003</v>
      </c>
      <c r="J229" s="56">
        <v>0.51208960000000003</v>
      </c>
      <c r="K229" s="56">
        <v>0.70083450000000003</v>
      </c>
      <c r="L229" s="56">
        <v>0.57763359999999997</v>
      </c>
      <c r="M229" s="56">
        <v>0.56772239999999996</v>
      </c>
      <c r="N229" s="56">
        <v>0.50860669999999997</v>
      </c>
      <c r="O229" s="56">
        <v>0.61382669999999995</v>
      </c>
      <c r="P229" s="56">
        <v>0.56706610000000002</v>
      </c>
      <c r="Q229" s="56">
        <v>0.56862829999999998</v>
      </c>
      <c r="R229" s="56">
        <v>0.55446989999999996</v>
      </c>
      <c r="S229" s="56">
        <v>0.55540520000000004</v>
      </c>
      <c r="T229" s="56">
        <v>0.66619950000000006</v>
      </c>
      <c r="U229" s="56">
        <v>0.58277429999999997</v>
      </c>
      <c r="V229" s="56">
        <v>0.57090039999999997</v>
      </c>
      <c r="W229" s="56">
        <v>0.60343100000000005</v>
      </c>
      <c r="X229" s="56">
        <v>0.50096739999999995</v>
      </c>
      <c r="Y229" s="56">
        <v>0.57582149999999999</v>
      </c>
      <c r="Z229" s="56">
        <v>0.56278320000000004</v>
      </c>
      <c r="AA229" s="56">
        <v>0.54251649999999996</v>
      </c>
      <c r="AB229" s="56">
        <v>0.56128029999999995</v>
      </c>
      <c r="AC229" s="56">
        <v>0.56159170000000003</v>
      </c>
      <c r="AD229" s="56">
        <v>0.51038410000000001</v>
      </c>
      <c r="AE229" s="56">
        <v>0.54226830000000004</v>
      </c>
    </row>
    <row r="230" spans="1:31">
      <c r="A230" s="53" t="s">
        <v>564</v>
      </c>
      <c r="B230" s="55">
        <v>7</v>
      </c>
      <c r="C230" s="54">
        <v>154863381</v>
      </c>
      <c r="D230" s="67" t="s">
        <v>825</v>
      </c>
      <c r="E230" s="56"/>
      <c r="F230" s="56">
        <v>0.60999719500000005</v>
      </c>
      <c r="G230" s="56"/>
      <c r="H230" s="56">
        <v>0.64752399999999999</v>
      </c>
      <c r="I230" s="56">
        <v>0.84957720000000003</v>
      </c>
      <c r="J230" s="56">
        <v>0.61183540000000003</v>
      </c>
      <c r="K230" s="56">
        <v>0.73244039999999999</v>
      </c>
      <c r="L230" s="56">
        <v>0.73745700000000003</v>
      </c>
      <c r="M230" s="56">
        <v>0.57809460000000001</v>
      </c>
      <c r="N230" s="56">
        <v>0.59319160000000004</v>
      </c>
      <c r="O230" s="56">
        <v>0.71928179999999997</v>
      </c>
      <c r="P230" s="56">
        <v>0.6680043</v>
      </c>
      <c r="Q230" s="56">
        <v>0.68647349999999996</v>
      </c>
      <c r="R230" s="56">
        <v>0.49456689999999998</v>
      </c>
      <c r="S230" s="56">
        <v>0.61466330000000002</v>
      </c>
      <c r="T230" s="56">
        <v>0.64916169999999995</v>
      </c>
      <c r="U230" s="56">
        <v>0.5589113</v>
      </c>
      <c r="V230" s="56">
        <v>0.55473859999999997</v>
      </c>
      <c r="W230" s="56">
        <v>0.63661990000000002</v>
      </c>
      <c r="X230" s="56">
        <v>0.61637019999999998</v>
      </c>
      <c r="Y230" s="56">
        <v>0.61679879999999998</v>
      </c>
      <c r="Z230" s="56">
        <v>0.73599099999999995</v>
      </c>
      <c r="AA230" s="56">
        <v>0.59779409999999999</v>
      </c>
      <c r="AB230" s="56">
        <v>0.54017559999999998</v>
      </c>
      <c r="AC230" s="56">
        <v>0.58597999999999995</v>
      </c>
      <c r="AD230" s="56">
        <v>0.64247799999999999</v>
      </c>
      <c r="AE230" s="56">
        <v>0.76195049999999998</v>
      </c>
    </row>
    <row r="231" spans="1:31">
      <c r="A231" s="53" t="s">
        <v>563</v>
      </c>
      <c r="B231" s="55">
        <v>8</v>
      </c>
      <c r="C231" s="54">
        <v>37605359</v>
      </c>
      <c r="D231" s="67" t="s">
        <v>826</v>
      </c>
      <c r="E231" s="56"/>
      <c r="F231" s="56">
        <v>0.53743536000000003</v>
      </c>
      <c r="G231" s="56"/>
      <c r="H231" s="56">
        <v>0.57718130000000001</v>
      </c>
      <c r="I231" s="56">
        <v>0.51195749999999995</v>
      </c>
      <c r="J231" s="56">
        <v>0.5005946</v>
      </c>
      <c r="K231" s="56">
        <v>0.44047750000000002</v>
      </c>
      <c r="L231" s="56">
        <v>0.4811917</v>
      </c>
      <c r="M231" s="56">
        <v>0.52322679999999999</v>
      </c>
      <c r="N231" s="56">
        <v>0.53771930000000001</v>
      </c>
      <c r="O231" s="56">
        <v>0.52537630000000002</v>
      </c>
      <c r="P231" s="56">
        <v>0.58984519999999996</v>
      </c>
      <c r="Q231" s="56">
        <v>0.59537479999999998</v>
      </c>
      <c r="R231" s="56">
        <v>0.4966566</v>
      </c>
      <c r="S231" s="56">
        <v>0.47728169999999998</v>
      </c>
      <c r="T231" s="56">
        <v>0.54325029999999996</v>
      </c>
      <c r="U231" s="56">
        <v>0.48562050000000001</v>
      </c>
      <c r="V231" s="56">
        <v>0.57880189999999998</v>
      </c>
      <c r="W231" s="56">
        <v>0.59930709999999998</v>
      </c>
      <c r="X231" s="56">
        <v>0.52488610000000002</v>
      </c>
      <c r="Y231" s="56">
        <v>0.51707959999999997</v>
      </c>
      <c r="Z231" s="56">
        <v>0.46980430000000001</v>
      </c>
      <c r="AA231" s="56">
        <v>0.54221240000000004</v>
      </c>
      <c r="AB231" s="56">
        <v>0.50491050000000004</v>
      </c>
      <c r="AC231" s="56">
        <v>0.47454170000000001</v>
      </c>
      <c r="AD231" s="56">
        <v>0.51043260000000001</v>
      </c>
      <c r="AE231" s="56">
        <v>0.4842013</v>
      </c>
    </row>
    <row r="232" spans="1:31">
      <c r="A232" s="53" t="s">
        <v>562</v>
      </c>
      <c r="B232" s="55">
        <v>8</v>
      </c>
      <c r="C232" s="54">
        <v>37605517</v>
      </c>
      <c r="D232" s="67" t="s">
        <v>826</v>
      </c>
      <c r="E232" s="56"/>
      <c r="F232" s="56">
        <v>0.40544171999999995</v>
      </c>
      <c r="G232" s="56"/>
      <c r="H232" s="56">
        <v>0.4760607</v>
      </c>
      <c r="I232" s="56">
        <v>0.3224011</v>
      </c>
      <c r="J232" s="56">
        <v>0.34625260000000002</v>
      </c>
      <c r="K232" s="56">
        <v>0.24004139999999999</v>
      </c>
      <c r="L232" s="56">
        <v>0.2951278</v>
      </c>
      <c r="M232" s="56">
        <v>0.42039769999999999</v>
      </c>
      <c r="N232" s="56">
        <v>0.37612220000000002</v>
      </c>
      <c r="O232" s="56">
        <v>0.42998629999999999</v>
      </c>
      <c r="P232" s="56">
        <v>0.43316260000000001</v>
      </c>
      <c r="Q232" s="56">
        <v>0.49550460000000002</v>
      </c>
      <c r="R232" s="56">
        <v>0.35029250000000001</v>
      </c>
      <c r="S232" s="56">
        <v>0.23238010000000001</v>
      </c>
      <c r="T232" s="56">
        <v>0.41217160000000003</v>
      </c>
      <c r="U232" s="56">
        <v>0.29337859999999999</v>
      </c>
      <c r="V232" s="56">
        <v>0.4546307</v>
      </c>
      <c r="W232" s="56">
        <v>0.50992020000000005</v>
      </c>
      <c r="X232" s="56">
        <v>0.36994700000000003</v>
      </c>
      <c r="Y232" s="56">
        <v>0.43222189999999999</v>
      </c>
      <c r="Z232" s="56">
        <v>0.26467930000000001</v>
      </c>
      <c r="AA232" s="56">
        <v>0.42672270000000001</v>
      </c>
      <c r="AB232" s="56">
        <v>0.29675780000000002</v>
      </c>
      <c r="AC232" s="56">
        <v>0.31185960000000001</v>
      </c>
      <c r="AD232" s="56">
        <v>0.35064650000000003</v>
      </c>
      <c r="AE232" s="56">
        <v>0.32148769999999999</v>
      </c>
    </row>
    <row r="233" spans="1:31">
      <c r="A233" s="53" t="s">
        <v>561</v>
      </c>
      <c r="B233" s="55">
        <v>8</v>
      </c>
      <c r="C233" s="54">
        <v>37605552</v>
      </c>
      <c r="D233" s="67" t="s">
        <v>826</v>
      </c>
      <c r="E233" s="56"/>
      <c r="F233" s="56">
        <v>0.38629205999999994</v>
      </c>
      <c r="G233" s="56"/>
      <c r="H233" s="56">
        <v>0.39080169999999997</v>
      </c>
      <c r="I233" s="56">
        <v>0.31621949999999999</v>
      </c>
      <c r="J233" s="56">
        <v>0.35254990000000003</v>
      </c>
      <c r="K233" s="56">
        <v>0.25277769999999999</v>
      </c>
      <c r="L233" s="56">
        <v>0.32311839999999997</v>
      </c>
      <c r="M233" s="56">
        <v>0.34822969999999998</v>
      </c>
      <c r="N233" s="56">
        <v>0.35999819999999999</v>
      </c>
      <c r="O233" s="56">
        <v>0.35558840000000003</v>
      </c>
      <c r="P233" s="56">
        <v>0.37568469999999998</v>
      </c>
      <c r="Q233" s="56">
        <v>0.4284618</v>
      </c>
      <c r="R233" s="56">
        <v>0.37183319999999997</v>
      </c>
      <c r="S233" s="56">
        <v>0.25018899999999999</v>
      </c>
      <c r="T233" s="56">
        <v>0.38456820000000003</v>
      </c>
      <c r="U233" s="56">
        <v>0.25985419999999998</v>
      </c>
      <c r="V233" s="56">
        <v>0.4137979</v>
      </c>
      <c r="W233" s="56">
        <v>0.43849490000000002</v>
      </c>
      <c r="X233" s="56">
        <v>0.3577959</v>
      </c>
      <c r="Y233" s="56">
        <v>0.34032570000000001</v>
      </c>
      <c r="Z233" s="56">
        <v>0.315967</v>
      </c>
      <c r="AA233" s="56">
        <v>0.40513379999999999</v>
      </c>
      <c r="AB233" s="56">
        <v>0.34849140000000001</v>
      </c>
      <c r="AC233" s="56">
        <v>0.3420533</v>
      </c>
      <c r="AD233" s="56">
        <v>0.2987474</v>
      </c>
      <c r="AE233" s="56">
        <v>0.36048479999999999</v>
      </c>
    </row>
    <row r="234" spans="1:31">
      <c r="A234" s="53" t="s">
        <v>560</v>
      </c>
      <c r="B234" s="55">
        <v>8</v>
      </c>
      <c r="C234" s="54">
        <v>37605717</v>
      </c>
      <c r="D234" s="67" t="s">
        <v>826</v>
      </c>
      <c r="E234" s="56"/>
      <c r="F234" s="56">
        <v>0.49059802500000005</v>
      </c>
      <c r="G234" s="56"/>
      <c r="H234" s="56">
        <v>0.52361869999999999</v>
      </c>
      <c r="I234" s="56">
        <v>0.45850010000000002</v>
      </c>
      <c r="J234" s="56">
        <v>0.42286319999999999</v>
      </c>
      <c r="K234" s="56">
        <v>0.32130320000000001</v>
      </c>
      <c r="L234" s="56">
        <v>0.49475799999999998</v>
      </c>
      <c r="M234" s="56">
        <v>0.49866129999999997</v>
      </c>
      <c r="N234" s="56">
        <v>0.4751476</v>
      </c>
      <c r="O234" s="56">
        <v>0.42812299999999998</v>
      </c>
      <c r="P234" s="56">
        <v>0.51676849999999996</v>
      </c>
      <c r="Q234" s="56">
        <v>0.53020389999999995</v>
      </c>
      <c r="R234" s="56">
        <v>0.42882670000000001</v>
      </c>
      <c r="S234" s="56">
        <v>0.38200089999999998</v>
      </c>
      <c r="T234" s="56">
        <v>0.47297610000000001</v>
      </c>
      <c r="U234" s="56">
        <v>0.54554510000000001</v>
      </c>
      <c r="V234" s="56">
        <v>0.53556360000000003</v>
      </c>
      <c r="W234" s="56">
        <v>0.53031340000000005</v>
      </c>
      <c r="X234" s="56">
        <v>0.46354640000000003</v>
      </c>
      <c r="Y234" s="56">
        <v>0.41199659999999999</v>
      </c>
      <c r="Z234" s="56">
        <v>0.3753534</v>
      </c>
      <c r="AA234" s="56">
        <v>0.53033140000000001</v>
      </c>
      <c r="AB234" s="56">
        <v>0.42249569999999997</v>
      </c>
      <c r="AC234" s="56">
        <v>0.42928719999999998</v>
      </c>
      <c r="AD234" s="56">
        <v>0.41124929999999998</v>
      </c>
      <c r="AE234" s="56">
        <v>0.4941487</v>
      </c>
    </row>
    <row r="235" spans="1:31">
      <c r="A235" s="53" t="s">
        <v>559</v>
      </c>
      <c r="B235" s="55">
        <v>8</v>
      </c>
      <c r="C235" s="54">
        <v>37605783</v>
      </c>
      <c r="D235" s="67" t="s">
        <v>826</v>
      </c>
      <c r="E235" s="56"/>
      <c r="F235" s="56">
        <v>0.46876719500000003</v>
      </c>
      <c r="G235" s="56"/>
      <c r="H235" s="56">
        <v>0.50019820000000004</v>
      </c>
      <c r="I235" s="56">
        <v>0.41996040000000001</v>
      </c>
      <c r="J235" s="56">
        <v>0.45927099999999998</v>
      </c>
      <c r="K235" s="56">
        <v>0.35985400000000001</v>
      </c>
      <c r="L235" s="56">
        <v>0.39810509999999999</v>
      </c>
      <c r="M235" s="56">
        <v>0.45774490000000001</v>
      </c>
      <c r="N235" s="56">
        <v>0.45236969999999999</v>
      </c>
      <c r="O235" s="56">
        <v>0.41300750000000003</v>
      </c>
      <c r="P235" s="56">
        <v>0.51368259999999999</v>
      </c>
      <c r="Q235" s="56">
        <v>0.50516340000000004</v>
      </c>
      <c r="R235" s="56">
        <v>0.41259570000000001</v>
      </c>
      <c r="S235" s="56">
        <v>0.318998</v>
      </c>
      <c r="T235" s="56">
        <v>0.50271250000000001</v>
      </c>
      <c r="U235" s="56">
        <v>0.50828899999999999</v>
      </c>
      <c r="V235" s="56">
        <v>0.50565709999999997</v>
      </c>
      <c r="W235" s="56">
        <v>0.51455399999999996</v>
      </c>
      <c r="X235" s="56">
        <v>0.46974860000000002</v>
      </c>
      <c r="Y235" s="56">
        <v>0.41167589999999998</v>
      </c>
      <c r="Z235" s="56">
        <v>0.37721519999999997</v>
      </c>
      <c r="AA235" s="56">
        <v>0.47419139999999999</v>
      </c>
      <c r="AB235" s="56">
        <v>0.40385120000000002</v>
      </c>
      <c r="AC235" s="56">
        <v>0.39982839999999997</v>
      </c>
      <c r="AD235" s="56">
        <v>0.34819600000000001</v>
      </c>
      <c r="AE235" s="56">
        <v>0.41659079999999998</v>
      </c>
    </row>
    <row r="236" spans="1:31">
      <c r="A236" s="53" t="s">
        <v>558</v>
      </c>
      <c r="B236" s="55">
        <v>8</v>
      </c>
      <c r="C236" s="54">
        <v>37605978</v>
      </c>
      <c r="D236" s="67" t="s">
        <v>826</v>
      </c>
      <c r="E236" s="56"/>
      <c r="F236" s="56">
        <v>0.53158080500000005</v>
      </c>
      <c r="G236" s="56"/>
      <c r="H236" s="56">
        <v>0.59841460000000002</v>
      </c>
      <c r="I236" s="56">
        <v>0.58305249999999997</v>
      </c>
      <c r="J236" s="56">
        <v>0.52049029999999996</v>
      </c>
      <c r="K236" s="56">
        <v>0.44434800000000002</v>
      </c>
      <c r="L236" s="56">
        <v>0.51140200000000002</v>
      </c>
      <c r="M236" s="56">
        <v>0.55751589999999995</v>
      </c>
      <c r="N236" s="56">
        <v>0.53208699999999998</v>
      </c>
      <c r="O236" s="56">
        <v>0.53304030000000002</v>
      </c>
      <c r="P236" s="56">
        <v>0.58582080000000003</v>
      </c>
      <c r="Q236" s="56">
        <v>0.61446319999999999</v>
      </c>
      <c r="R236" s="56">
        <v>0.51421919999999999</v>
      </c>
      <c r="S236" s="56">
        <v>0.53561890000000001</v>
      </c>
      <c r="T236" s="56">
        <v>0.60059229999999997</v>
      </c>
      <c r="U236" s="56">
        <v>0.46708309999999997</v>
      </c>
      <c r="V236" s="56">
        <v>0.52354690000000004</v>
      </c>
      <c r="W236" s="56">
        <v>0.54921739999999997</v>
      </c>
      <c r="X236" s="56">
        <v>0.55480430000000003</v>
      </c>
      <c r="Y236" s="56">
        <v>0.4980791</v>
      </c>
      <c r="Z236" s="56">
        <v>0.49018329999999999</v>
      </c>
      <c r="AA236" s="56">
        <v>0.54376720000000001</v>
      </c>
      <c r="AB236" s="56">
        <v>0.46797119999999998</v>
      </c>
      <c r="AC236" s="56">
        <v>0.47744520000000001</v>
      </c>
      <c r="AD236" s="56">
        <v>0.4985811</v>
      </c>
      <c r="AE236" s="56">
        <v>0.50067010000000001</v>
      </c>
    </row>
    <row r="237" spans="1:31">
      <c r="A237" s="53" t="s">
        <v>557</v>
      </c>
      <c r="B237" s="55">
        <v>8</v>
      </c>
      <c r="C237" s="54">
        <v>141108607</v>
      </c>
      <c r="D237" s="46" t="s">
        <v>827</v>
      </c>
      <c r="E237" s="56"/>
      <c r="F237" s="56">
        <v>0.60239316000000009</v>
      </c>
      <c r="G237" s="56"/>
      <c r="H237" s="56">
        <v>0.63312239999999997</v>
      </c>
      <c r="I237" s="56">
        <v>0.74370309999999995</v>
      </c>
      <c r="J237" s="56">
        <v>0.53455079999999999</v>
      </c>
      <c r="K237" s="56">
        <v>0.55532429999999999</v>
      </c>
      <c r="L237" s="56">
        <v>0.58724889999999996</v>
      </c>
      <c r="M237" s="56">
        <v>0.57943060000000002</v>
      </c>
      <c r="N237" s="56">
        <v>0.63859869999999996</v>
      </c>
      <c r="O237" s="56">
        <v>0.61392849999999999</v>
      </c>
      <c r="P237" s="56">
        <v>0.61739829999999996</v>
      </c>
      <c r="Q237" s="56">
        <v>0.64000210000000002</v>
      </c>
      <c r="R237" s="56">
        <v>0.58648579999999995</v>
      </c>
      <c r="S237" s="56">
        <v>0.67133129999999996</v>
      </c>
      <c r="T237" s="56">
        <v>0.61282029999999998</v>
      </c>
      <c r="U237" s="56">
        <v>0.66389189999999998</v>
      </c>
      <c r="V237" s="56">
        <v>0.64424680000000001</v>
      </c>
      <c r="W237" s="56">
        <v>0.68139400000000006</v>
      </c>
      <c r="X237" s="56">
        <v>0.56437360000000003</v>
      </c>
      <c r="Y237" s="56">
        <v>0.60914950000000001</v>
      </c>
      <c r="Z237" s="56">
        <v>0.67468320000000004</v>
      </c>
      <c r="AA237" s="56">
        <v>0.5826597</v>
      </c>
      <c r="AB237" s="56">
        <v>0.58497779999999999</v>
      </c>
      <c r="AC237" s="56">
        <v>0.64550439999999998</v>
      </c>
      <c r="AD237" s="56">
        <v>0.64314380000000004</v>
      </c>
      <c r="AE237" s="56">
        <v>0.59226760000000001</v>
      </c>
    </row>
    <row r="238" spans="1:31">
      <c r="A238" s="53" t="s">
        <v>556</v>
      </c>
      <c r="B238" s="55">
        <v>8</v>
      </c>
      <c r="C238" s="54">
        <v>141108998</v>
      </c>
      <c r="D238" s="46" t="s">
        <v>827</v>
      </c>
      <c r="E238" s="56"/>
      <c r="F238" s="56">
        <v>0.57070482999999994</v>
      </c>
      <c r="G238" s="56"/>
      <c r="H238" s="56">
        <v>0.54126640000000004</v>
      </c>
      <c r="I238" s="56">
        <v>0.68491789999999997</v>
      </c>
      <c r="J238" s="56">
        <v>0.55968910000000005</v>
      </c>
      <c r="K238" s="56">
        <v>0.56151660000000003</v>
      </c>
      <c r="L238" s="56">
        <v>0.59105090000000005</v>
      </c>
      <c r="M238" s="56">
        <v>0.52072229999999997</v>
      </c>
      <c r="N238" s="56">
        <v>0.58028299999999999</v>
      </c>
      <c r="O238" s="56">
        <v>0.5627702</v>
      </c>
      <c r="P238" s="56">
        <v>0.63470099999999996</v>
      </c>
      <c r="Q238" s="56">
        <v>0.60522529999999997</v>
      </c>
      <c r="R238" s="56">
        <v>0.53769140000000004</v>
      </c>
      <c r="S238" s="56">
        <v>0.59598410000000002</v>
      </c>
      <c r="T238" s="56">
        <v>0.58777259999999998</v>
      </c>
      <c r="U238" s="56">
        <v>0.65608929999999999</v>
      </c>
      <c r="V238" s="56">
        <v>0.60721959999999997</v>
      </c>
      <c r="W238" s="56">
        <v>0.63109930000000003</v>
      </c>
      <c r="X238" s="56">
        <v>0.60426159999999995</v>
      </c>
      <c r="Y238" s="56">
        <v>0.57043109999999997</v>
      </c>
      <c r="Z238" s="56">
        <v>0.57223259999999998</v>
      </c>
      <c r="AA238" s="56">
        <v>0.57433860000000003</v>
      </c>
      <c r="AB238" s="56">
        <v>0.55326790000000003</v>
      </c>
      <c r="AC238" s="56">
        <v>0.56637490000000001</v>
      </c>
      <c r="AD238" s="56">
        <v>0.62062479999999998</v>
      </c>
      <c r="AE238" s="56">
        <v>0.55600680000000002</v>
      </c>
    </row>
    <row r="239" spans="1:31">
      <c r="A239" s="53" t="s">
        <v>555</v>
      </c>
      <c r="B239" s="55">
        <v>8</v>
      </c>
      <c r="C239" s="54">
        <v>141109051</v>
      </c>
      <c r="D239" s="46" t="s">
        <v>827</v>
      </c>
      <c r="E239" s="56"/>
      <c r="F239" s="56">
        <v>0.64051392499999993</v>
      </c>
      <c r="G239" s="56"/>
      <c r="H239" s="56">
        <v>0.65776190000000001</v>
      </c>
      <c r="I239" s="56">
        <v>0.78640239999999995</v>
      </c>
      <c r="J239" s="56">
        <v>0.61568250000000002</v>
      </c>
      <c r="K239" s="56">
        <v>0.61284749999999999</v>
      </c>
      <c r="L239" s="56">
        <v>0.67501009999999995</v>
      </c>
      <c r="M239" s="56">
        <v>0.62521400000000005</v>
      </c>
      <c r="N239" s="56">
        <v>0.64621419999999996</v>
      </c>
      <c r="O239" s="56">
        <v>0.5697004</v>
      </c>
      <c r="P239" s="56">
        <v>0.70188640000000002</v>
      </c>
      <c r="Q239" s="56">
        <v>0.66602749999999999</v>
      </c>
      <c r="R239" s="56">
        <v>0.644092</v>
      </c>
      <c r="S239" s="56">
        <v>0.66930690000000004</v>
      </c>
      <c r="T239" s="56">
        <v>0.64373820000000004</v>
      </c>
      <c r="U239" s="56">
        <v>0.75122120000000003</v>
      </c>
      <c r="V239" s="56">
        <v>0.65367310000000001</v>
      </c>
      <c r="W239" s="56">
        <v>0.66693749999999996</v>
      </c>
      <c r="X239" s="56">
        <v>0.61504049999999999</v>
      </c>
      <c r="Y239" s="56">
        <v>0.65348309999999998</v>
      </c>
      <c r="Z239" s="56">
        <v>0.64773499999999995</v>
      </c>
      <c r="AA239" s="56">
        <v>0.6492907</v>
      </c>
      <c r="AB239" s="56">
        <v>0.64964160000000004</v>
      </c>
      <c r="AC239" s="56">
        <v>0.65212780000000004</v>
      </c>
      <c r="AD239" s="56">
        <v>0.71499710000000005</v>
      </c>
      <c r="AE239" s="56">
        <v>0.62865689999999996</v>
      </c>
    </row>
    <row r="240" spans="1:31">
      <c r="A240" s="53" t="s">
        <v>554</v>
      </c>
      <c r="B240" s="55">
        <v>8</v>
      </c>
      <c r="C240" s="54">
        <v>141109731</v>
      </c>
      <c r="D240" s="46" t="s">
        <v>827</v>
      </c>
      <c r="E240" s="56"/>
      <c r="F240" s="56">
        <v>0.57591455499999988</v>
      </c>
      <c r="G240" s="56"/>
      <c r="H240" s="56">
        <v>0.57652190000000003</v>
      </c>
      <c r="I240" s="56">
        <v>0.64214610000000005</v>
      </c>
      <c r="J240" s="56">
        <v>0.57182149999999998</v>
      </c>
      <c r="K240" s="56">
        <v>0.55251989999999995</v>
      </c>
      <c r="L240" s="56">
        <v>0.57787390000000005</v>
      </c>
      <c r="M240" s="56">
        <v>0.55791990000000002</v>
      </c>
      <c r="N240" s="56">
        <v>0.55603979999999997</v>
      </c>
      <c r="O240" s="56">
        <v>0.55109629999999998</v>
      </c>
      <c r="P240" s="56">
        <v>0.56810439999999995</v>
      </c>
      <c r="Q240" s="56">
        <v>0.62722359999999999</v>
      </c>
      <c r="R240" s="56">
        <v>0.54732289999999995</v>
      </c>
      <c r="S240" s="56">
        <v>0.62004700000000001</v>
      </c>
      <c r="T240" s="56">
        <v>0.5393192</v>
      </c>
      <c r="U240" s="56">
        <v>0.58358100000000002</v>
      </c>
      <c r="V240" s="56">
        <v>0.63629970000000002</v>
      </c>
      <c r="W240" s="56">
        <v>0.66231090000000004</v>
      </c>
      <c r="X240" s="56">
        <v>0.59299979999999997</v>
      </c>
      <c r="Y240" s="56">
        <v>0.56090640000000003</v>
      </c>
      <c r="Z240" s="56">
        <v>0.58137150000000004</v>
      </c>
      <c r="AA240" s="56">
        <v>0.57868330000000001</v>
      </c>
      <c r="AB240" s="56">
        <v>0.53775010000000001</v>
      </c>
      <c r="AC240" s="56">
        <v>0.606406</v>
      </c>
      <c r="AD240" s="56">
        <v>0.62207000000000001</v>
      </c>
      <c r="AE240" s="56">
        <v>0.58000079999999998</v>
      </c>
    </row>
    <row r="241" spans="1:31">
      <c r="A241" s="53" t="s">
        <v>553</v>
      </c>
      <c r="B241" s="55">
        <v>8</v>
      </c>
      <c r="C241" s="54">
        <v>141110260</v>
      </c>
      <c r="D241" s="46" t="s">
        <v>827</v>
      </c>
      <c r="E241" s="56"/>
      <c r="F241" s="56">
        <v>0.53071207499999995</v>
      </c>
      <c r="G241" s="56"/>
      <c r="H241" s="56">
        <v>0.52154940000000005</v>
      </c>
      <c r="I241" s="56">
        <v>0.65115199999999995</v>
      </c>
      <c r="J241" s="56">
        <v>0.51816379999999995</v>
      </c>
      <c r="K241" s="56">
        <v>0.54956360000000004</v>
      </c>
      <c r="L241" s="56">
        <v>0.52567129999999995</v>
      </c>
      <c r="M241" s="56">
        <v>0.51321170000000005</v>
      </c>
      <c r="N241" s="56">
        <v>0.53841280000000002</v>
      </c>
      <c r="O241" s="56">
        <v>0.50720169999999998</v>
      </c>
      <c r="P241" s="56">
        <v>0.51787550000000004</v>
      </c>
      <c r="Q241" s="56">
        <v>0.5487746</v>
      </c>
      <c r="R241" s="56">
        <v>0.51463429999999999</v>
      </c>
      <c r="S241" s="56">
        <v>0.627718</v>
      </c>
      <c r="T241" s="56">
        <v>0.51369830000000005</v>
      </c>
      <c r="U241" s="56">
        <v>0.6369013</v>
      </c>
      <c r="V241" s="56">
        <v>0.56549669999999996</v>
      </c>
      <c r="W241" s="56">
        <v>0.57069099999999995</v>
      </c>
      <c r="X241" s="56">
        <v>0.53481040000000002</v>
      </c>
      <c r="Y241" s="56">
        <v>0.5110574</v>
      </c>
      <c r="Z241" s="56">
        <v>0.56221560000000004</v>
      </c>
      <c r="AA241" s="56">
        <v>0.52123059999999999</v>
      </c>
      <c r="AB241" s="56">
        <v>0.5276421</v>
      </c>
      <c r="AC241" s="56">
        <v>0.54439850000000001</v>
      </c>
      <c r="AD241" s="56">
        <v>0.54336989999999996</v>
      </c>
      <c r="AE241" s="56">
        <v>0.53290709999999997</v>
      </c>
    </row>
    <row r="242" spans="1:31">
      <c r="A242" s="53" t="s">
        <v>552</v>
      </c>
      <c r="B242" s="55">
        <v>8</v>
      </c>
      <c r="C242" s="54">
        <v>141110747</v>
      </c>
      <c r="D242" s="46" t="s">
        <v>827</v>
      </c>
      <c r="E242" s="56"/>
      <c r="F242" s="56">
        <v>0.44142028499999997</v>
      </c>
      <c r="G242" s="56"/>
      <c r="H242" s="56">
        <v>0.41556510000000002</v>
      </c>
      <c r="I242" s="56">
        <v>0.47112710000000002</v>
      </c>
      <c r="J242" s="56">
        <v>0.4096051</v>
      </c>
      <c r="K242" s="56">
        <v>0.39424290000000001</v>
      </c>
      <c r="L242" s="56">
        <v>0.3895033</v>
      </c>
      <c r="M242" s="56">
        <v>0.4147421</v>
      </c>
      <c r="N242" s="56">
        <v>0.4420425</v>
      </c>
      <c r="O242" s="56">
        <v>0.44967439999999997</v>
      </c>
      <c r="P242" s="56">
        <v>0.44832630000000001</v>
      </c>
      <c r="Q242" s="56">
        <v>0.47863709999999998</v>
      </c>
      <c r="R242" s="56">
        <v>0.43884580000000001</v>
      </c>
      <c r="S242" s="56">
        <v>0.46265020000000001</v>
      </c>
      <c r="T242" s="56">
        <v>0.43288140000000003</v>
      </c>
      <c r="U242" s="56">
        <v>0.47082829999999998</v>
      </c>
      <c r="V242" s="56">
        <v>0.45195600000000002</v>
      </c>
      <c r="W242" s="56">
        <v>0.49940040000000002</v>
      </c>
      <c r="X242" s="56">
        <v>0.38544780000000001</v>
      </c>
      <c r="Y242" s="56">
        <v>0.43206549999999999</v>
      </c>
      <c r="Z242" s="56">
        <v>0.41810130000000001</v>
      </c>
      <c r="AA242" s="56">
        <v>0.43080289999999999</v>
      </c>
      <c r="AB242" s="56">
        <v>0.46941919999999998</v>
      </c>
      <c r="AC242" s="56">
        <v>0.46467170000000002</v>
      </c>
      <c r="AD242" s="56">
        <v>0.43115959999999998</v>
      </c>
      <c r="AE242" s="56">
        <v>0.44515480000000002</v>
      </c>
    </row>
    <row r="243" spans="1:31">
      <c r="A243" s="53" t="s">
        <v>551</v>
      </c>
      <c r="B243" s="55">
        <v>8</v>
      </c>
      <c r="C243" s="54">
        <v>141110900</v>
      </c>
      <c r="D243" s="46" t="s">
        <v>827</v>
      </c>
      <c r="E243" s="56"/>
      <c r="F243" s="56">
        <v>0.4399718150000001</v>
      </c>
      <c r="G243" s="56"/>
      <c r="H243" s="56">
        <v>0.41137580000000001</v>
      </c>
      <c r="I243" s="56">
        <v>0.52484149999999996</v>
      </c>
      <c r="J243" s="56">
        <v>0.42047639999999997</v>
      </c>
      <c r="K243" s="56">
        <v>0.3937657</v>
      </c>
      <c r="L243" s="56">
        <v>0.4314441</v>
      </c>
      <c r="M243" s="56">
        <v>0.40824569999999999</v>
      </c>
      <c r="N243" s="56">
        <v>0.44000610000000001</v>
      </c>
      <c r="O243" s="56">
        <v>0.44514399999999998</v>
      </c>
      <c r="P243" s="56">
        <v>0.41674670000000003</v>
      </c>
      <c r="Q243" s="56">
        <v>0.46475060000000001</v>
      </c>
      <c r="R243" s="56">
        <v>0.436137</v>
      </c>
      <c r="S243" s="56">
        <v>0.46516229999999997</v>
      </c>
      <c r="T243" s="56">
        <v>0.41187479999999999</v>
      </c>
      <c r="U243" s="56">
        <v>0.50970079999999995</v>
      </c>
      <c r="V243" s="56">
        <v>0.44598719999999997</v>
      </c>
      <c r="W243" s="56">
        <v>0.49373359999999999</v>
      </c>
      <c r="X243" s="56">
        <v>0.37905709999999998</v>
      </c>
      <c r="Y243" s="56">
        <v>0.44007230000000003</v>
      </c>
      <c r="Z243" s="56">
        <v>0.41609449999999998</v>
      </c>
      <c r="AA243" s="56">
        <v>0.44211610000000001</v>
      </c>
      <c r="AB243" s="56">
        <v>0.42125580000000001</v>
      </c>
      <c r="AC243" s="56">
        <v>0.44734689999999999</v>
      </c>
      <c r="AD243" s="56">
        <v>0.484433</v>
      </c>
      <c r="AE243" s="56">
        <v>0.41184379999999998</v>
      </c>
    </row>
    <row r="244" spans="1:31">
      <c r="A244" s="53" t="s">
        <v>550</v>
      </c>
      <c r="B244" s="55">
        <v>8</v>
      </c>
      <c r="C244" s="54">
        <v>141111080</v>
      </c>
      <c r="D244" s="46" t="s">
        <v>827</v>
      </c>
      <c r="E244" s="56"/>
      <c r="F244" s="56">
        <v>0.48114459500000006</v>
      </c>
      <c r="G244" s="56"/>
      <c r="H244" s="56">
        <v>0.48464020000000002</v>
      </c>
      <c r="I244" s="56">
        <v>0.58669669999999996</v>
      </c>
      <c r="J244" s="56">
        <v>0.46301979999999998</v>
      </c>
      <c r="K244" s="56">
        <v>0.48568309999999998</v>
      </c>
      <c r="L244" s="56">
        <v>0.48003190000000001</v>
      </c>
      <c r="M244" s="56">
        <v>0.50702879999999995</v>
      </c>
      <c r="N244" s="56">
        <v>0.52515880000000004</v>
      </c>
      <c r="O244" s="56">
        <v>0.47284710000000002</v>
      </c>
      <c r="P244" s="56">
        <v>0.53880240000000001</v>
      </c>
      <c r="Q244" s="56">
        <v>0.49961440000000001</v>
      </c>
      <c r="R244" s="56">
        <v>0.4830565</v>
      </c>
      <c r="S244" s="56">
        <v>0.52149129999999999</v>
      </c>
      <c r="T244" s="56">
        <v>0.45227980000000001</v>
      </c>
      <c r="U244" s="56">
        <v>0.52860059999999998</v>
      </c>
      <c r="V244" s="56">
        <v>0.50520430000000005</v>
      </c>
      <c r="W244" s="56">
        <v>0.48792990000000003</v>
      </c>
      <c r="X244" s="56">
        <v>0.42745</v>
      </c>
      <c r="Y244" s="56">
        <v>0.4759893</v>
      </c>
      <c r="Z244" s="56">
        <v>0.47274759999999999</v>
      </c>
      <c r="AA244" s="56">
        <v>0.48779869999999997</v>
      </c>
      <c r="AB244" s="56">
        <v>0.44904060000000001</v>
      </c>
      <c r="AC244" s="56">
        <v>0.47997610000000002</v>
      </c>
      <c r="AD244" s="56">
        <v>0.54113230000000001</v>
      </c>
      <c r="AE244" s="56">
        <v>0.45117059999999998</v>
      </c>
    </row>
    <row r="245" spans="1:31">
      <c r="A245" s="53" t="s">
        <v>549</v>
      </c>
      <c r="B245" s="55">
        <v>9</v>
      </c>
      <c r="C245" s="54">
        <v>98075481</v>
      </c>
      <c r="D245" s="67" t="s">
        <v>828</v>
      </c>
      <c r="E245" s="56"/>
      <c r="F245" s="56">
        <v>0.47885552999999986</v>
      </c>
      <c r="G245" s="56"/>
      <c r="H245" s="56">
        <v>0.47799589999999997</v>
      </c>
      <c r="I245" s="56">
        <v>0.1053955</v>
      </c>
      <c r="J245" s="56">
        <v>0.41105910000000001</v>
      </c>
      <c r="K245" s="56">
        <v>0.48809439999999998</v>
      </c>
      <c r="L245" s="56">
        <v>0.43202309999999999</v>
      </c>
      <c r="M245" s="56">
        <v>0.49092580000000002</v>
      </c>
      <c r="N245" s="56">
        <v>0.51635470000000006</v>
      </c>
      <c r="O245" s="56">
        <v>0.4312339</v>
      </c>
      <c r="P245" s="56">
        <v>0.44680700000000001</v>
      </c>
      <c r="Q245" s="56">
        <v>0.53517219999999999</v>
      </c>
      <c r="R245" s="56">
        <v>0.53544009999999997</v>
      </c>
      <c r="S245" s="56">
        <v>7.0818710000000007E-2</v>
      </c>
      <c r="T245" s="56">
        <v>8.6367120000000006E-2</v>
      </c>
      <c r="U245" s="56">
        <v>0.52803610000000001</v>
      </c>
      <c r="V245" s="56">
        <v>0.4925175</v>
      </c>
      <c r="W245" s="56">
        <v>0.56992699999999996</v>
      </c>
      <c r="X245" s="56">
        <v>0.3910594</v>
      </c>
      <c r="Y245" s="56">
        <v>0.35991810000000002</v>
      </c>
      <c r="Z245" s="56">
        <v>0.52675499999999997</v>
      </c>
      <c r="AA245" s="56">
        <v>0.54062319999999997</v>
      </c>
      <c r="AB245" s="56">
        <v>0.52335750000000003</v>
      </c>
      <c r="AC245" s="56">
        <v>0.49631039999999998</v>
      </c>
      <c r="AD245" s="56">
        <v>0.38020969999999998</v>
      </c>
      <c r="AE245" s="56">
        <v>0.44687719999999997</v>
      </c>
    </row>
    <row r="246" spans="1:31">
      <c r="A246" s="53" t="s">
        <v>548</v>
      </c>
      <c r="B246" s="55">
        <v>9</v>
      </c>
      <c r="C246" s="54">
        <v>98075492</v>
      </c>
      <c r="D246" s="67" t="s">
        <v>828</v>
      </c>
      <c r="E246" s="56"/>
      <c r="F246" s="56">
        <v>0.44040526499999999</v>
      </c>
      <c r="G246" s="56"/>
      <c r="H246" s="56">
        <v>0.43522080000000002</v>
      </c>
      <c r="I246" s="56">
        <v>8.0565860000000003E-2</v>
      </c>
      <c r="J246" s="56">
        <v>0.44677480000000003</v>
      </c>
      <c r="K246" s="56">
        <v>0.45991779999999999</v>
      </c>
      <c r="L246" s="56">
        <v>0.3288721</v>
      </c>
      <c r="M246" s="56">
        <v>0.41215639999999998</v>
      </c>
      <c r="N246" s="56">
        <v>0.40420650000000002</v>
      </c>
      <c r="O246" s="56">
        <v>0.38975609999999999</v>
      </c>
      <c r="P246" s="56">
        <v>0.39933560000000001</v>
      </c>
      <c r="Q246" s="56">
        <v>0.45585720000000002</v>
      </c>
      <c r="R246" s="56">
        <v>0.44768599999999997</v>
      </c>
      <c r="S246" s="56">
        <v>0.1301562</v>
      </c>
      <c r="T246" s="56">
        <v>0.14036360000000001</v>
      </c>
      <c r="U246" s="56">
        <v>0.43098259999999999</v>
      </c>
      <c r="V246" s="56">
        <v>0.46986640000000002</v>
      </c>
      <c r="W246" s="56">
        <v>0.49315419999999999</v>
      </c>
      <c r="X246" s="56">
        <v>0.3744228</v>
      </c>
      <c r="Y246" s="56">
        <v>0.37468050000000003</v>
      </c>
      <c r="Z246" s="56">
        <v>0.44602999999999998</v>
      </c>
      <c r="AA246" s="56">
        <v>0.4582871</v>
      </c>
      <c r="AB246" s="56">
        <v>0.44607079999999999</v>
      </c>
      <c r="AC246" s="56">
        <v>0.444967</v>
      </c>
      <c r="AD246" s="56">
        <v>0.30285109999999998</v>
      </c>
      <c r="AE246" s="56">
        <v>0.41163169999999999</v>
      </c>
    </row>
    <row r="247" spans="1:31">
      <c r="A247" s="53" t="s">
        <v>547</v>
      </c>
      <c r="B247" s="55">
        <v>10</v>
      </c>
      <c r="C247" s="54">
        <v>121578384</v>
      </c>
      <c r="D247" s="67" t="s">
        <v>829</v>
      </c>
      <c r="E247" s="56"/>
      <c r="F247" s="56">
        <v>0.61205695500000012</v>
      </c>
      <c r="G247" s="56"/>
      <c r="H247" s="56">
        <v>0.61145309999999997</v>
      </c>
      <c r="I247" s="56">
        <v>0.52980550000000004</v>
      </c>
      <c r="J247" s="56">
        <v>0.58042349999999998</v>
      </c>
      <c r="K247" s="56">
        <v>0.58952179999999998</v>
      </c>
      <c r="L247" s="56">
        <v>0.50980029999999998</v>
      </c>
      <c r="M247" s="56">
        <v>0.58861680000000005</v>
      </c>
      <c r="N247" s="56">
        <v>0.53129919999999997</v>
      </c>
      <c r="O247" s="56">
        <v>0.65352969999999999</v>
      </c>
      <c r="P247" s="56">
        <v>0.57159669999999996</v>
      </c>
      <c r="Q247" s="56">
        <v>0.56933520000000004</v>
      </c>
      <c r="R247" s="56">
        <v>0.59685410000000005</v>
      </c>
      <c r="S247" s="56">
        <v>0.55559009999999998</v>
      </c>
      <c r="T247" s="56">
        <v>0.58962289999999995</v>
      </c>
      <c r="U247" s="56">
        <v>0.51967640000000004</v>
      </c>
      <c r="V247" s="56">
        <v>0.60183169999999997</v>
      </c>
      <c r="W247" s="56">
        <v>0.60865259999999999</v>
      </c>
      <c r="X247" s="56">
        <v>0.56730720000000001</v>
      </c>
      <c r="Y247" s="56">
        <v>0.55397379999999996</v>
      </c>
      <c r="Z247" s="56">
        <v>0.603078</v>
      </c>
      <c r="AA247" s="56">
        <v>0.61917809999999995</v>
      </c>
      <c r="AB247" s="56">
        <v>0.53377870000000005</v>
      </c>
      <c r="AC247" s="56">
        <v>0.54899759999999997</v>
      </c>
      <c r="AD247" s="56">
        <v>0.61451330000000004</v>
      </c>
      <c r="AE247" s="56">
        <v>0.57814480000000001</v>
      </c>
    </row>
    <row r="248" spans="1:31">
      <c r="A248" s="53" t="s">
        <v>546</v>
      </c>
      <c r="B248" s="55">
        <v>10</v>
      </c>
      <c r="C248" s="54">
        <v>121578561</v>
      </c>
      <c r="D248" s="67" t="s">
        <v>829</v>
      </c>
      <c r="E248" s="56"/>
      <c r="F248" s="56">
        <v>0.69776178499999997</v>
      </c>
      <c r="G248" s="56"/>
      <c r="H248" s="56">
        <v>0.73228559999999998</v>
      </c>
      <c r="I248" s="56">
        <v>0.6864228</v>
      </c>
      <c r="J248" s="56">
        <v>0.65954429999999997</v>
      </c>
      <c r="K248" s="56">
        <v>0.72024489999999997</v>
      </c>
      <c r="L248" s="56">
        <v>0.71702929999999998</v>
      </c>
      <c r="M248" s="56">
        <v>0.62266030000000006</v>
      </c>
      <c r="N248" s="56">
        <v>0.63515140000000003</v>
      </c>
      <c r="O248" s="56">
        <v>0.69021030000000005</v>
      </c>
      <c r="P248" s="56">
        <v>0.70477089999999998</v>
      </c>
      <c r="Q248" s="56">
        <v>0.68080969999999996</v>
      </c>
      <c r="R248" s="56">
        <v>0.68920539999999997</v>
      </c>
      <c r="S248" s="56">
        <v>0.71248160000000005</v>
      </c>
      <c r="T248" s="56">
        <v>0.67751240000000001</v>
      </c>
      <c r="U248" s="56">
        <v>0.69125440000000005</v>
      </c>
      <c r="V248" s="56">
        <v>0.70592140000000003</v>
      </c>
      <c r="W248" s="56">
        <v>0.70616840000000003</v>
      </c>
      <c r="X248" s="56">
        <v>0.65465600000000002</v>
      </c>
      <c r="Y248" s="56">
        <v>0.66405760000000003</v>
      </c>
      <c r="Z248" s="56">
        <v>0.66196169999999999</v>
      </c>
      <c r="AA248" s="56">
        <v>0.65865929999999995</v>
      </c>
      <c r="AB248" s="56">
        <v>0.63530430000000004</v>
      </c>
      <c r="AC248" s="56">
        <v>0.68123940000000005</v>
      </c>
      <c r="AD248" s="56">
        <v>0.72202379999999999</v>
      </c>
      <c r="AE248" s="56">
        <v>0.65064359999999999</v>
      </c>
    </row>
    <row r="249" spans="1:31">
      <c r="A249" s="53" t="s">
        <v>545</v>
      </c>
      <c r="B249" s="55">
        <v>11</v>
      </c>
      <c r="C249" s="54">
        <v>2019079</v>
      </c>
      <c r="D249" s="46" t="s">
        <v>830</v>
      </c>
      <c r="E249" s="56"/>
      <c r="F249" s="56">
        <v>0.52920928</v>
      </c>
      <c r="G249" s="56"/>
      <c r="H249" s="56">
        <v>0.53099039999999997</v>
      </c>
      <c r="I249" s="56">
        <v>0.49649409999999999</v>
      </c>
      <c r="J249" s="56">
        <v>0.4978416</v>
      </c>
      <c r="K249" s="56">
        <v>0.54394849999999995</v>
      </c>
      <c r="L249" s="56">
        <v>0.54003000000000001</v>
      </c>
      <c r="M249" s="56">
        <v>0.53592680000000004</v>
      </c>
      <c r="N249" s="56">
        <v>0.48931829999999998</v>
      </c>
      <c r="O249" s="56">
        <v>0.52077660000000003</v>
      </c>
      <c r="P249" s="56">
        <v>0.52348510000000004</v>
      </c>
      <c r="Q249" s="56">
        <v>0.53791509999999998</v>
      </c>
      <c r="R249" s="56">
        <v>0.48495329999999998</v>
      </c>
      <c r="S249" s="56">
        <v>0.56330780000000003</v>
      </c>
      <c r="T249" s="56">
        <v>0.53785970000000005</v>
      </c>
      <c r="U249" s="56">
        <v>0.53062019999999999</v>
      </c>
      <c r="V249" s="56">
        <v>0.50370219999999999</v>
      </c>
      <c r="W249" s="56">
        <v>0.56714699999999996</v>
      </c>
      <c r="X249" s="56">
        <v>0.49369689999999999</v>
      </c>
      <c r="Y249" s="56">
        <v>0.45997260000000001</v>
      </c>
      <c r="Z249" s="56">
        <v>0.51553329999999997</v>
      </c>
      <c r="AA249" s="56">
        <v>0.54886230000000003</v>
      </c>
      <c r="AB249" s="56">
        <v>0.54400320000000002</v>
      </c>
      <c r="AC249" s="56">
        <v>0.5429446</v>
      </c>
      <c r="AD249" s="56">
        <v>0.56813340000000001</v>
      </c>
      <c r="AE249" s="56">
        <v>0.52129420000000004</v>
      </c>
    </row>
    <row r="250" spans="1:31">
      <c r="A250" s="53" t="s">
        <v>544</v>
      </c>
      <c r="B250" s="55">
        <v>11</v>
      </c>
      <c r="C250" s="54">
        <v>2019090</v>
      </c>
      <c r="D250" s="46" t="s">
        <v>830</v>
      </c>
      <c r="E250" s="56"/>
      <c r="F250" s="56">
        <v>0.51566028000000008</v>
      </c>
      <c r="G250" s="56"/>
      <c r="H250" s="56">
        <v>0.51562600000000003</v>
      </c>
      <c r="I250" s="56">
        <v>0.50537410000000005</v>
      </c>
      <c r="J250" s="56">
        <v>0.51585800000000004</v>
      </c>
      <c r="K250" s="56">
        <v>0.53092870000000003</v>
      </c>
      <c r="L250" s="56">
        <v>0.57150049999999997</v>
      </c>
      <c r="M250" s="56">
        <v>0.48332989999999998</v>
      </c>
      <c r="N250" s="56">
        <v>0.53393670000000004</v>
      </c>
      <c r="O250" s="56">
        <v>0.47481889999999999</v>
      </c>
      <c r="P250" s="56">
        <v>0.54636340000000005</v>
      </c>
      <c r="Q250" s="56">
        <v>0.55554979999999998</v>
      </c>
      <c r="R250" s="56">
        <v>0.51318969999999997</v>
      </c>
      <c r="S250" s="56">
        <v>0.53180150000000004</v>
      </c>
      <c r="T250" s="56">
        <v>0.53488769999999997</v>
      </c>
      <c r="U250" s="56">
        <v>0.51917690000000005</v>
      </c>
      <c r="V250" s="56">
        <v>0.5115497</v>
      </c>
      <c r="W250" s="56">
        <v>0.51517990000000002</v>
      </c>
      <c r="X250" s="56">
        <v>0.50445439999999997</v>
      </c>
      <c r="Y250" s="56">
        <v>0.46728579999999997</v>
      </c>
      <c r="Z250" s="56">
        <v>0.54027519999999996</v>
      </c>
      <c r="AA250" s="56">
        <v>0.52230810000000005</v>
      </c>
      <c r="AB250" s="56">
        <v>0.50151049999999997</v>
      </c>
      <c r="AC250" s="56">
        <v>0.52854990000000002</v>
      </c>
      <c r="AD250" s="56">
        <v>0.58102180000000003</v>
      </c>
      <c r="AE250" s="56">
        <v>0.48108450000000003</v>
      </c>
    </row>
    <row r="251" spans="1:31">
      <c r="A251" s="53" t="s">
        <v>543</v>
      </c>
      <c r="B251" s="55">
        <v>11</v>
      </c>
      <c r="C251" s="54">
        <v>2019116</v>
      </c>
      <c r="D251" s="46" t="s">
        <v>830</v>
      </c>
      <c r="E251" s="56"/>
      <c r="F251" s="56">
        <v>0.62405763000000003</v>
      </c>
      <c r="G251" s="56"/>
      <c r="H251" s="56">
        <v>0.60846250000000002</v>
      </c>
      <c r="I251" s="56">
        <v>0.60795339999999998</v>
      </c>
      <c r="J251" s="56">
        <v>0.5310608</v>
      </c>
      <c r="K251" s="56">
        <v>0.60291669999999997</v>
      </c>
      <c r="L251" s="56">
        <v>0.69029830000000003</v>
      </c>
      <c r="M251" s="56">
        <v>0.59620770000000001</v>
      </c>
      <c r="N251" s="56">
        <v>0.67929850000000003</v>
      </c>
      <c r="O251" s="56">
        <v>0.57410340000000004</v>
      </c>
      <c r="P251" s="56">
        <v>0.61550269999999996</v>
      </c>
      <c r="Q251" s="56">
        <v>0.64171670000000003</v>
      </c>
      <c r="R251" s="56">
        <v>0.68046819999999997</v>
      </c>
      <c r="S251" s="56">
        <v>0.58780460000000001</v>
      </c>
      <c r="T251" s="56">
        <v>0.64788100000000004</v>
      </c>
      <c r="U251" s="56">
        <v>0.70403389999999999</v>
      </c>
      <c r="V251" s="56">
        <v>0.58515349999999999</v>
      </c>
      <c r="W251" s="56">
        <v>0.70527200000000001</v>
      </c>
      <c r="X251" s="56">
        <v>0.61825759999999996</v>
      </c>
      <c r="Y251" s="56">
        <v>0.5889432</v>
      </c>
      <c r="Z251" s="56">
        <v>0.60831729999999995</v>
      </c>
      <c r="AA251" s="56">
        <v>0.63527409999999995</v>
      </c>
      <c r="AB251" s="56">
        <v>0.66443260000000004</v>
      </c>
      <c r="AC251" s="56">
        <v>0.64997479999999996</v>
      </c>
      <c r="AD251" s="56">
        <v>0.65044080000000004</v>
      </c>
      <c r="AE251" s="56">
        <v>0.54873709999999998</v>
      </c>
    </row>
    <row r="252" spans="1:31">
      <c r="A252" s="53" t="s">
        <v>542</v>
      </c>
      <c r="B252" s="55">
        <v>11</v>
      </c>
      <c r="C252" s="54">
        <v>2019129</v>
      </c>
      <c r="D252" s="46" t="s">
        <v>830</v>
      </c>
      <c r="E252" s="56"/>
      <c r="F252" s="56">
        <v>0.61278693500000014</v>
      </c>
      <c r="G252" s="56"/>
      <c r="H252" s="56">
        <v>0.59503019999999995</v>
      </c>
      <c r="I252" s="56">
        <v>0.59270699999999998</v>
      </c>
      <c r="J252" s="56">
        <v>0.55658319999999994</v>
      </c>
      <c r="K252" s="56">
        <v>0.5811056</v>
      </c>
      <c r="L252" s="56">
        <v>0.62500180000000005</v>
      </c>
      <c r="M252" s="56">
        <v>0.60018660000000001</v>
      </c>
      <c r="N252" s="56">
        <v>0.63717559999999995</v>
      </c>
      <c r="O252" s="56">
        <v>0.59171269999999998</v>
      </c>
      <c r="P252" s="56">
        <v>0.62032900000000002</v>
      </c>
      <c r="Q252" s="56">
        <v>0.63561469999999998</v>
      </c>
      <c r="R252" s="56">
        <v>0.60817030000000005</v>
      </c>
      <c r="S252" s="56">
        <v>0.62593330000000003</v>
      </c>
      <c r="T252" s="56">
        <v>0.64505760000000001</v>
      </c>
      <c r="U252" s="56">
        <v>0.65144519999999995</v>
      </c>
      <c r="V252" s="56">
        <v>0.60590449999999996</v>
      </c>
      <c r="W252" s="56">
        <v>0.65822270000000005</v>
      </c>
      <c r="X252" s="56">
        <v>0.5389159</v>
      </c>
      <c r="Y252" s="56">
        <v>0.58540389999999998</v>
      </c>
      <c r="Z252" s="56">
        <v>0.61895089999999997</v>
      </c>
      <c r="AA252" s="56">
        <v>0.60189360000000003</v>
      </c>
      <c r="AB252" s="56">
        <v>0.61443820000000005</v>
      </c>
      <c r="AC252" s="56">
        <v>0.62085449999999998</v>
      </c>
      <c r="AD252" s="56">
        <v>0.63270179999999998</v>
      </c>
      <c r="AE252" s="56">
        <v>0.61556429999999995</v>
      </c>
    </row>
    <row r="253" spans="1:31">
      <c r="A253" s="53" t="s">
        <v>541</v>
      </c>
      <c r="B253" s="55">
        <v>11</v>
      </c>
      <c r="C253" s="54">
        <v>2019167</v>
      </c>
      <c r="D253" s="46" t="s">
        <v>830</v>
      </c>
      <c r="E253" s="56"/>
      <c r="F253" s="56">
        <v>0.4983199599999999</v>
      </c>
      <c r="G253" s="56"/>
      <c r="H253" s="56">
        <v>0.49137209999999998</v>
      </c>
      <c r="I253" s="56">
        <v>0.53929360000000004</v>
      </c>
      <c r="J253" s="56">
        <v>0.45870539999999999</v>
      </c>
      <c r="K253" s="56">
        <v>0.49237370000000003</v>
      </c>
      <c r="L253" s="56">
        <v>0.51953199999999999</v>
      </c>
      <c r="M253" s="56">
        <v>0.50350050000000002</v>
      </c>
      <c r="N253" s="56">
        <v>0.51745569999999996</v>
      </c>
      <c r="O253" s="56">
        <v>0.51194819999999996</v>
      </c>
      <c r="P253" s="56">
        <v>0.48825540000000001</v>
      </c>
      <c r="Q253" s="56">
        <v>0.47888619999999998</v>
      </c>
      <c r="R253" s="56">
        <v>0.52849179999999996</v>
      </c>
      <c r="S253" s="56">
        <v>0.53796390000000005</v>
      </c>
      <c r="T253" s="56">
        <v>0.52722670000000005</v>
      </c>
      <c r="U253" s="56">
        <v>0.58487239999999996</v>
      </c>
      <c r="V253" s="56">
        <v>0.4866047</v>
      </c>
      <c r="W253" s="56">
        <v>0.5634325</v>
      </c>
      <c r="X253" s="56">
        <v>0.47374280000000002</v>
      </c>
      <c r="Y253" s="56">
        <v>0.4514841</v>
      </c>
      <c r="Z253" s="56">
        <v>0.49280350000000001</v>
      </c>
      <c r="AA253" s="56">
        <v>0.50052929999999995</v>
      </c>
      <c r="AB253" s="56">
        <v>0.51665479999999997</v>
      </c>
      <c r="AC253" s="56">
        <v>0.50078560000000005</v>
      </c>
      <c r="AD253" s="56">
        <v>0.50627979999999995</v>
      </c>
      <c r="AE253" s="56">
        <v>0.48148390000000002</v>
      </c>
    </row>
    <row r="254" spans="1:31">
      <c r="A254" s="53" t="s">
        <v>540</v>
      </c>
      <c r="B254" s="55">
        <v>11</v>
      </c>
      <c r="C254" s="54">
        <v>2019436</v>
      </c>
      <c r="D254" s="46" t="s">
        <v>830</v>
      </c>
      <c r="E254" s="56"/>
      <c r="F254" s="56">
        <v>0.57157393499999998</v>
      </c>
      <c r="G254" s="56"/>
      <c r="H254" s="56">
        <v>0.58441639999999995</v>
      </c>
      <c r="I254" s="56">
        <v>0.5679343</v>
      </c>
      <c r="J254" s="56">
        <v>0.56605839999999996</v>
      </c>
      <c r="K254" s="56">
        <v>0.54785019999999995</v>
      </c>
      <c r="L254" s="56">
        <v>0.5570003</v>
      </c>
      <c r="M254" s="56">
        <v>0.5609556</v>
      </c>
      <c r="N254" s="56">
        <v>0.57692810000000005</v>
      </c>
      <c r="O254" s="56">
        <v>0.56916549999999999</v>
      </c>
      <c r="P254" s="56">
        <v>0.54877019999999999</v>
      </c>
      <c r="Q254" s="56">
        <v>0.59558449999999996</v>
      </c>
      <c r="R254" s="56">
        <v>0.57988119999999999</v>
      </c>
      <c r="S254" s="56">
        <v>0.60254249999999998</v>
      </c>
      <c r="T254" s="56">
        <v>0.58554019999999996</v>
      </c>
      <c r="U254" s="56">
        <v>0.56995150000000006</v>
      </c>
      <c r="V254" s="56">
        <v>0.57518279999999999</v>
      </c>
      <c r="W254" s="56">
        <v>0.60024359999999999</v>
      </c>
      <c r="X254" s="56">
        <v>0.55007569999999995</v>
      </c>
      <c r="Y254" s="56">
        <v>0.57911769999999996</v>
      </c>
      <c r="Z254" s="56">
        <v>0.57771490000000003</v>
      </c>
      <c r="AA254" s="56">
        <v>0.5800206</v>
      </c>
      <c r="AB254" s="56">
        <v>0.59659669999999998</v>
      </c>
      <c r="AC254" s="56">
        <v>0.58294729999999995</v>
      </c>
      <c r="AD254" s="56">
        <v>0.57508950000000003</v>
      </c>
      <c r="AE254" s="56">
        <v>0.57391479999999995</v>
      </c>
    </row>
    <row r="255" spans="1:31">
      <c r="A255" s="53" t="s">
        <v>539</v>
      </c>
      <c r="B255" s="55">
        <v>11</v>
      </c>
      <c r="C255" s="54">
        <v>2019452</v>
      </c>
      <c r="D255" s="46" t="s">
        <v>830</v>
      </c>
      <c r="E255" s="56"/>
      <c r="F255" s="56">
        <v>0.45713643000000009</v>
      </c>
      <c r="G255" s="56"/>
      <c r="H255" s="56">
        <v>0.46450609999999998</v>
      </c>
      <c r="I255" s="56">
        <v>0.46194350000000001</v>
      </c>
      <c r="J255" s="56">
        <v>0.43865989999999999</v>
      </c>
      <c r="K255" s="56">
        <v>0.40306310000000001</v>
      </c>
      <c r="L255" s="56">
        <v>0.42574190000000001</v>
      </c>
      <c r="M255" s="56">
        <v>0.4311797</v>
      </c>
      <c r="N255" s="56">
        <v>0.46595360000000002</v>
      </c>
      <c r="O255" s="56">
        <v>0.43360349999999998</v>
      </c>
      <c r="P255" s="56">
        <v>0.42386119999999999</v>
      </c>
      <c r="Q255" s="56">
        <v>0.47127980000000003</v>
      </c>
      <c r="R255" s="56">
        <v>0.47285759999999999</v>
      </c>
      <c r="S255" s="56">
        <v>0.46647519999999998</v>
      </c>
      <c r="T255" s="56">
        <v>0.4708696</v>
      </c>
      <c r="U255" s="56">
        <v>0.47010079999999999</v>
      </c>
      <c r="V255" s="56">
        <v>0.45953620000000001</v>
      </c>
      <c r="W255" s="56">
        <v>0.509876</v>
      </c>
      <c r="X255" s="56">
        <v>0.44108310000000001</v>
      </c>
      <c r="Y255" s="56">
        <v>0.45866499999999999</v>
      </c>
      <c r="Z255" s="56">
        <v>0.45250079999999998</v>
      </c>
      <c r="AA255" s="56">
        <v>0.45757550000000002</v>
      </c>
      <c r="AB255" s="56">
        <v>0.4717616</v>
      </c>
      <c r="AC255" s="56">
        <v>0.46754050000000003</v>
      </c>
      <c r="AD255" s="56">
        <v>0.41087679999999999</v>
      </c>
      <c r="AE255" s="56">
        <v>0.45200230000000002</v>
      </c>
    </row>
    <row r="256" spans="1:31">
      <c r="A256" s="53" t="s">
        <v>538</v>
      </c>
      <c r="B256" s="55">
        <v>11</v>
      </c>
      <c r="C256" s="54">
        <v>2019568</v>
      </c>
      <c r="D256" s="46" t="s">
        <v>830</v>
      </c>
      <c r="E256" s="56"/>
      <c r="F256" s="56">
        <v>0.51378081500000017</v>
      </c>
      <c r="G256" s="56"/>
      <c r="H256" s="56">
        <v>0.51644679999999998</v>
      </c>
      <c r="I256" s="56">
        <v>0.52578740000000002</v>
      </c>
      <c r="J256" s="56">
        <v>0.48581150000000001</v>
      </c>
      <c r="K256" s="56">
        <v>0.46422999999999998</v>
      </c>
      <c r="L256" s="56">
        <v>0.45875290000000002</v>
      </c>
      <c r="M256" s="56">
        <v>0.48631799999999997</v>
      </c>
      <c r="N256" s="56">
        <v>0.52092190000000005</v>
      </c>
      <c r="O256" s="56">
        <v>0.50587389999999999</v>
      </c>
      <c r="P256" s="56">
        <v>0.48848839999999999</v>
      </c>
      <c r="Q256" s="56">
        <v>0.53430219999999995</v>
      </c>
      <c r="R256" s="56">
        <v>0.50198299999999996</v>
      </c>
      <c r="S256" s="56">
        <v>0.52273329999999996</v>
      </c>
      <c r="T256" s="56">
        <v>0.50762039999999997</v>
      </c>
      <c r="U256" s="56">
        <v>0.43355100000000002</v>
      </c>
      <c r="V256" s="56">
        <v>0.4842359</v>
      </c>
      <c r="W256" s="56">
        <v>0.55144519999999997</v>
      </c>
      <c r="X256" s="56">
        <v>0.4661652</v>
      </c>
      <c r="Y256" s="56">
        <v>0.52623439999999999</v>
      </c>
      <c r="Z256" s="56">
        <v>0.51229270000000005</v>
      </c>
      <c r="AA256" s="56">
        <v>0.49103619999999998</v>
      </c>
      <c r="AB256" s="56">
        <v>0.51819159999999997</v>
      </c>
      <c r="AC256" s="56">
        <v>0.54972980000000005</v>
      </c>
      <c r="AD256" s="56">
        <v>0.46493899999999999</v>
      </c>
      <c r="AE256" s="56">
        <v>0.49371660000000001</v>
      </c>
    </row>
    <row r="257" spans="1:31">
      <c r="A257" s="53" t="s">
        <v>537</v>
      </c>
      <c r="B257" s="55">
        <v>11</v>
      </c>
      <c r="C257" s="54">
        <v>2019587</v>
      </c>
      <c r="D257" s="46" t="s">
        <v>830</v>
      </c>
      <c r="E257" s="56"/>
      <c r="F257" s="56">
        <v>0.53604657500000008</v>
      </c>
      <c r="G257" s="56"/>
      <c r="H257" s="56">
        <v>0.47572819999999999</v>
      </c>
      <c r="I257" s="56">
        <v>0.53495519999999996</v>
      </c>
      <c r="J257" s="56">
        <v>0.53013390000000005</v>
      </c>
      <c r="K257" s="56">
        <v>0.50161619999999996</v>
      </c>
      <c r="L257" s="56">
        <v>0.51504689999999997</v>
      </c>
      <c r="M257" s="56">
        <v>0.45458959999999998</v>
      </c>
      <c r="N257" s="56">
        <v>0.5892153</v>
      </c>
      <c r="O257" s="56">
        <v>0.45183060000000003</v>
      </c>
      <c r="P257" s="56">
        <v>0.60035810000000001</v>
      </c>
      <c r="Q257" s="56">
        <v>0.55666300000000002</v>
      </c>
      <c r="R257" s="56">
        <v>0.54996509999999998</v>
      </c>
      <c r="S257" s="56">
        <v>0.50546849999999999</v>
      </c>
      <c r="T257" s="56">
        <v>0.52766080000000004</v>
      </c>
      <c r="U257" s="56">
        <v>0.52331640000000001</v>
      </c>
      <c r="V257" s="56">
        <v>0.54847900000000005</v>
      </c>
      <c r="W257" s="56">
        <v>0.5649478</v>
      </c>
      <c r="X257" s="56">
        <v>0.40757320000000002</v>
      </c>
      <c r="Y257" s="56">
        <v>0.54313480000000003</v>
      </c>
      <c r="Z257" s="56">
        <v>0.54882940000000002</v>
      </c>
      <c r="AA257" s="56">
        <v>0.54804459999999999</v>
      </c>
      <c r="AB257" s="56">
        <v>0.59968569999999999</v>
      </c>
      <c r="AC257" s="56">
        <v>0.53098060000000002</v>
      </c>
      <c r="AD257" s="56">
        <v>0.51997020000000005</v>
      </c>
      <c r="AE257" s="56">
        <v>0.5110555</v>
      </c>
    </row>
    <row r="258" spans="1:31">
      <c r="A258" s="53" t="s">
        <v>536</v>
      </c>
      <c r="B258" s="55">
        <v>11</v>
      </c>
      <c r="C258" s="54">
        <v>2019606</v>
      </c>
      <c r="D258" s="46" t="s">
        <v>830</v>
      </c>
      <c r="E258" s="56"/>
      <c r="F258" s="56">
        <v>0.57782845500000002</v>
      </c>
      <c r="G258" s="56"/>
      <c r="H258" s="56">
        <v>0.53825710000000004</v>
      </c>
      <c r="I258" s="56">
        <v>0.58447789999999999</v>
      </c>
      <c r="J258" s="56">
        <v>0.55270699999999995</v>
      </c>
      <c r="K258" s="56">
        <v>0.54723319999999998</v>
      </c>
      <c r="L258" s="56">
        <v>0.54913029999999996</v>
      </c>
      <c r="M258" s="56">
        <v>0.51066009999999995</v>
      </c>
      <c r="N258" s="56">
        <v>0.58452249999999994</v>
      </c>
      <c r="O258" s="56">
        <v>0.51480219999999999</v>
      </c>
      <c r="P258" s="56">
        <v>0.62851729999999995</v>
      </c>
      <c r="Q258" s="56">
        <v>0.58083030000000002</v>
      </c>
      <c r="R258" s="56">
        <v>0.57970889999999997</v>
      </c>
      <c r="S258" s="56">
        <v>0.5416301</v>
      </c>
      <c r="T258" s="56">
        <v>0.55249890000000001</v>
      </c>
      <c r="U258" s="56">
        <v>0.61107250000000002</v>
      </c>
      <c r="V258" s="56">
        <v>0.62224919999999995</v>
      </c>
      <c r="W258" s="56">
        <v>0.59698370000000001</v>
      </c>
      <c r="X258" s="56">
        <v>0.47521580000000002</v>
      </c>
      <c r="Y258" s="56">
        <v>0.6247703</v>
      </c>
      <c r="Z258" s="56">
        <v>0.56656260000000003</v>
      </c>
      <c r="AA258" s="56">
        <v>0.58219120000000002</v>
      </c>
      <c r="AB258" s="56">
        <v>0.6234575</v>
      </c>
      <c r="AC258" s="56">
        <v>0.59187699999999999</v>
      </c>
      <c r="AD258" s="56">
        <v>0.56389590000000001</v>
      </c>
      <c r="AE258" s="56">
        <v>0.56659329999999997</v>
      </c>
    </row>
    <row r="259" spans="1:31">
      <c r="A259" s="53" t="s">
        <v>535</v>
      </c>
      <c r="B259" s="55">
        <v>11</v>
      </c>
      <c r="C259" s="54">
        <v>2019624</v>
      </c>
      <c r="D259" s="46" t="s">
        <v>830</v>
      </c>
      <c r="E259" s="56"/>
      <c r="F259" s="56">
        <v>0.57750412499999981</v>
      </c>
      <c r="G259" s="56"/>
      <c r="H259" s="56">
        <v>0.60402370000000005</v>
      </c>
      <c r="I259" s="56">
        <v>0.60961010000000004</v>
      </c>
      <c r="J259" s="56">
        <v>0.54921549999999997</v>
      </c>
      <c r="K259" s="56">
        <v>0.55409280000000005</v>
      </c>
      <c r="L259" s="56">
        <v>0.55892489999999995</v>
      </c>
      <c r="M259" s="56">
        <v>0.56266709999999998</v>
      </c>
      <c r="N259" s="56">
        <v>0.58024980000000004</v>
      </c>
      <c r="O259" s="56">
        <v>0.59166529999999995</v>
      </c>
      <c r="P259" s="56">
        <v>0.55573870000000003</v>
      </c>
      <c r="Q259" s="56">
        <v>0.58610459999999998</v>
      </c>
      <c r="R259" s="56">
        <v>0.57096139999999995</v>
      </c>
      <c r="S259" s="56">
        <v>0.60263529999999998</v>
      </c>
      <c r="T259" s="56">
        <v>0.57369099999999995</v>
      </c>
      <c r="U259" s="56">
        <v>0.5365685</v>
      </c>
      <c r="V259" s="56">
        <v>0.5534422</v>
      </c>
      <c r="W259" s="56">
        <v>0.5914587</v>
      </c>
      <c r="X259" s="56">
        <v>0.52652160000000003</v>
      </c>
      <c r="Y259" s="56">
        <v>0.54329459999999996</v>
      </c>
      <c r="Z259" s="56">
        <v>0.57889299999999999</v>
      </c>
      <c r="AA259" s="56">
        <v>0.57155690000000003</v>
      </c>
      <c r="AB259" s="56">
        <v>0.58228930000000001</v>
      </c>
      <c r="AC259" s="56">
        <v>0.59060109999999999</v>
      </c>
      <c r="AD259" s="56">
        <v>0.56353739999999997</v>
      </c>
      <c r="AE259" s="56">
        <v>0.57783700000000005</v>
      </c>
    </row>
    <row r="260" spans="1:31">
      <c r="A260" s="53" t="s">
        <v>534</v>
      </c>
      <c r="B260" s="55">
        <v>11</v>
      </c>
      <c r="C260" s="54">
        <v>2019626</v>
      </c>
      <c r="D260" s="46" t="s">
        <v>830</v>
      </c>
      <c r="E260" s="56"/>
      <c r="F260" s="56">
        <v>0.46754114499999988</v>
      </c>
      <c r="G260" s="56"/>
      <c r="H260" s="56">
        <v>0.46901340000000002</v>
      </c>
      <c r="I260" s="56">
        <v>0.51295800000000003</v>
      </c>
      <c r="J260" s="56">
        <v>0.45972600000000002</v>
      </c>
      <c r="K260" s="56">
        <v>0.42503819999999998</v>
      </c>
      <c r="L260" s="56">
        <v>0.44554899999999997</v>
      </c>
      <c r="M260" s="56">
        <v>0.4490731</v>
      </c>
      <c r="N260" s="56">
        <v>0.4709333</v>
      </c>
      <c r="O260" s="56">
        <v>0.4719045</v>
      </c>
      <c r="P260" s="56">
        <v>0.44749270000000002</v>
      </c>
      <c r="Q260" s="56">
        <v>0.49308619999999997</v>
      </c>
      <c r="R260" s="56">
        <v>0.47899570000000002</v>
      </c>
      <c r="S260" s="56">
        <v>0.47948940000000001</v>
      </c>
      <c r="T260" s="56">
        <v>0.46090389999999998</v>
      </c>
      <c r="U260" s="56">
        <v>0.41172160000000002</v>
      </c>
      <c r="V260" s="56">
        <v>0.46511000000000002</v>
      </c>
      <c r="W260" s="56">
        <v>0.51020940000000004</v>
      </c>
      <c r="X260" s="56">
        <v>0.43232219999999999</v>
      </c>
      <c r="Y260" s="56">
        <v>0.46139799999999997</v>
      </c>
      <c r="Z260" s="56">
        <v>0.45845639999999999</v>
      </c>
      <c r="AA260" s="56">
        <v>0.45830729999999997</v>
      </c>
      <c r="AB260" s="56">
        <v>0.4763077</v>
      </c>
      <c r="AC260" s="56">
        <v>0.50896600000000003</v>
      </c>
      <c r="AD260" s="56">
        <v>0.45181100000000002</v>
      </c>
      <c r="AE260" s="56">
        <v>0.471885</v>
      </c>
    </row>
    <row r="261" spans="1:31">
      <c r="A261" s="53" t="s">
        <v>533</v>
      </c>
      <c r="B261" s="55">
        <v>11</v>
      </c>
      <c r="C261" s="54">
        <v>2019655</v>
      </c>
      <c r="D261" s="46" t="s">
        <v>830</v>
      </c>
      <c r="E261" s="56"/>
      <c r="F261" s="56">
        <v>0.59316306500000004</v>
      </c>
      <c r="G261" s="56"/>
      <c r="H261" s="56">
        <v>0.60331109999999999</v>
      </c>
      <c r="I261" s="56">
        <v>0.61712160000000005</v>
      </c>
      <c r="J261" s="56">
        <v>0.58353750000000004</v>
      </c>
      <c r="K261" s="56">
        <v>0.55926310000000001</v>
      </c>
      <c r="L261" s="56">
        <v>0.58992789999999995</v>
      </c>
      <c r="M261" s="56">
        <v>0.56939949999999995</v>
      </c>
      <c r="N261" s="56">
        <v>0.60163849999999996</v>
      </c>
      <c r="O261" s="56">
        <v>0.58937320000000004</v>
      </c>
      <c r="P261" s="56">
        <v>0.58710799999999996</v>
      </c>
      <c r="Q261" s="56">
        <v>0.61594020000000005</v>
      </c>
      <c r="R261" s="56">
        <v>0.60276019999999997</v>
      </c>
      <c r="S261" s="56">
        <v>0.59694100000000005</v>
      </c>
      <c r="T261" s="56">
        <v>0.58652649999999995</v>
      </c>
      <c r="U261" s="56">
        <v>0.56184339999999999</v>
      </c>
      <c r="V261" s="56">
        <v>0.59591450000000001</v>
      </c>
      <c r="W261" s="56">
        <v>0.62428729999999999</v>
      </c>
      <c r="X261" s="56">
        <v>0.56300819999999996</v>
      </c>
      <c r="Y261" s="56">
        <v>0.59411820000000004</v>
      </c>
      <c r="Z261" s="56">
        <v>0.582341</v>
      </c>
      <c r="AA261" s="56">
        <v>0.57981159999999998</v>
      </c>
      <c r="AB261" s="56">
        <v>0.59721599999999997</v>
      </c>
      <c r="AC261" s="56">
        <v>0.62207040000000002</v>
      </c>
      <c r="AD261" s="56">
        <v>0.5632433</v>
      </c>
      <c r="AE261" s="56">
        <v>0.58157939999999997</v>
      </c>
    </row>
    <row r="262" spans="1:31">
      <c r="A262" s="53" t="s">
        <v>532</v>
      </c>
      <c r="B262" s="55">
        <v>11</v>
      </c>
      <c r="C262" s="54">
        <v>2019667</v>
      </c>
      <c r="D262" s="46" t="s">
        <v>830</v>
      </c>
      <c r="E262" s="56"/>
      <c r="F262" s="56">
        <v>0.55382804499999994</v>
      </c>
      <c r="G262" s="56"/>
      <c r="H262" s="56">
        <v>0.55949459999999995</v>
      </c>
      <c r="I262" s="56">
        <v>0.60359079999999998</v>
      </c>
      <c r="J262" s="56">
        <v>0.51869799999999999</v>
      </c>
      <c r="K262" s="56">
        <v>0.52239349999999996</v>
      </c>
      <c r="L262" s="56">
        <v>0.53389869999999995</v>
      </c>
      <c r="M262" s="56">
        <v>0.5325413</v>
      </c>
      <c r="N262" s="56">
        <v>0.56064769999999997</v>
      </c>
      <c r="O262" s="56">
        <v>0.54401840000000001</v>
      </c>
      <c r="P262" s="56">
        <v>0.57107730000000001</v>
      </c>
      <c r="Q262" s="56">
        <v>0.57596210000000003</v>
      </c>
      <c r="R262" s="56">
        <v>0.55953929999999996</v>
      </c>
      <c r="S262" s="56">
        <v>0.58282840000000002</v>
      </c>
      <c r="T262" s="56">
        <v>0.54370079999999998</v>
      </c>
      <c r="U262" s="56">
        <v>0.53380519999999998</v>
      </c>
      <c r="V262" s="56">
        <v>0.53655240000000004</v>
      </c>
      <c r="W262" s="56">
        <v>0.57594350000000005</v>
      </c>
      <c r="X262" s="56">
        <v>0.50484510000000005</v>
      </c>
      <c r="Y262" s="56">
        <v>0.55842009999999997</v>
      </c>
      <c r="Z262" s="56">
        <v>0.5359507</v>
      </c>
      <c r="AA262" s="56">
        <v>0.54586330000000005</v>
      </c>
      <c r="AB262" s="56">
        <v>0.56588570000000005</v>
      </c>
      <c r="AC262" s="56">
        <v>0.57352139999999996</v>
      </c>
      <c r="AD262" s="56">
        <v>0.54482629999999999</v>
      </c>
      <c r="AE262" s="56">
        <v>0.54299180000000002</v>
      </c>
    </row>
    <row r="263" spans="1:31">
      <c r="A263" s="53" t="s">
        <v>531</v>
      </c>
      <c r="B263" s="55">
        <v>11</v>
      </c>
      <c r="C263" s="54">
        <v>2019730</v>
      </c>
      <c r="D263" s="46" t="s">
        <v>830</v>
      </c>
      <c r="E263" s="56"/>
      <c r="F263" s="56">
        <v>0.59878904500000008</v>
      </c>
      <c r="G263" s="56"/>
      <c r="H263" s="56">
        <v>0.59711460000000005</v>
      </c>
      <c r="I263" s="56">
        <v>0.61069229999999997</v>
      </c>
      <c r="J263" s="56">
        <v>0.59009259999999997</v>
      </c>
      <c r="K263" s="56">
        <v>0.57688309999999998</v>
      </c>
      <c r="L263" s="56">
        <v>0.60289749999999998</v>
      </c>
      <c r="M263" s="56">
        <v>0.58834410000000004</v>
      </c>
      <c r="N263" s="56">
        <v>0.58888910000000005</v>
      </c>
      <c r="O263" s="56">
        <v>0.59525950000000005</v>
      </c>
      <c r="P263" s="56">
        <v>0.59728910000000002</v>
      </c>
      <c r="Q263" s="56">
        <v>0.60511090000000001</v>
      </c>
      <c r="R263" s="56">
        <v>0.61863449999999998</v>
      </c>
      <c r="S263" s="56">
        <v>0.63410900000000003</v>
      </c>
      <c r="T263" s="56">
        <v>0.59859689999999999</v>
      </c>
      <c r="U263" s="56">
        <v>0.59836020000000001</v>
      </c>
      <c r="V263" s="56">
        <v>0.58184259999999999</v>
      </c>
      <c r="W263" s="56">
        <v>0.61135620000000002</v>
      </c>
      <c r="X263" s="56">
        <v>0.58589469999999999</v>
      </c>
      <c r="Y263" s="56">
        <v>0.59107560000000003</v>
      </c>
      <c r="Z263" s="56">
        <v>0.59421500000000005</v>
      </c>
      <c r="AA263" s="56">
        <v>0.59629169999999998</v>
      </c>
      <c r="AB263" s="56">
        <v>0.60148049999999997</v>
      </c>
      <c r="AC263" s="56">
        <v>0.6016707</v>
      </c>
      <c r="AD263" s="56">
        <v>0.58464059999999995</v>
      </c>
      <c r="AE263" s="56">
        <v>0.58896300000000001</v>
      </c>
    </row>
    <row r="264" spans="1:31">
      <c r="A264" s="53" t="s">
        <v>530</v>
      </c>
      <c r="B264" s="55">
        <v>11</v>
      </c>
      <c r="C264" s="54">
        <v>2019732</v>
      </c>
      <c r="D264" s="46" t="s">
        <v>830</v>
      </c>
      <c r="E264" s="56"/>
      <c r="F264" s="56">
        <v>0.52206814499999987</v>
      </c>
      <c r="G264" s="56"/>
      <c r="H264" s="56">
        <v>0.51878389999999996</v>
      </c>
      <c r="I264" s="56">
        <v>0.49840669999999998</v>
      </c>
      <c r="J264" s="56">
        <v>0.47466269999999999</v>
      </c>
      <c r="K264" s="56">
        <v>0.49051450000000002</v>
      </c>
      <c r="L264" s="56">
        <v>0.51744460000000003</v>
      </c>
      <c r="M264" s="56">
        <v>0.51429800000000003</v>
      </c>
      <c r="N264" s="56">
        <v>0.52801070000000005</v>
      </c>
      <c r="O264" s="56">
        <v>0.50698710000000002</v>
      </c>
      <c r="P264" s="56">
        <v>0.51524559999999997</v>
      </c>
      <c r="Q264" s="56">
        <v>0.56015210000000004</v>
      </c>
      <c r="R264" s="56">
        <v>0.53978159999999997</v>
      </c>
      <c r="S264" s="56">
        <v>0.54210899999999995</v>
      </c>
      <c r="T264" s="56">
        <v>0.52731910000000004</v>
      </c>
      <c r="U264" s="56">
        <v>0.48193350000000001</v>
      </c>
      <c r="V264" s="56">
        <v>0.47707630000000001</v>
      </c>
      <c r="W264" s="56">
        <v>0.55002989999999996</v>
      </c>
      <c r="X264" s="56">
        <v>0.46667639999999999</v>
      </c>
      <c r="Y264" s="56">
        <v>0.44805260000000002</v>
      </c>
      <c r="Z264" s="56">
        <v>0.48830240000000003</v>
      </c>
      <c r="AA264" s="56">
        <v>0.51125540000000003</v>
      </c>
      <c r="AB264" s="56">
        <v>0.55226699999999995</v>
      </c>
      <c r="AC264" s="56">
        <v>0.54227159999999996</v>
      </c>
      <c r="AD264" s="56">
        <v>0.50708799999999998</v>
      </c>
      <c r="AE264" s="56">
        <v>0.50673749999999995</v>
      </c>
    </row>
    <row r="265" spans="1:31">
      <c r="A265" s="53" t="s">
        <v>529</v>
      </c>
      <c r="B265" s="55">
        <v>11</v>
      </c>
      <c r="C265" s="54">
        <v>2019736</v>
      </c>
      <c r="D265" s="46" t="s">
        <v>830</v>
      </c>
      <c r="E265" s="56"/>
      <c r="F265" s="56">
        <v>0.609792365</v>
      </c>
      <c r="G265" s="56"/>
      <c r="H265" s="56">
        <v>0.60802160000000005</v>
      </c>
      <c r="I265" s="56">
        <v>0.62402800000000003</v>
      </c>
      <c r="J265" s="56">
        <v>0.57452329999999996</v>
      </c>
      <c r="K265" s="56">
        <v>0.54523569999999999</v>
      </c>
      <c r="L265" s="56">
        <v>0.56124289999999999</v>
      </c>
      <c r="M265" s="56">
        <v>0.57306610000000002</v>
      </c>
      <c r="N265" s="56">
        <v>0.59372619999999998</v>
      </c>
      <c r="O265" s="56">
        <v>0.59772829999999999</v>
      </c>
      <c r="P265" s="56">
        <v>0.58643469999999998</v>
      </c>
      <c r="Q265" s="56">
        <v>0.62403330000000001</v>
      </c>
      <c r="R265" s="56">
        <v>0.60643279999999999</v>
      </c>
      <c r="S265" s="56">
        <v>0.60026029999999997</v>
      </c>
      <c r="T265" s="56">
        <v>0.60740260000000001</v>
      </c>
      <c r="U265" s="56">
        <v>0.55682620000000005</v>
      </c>
      <c r="V265" s="56">
        <v>0.59825379999999995</v>
      </c>
      <c r="W265" s="56">
        <v>0.65093699999999999</v>
      </c>
      <c r="X265" s="56">
        <v>0.5742969</v>
      </c>
      <c r="Y265" s="56">
        <v>0.61331559999999996</v>
      </c>
      <c r="Z265" s="56">
        <v>0.58940139999999996</v>
      </c>
      <c r="AA265" s="56">
        <v>0.60399139999999996</v>
      </c>
      <c r="AB265" s="56">
        <v>0.6259768</v>
      </c>
      <c r="AC265" s="56">
        <v>0.63624219999999998</v>
      </c>
      <c r="AD265" s="56">
        <v>0.55864559999999996</v>
      </c>
      <c r="AE265" s="56">
        <v>0.62407670000000004</v>
      </c>
    </row>
    <row r="266" spans="1:31">
      <c r="A266" s="53" t="s">
        <v>528</v>
      </c>
      <c r="B266" s="55">
        <v>11</v>
      </c>
      <c r="C266" s="54">
        <v>2019798</v>
      </c>
      <c r="D266" s="46" t="s">
        <v>830</v>
      </c>
      <c r="E266" s="56"/>
      <c r="F266" s="56">
        <v>0.56816688000000004</v>
      </c>
      <c r="G266" s="56"/>
      <c r="H266" s="56">
        <v>0.5589132</v>
      </c>
      <c r="I266" s="56">
        <v>0.55950630000000001</v>
      </c>
      <c r="J266" s="56">
        <v>0.51392409999999999</v>
      </c>
      <c r="K266" s="56">
        <v>0.54265490000000005</v>
      </c>
      <c r="L266" s="56">
        <v>0.55200990000000005</v>
      </c>
      <c r="M266" s="56">
        <v>0.55630610000000003</v>
      </c>
      <c r="N266" s="56">
        <v>0.57079239999999998</v>
      </c>
      <c r="O266" s="56">
        <v>0.55638279999999996</v>
      </c>
      <c r="P266" s="56">
        <v>0.5644323</v>
      </c>
      <c r="Q266" s="56">
        <v>0.59110870000000004</v>
      </c>
      <c r="R266" s="56">
        <v>0.58961589999999997</v>
      </c>
      <c r="S266" s="56">
        <v>0.59775840000000002</v>
      </c>
      <c r="T266" s="56">
        <v>0.58528020000000003</v>
      </c>
      <c r="U266" s="56">
        <v>0.53130080000000002</v>
      </c>
      <c r="V266" s="56">
        <v>0.54707470000000002</v>
      </c>
      <c r="W266" s="56">
        <v>0.62341919999999995</v>
      </c>
      <c r="X266" s="56">
        <v>0.50152830000000004</v>
      </c>
      <c r="Y266" s="56">
        <v>0.5375202</v>
      </c>
      <c r="Z266" s="56">
        <v>0.55801250000000002</v>
      </c>
      <c r="AA266" s="56">
        <v>0.57411219999999996</v>
      </c>
      <c r="AB266" s="56">
        <v>0.59584890000000001</v>
      </c>
      <c r="AC266" s="56">
        <v>0.58269599999999999</v>
      </c>
      <c r="AD266" s="56">
        <v>0.56599920000000004</v>
      </c>
      <c r="AE266" s="56">
        <v>0.54450089999999995</v>
      </c>
    </row>
    <row r="267" spans="1:31">
      <c r="A267" s="53" t="s">
        <v>527</v>
      </c>
      <c r="B267" s="55">
        <v>11</v>
      </c>
      <c r="C267" s="54">
        <v>2019823</v>
      </c>
      <c r="D267" s="46" t="s">
        <v>830</v>
      </c>
      <c r="E267" s="56"/>
      <c r="F267" s="56">
        <v>0.54218599500000009</v>
      </c>
      <c r="G267" s="56"/>
      <c r="H267" s="56">
        <v>0.56161499999999998</v>
      </c>
      <c r="I267" s="56">
        <v>0.55786369999999996</v>
      </c>
      <c r="J267" s="56">
        <v>0.53023989999999999</v>
      </c>
      <c r="K267" s="56">
        <v>0.51993270000000003</v>
      </c>
      <c r="L267" s="56">
        <v>0.53295320000000002</v>
      </c>
      <c r="M267" s="56">
        <v>0.54848779999999997</v>
      </c>
      <c r="N267" s="56">
        <v>0.5459657</v>
      </c>
      <c r="O267" s="56">
        <v>0.53882660000000004</v>
      </c>
      <c r="P267" s="56">
        <v>0.53711160000000002</v>
      </c>
      <c r="Q267" s="56">
        <v>0.5609556</v>
      </c>
      <c r="R267" s="56">
        <v>0.54915979999999998</v>
      </c>
      <c r="S267" s="56">
        <v>0.56232490000000002</v>
      </c>
      <c r="T267" s="56">
        <v>0.55739669999999997</v>
      </c>
      <c r="U267" s="56">
        <v>0.5232755</v>
      </c>
      <c r="V267" s="56">
        <v>0.52231000000000005</v>
      </c>
      <c r="W267" s="56">
        <v>0.5916612</v>
      </c>
      <c r="X267" s="56">
        <v>0.51229789999999997</v>
      </c>
      <c r="Y267" s="56">
        <v>0.55346669999999998</v>
      </c>
      <c r="Z267" s="56">
        <v>0.52564420000000001</v>
      </c>
      <c r="AA267" s="56">
        <v>0.53511609999999998</v>
      </c>
      <c r="AB267" s="56">
        <v>0.55583519999999997</v>
      </c>
      <c r="AC267" s="56">
        <v>0.55541589999999996</v>
      </c>
      <c r="AD267" s="56">
        <v>0.54110599999999998</v>
      </c>
      <c r="AE267" s="56">
        <v>0.53133909999999995</v>
      </c>
    </row>
    <row r="268" spans="1:31">
      <c r="A268" s="53" t="s">
        <v>526</v>
      </c>
      <c r="B268" s="55">
        <v>11</v>
      </c>
      <c r="C268" s="54">
        <v>2019859</v>
      </c>
      <c r="D268" s="46" t="s">
        <v>830</v>
      </c>
      <c r="E268" s="56"/>
      <c r="F268" s="56">
        <v>0.61513570999999989</v>
      </c>
      <c r="G268" s="56"/>
      <c r="H268" s="56">
        <v>0.64130569999999998</v>
      </c>
      <c r="I268" s="56">
        <v>0.60152000000000005</v>
      </c>
      <c r="J268" s="56">
        <v>0.58250100000000005</v>
      </c>
      <c r="K268" s="56">
        <v>0.55381789999999997</v>
      </c>
      <c r="L268" s="56">
        <v>0.59109690000000004</v>
      </c>
      <c r="M268" s="56">
        <v>0.61102659999999998</v>
      </c>
      <c r="N268" s="56">
        <v>0.63157920000000001</v>
      </c>
      <c r="O268" s="56">
        <v>0.60182869999999999</v>
      </c>
      <c r="P268" s="56">
        <v>0.61371500000000001</v>
      </c>
      <c r="Q268" s="56">
        <v>0.65920690000000004</v>
      </c>
      <c r="R268" s="56">
        <v>0.63118010000000002</v>
      </c>
      <c r="S268" s="56">
        <v>0.66909430000000003</v>
      </c>
      <c r="T268" s="56">
        <v>0.61984209999999995</v>
      </c>
      <c r="U268" s="56">
        <v>0.59796269999999996</v>
      </c>
      <c r="V268" s="56">
        <v>0.61472459999999995</v>
      </c>
      <c r="W268" s="56">
        <v>0.67622930000000003</v>
      </c>
      <c r="X268" s="56">
        <v>0.56226339999999997</v>
      </c>
      <c r="Y268" s="56">
        <v>0.6192124</v>
      </c>
      <c r="Z268" s="56">
        <v>0.59460469999999999</v>
      </c>
      <c r="AA268" s="56">
        <v>0.60838749999999997</v>
      </c>
      <c r="AB268" s="56">
        <v>0.64429650000000005</v>
      </c>
      <c r="AC268" s="56">
        <v>0.64279839999999999</v>
      </c>
      <c r="AD268" s="56">
        <v>0.64620690000000003</v>
      </c>
      <c r="AE268" s="56">
        <v>0.62171670000000001</v>
      </c>
    </row>
    <row r="269" spans="1:31">
      <c r="A269" s="53" t="s">
        <v>525</v>
      </c>
      <c r="B269" s="55">
        <v>11</v>
      </c>
      <c r="C269" s="54">
        <v>2019862</v>
      </c>
      <c r="D269" s="46" t="s">
        <v>830</v>
      </c>
      <c r="E269" s="56"/>
      <c r="F269" s="56">
        <v>0.55843063999999987</v>
      </c>
      <c r="G269" s="56"/>
      <c r="H269" s="56">
        <v>0.59746290000000002</v>
      </c>
      <c r="I269" s="56">
        <v>0.57992639999999995</v>
      </c>
      <c r="J269" s="56">
        <v>0.51824590000000004</v>
      </c>
      <c r="K269" s="56">
        <v>0.48551050000000001</v>
      </c>
      <c r="L269" s="56">
        <v>0.51582410000000001</v>
      </c>
      <c r="M269" s="56">
        <v>0.52715210000000001</v>
      </c>
      <c r="N269" s="56">
        <v>0.56816730000000004</v>
      </c>
      <c r="O269" s="56">
        <v>0.5541623</v>
      </c>
      <c r="P269" s="56">
        <v>0.53179449999999995</v>
      </c>
      <c r="Q269" s="56">
        <v>0.57443120000000003</v>
      </c>
      <c r="R269" s="56">
        <v>0.53833880000000001</v>
      </c>
      <c r="S269" s="56">
        <v>0.58580969999999999</v>
      </c>
      <c r="T269" s="56">
        <v>0.54648370000000002</v>
      </c>
      <c r="U269" s="56">
        <v>0.47478019999999999</v>
      </c>
      <c r="V269" s="56">
        <v>0.5857947</v>
      </c>
      <c r="W269" s="56">
        <v>0.6071782</v>
      </c>
      <c r="X269" s="56">
        <v>0.49760500000000002</v>
      </c>
      <c r="Y269" s="56">
        <v>0.55241320000000005</v>
      </c>
      <c r="Z269" s="56">
        <v>0.56940000000000002</v>
      </c>
      <c r="AA269" s="56">
        <v>0.52405950000000001</v>
      </c>
      <c r="AB269" s="56">
        <v>0.5726156</v>
      </c>
      <c r="AC269" s="56">
        <v>0.58990719999999996</v>
      </c>
      <c r="AD269" s="56">
        <v>0.54641079999999997</v>
      </c>
      <c r="AE269" s="56">
        <v>0.5598822</v>
      </c>
    </row>
    <row r="270" spans="1:31">
      <c r="A270" s="53" t="s">
        <v>524</v>
      </c>
      <c r="B270" s="55">
        <v>11</v>
      </c>
      <c r="C270" s="54">
        <v>2019930</v>
      </c>
      <c r="D270" s="46" t="s">
        <v>830</v>
      </c>
      <c r="E270" s="56"/>
      <c r="F270" s="56">
        <v>0.44050043500000002</v>
      </c>
      <c r="G270" s="56"/>
      <c r="H270" s="56">
        <v>0.48197679999999998</v>
      </c>
      <c r="I270" s="56">
        <v>0.45461689999999999</v>
      </c>
      <c r="J270" s="56">
        <v>0.40137339999999999</v>
      </c>
      <c r="K270" s="56">
        <v>0.40158319999999997</v>
      </c>
      <c r="L270" s="56">
        <v>0.42552570000000001</v>
      </c>
      <c r="M270" s="56">
        <v>0.44355749999999999</v>
      </c>
      <c r="N270" s="56">
        <v>0.44635380000000002</v>
      </c>
      <c r="O270" s="56">
        <v>0.44956689999999999</v>
      </c>
      <c r="P270" s="56">
        <v>0.40222770000000002</v>
      </c>
      <c r="Q270" s="56">
        <v>0.46886060000000002</v>
      </c>
      <c r="R270" s="56">
        <v>0.43567479999999997</v>
      </c>
      <c r="S270" s="56">
        <v>0.48610540000000002</v>
      </c>
      <c r="T270" s="56">
        <v>0.45436749999999998</v>
      </c>
      <c r="U270" s="56">
        <v>0.43353009999999997</v>
      </c>
      <c r="V270" s="56">
        <v>0.45090239999999998</v>
      </c>
      <c r="W270" s="56">
        <v>0.50453510000000001</v>
      </c>
      <c r="X270" s="56">
        <v>0.44376009999999999</v>
      </c>
      <c r="Y270" s="56">
        <v>0.42950769999999999</v>
      </c>
      <c r="Z270" s="56">
        <v>0.42082170000000002</v>
      </c>
      <c r="AA270" s="56">
        <v>0.43179459999999997</v>
      </c>
      <c r="AB270" s="56">
        <v>0.4377858</v>
      </c>
      <c r="AC270" s="56">
        <v>0.45513569999999998</v>
      </c>
      <c r="AD270" s="56">
        <v>0.44433859999999997</v>
      </c>
      <c r="AE270" s="56">
        <v>0.4539705</v>
      </c>
    </row>
    <row r="271" spans="1:31">
      <c r="A271" s="53" t="s">
        <v>523</v>
      </c>
      <c r="B271" s="55">
        <v>11</v>
      </c>
      <c r="C271" s="54">
        <v>2019943</v>
      </c>
      <c r="D271" s="46" t="s">
        <v>830</v>
      </c>
      <c r="E271" s="56"/>
      <c r="F271" s="56">
        <v>0.49317589999999994</v>
      </c>
      <c r="G271" s="56"/>
      <c r="H271" s="56">
        <v>0.5355818</v>
      </c>
      <c r="I271" s="56">
        <v>0.58048370000000005</v>
      </c>
      <c r="J271" s="56">
        <v>0.46067049999999998</v>
      </c>
      <c r="K271" s="56">
        <v>0.4297262</v>
      </c>
      <c r="L271" s="56">
        <v>0.46677479999999999</v>
      </c>
      <c r="M271" s="56">
        <v>0.52537820000000002</v>
      </c>
      <c r="N271" s="56">
        <v>0.47561979999999998</v>
      </c>
      <c r="O271" s="56">
        <v>0.50718339999999995</v>
      </c>
      <c r="P271" s="56">
        <v>0.44717449999999997</v>
      </c>
      <c r="Q271" s="56">
        <v>0.51681580000000005</v>
      </c>
      <c r="R271" s="56">
        <v>0.4799311</v>
      </c>
      <c r="S271" s="56">
        <v>0.57232260000000001</v>
      </c>
      <c r="T271" s="56">
        <v>0.4849793</v>
      </c>
      <c r="U271" s="56">
        <v>0.46460869999999999</v>
      </c>
      <c r="V271" s="56">
        <v>0.51664719999999997</v>
      </c>
      <c r="W271" s="56">
        <v>0.54816969999999998</v>
      </c>
      <c r="X271" s="56">
        <v>0.48979</v>
      </c>
      <c r="Y271" s="56">
        <v>0.47813489999999997</v>
      </c>
      <c r="Z271" s="56">
        <v>0.47893950000000002</v>
      </c>
      <c r="AA271" s="56">
        <v>0.47653390000000001</v>
      </c>
      <c r="AB271" s="56">
        <v>0.50057680000000004</v>
      </c>
      <c r="AC271" s="56">
        <v>0.48860819999999999</v>
      </c>
      <c r="AD271" s="56">
        <v>0.50083849999999996</v>
      </c>
      <c r="AE271" s="56">
        <v>0.52115710000000004</v>
      </c>
    </row>
    <row r="272" spans="1:31">
      <c r="A272" s="53" t="s">
        <v>522</v>
      </c>
      <c r="B272" s="55">
        <v>11</v>
      </c>
      <c r="C272" s="54">
        <v>2020028</v>
      </c>
      <c r="D272" s="46" t="s">
        <v>830</v>
      </c>
      <c r="E272" s="56"/>
      <c r="F272" s="56">
        <v>0.58178752</v>
      </c>
      <c r="G272" s="56"/>
      <c r="H272" s="56">
        <v>0.60241769999999994</v>
      </c>
      <c r="I272" s="56">
        <v>0.65771109999999999</v>
      </c>
      <c r="J272" s="56">
        <v>0.60183880000000001</v>
      </c>
      <c r="K272" s="56">
        <v>0.5491684</v>
      </c>
      <c r="L272" s="56">
        <v>0.55845699999999998</v>
      </c>
      <c r="M272" s="56">
        <v>0.58965780000000001</v>
      </c>
      <c r="N272" s="56">
        <v>0.59567590000000004</v>
      </c>
      <c r="O272" s="56">
        <v>0.58683090000000004</v>
      </c>
      <c r="P272" s="56">
        <v>0.56981360000000003</v>
      </c>
      <c r="Q272" s="56">
        <v>0.61821060000000005</v>
      </c>
      <c r="R272" s="56">
        <v>0.64425650000000001</v>
      </c>
      <c r="S272" s="56">
        <v>0.61607239999999996</v>
      </c>
      <c r="T272" s="56">
        <v>0.58613999999999999</v>
      </c>
      <c r="U272" s="56">
        <v>0.57719640000000005</v>
      </c>
      <c r="V272" s="56">
        <v>0.57298009999999999</v>
      </c>
      <c r="W272" s="56">
        <v>0.63259460000000001</v>
      </c>
      <c r="X272" s="56">
        <v>0.51953380000000005</v>
      </c>
      <c r="Y272" s="56">
        <v>0.53885850000000002</v>
      </c>
      <c r="Z272" s="56">
        <v>0.55309149999999996</v>
      </c>
      <c r="AA272" s="56">
        <v>0.56602470000000005</v>
      </c>
      <c r="AB272" s="56">
        <v>0.5856401</v>
      </c>
      <c r="AC272" s="56">
        <v>0.59504959999999996</v>
      </c>
      <c r="AD272" s="56">
        <v>0.62443009999999999</v>
      </c>
      <c r="AE272" s="56">
        <v>0.5636603</v>
      </c>
    </row>
    <row r="273" spans="1:31">
      <c r="A273" s="53" t="s">
        <v>521</v>
      </c>
      <c r="B273" s="55">
        <v>11</v>
      </c>
      <c r="C273" s="54">
        <v>2020030</v>
      </c>
      <c r="D273" s="46" t="s">
        <v>830</v>
      </c>
      <c r="E273" s="56"/>
      <c r="F273" s="56">
        <v>0.54901398999999995</v>
      </c>
      <c r="G273" s="56"/>
      <c r="H273" s="56">
        <v>0.58990480000000001</v>
      </c>
      <c r="I273" s="56">
        <v>0.62955669999999997</v>
      </c>
      <c r="J273" s="56">
        <v>0.54137939999999996</v>
      </c>
      <c r="K273" s="56">
        <v>0.47817320000000002</v>
      </c>
      <c r="L273" s="56">
        <v>0.52962489999999995</v>
      </c>
      <c r="M273" s="56">
        <v>0.54491210000000001</v>
      </c>
      <c r="N273" s="56">
        <v>0.54045810000000005</v>
      </c>
      <c r="O273" s="56">
        <v>0.55342420000000003</v>
      </c>
      <c r="P273" s="56">
        <v>0.53707119999999997</v>
      </c>
      <c r="Q273" s="56">
        <v>0.57891689999999996</v>
      </c>
      <c r="R273" s="56">
        <v>0.55003800000000003</v>
      </c>
      <c r="S273" s="56">
        <v>0.59404860000000004</v>
      </c>
      <c r="T273" s="56">
        <v>0.53469069999999996</v>
      </c>
      <c r="U273" s="56">
        <v>0.56709929999999997</v>
      </c>
      <c r="V273" s="56">
        <v>0.55189379999999999</v>
      </c>
      <c r="W273" s="56">
        <v>0.58974070000000001</v>
      </c>
      <c r="X273" s="56">
        <v>0.51332929999999999</v>
      </c>
      <c r="Y273" s="56">
        <v>0.55824779999999996</v>
      </c>
      <c r="Z273" s="56">
        <v>0.54659000000000002</v>
      </c>
      <c r="AA273" s="56">
        <v>0.52673789999999998</v>
      </c>
      <c r="AB273" s="56">
        <v>0.55074990000000001</v>
      </c>
      <c r="AC273" s="56">
        <v>0.56899200000000005</v>
      </c>
      <c r="AD273" s="56">
        <v>0.54351749999999999</v>
      </c>
      <c r="AE273" s="56">
        <v>0.56362060000000003</v>
      </c>
    </row>
    <row r="274" spans="1:31">
      <c r="A274" s="53" t="s">
        <v>520</v>
      </c>
      <c r="B274" s="55">
        <v>11</v>
      </c>
      <c r="C274" s="54">
        <v>2020036</v>
      </c>
      <c r="D274" s="46" t="s">
        <v>830</v>
      </c>
      <c r="E274" s="56"/>
      <c r="F274" s="56">
        <v>0.50981362999999991</v>
      </c>
      <c r="G274" s="56"/>
      <c r="H274" s="56">
        <v>0.52026499999999998</v>
      </c>
      <c r="I274" s="56">
        <v>0.5754184</v>
      </c>
      <c r="J274" s="56">
        <v>0.48233520000000002</v>
      </c>
      <c r="K274" s="56">
        <v>0.46411960000000002</v>
      </c>
      <c r="L274" s="56">
        <v>0.4942646</v>
      </c>
      <c r="M274" s="56">
        <v>0.4817401</v>
      </c>
      <c r="N274" s="56">
        <v>0.52835840000000001</v>
      </c>
      <c r="O274" s="56">
        <v>0.49883539999999998</v>
      </c>
      <c r="P274" s="56">
        <v>0.48402119999999998</v>
      </c>
      <c r="Q274" s="56">
        <v>0.52704790000000001</v>
      </c>
      <c r="R274" s="56">
        <v>0.50913050000000004</v>
      </c>
      <c r="S274" s="56">
        <v>0.54843439999999999</v>
      </c>
      <c r="T274" s="56">
        <v>0.53166559999999996</v>
      </c>
      <c r="U274" s="56">
        <v>0.48131610000000002</v>
      </c>
      <c r="V274" s="56">
        <v>0.52545580000000003</v>
      </c>
      <c r="W274" s="56">
        <v>0.562832</v>
      </c>
      <c r="X274" s="56">
        <v>0.4800664</v>
      </c>
      <c r="Y274" s="56">
        <v>0.51293800000000001</v>
      </c>
      <c r="Z274" s="56">
        <v>0.4908612</v>
      </c>
      <c r="AA274" s="56">
        <v>0.49500909999999998</v>
      </c>
      <c r="AB274" s="56">
        <v>0.51292599999999999</v>
      </c>
      <c r="AC274" s="56">
        <v>0.51363959999999997</v>
      </c>
      <c r="AD274" s="56">
        <v>0.49243949999999997</v>
      </c>
      <c r="AE274" s="56">
        <v>0.50681940000000003</v>
      </c>
    </row>
    <row r="275" spans="1:31">
      <c r="A275" s="53" t="s">
        <v>519</v>
      </c>
      <c r="B275" s="55">
        <v>11</v>
      </c>
      <c r="C275" s="54">
        <v>2020101</v>
      </c>
      <c r="D275" s="46" t="s">
        <v>830</v>
      </c>
      <c r="E275" s="56"/>
      <c r="F275" s="56">
        <v>0.73651740500000007</v>
      </c>
      <c r="G275" s="56"/>
      <c r="H275" s="56">
        <v>0.78460750000000001</v>
      </c>
      <c r="I275" s="56">
        <v>0.7575035</v>
      </c>
      <c r="J275" s="56">
        <v>0.69023109999999999</v>
      </c>
      <c r="K275" s="56">
        <v>0.66995660000000001</v>
      </c>
      <c r="L275" s="56">
        <v>0.7441179</v>
      </c>
      <c r="M275" s="56">
        <v>0.76554160000000004</v>
      </c>
      <c r="N275" s="56">
        <v>0.7343712</v>
      </c>
      <c r="O275" s="56">
        <v>0.7685398</v>
      </c>
      <c r="P275" s="56">
        <v>0.68592600000000004</v>
      </c>
      <c r="Q275" s="56">
        <v>0.76297349999999997</v>
      </c>
      <c r="R275" s="56">
        <v>0.73614590000000002</v>
      </c>
      <c r="S275" s="56">
        <v>0.80883799999999995</v>
      </c>
      <c r="T275" s="56">
        <v>0.75552589999999997</v>
      </c>
      <c r="U275" s="56">
        <v>0.6876679</v>
      </c>
      <c r="V275" s="56">
        <v>0.75580729999999996</v>
      </c>
      <c r="W275" s="56">
        <v>0.77532290000000004</v>
      </c>
      <c r="X275" s="56">
        <v>0.77785519999999997</v>
      </c>
      <c r="Y275" s="56">
        <v>0.7288249</v>
      </c>
      <c r="Z275" s="56">
        <v>0.71237490000000003</v>
      </c>
      <c r="AA275" s="56">
        <v>0.69498740000000003</v>
      </c>
      <c r="AB275" s="56">
        <v>0.74270670000000005</v>
      </c>
      <c r="AC275" s="56">
        <v>0.72405439999999999</v>
      </c>
      <c r="AD275" s="56">
        <v>0.71853599999999995</v>
      </c>
      <c r="AE275" s="56">
        <v>0.76005849999999997</v>
      </c>
    </row>
    <row r="276" spans="1:31">
      <c r="A276" s="53" t="s">
        <v>518</v>
      </c>
      <c r="B276" s="55">
        <v>11</v>
      </c>
      <c r="C276" s="54">
        <v>2020104</v>
      </c>
      <c r="D276" s="46" t="s">
        <v>830</v>
      </c>
      <c r="E276" s="56"/>
      <c r="F276" s="56">
        <v>0.73308435000000005</v>
      </c>
      <c r="G276" s="56"/>
      <c r="H276" s="56">
        <v>0.79365680000000005</v>
      </c>
      <c r="I276" s="56">
        <v>0.84719339999999999</v>
      </c>
      <c r="J276" s="56">
        <v>0.66412539999999998</v>
      </c>
      <c r="K276" s="56">
        <v>0.70979680000000001</v>
      </c>
      <c r="L276" s="56">
        <v>0.71588549999999995</v>
      </c>
      <c r="M276" s="56">
        <v>0.77029380000000003</v>
      </c>
      <c r="N276" s="56">
        <v>0.73817169999999999</v>
      </c>
      <c r="O276" s="56">
        <v>0.78215570000000001</v>
      </c>
      <c r="P276" s="56">
        <v>0.71155109999999999</v>
      </c>
      <c r="Q276" s="56">
        <v>0.74905180000000005</v>
      </c>
      <c r="R276" s="56">
        <v>0.7255566</v>
      </c>
      <c r="S276" s="56">
        <v>0.80356970000000005</v>
      </c>
      <c r="T276" s="56">
        <v>0.75857909999999995</v>
      </c>
      <c r="U276" s="56">
        <v>0.71422330000000001</v>
      </c>
      <c r="V276" s="56">
        <v>0.74917590000000001</v>
      </c>
      <c r="W276" s="56">
        <v>0.78446050000000001</v>
      </c>
      <c r="X276" s="56">
        <v>0.77586469999999996</v>
      </c>
      <c r="Y276" s="56">
        <v>0.68043679999999995</v>
      </c>
      <c r="Z276" s="56">
        <v>0.70221840000000002</v>
      </c>
      <c r="AA276" s="56">
        <v>0.7065882</v>
      </c>
      <c r="AB276" s="56">
        <v>0.6871275</v>
      </c>
      <c r="AC276" s="56">
        <v>0.67598020000000003</v>
      </c>
      <c r="AD276" s="56">
        <v>0.75238819999999995</v>
      </c>
      <c r="AE276" s="56">
        <v>0.75089930000000005</v>
      </c>
    </row>
    <row r="277" spans="1:31">
      <c r="A277" s="53" t="s">
        <v>517</v>
      </c>
      <c r="B277" s="55">
        <v>11</v>
      </c>
      <c r="C277" s="54">
        <v>2020118</v>
      </c>
      <c r="D277" s="46" t="s">
        <v>830</v>
      </c>
      <c r="E277" s="56"/>
      <c r="F277" s="56">
        <v>0.69633156500000015</v>
      </c>
      <c r="G277" s="56"/>
      <c r="H277" s="56">
        <v>0.77619179999999999</v>
      </c>
      <c r="I277" s="56">
        <v>0.82042009999999999</v>
      </c>
      <c r="J277" s="56">
        <v>0.60348429999999997</v>
      </c>
      <c r="K277" s="56">
        <v>0.63524619999999998</v>
      </c>
      <c r="L277" s="56">
        <v>0.65796169999999998</v>
      </c>
      <c r="M277" s="56">
        <v>0.76230699999999996</v>
      </c>
      <c r="N277" s="56">
        <v>0.7043779</v>
      </c>
      <c r="O277" s="56">
        <v>0.71736699999999998</v>
      </c>
      <c r="P277" s="56">
        <v>0.65176350000000005</v>
      </c>
      <c r="Q277" s="56">
        <v>0.73266330000000002</v>
      </c>
      <c r="R277" s="56">
        <v>0.6871081</v>
      </c>
      <c r="S277" s="56">
        <v>0.74988169999999998</v>
      </c>
      <c r="T277" s="56">
        <v>0.68788780000000005</v>
      </c>
      <c r="U277" s="56">
        <v>0.64091279999999995</v>
      </c>
      <c r="V277" s="56">
        <v>0.71166929999999995</v>
      </c>
      <c r="W277" s="56">
        <v>0.81394520000000004</v>
      </c>
      <c r="X277" s="56">
        <v>0.77653810000000001</v>
      </c>
      <c r="Y277" s="56">
        <v>0.68289390000000005</v>
      </c>
      <c r="Z277" s="56">
        <v>0.68899109999999997</v>
      </c>
      <c r="AA277" s="56">
        <v>0.64396390000000003</v>
      </c>
      <c r="AB277" s="56">
        <v>0.66053649999999997</v>
      </c>
      <c r="AC277" s="56">
        <v>0.66901710000000003</v>
      </c>
      <c r="AD277" s="56">
        <v>0.69614609999999999</v>
      </c>
      <c r="AE277" s="56">
        <v>0.75945839999999998</v>
      </c>
    </row>
    <row r="278" spans="1:31">
      <c r="A278" s="53" t="s">
        <v>516</v>
      </c>
      <c r="B278" s="55">
        <v>11</v>
      </c>
      <c r="C278" s="54">
        <v>2020129</v>
      </c>
      <c r="D278" s="46" t="s">
        <v>830</v>
      </c>
      <c r="E278" s="56"/>
      <c r="F278" s="56">
        <v>0.54853107499999998</v>
      </c>
      <c r="G278" s="56"/>
      <c r="H278" s="56">
        <v>0.57804580000000005</v>
      </c>
      <c r="I278" s="56">
        <v>0.7055823</v>
      </c>
      <c r="J278" s="56">
        <v>0.50653859999999995</v>
      </c>
      <c r="K278" s="56">
        <v>0.52608049999999995</v>
      </c>
      <c r="L278" s="56">
        <v>0.52631660000000002</v>
      </c>
      <c r="M278" s="56">
        <v>0.5939335</v>
      </c>
      <c r="N278" s="56">
        <v>0.54030440000000002</v>
      </c>
      <c r="O278" s="56">
        <v>0.5736</v>
      </c>
      <c r="P278" s="56">
        <v>0.52478460000000005</v>
      </c>
      <c r="Q278" s="56">
        <v>0.54584569999999999</v>
      </c>
      <c r="R278" s="56">
        <v>0.54479390000000005</v>
      </c>
      <c r="S278" s="56">
        <v>0.61912710000000004</v>
      </c>
      <c r="T278" s="56">
        <v>0.5406801</v>
      </c>
      <c r="U278" s="56">
        <v>0.58269300000000002</v>
      </c>
      <c r="V278" s="56">
        <v>0.59265009999999996</v>
      </c>
      <c r="W278" s="56">
        <v>0.60552689999999998</v>
      </c>
      <c r="X278" s="56">
        <v>0.61544359999999998</v>
      </c>
      <c r="Y278" s="56">
        <v>0.5443093</v>
      </c>
      <c r="Z278" s="56">
        <v>0.52782130000000005</v>
      </c>
      <c r="AA278" s="56">
        <v>0.52220169999999999</v>
      </c>
      <c r="AB278" s="56">
        <v>0.5346379</v>
      </c>
      <c r="AC278" s="56">
        <v>0.51737169999999999</v>
      </c>
      <c r="AD278" s="56">
        <v>0.55706880000000003</v>
      </c>
      <c r="AE278" s="56">
        <v>0.58371229999999996</v>
      </c>
    </row>
    <row r="279" spans="1:31">
      <c r="A279" s="53" t="s">
        <v>515</v>
      </c>
      <c r="B279" s="55">
        <v>11</v>
      </c>
      <c r="C279" s="54">
        <v>2020279</v>
      </c>
      <c r="D279" s="46" t="s">
        <v>830</v>
      </c>
      <c r="E279" s="56"/>
      <c r="F279" s="56">
        <v>0.5462227799999998</v>
      </c>
      <c r="G279" s="56"/>
      <c r="H279" s="56">
        <v>0.57855270000000003</v>
      </c>
      <c r="I279" s="56">
        <v>0.58544050000000003</v>
      </c>
      <c r="J279" s="56">
        <v>0.52497090000000002</v>
      </c>
      <c r="K279" s="56">
        <v>0.5004767</v>
      </c>
      <c r="L279" s="56">
        <v>0.49349470000000001</v>
      </c>
      <c r="M279" s="56">
        <v>0.55860639999999995</v>
      </c>
      <c r="N279" s="56">
        <v>0.55325040000000003</v>
      </c>
      <c r="O279" s="56">
        <v>0.53345730000000002</v>
      </c>
      <c r="P279" s="56">
        <v>0.49138280000000001</v>
      </c>
      <c r="Q279" s="56">
        <v>0.56884089999999998</v>
      </c>
      <c r="R279" s="56">
        <v>0.52950640000000004</v>
      </c>
      <c r="S279" s="56">
        <v>0.60455420000000004</v>
      </c>
      <c r="T279" s="56">
        <v>0.56919209999999998</v>
      </c>
      <c r="U279" s="56">
        <v>0.50599099999999997</v>
      </c>
      <c r="V279" s="56">
        <v>0.58111610000000002</v>
      </c>
      <c r="W279" s="56">
        <v>0.6449705</v>
      </c>
      <c r="X279" s="56">
        <v>0.56602730000000001</v>
      </c>
      <c r="Y279" s="56">
        <v>0.52003480000000002</v>
      </c>
      <c r="Z279" s="56">
        <v>0.53075700000000003</v>
      </c>
      <c r="AA279" s="56">
        <v>0.50910100000000003</v>
      </c>
      <c r="AB279" s="56">
        <v>0.53359120000000004</v>
      </c>
      <c r="AC279" s="56">
        <v>0.54602470000000003</v>
      </c>
      <c r="AD279" s="56">
        <v>0.53077039999999998</v>
      </c>
      <c r="AE279" s="56">
        <v>0.57053620000000005</v>
      </c>
    </row>
    <row r="280" spans="1:31">
      <c r="A280" s="53" t="s">
        <v>514</v>
      </c>
      <c r="B280" s="55">
        <v>11</v>
      </c>
      <c r="C280" s="54">
        <v>2020286</v>
      </c>
      <c r="D280" s="46" t="s">
        <v>830</v>
      </c>
      <c r="E280" s="56"/>
      <c r="F280" s="56">
        <v>0.51872951999999983</v>
      </c>
      <c r="G280" s="56"/>
      <c r="H280" s="56">
        <v>0.52441360000000004</v>
      </c>
      <c r="I280" s="56">
        <v>0.55806199999999995</v>
      </c>
      <c r="J280" s="56">
        <v>0.49187760000000003</v>
      </c>
      <c r="K280" s="56">
        <v>0.49356240000000001</v>
      </c>
      <c r="L280" s="56">
        <v>0.48831479999999999</v>
      </c>
      <c r="M280" s="56">
        <v>0.52904079999999998</v>
      </c>
      <c r="N280" s="56">
        <v>0.50305580000000005</v>
      </c>
      <c r="O280" s="56">
        <v>0.51451119999999995</v>
      </c>
      <c r="P280" s="56">
        <v>0.46968100000000002</v>
      </c>
      <c r="Q280" s="56">
        <v>0.53475890000000004</v>
      </c>
      <c r="R280" s="56">
        <v>0.50104459999999995</v>
      </c>
      <c r="S280" s="56">
        <v>0.54069820000000002</v>
      </c>
      <c r="T280" s="56">
        <v>0.51803880000000002</v>
      </c>
      <c r="U280" s="56">
        <v>0.505247</v>
      </c>
      <c r="V280" s="56">
        <v>0.55139419999999995</v>
      </c>
      <c r="W280" s="56">
        <v>0.58905560000000001</v>
      </c>
      <c r="X280" s="56">
        <v>0.52339849999999999</v>
      </c>
      <c r="Y280" s="56">
        <v>0.49797089999999999</v>
      </c>
      <c r="Z280" s="56">
        <v>0.49663649999999998</v>
      </c>
      <c r="AA280" s="56">
        <v>0.4928631</v>
      </c>
      <c r="AB280" s="56">
        <v>0.5111483</v>
      </c>
      <c r="AC280" s="56">
        <v>0.50711039999999996</v>
      </c>
      <c r="AD280" s="56">
        <v>0.48777789999999999</v>
      </c>
      <c r="AE280" s="56">
        <v>0.53288570000000002</v>
      </c>
    </row>
    <row r="281" spans="1:31">
      <c r="A281" s="53" t="s">
        <v>513</v>
      </c>
      <c r="B281" s="55">
        <v>11</v>
      </c>
      <c r="C281" s="54">
        <v>2020296</v>
      </c>
      <c r="D281" s="46" t="s">
        <v>830</v>
      </c>
      <c r="E281" s="56"/>
      <c r="F281" s="56">
        <v>0.5360468049999999</v>
      </c>
      <c r="G281" s="56"/>
      <c r="H281" s="56">
        <v>0.58981649999999997</v>
      </c>
      <c r="I281" s="56">
        <v>0.62298529999999996</v>
      </c>
      <c r="J281" s="56">
        <v>0.48268689999999997</v>
      </c>
      <c r="K281" s="56">
        <v>0.49849549999999998</v>
      </c>
      <c r="L281" s="56">
        <v>0.49787160000000003</v>
      </c>
      <c r="M281" s="56">
        <v>0.55548160000000002</v>
      </c>
      <c r="N281" s="56">
        <v>0.53067209999999998</v>
      </c>
      <c r="O281" s="56">
        <v>0.53774889999999997</v>
      </c>
      <c r="P281" s="56">
        <v>0.47333769999999997</v>
      </c>
      <c r="Q281" s="56">
        <v>0.51374779999999998</v>
      </c>
      <c r="R281" s="56">
        <v>0.51123149999999995</v>
      </c>
      <c r="S281" s="56">
        <v>0.59214169999999999</v>
      </c>
      <c r="T281" s="56">
        <v>0.53877649999999999</v>
      </c>
      <c r="U281" s="56">
        <v>0.46517969999999997</v>
      </c>
      <c r="V281" s="56">
        <v>0.55032159999999997</v>
      </c>
      <c r="W281" s="56">
        <v>0.6396288</v>
      </c>
      <c r="X281" s="56">
        <v>0.60092659999999998</v>
      </c>
      <c r="Y281" s="56">
        <v>0.49315130000000001</v>
      </c>
      <c r="Z281" s="56">
        <v>0.49705630000000001</v>
      </c>
      <c r="AA281" s="56">
        <v>0.50250349999999999</v>
      </c>
      <c r="AB281" s="56">
        <v>0.51819179999999998</v>
      </c>
      <c r="AC281" s="56">
        <v>0.51188929999999999</v>
      </c>
      <c r="AD281" s="56">
        <v>0.57175920000000002</v>
      </c>
      <c r="AE281" s="56">
        <v>0.5607356</v>
      </c>
    </row>
    <row r="282" spans="1:31">
      <c r="A282" s="53" t="s">
        <v>512</v>
      </c>
      <c r="B282" s="55">
        <v>11</v>
      </c>
      <c r="C282" s="54">
        <v>2020314</v>
      </c>
      <c r="D282" s="46" t="s">
        <v>830</v>
      </c>
      <c r="E282" s="56"/>
      <c r="F282" s="56">
        <v>0.48614035499999986</v>
      </c>
      <c r="G282" s="56"/>
      <c r="H282" s="56">
        <v>0.54262010000000005</v>
      </c>
      <c r="I282" s="56">
        <v>0.68432329999999997</v>
      </c>
      <c r="J282" s="56">
        <v>0.43063279999999998</v>
      </c>
      <c r="K282" s="56">
        <v>0.46848859999999998</v>
      </c>
      <c r="L282" s="56">
        <v>0.4501018</v>
      </c>
      <c r="M282" s="56">
        <v>0.51756590000000002</v>
      </c>
      <c r="N282" s="56">
        <v>0.4775295</v>
      </c>
      <c r="O282" s="56">
        <v>0.4961296</v>
      </c>
      <c r="P282" s="56">
        <v>0.42920049999999998</v>
      </c>
      <c r="Q282" s="56">
        <v>0.50914939999999997</v>
      </c>
      <c r="R282" s="56">
        <v>0.44013590000000002</v>
      </c>
      <c r="S282" s="56">
        <v>0.56340610000000002</v>
      </c>
      <c r="T282" s="56">
        <v>0.48375050000000003</v>
      </c>
      <c r="U282" s="56">
        <v>0.50523470000000004</v>
      </c>
      <c r="V282" s="56">
        <v>0.5091348</v>
      </c>
      <c r="W282" s="56">
        <v>0.56873819999999997</v>
      </c>
      <c r="X282" s="56">
        <v>0.55840089999999998</v>
      </c>
      <c r="Y282" s="56">
        <v>0.45351320000000001</v>
      </c>
      <c r="Z282" s="56">
        <v>0.49616830000000001</v>
      </c>
      <c r="AA282" s="56">
        <v>0.45193640000000002</v>
      </c>
      <c r="AB282" s="56">
        <v>0.46460269999999998</v>
      </c>
      <c r="AC282" s="56">
        <v>0.46342539999999999</v>
      </c>
      <c r="AD282" s="56">
        <v>0.52951040000000005</v>
      </c>
      <c r="AE282" s="56">
        <v>0.48827799999999999</v>
      </c>
    </row>
    <row r="283" spans="1:31">
      <c r="A283" s="53" t="s">
        <v>511</v>
      </c>
      <c r="B283" s="55">
        <v>11</v>
      </c>
      <c r="C283" s="54">
        <v>2020417</v>
      </c>
      <c r="D283" s="46" t="s">
        <v>830</v>
      </c>
      <c r="E283" s="56"/>
      <c r="F283" s="56">
        <v>0.53044557999999986</v>
      </c>
      <c r="G283" s="56"/>
      <c r="H283" s="56">
        <v>0.55629899999999999</v>
      </c>
      <c r="I283" s="56">
        <v>0.54141119999999998</v>
      </c>
      <c r="J283" s="56">
        <v>0.50762130000000005</v>
      </c>
      <c r="K283" s="56">
        <v>0.4723966</v>
      </c>
      <c r="L283" s="56">
        <v>0.51470499999999997</v>
      </c>
      <c r="M283" s="56">
        <v>0.51324049999999999</v>
      </c>
      <c r="N283" s="56">
        <v>0.53041530000000003</v>
      </c>
      <c r="O283" s="56">
        <v>0.49240929999999999</v>
      </c>
      <c r="P283" s="56">
        <v>0.48209859999999999</v>
      </c>
      <c r="Q283" s="56">
        <v>0.55369159999999995</v>
      </c>
      <c r="R283" s="56">
        <v>0.52374969999999998</v>
      </c>
      <c r="S283" s="56">
        <v>0.56537090000000001</v>
      </c>
      <c r="T283" s="56">
        <v>0.54104850000000004</v>
      </c>
      <c r="U283" s="56">
        <v>0.47976289999999999</v>
      </c>
      <c r="V283" s="56">
        <v>0.52296509999999996</v>
      </c>
      <c r="W283" s="56">
        <v>0.61107920000000004</v>
      </c>
      <c r="X283" s="56">
        <v>0.5172715</v>
      </c>
      <c r="Y283" s="56">
        <v>0.51229630000000004</v>
      </c>
      <c r="Z283" s="56">
        <v>0.53096580000000004</v>
      </c>
      <c r="AA283" s="56">
        <v>0.50747880000000001</v>
      </c>
      <c r="AB283" s="56">
        <v>0.53918319999999997</v>
      </c>
      <c r="AC283" s="56">
        <v>0.54679619999999995</v>
      </c>
      <c r="AD283" s="56">
        <v>0.53115800000000002</v>
      </c>
      <c r="AE283" s="56">
        <v>0.53379379999999998</v>
      </c>
    </row>
    <row r="284" spans="1:31">
      <c r="A284" s="53" t="s">
        <v>510</v>
      </c>
      <c r="B284" s="55">
        <v>11</v>
      </c>
      <c r="C284" s="54">
        <v>2020537</v>
      </c>
      <c r="D284" s="46" t="s">
        <v>830</v>
      </c>
      <c r="E284" s="56"/>
      <c r="F284" s="56">
        <v>0.45257980500000006</v>
      </c>
      <c r="G284" s="56"/>
      <c r="H284" s="56">
        <v>0.43556</v>
      </c>
      <c r="I284" s="56">
        <v>0.46560279999999998</v>
      </c>
      <c r="J284" s="56">
        <v>0.40762969999999998</v>
      </c>
      <c r="K284" s="56">
        <v>0.39843899999999999</v>
      </c>
      <c r="L284" s="56">
        <v>0.4205468</v>
      </c>
      <c r="M284" s="56">
        <v>0.42554510000000001</v>
      </c>
      <c r="N284" s="56">
        <v>0.45791569999999998</v>
      </c>
      <c r="O284" s="56">
        <v>0.41469319999999998</v>
      </c>
      <c r="P284" s="56">
        <v>0.42003370000000001</v>
      </c>
      <c r="Q284" s="56">
        <v>0.47802830000000002</v>
      </c>
      <c r="R284" s="56">
        <v>0.46206750000000002</v>
      </c>
      <c r="S284" s="56">
        <v>0.46129120000000001</v>
      </c>
      <c r="T284" s="56">
        <v>0.46054830000000002</v>
      </c>
      <c r="U284" s="56">
        <v>0.4133542</v>
      </c>
      <c r="V284" s="56">
        <v>0.44843129999999998</v>
      </c>
      <c r="W284" s="56">
        <v>0.54380870000000003</v>
      </c>
      <c r="X284" s="56">
        <v>0.4324905</v>
      </c>
      <c r="Y284" s="56">
        <v>0.47561769999999998</v>
      </c>
      <c r="Z284" s="56">
        <v>0.44619239999999999</v>
      </c>
      <c r="AA284" s="56">
        <v>0.4443686</v>
      </c>
      <c r="AB284" s="56">
        <v>0.45739649999999998</v>
      </c>
      <c r="AC284" s="56">
        <v>0.478742</v>
      </c>
      <c r="AD284" s="56">
        <v>0.42971090000000001</v>
      </c>
      <c r="AE284" s="56">
        <v>0.44805469999999997</v>
      </c>
    </row>
    <row r="285" spans="1:31">
      <c r="A285" s="53" t="s">
        <v>509</v>
      </c>
      <c r="B285" s="55">
        <v>11</v>
      </c>
      <c r="C285" s="54">
        <v>2020549</v>
      </c>
      <c r="D285" s="46" t="s">
        <v>830</v>
      </c>
      <c r="E285" s="56"/>
      <c r="F285" s="56">
        <v>0.54221285499999994</v>
      </c>
      <c r="G285" s="56"/>
      <c r="H285" s="56">
        <v>0.53347979999999995</v>
      </c>
      <c r="I285" s="56">
        <v>0.53515440000000003</v>
      </c>
      <c r="J285" s="56">
        <v>0.51494329999999999</v>
      </c>
      <c r="K285" s="56">
        <v>0.51272269999999998</v>
      </c>
      <c r="L285" s="56">
        <v>0.54084089999999996</v>
      </c>
      <c r="M285" s="56">
        <v>0.52691699999999997</v>
      </c>
      <c r="N285" s="56">
        <v>0.54802499999999998</v>
      </c>
      <c r="O285" s="56">
        <v>0.52629740000000003</v>
      </c>
      <c r="P285" s="56">
        <v>0.51719559999999998</v>
      </c>
      <c r="Q285" s="56">
        <v>0.5467571</v>
      </c>
      <c r="R285" s="56">
        <v>0.54348989999999997</v>
      </c>
      <c r="S285" s="56">
        <v>0.5625251</v>
      </c>
      <c r="T285" s="56">
        <v>0.55276040000000004</v>
      </c>
      <c r="U285" s="56">
        <v>0.52704240000000002</v>
      </c>
      <c r="V285" s="56">
        <v>0.55817269999999997</v>
      </c>
      <c r="W285" s="56">
        <v>0.55813060000000003</v>
      </c>
      <c r="X285" s="56">
        <v>0.53760549999999996</v>
      </c>
      <c r="Y285" s="56">
        <v>0.51138589999999995</v>
      </c>
      <c r="Z285" s="56">
        <v>0.52738660000000004</v>
      </c>
      <c r="AA285" s="56">
        <v>0.52562889999999995</v>
      </c>
      <c r="AB285" s="56">
        <v>0.54832720000000001</v>
      </c>
      <c r="AC285" s="56">
        <v>0.54293009999999997</v>
      </c>
      <c r="AD285" s="56">
        <v>0.54281520000000005</v>
      </c>
      <c r="AE285" s="56">
        <v>0.52106419999999998</v>
      </c>
    </row>
    <row r="286" spans="1:31">
      <c r="A286" s="53" t="s">
        <v>508</v>
      </c>
      <c r="B286" s="55">
        <v>11</v>
      </c>
      <c r="C286" s="54">
        <v>2020556</v>
      </c>
      <c r="D286" s="46" t="s">
        <v>830</v>
      </c>
      <c r="E286" s="56"/>
      <c r="F286" s="56">
        <v>0.49721122000000006</v>
      </c>
      <c r="G286" s="56"/>
      <c r="H286" s="56">
        <v>0.50969180000000003</v>
      </c>
      <c r="I286" s="56">
        <v>0.56462789999999996</v>
      </c>
      <c r="J286" s="56">
        <v>0.46215270000000003</v>
      </c>
      <c r="K286" s="56">
        <v>0.49097740000000001</v>
      </c>
      <c r="L286" s="56">
        <v>0.49055989999999999</v>
      </c>
      <c r="M286" s="56">
        <v>0.48623060000000001</v>
      </c>
      <c r="N286" s="56">
        <v>0.52170030000000001</v>
      </c>
      <c r="O286" s="56">
        <v>0.46409739999999999</v>
      </c>
      <c r="P286" s="56">
        <v>0.3974239</v>
      </c>
      <c r="Q286" s="56">
        <v>0.49372670000000002</v>
      </c>
      <c r="R286" s="56">
        <v>0.49731160000000002</v>
      </c>
      <c r="S286" s="56">
        <v>0.49089680000000002</v>
      </c>
      <c r="T286" s="56">
        <v>0.54062840000000001</v>
      </c>
      <c r="U286" s="56">
        <v>0.49107050000000002</v>
      </c>
      <c r="V286" s="56">
        <v>0.50257830000000003</v>
      </c>
      <c r="W286" s="56">
        <v>0.57707819999999999</v>
      </c>
      <c r="X286" s="56">
        <v>0.52457810000000005</v>
      </c>
      <c r="Y286" s="56">
        <v>0.43052970000000002</v>
      </c>
      <c r="Z286" s="56">
        <v>0.47370960000000001</v>
      </c>
      <c r="AA286" s="56">
        <v>0.46734229999999999</v>
      </c>
      <c r="AB286" s="56">
        <v>0.48286200000000001</v>
      </c>
      <c r="AC286" s="56">
        <v>0.44521680000000002</v>
      </c>
      <c r="AD286" s="56">
        <v>0.51267220000000002</v>
      </c>
      <c r="AE286" s="56">
        <v>0.44889289999999998</v>
      </c>
    </row>
    <row r="287" spans="1:31">
      <c r="A287" s="53" t="s">
        <v>507</v>
      </c>
      <c r="B287" s="55">
        <v>11</v>
      </c>
      <c r="C287" s="54">
        <v>2020560</v>
      </c>
      <c r="D287" s="46" t="s">
        <v>830</v>
      </c>
      <c r="E287" s="56"/>
      <c r="F287" s="56">
        <v>0.39312073999999997</v>
      </c>
      <c r="G287" s="56"/>
      <c r="H287" s="56">
        <v>0.41051399999999999</v>
      </c>
      <c r="I287" s="56">
        <v>0.50351889999999999</v>
      </c>
      <c r="J287" s="56">
        <v>0.32586470000000001</v>
      </c>
      <c r="K287" s="56">
        <v>0.37828119999999998</v>
      </c>
      <c r="L287" s="56">
        <v>0.4019781</v>
      </c>
      <c r="M287" s="56">
        <v>0.38013190000000002</v>
      </c>
      <c r="N287" s="56">
        <v>0.41446850000000002</v>
      </c>
      <c r="O287" s="56">
        <v>0.3621376</v>
      </c>
      <c r="P287" s="56">
        <v>0.332175</v>
      </c>
      <c r="Q287" s="56">
        <v>0.40188550000000001</v>
      </c>
      <c r="R287" s="56">
        <v>0.38736290000000001</v>
      </c>
      <c r="S287" s="56">
        <v>0.3872736</v>
      </c>
      <c r="T287" s="56">
        <v>0.43832910000000003</v>
      </c>
      <c r="U287" s="56">
        <v>0.42931809999999998</v>
      </c>
      <c r="V287" s="56">
        <v>0.393231</v>
      </c>
      <c r="W287" s="56">
        <v>0.49975029999999998</v>
      </c>
      <c r="X287" s="56">
        <v>0.42374899999999999</v>
      </c>
      <c r="Y287" s="56">
        <v>0.32903890000000002</v>
      </c>
      <c r="Z287" s="56">
        <v>0.38705580000000001</v>
      </c>
      <c r="AA287" s="56">
        <v>0.35842629999999998</v>
      </c>
      <c r="AB287" s="56">
        <v>0.3738707</v>
      </c>
      <c r="AC287" s="56">
        <v>0.36550280000000002</v>
      </c>
      <c r="AD287" s="56">
        <v>0.4050803</v>
      </c>
      <c r="AE287" s="56">
        <v>0.34393240000000003</v>
      </c>
    </row>
    <row r="288" spans="1:31">
      <c r="A288" s="53" t="s">
        <v>506</v>
      </c>
      <c r="B288" s="55">
        <v>11</v>
      </c>
      <c r="C288" s="54">
        <v>2021243</v>
      </c>
      <c r="D288" s="46" t="s">
        <v>830</v>
      </c>
      <c r="E288" s="56"/>
      <c r="F288" s="56">
        <v>0.47528846000000008</v>
      </c>
      <c r="G288" s="56"/>
      <c r="H288" s="56">
        <v>0.47009289999999998</v>
      </c>
      <c r="I288" s="56">
        <v>0.50867549999999995</v>
      </c>
      <c r="J288" s="56">
        <v>0.45046779999999997</v>
      </c>
      <c r="K288" s="56">
        <v>0.44668469999999999</v>
      </c>
      <c r="L288" s="56">
        <v>0.48094999999999999</v>
      </c>
      <c r="M288" s="56">
        <v>0.44489260000000003</v>
      </c>
      <c r="N288" s="56">
        <v>0.5003145</v>
      </c>
      <c r="O288" s="56">
        <v>0.46588200000000002</v>
      </c>
      <c r="P288" s="56">
        <v>0.47118850000000001</v>
      </c>
      <c r="Q288" s="56">
        <v>0.50586580000000003</v>
      </c>
      <c r="R288" s="56">
        <v>0.46384540000000002</v>
      </c>
      <c r="S288" s="56">
        <v>0.48564099999999999</v>
      </c>
      <c r="T288" s="56">
        <v>0.47336410000000001</v>
      </c>
      <c r="U288" s="56">
        <v>0.48699179999999997</v>
      </c>
      <c r="V288" s="56">
        <v>0.48716809999999999</v>
      </c>
      <c r="W288" s="56">
        <v>0.54529989999999995</v>
      </c>
      <c r="X288" s="56">
        <v>0.46174270000000001</v>
      </c>
      <c r="Y288" s="56">
        <v>0.43097360000000001</v>
      </c>
      <c r="Z288" s="56">
        <v>0.45760139999999999</v>
      </c>
      <c r="AA288" s="56">
        <v>0.47040179999999998</v>
      </c>
      <c r="AB288" s="56">
        <v>0.45656869999999999</v>
      </c>
      <c r="AC288" s="56">
        <v>0.47682740000000001</v>
      </c>
      <c r="AD288" s="56">
        <v>0.4693657</v>
      </c>
      <c r="AE288" s="56">
        <v>0.44478390000000001</v>
      </c>
    </row>
    <row r="289" spans="1:31">
      <c r="A289" s="53" t="s">
        <v>505</v>
      </c>
      <c r="B289" s="55">
        <v>11</v>
      </c>
      <c r="C289" s="54">
        <v>2021658</v>
      </c>
      <c r="D289" s="46" t="s">
        <v>830</v>
      </c>
      <c r="E289" s="56"/>
      <c r="F289" s="56">
        <v>0.53207293000000011</v>
      </c>
      <c r="G289" s="56"/>
      <c r="H289" s="56">
        <v>0.52664610000000001</v>
      </c>
      <c r="I289" s="56">
        <v>0.53784779999999999</v>
      </c>
      <c r="J289" s="56">
        <v>0.51761959999999996</v>
      </c>
      <c r="K289" s="56">
        <v>0.51768139999999996</v>
      </c>
      <c r="L289" s="56">
        <v>0.51493040000000001</v>
      </c>
      <c r="M289" s="56">
        <v>0.5077895</v>
      </c>
      <c r="N289" s="56">
        <v>0.52156440000000004</v>
      </c>
      <c r="O289" s="56">
        <v>0.53763850000000002</v>
      </c>
      <c r="P289" s="56">
        <v>0.49490840000000003</v>
      </c>
      <c r="Q289" s="56">
        <v>0.56932519999999998</v>
      </c>
      <c r="R289" s="56">
        <v>0.51545220000000003</v>
      </c>
      <c r="S289" s="56">
        <v>0.54113770000000005</v>
      </c>
      <c r="T289" s="56">
        <v>0.51571029999999995</v>
      </c>
      <c r="U289" s="56">
        <v>0.4804351</v>
      </c>
      <c r="V289" s="56">
        <v>0.52911160000000002</v>
      </c>
      <c r="W289" s="56">
        <v>0.57972959999999996</v>
      </c>
      <c r="X289" s="56">
        <v>0.52293999999999996</v>
      </c>
      <c r="Y289" s="56">
        <v>0.53749899999999995</v>
      </c>
      <c r="Z289" s="56">
        <v>0.54081639999999997</v>
      </c>
      <c r="AA289" s="56">
        <v>0.52123200000000003</v>
      </c>
      <c r="AB289" s="56">
        <v>0.53512570000000004</v>
      </c>
      <c r="AC289" s="56">
        <v>0.53588769999999997</v>
      </c>
      <c r="AD289" s="56">
        <v>0.49599120000000002</v>
      </c>
      <c r="AE289" s="56">
        <v>0.5341477</v>
      </c>
    </row>
    <row r="290" spans="1:31">
      <c r="A290" s="53" t="s">
        <v>504</v>
      </c>
      <c r="B290" s="55">
        <v>11</v>
      </c>
      <c r="C290" s="54">
        <v>2021915</v>
      </c>
      <c r="D290" s="46" t="s">
        <v>830</v>
      </c>
      <c r="E290" s="56"/>
      <c r="F290" s="56">
        <v>0.52966034500000003</v>
      </c>
      <c r="G290" s="56"/>
      <c r="H290" s="56">
        <v>0.54291480000000003</v>
      </c>
      <c r="I290" s="56">
        <v>0.50069960000000002</v>
      </c>
      <c r="J290" s="56">
        <v>0.50799640000000001</v>
      </c>
      <c r="K290" s="56">
        <v>0.50016349999999998</v>
      </c>
      <c r="L290" s="56">
        <v>0.50343170000000004</v>
      </c>
      <c r="M290" s="56">
        <v>0.52722939999999996</v>
      </c>
      <c r="N290" s="56">
        <v>0.56290850000000003</v>
      </c>
      <c r="O290" s="56">
        <v>0.55297569999999996</v>
      </c>
      <c r="P290" s="56">
        <v>0.5279739</v>
      </c>
      <c r="Q290" s="56">
        <v>0.57816520000000005</v>
      </c>
      <c r="R290" s="56">
        <v>0.60431710000000005</v>
      </c>
      <c r="S290" s="56">
        <v>0.51400199999999996</v>
      </c>
      <c r="T290" s="56">
        <v>0.56075249999999999</v>
      </c>
      <c r="U290" s="56">
        <v>0.46908929999999999</v>
      </c>
      <c r="V290" s="56">
        <v>0.55294759999999998</v>
      </c>
      <c r="W290" s="56">
        <v>0.55297430000000003</v>
      </c>
      <c r="X290" s="56">
        <v>0.50706240000000002</v>
      </c>
      <c r="Y290" s="56">
        <v>0.50676690000000002</v>
      </c>
      <c r="Z290" s="56">
        <v>0.59098410000000001</v>
      </c>
      <c r="AA290" s="56">
        <v>0.53153709999999998</v>
      </c>
      <c r="AB290" s="56">
        <v>0.56888499999999997</v>
      </c>
      <c r="AC290" s="56">
        <v>0.55667330000000004</v>
      </c>
      <c r="AD290" s="56">
        <v>0.53492110000000004</v>
      </c>
      <c r="AE290" s="56">
        <v>0.51251380000000002</v>
      </c>
    </row>
    <row r="291" spans="1:31">
      <c r="A291" s="53" t="s">
        <v>503</v>
      </c>
      <c r="B291" s="55">
        <v>11</v>
      </c>
      <c r="C291" s="54">
        <v>2022324</v>
      </c>
      <c r="D291" s="46" t="s">
        <v>830</v>
      </c>
      <c r="E291" s="56"/>
      <c r="F291" s="56">
        <v>0.52974701000000002</v>
      </c>
      <c r="G291" s="56"/>
      <c r="H291" s="56">
        <v>0.52351530000000002</v>
      </c>
      <c r="I291" s="56">
        <v>0.51234500000000005</v>
      </c>
      <c r="J291" s="56">
        <v>0.51825739999999998</v>
      </c>
      <c r="K291" s="56">
        <v>0.4829794</v>
      </c>
      <c r="L291" s="56">
        <v>0.47297329999999999</v>
      </c>
      <c r="M291" s="56">
        <v>0.49587500000000001</v>
      </c>
      <c r="N291" s="56">
        <v>0.52619119999999997</v>
      </c>
      <c r="O291" s="56">
        <v>0.50188580000000005</v>
      </c>
      <c r="P291" s="56">
        <v>0.46461019999999997</v>
      </c>
      <c r="Q291" s="56">
        <v>0.54397099999999998</v>
      </c>
      <c r="R291" s="56">
        <v>0.48624669999999998</v>
      </c>
      <c r="S291" s="56">
        <v>0.51542049999999995</v>
      </c>
      <c r="T291" s="56">
        <v>0.55649579999999998</v>
      </c>
      <c r="U291" s="56">
        <v>0.44171319999999997</v>
      </c>
      <c r="V291" s="56">
        <v>0.52963720000000003</v>
      </c>
      <c r="W291" s="56">
        <v>0.56463799999999997</v>
      </c>
      <c r="X291" s="56">
        <v>0.49599539999999998</v>
      </c>
      <c r="Y291" s="56">
        <v>0.53306370000000003</v>
      </c>
      <c r="Z291" s="56">
        <v>0.52667149999999996</v>
      </c>
      <c r="AA291" s="56">
        <v>0.53228869999999995</v>
      </c>
      <c r="AB291" s="56">
        <v>0.55127610000000005</v>
      </c>
      <c r="AC291" s="56">
        <v>0.52738700000000005</v>
      </c>
      <c r="AD291" s="56">
        <v>0.49249939999999998</v>
      </c>
      <c r="AE291" s="56">
        <v>0.50220889999999996</v>
      </c>
    </row>
    <row r="292" spans="1:31">
      <c r="A292" s="53" t="s">
        <v>502</v>
      </c>
      <c r="B292" s="55">
        <v>11</v>
      </c>
      <c r="C292" s="54">
        <v>2022386</v>
      </c>
      <c r="D292" s="46" t="s">
        <v>830</v>
      </c>
      <c r="E292" s="56"/>
      <c r="F292" s="56">
        <v>0.47107354000000001</v>
      </c>
      <c r="G292" s="56"/>
      <c r="H292" s="56">
        <v>0.46736879999999997</v>
      </c>
      <c r="I292" s="56">
        <v>0.47953610000000002</v>
      </c>
      <c r="J292" s="56">
        <v>0.45551079999999999</v>
      </c>
      <c r="K292" s="56">
        <v>0.44256420000000002</v>
      </c>
      <c r="L292" s="56">
        <v>0.43062</v>
      </c>
      <c r="M292" s="56">
        <v>0.45611970000000002</v>
      </c>
      <c r="N292" s="56">
        <v>0.48239280000000001</v>
      </c>
      <c r="O292" s="56">
        <v>0.46464870000000003</v>
      </c>
      <c r="P292" s="56">
        <v>0.43514609999999998</v>
      </c>
      <c r="Q292" s="56">
        <v>0.48126409999999997</v>
      </c>
      <c r="R292" s="56">
        <v>0.47168789999999999</v>
      </c>
      <c r="S292" s="56">
        <v>0.46201130000000001</v>
      </c>
      <c r="T292" s="56">
        <v>0.47146840000000001</v>
      </c>
      <c r="U292" s="56">
        <v>0.4651035</v>
      </c>
      <c r="V292" s="56">
        <v>0.48170220000000002</v>
      </c>
      <c r="W292" s="56">
        <v>0.51958079999999995</v>
      </c>
      <c r="X292" s="56">
        <v>0.4506675</v>
      </c>
      <c r="Y292" s="56">
        <v>0.46549000000000001</v>
      </c>
      <c r="Z292" s="56">
        <v>0.45285520000000001</v>
      </c>
      <c r="AA292" s="56">
        <v>0.46357690000000001</v>
      </c>
      <c r="AB292" s="56">
        <v>0.46924860000000002</v>
      </c>
      <c r="AC292" s="56">
        <v>0.50111320000000004</v>
      </c>
      <c r="AD292" s="56">
        <v>0.44615310000000002</v>
      </c>
      <c r="AE292" s="56">
        <v>0.4541251</v>
      </c>
    </row>
    <row r="293" spans="1:31">
      <c r="A293" s="53" t="s">
        <v>501</v>
      </c>
      <c r="B293" s="55">
        <v>11</v>
      </c>
      <c r="C293" s="54">
        <v>2023450</v>
      </c>
      <c r="D293" s="46" t="s">
        <v>830</v>
      </c>
      <c r="E293" s="56"/>
      <c r="F293" s="56">
        <v>0.50957128499999993</v>
      </c>
      <c r="G293" s="56"/>
      <c r="H293" s="56">
        <v>0.52559940000000005</v>
      </c>
      <c r="I293" s="56">
        <v>0.52458170000000004</v>
      </c>
      <c r="J293" s="56">
        <v>0.49144900000000002</v>
      </c>
      <c r="K293" s="56">
        <v>0.44637300000000002</v>
      </c>
      <c r="L293" s="56">
        <v>0.46580820000000001</v>
      </c>
      <c r="M293" s="56">
        <v>0.49759389999999998</v>
      </c>
      <c r="N293" s="56">
        <v>0.49485649999999998</v>
      </c>
      <c r="O293" s="56">
        <v>0.50066540000000004</v>
      </c>
      <c r="P293" s="56">
        <v>0.52727000000000002</v>
      </c>
      <c r="Q293" s="56">
        <v>0.50453930000000002</v>
      </c>
      <c r="R293" s="56">
        <v>0.52653830000000001</v>
      </c>
      <c r="S293" s="56">
        <v>0.48912070000000002</v>
      </c>
      <c r="T293" s="56">
        <v>0.51889790000000002</v>
      </c>
      <c r="U293" s="56">
        <v>0.44768740000000001</v>
      </c>
      <c r="V293" s="56">
        <v>0.49867420000000001</v>
      </c>
      <c r="W293" s="56">
        <v>0.55278709999999998</v>
      </c>
      <c r="X293" s="56">
        <v>0.45116460000000003</v>
      </c>
      <c r="Y293" s="56">
        <v>0.50138300000000002</v>
      </c>
      <c r="Z293" s="56">
        <v>0.52326740000000005</v>
      </c>
      <c r="AA293" s="56">
        <v>0.52286259999999996</v>
      </c>
      <c r="AB293" s="56">
        <v>0.54231980000000002</v>
      </c>
      <c r="AC293" s="56">
        <v>0.54128549999999997</v>
      </c>
      <c r="AD293" s="56">
        <v>0.45860970000000001</v>
      </c>
      <c r="AE293" s="56">
        <v>0.50776679999999996</v>
      </c>
    </row>
    <row r="294" spans="1:31">
      <c r="A294" s="53" t="s">
        <v>500</v>
      </c>
      <c r="B294" s="55">
        <v>11</v>
      </c>
      <c r="C294" s="54">
        <v>2023865</v>
      </c>
      <c r="D294" s="46" t="s">
        <v>830</v>
      </c>
      <c r="E294" s="56"/>
      <c r="F294" s="56">
        <v>0.63619009000000004</v>
      </c>
      <c r="G294" s="56"/>
      <c r="H294" s="56">
        <v>0.67502030000000002</v>
      </c>
      <c r="I294" s="56">
        <v>0.64256780000000002</v>
      </c>
      <c r="J294" s="56">
        <v>0.59638829999999998</v>
      </c>
      <c r="K294" s="56">
        <v>0.60208320000000004</v>
      </c>
      <c r="L294" s="56">
        <v>0.53902419999999995</v>
      </c>
      <c r="M294" s="56">
        <v>0.66076230000000002</v>
      </c>
      <c r="N294" s="56">
        <v>0.63347850000000006</v>
      </c>
      <c r="O294" s="56">
        <v>0.62272519999999998</v>
      </c>
      <c r="P294" s="56">
        <v>0.60277340000000001</v>
      </c>
      <c r="Q294" s="56">
        <v>0.65497780000000005</v>
      </c>
      <c r="R294" s="56">
        <v>0.66997019999999996</v>
      </c>
      <c r="S294" s="56">
        <v>0.64826170000000005</v>
      </c>
      <c r="T294" s="56">
        <v>0.64712239999999999</v>
      </c>
      <c r="U294" s="56">
        <v>0.58661790000000003</v>
      </c>
      <c r="V294" s="56">
        <v>0.66973150000000004</v>
      </c>
      <c r="W294" s="56">
        <v>0.68552599999999997</v>
      </c>
      <c r="X294" s="56">
        <v>0.58913470000000001</v>
      </c>
      <c r="Y294" s="56">
        <v>0.63703419999999999</v>
      </c>
      <c r="Z294" s="56">
        <v>0.59959830000000003</v>
      </c>
      <c r="AA294" s="56">
        <v>0.65331019999999995</v>
      </c>
      <c r="AB294" s="56">
        <v>0.66738059999999999</v>
      </c>
      <c r="AC294" s="56">
        <v>0.65753439999999996</v>
      </c>
      <c r="AD294" s="56">
        <v>0.58210720000000005</v>
      </c>
      <c r="AE294" s="56">
        <v>0.65564549999999999</v>
      </c>
    </row>
    <row r="295" spans="1:31">
      <c r="A295" s="53" t="s">
        <v>499</v>
      </c>
      <c r="B295" s="55">
        <v>11</v>
      </c>
      <c r="C295" s="54">
        <v>2024126</v>
      </c>
      <c r="D295" s="46" t="s">
        <v>830</v>
      </c>
      <c r="E295" s="56"/>
      <c r="F295" s="56">
        <v>0.53834259499999992</v>
      </c>
      <c r="G295" s="56"/>
      <c r="H295" s="56">
        <v>0.5435468</v>
      </c>
      <c r="I295" s="56">
        <v>0.49347649999999998</v>
      </c>
      <c r="J295" s="56">
        <v>0.50893869999999997</v>
      </c>
      <c r="K295" s="56">
        <v>0.52981149999999999</v>
      </c>
      <c r="L295" s="56">
        <v>0.50010169999999998</v>
      </c>
      <c r="M295" s="56">
        <v>0.52953749999999999</v>
      </c>
      <c r="N295" s="56">
        <v>0.52812930000000002</v>
      </c>
      <c r="O295" s="56">
        <v>0.54640330000000004</v>
      </c>
      <c r="P295" s="56">
        <v>0.54529760000000005</v>
      </c>
      <c r="Q295" s="56">
        <v>0.5757776</v>
      </c>
      <c r="R295" s="56">
        <v>0.5288931</v>
      </c>
      <c r="S295" s="56">
        <v>0.54778059999999995</v>
      </c>
      <c r="T295" s="56">
        <v>0.50119440000000004</v>
      </c>
      <c r="U295" s="56">
        <v>0.53097380000000005</v>
      </c>
      <c r="V295" s="56">
        <v>0.5623515</v>
      </c>
      <c r="W295" s="56">
        <v>0.57544360000000006</v>
      </c>
      <c r="X295" s="56">
        <v>0.55314459999999999</v>
      </c>
      <c r="Y295" s="56">
        <v>0.56334850000000003</v>
      </c>
      <c r="Z295" s="56">
        <v>0.51259750000000004</v>
      </c>
      <c r="AA295" s="56">
        <v>0.56889239999999996</v>
      </c>
      <c r="AB295" s="56">
        <v>0.51336250000000005</v>
      </c>
      <c r="AC295" s="56">
        <v>0.62307979999999996</v>
      </c>
      <c r="AD295" s="56">
        <v>0.50802360000000002</v>
      </c>
      <c r="AE295" s="56">
        <v>0.58229810000000004</v>
      </c>
    </row>
    <row r="296" spans="1:31">
      <c r="A296" s="53" t="s">
        <v>498</v>
      </c>
      <c r="B296" s="55">
        <v>11</v>
      </c>
      <c r="C296" s="54">
        <v>2153991</v>
      </c>
      <c r="D296" s="46" t="s">
        <v>831</v>
      </c>
      <c r="E296" s="56"/>
      <c r="F296" s="56">
        <v>0.48658203999999994</v>
      </c>
      <c r="G296" s="56"/>
      <c r="H296" s="56">
        <v>0.49018460000000003</v>
      </c>
      <c r="I296" s="56">
        <v>0.59411519999999995</v>
      </c>
      <c r="J296" s="56">
        <v>0.44981399999999999</v>
      </c>
      <c r="K296" s="56">
        <v>0.43888749999999999</v>
      </c>
      <c r="L296" s="56">
        <v>0.42490050000000001</v>
      </c>
      <c r="M296" s="56">
        <v>0.50212259999999997</v>
      </c>
      <c r="N296" s="56">
        <v>0.49170999999999998</v>
      </c>
      <c r="O296" s="56">
        <v>0.39090609999999998</v>
      </c>
      <c r="P296" s="56">
        <v>0.45313809999999999</v>
      </c>
      <c r="Q296" s="56">
        <v>0.49571369999999998</v>
      </c>
      <c r="R296" s="56">
        <v>0.4626535</v>
      </c>
      <c r="S296" s="56">
        <v>0.45159470000000002</v>
      </c>
      <c r="T296" s="56">
        <v>0.36211140000000003</v>
      </c>
      <c r="U296" s="56">
        <v>0.43899959999999999</v>
      </c>
      <c r="V296" s="56">
        <v>0.45856459999999999</v>
      </c>
      <c r="W296" s="56">
        <v>0.46327819999999997</v>
      </c>
      <c r="X296" s="56">
        <v>0.5091019</v>
      </c>
      <c r="Y296" s="56">
        <v>0.4368571</v>
      </c>
      <c r="Z296" s="56">
        <v>0.45996930000000003</v>
      </c>
      <c r="AA296" s="56">
        <v>0.48283369999999998</v>
      </c>
      <c r="AB296" s="56">
        <v>0.4561463</v>
      </c>
      <c r="AC296" s="56">
        <v>0.47490719999999997</v>
      </c>
      <c r="AD296" s="56">
        <v>0.47611199999999998</v>
      </c>
      <c r="AE296" s="56">
        <v>0.4501616</v>
      </c>
    </row>
    <row r="297" spans="1:31">
      <c r="A297" s="53" t="s">
        <v>497</v>
      </c>
      <c r="B297" s="55">
        <v>11</v>
      </c>
      <c r="C297" s="54">
        <v>2154074</v>
      </c>
      <c r="D297" s="46" t="s">
        <v>831</v>
      </c>
      <c r="E297" s="56"/>
      <c r="F297" s="56">
        <v>0.67684579000000011</v>
      </c>
      <c r="G297" s="56"/>
      <c r="H297" s="56">
        <v>0.77641760000000004</v>
      </c>
      <c r="I297" s="56">
        <v>0.56971130000000003</v>
      </c>
      <c r="J297" s="56">
        <v>0.54625159999999995</v>
      </c>
      <c r="K297" s="56">
        <v>0.70058350000000003</v>
      </c>
      <c r="L297" s="56">
        <v>0.66864780000000001</v>
      </c>
      <c r="M297" s="56">
        <v>0.65062240000000005</v>
      </c>
      <c r="N297" s="56">
        <v>0.67715599999999998</v>
      </c>
      <c r="O297" s="56">
        <v>0.60126639999999998</v>
      </c>
      <c r="P297" s="56">
        <v>0.62171489999999996</v>
      </c>
      <c r="Q297" s="56">
        <v>0.72813419999999995</v>
      </c>
      <c r="R297" s="56">
        <v>0.75596140000000001</v>
      </c>
      <c r="S297" s="56">
        <v>0.60457930000000004</v>
      </c>
      <c r="T297" s="56">
        <v>0.61188869999999995</v>
      </c>
      <c r="U297" s="56">
        <v>0.58411939999999996</v>
      </c>
      <c r="V297" s="56">
        <v>0.48982300000000001</v>
      </c>
      <c r="W297" s="56">
        <v>0.63752869999999995</v>
      </c>
      <c r="X297" s="56">
        <v>0.60528990000000005</v>
      </c>
      <c r="Y297" s="56">
        <v>0.50365479999999996</v>
      </c>
      <c r="Z297" s="56">
        <v>0.67906089999999997</v>
      </c>
      <c r="AA297" s="56">
        <v>0.67346220000000001</v>
      </c>
      <c r="AB297" s="56">
        <v>0.67877350000000003</v>
      </c>
      <c r="AC297" s="56">
        <v>0.65301260000000005</v>
      </c>
      <c r="AD297" s="56">
        <v>0.72651290000000002</v>
      </c>
      <c r="AE297" s="56">
        <v>0.48975580000000002</v>
      </c>
    </row>
    <row r="298" spans="1:31">
      <c r="A298" s="53" t="s">
        <v>496</v>
      </c>
      <c r="B298" s="55">
        <v>11</v>
      </c>
      <c r="C298" s="54">
        <v>2154113</v>
      </c>
      <c r="D298" s="46" t="s">
        <v>831</v>
      </c>
      <c r="E298" s="56"/>
      <c r="F298" s="56">
        <v>0.37499018000000006</v>
      </c>
      <c r="G298" s="56"/>
      <c r="H298" s="56">
        <v>0.42991099999999999</v>
      </c>
      <c r="I298" s="56">
        <v>0.37990040000000003</v>
      </c>
      <c r="J298" s="56">
        <v>0.28242329999999999</v>
      </c>
      <c r="K298" s="56">
        <v>0.40564319999999998</v>
      </c>
      <c r="L298" s="56">
        <v>0.42867440000000001</v>
      </c>
      <c r="M298" s="56">
        <v>0.45919290000000001</v>
      </c>
      <c r="N298" s="56">
        <v>0.40361209999999997</v>
      </c>
      <c r="O298" s="56">
        <v>0.37571199999999999</v>
      </c>
      <c r="P298" s="56">
        <v>0.38415129999999997</v>
      </c>
      <c r="Q298" s="56">
        <v>0.4862764</v>
      </c>
      <c r="R298" s="56">
        <v>0.45414120000000002</v>
      </c>
      <c r="S298" s="56">
        <v>0.35676099999999999</v>
      </c>
      <c r="T298" s="56">
        <v>0.3882642</v>
      </c>
      <c r="U298" s="56">
        <v>0.48074660000000002</v>
      </c>
      <c r="V298" s="56">
        <v>0.3031162</v>
      </c>
      <c r="W298" s="56">
        <v>0.36042000000000002</v>
      </c>
      <c r="X298" s="56">
        <v>0.34576249999999997</v>
      </c>
      <c r="Y298" s="56">
        <v>0.37313000000000002</v>
      </c>
      <c r="Z298" s="56">
        <v>0.37338739999999998</v>
      </c>
      <c r="AA298" s="56">
        <v>0.3785442</v>
      </c>
      <c r="AB298" s="56">
        <v>0.41009449999999997</v>
      </c>
      <c r="AC298" s="56">
        <v>0.34646959999999999</v>
      </c>
      <c r="AD298" s="56">
        <v>0.4049006</v>
      </c>
      <c r="AE298" s="56">
        <v>0.29226809999999998</v>
      </c>
    </row>
    <row r="299" spans="1:31">
      <c r="A299" s="53" t="s">
        <v>495</v>
      </c>
      <c r="B299" s="55">
        <v>11</v>
      </c>
      <c r="C299" s="54">
        <v>2154255</v>
      </c>
      <c r="D299" s="46" t="s">
        <v>831</v>
      </c>
      <c r="E299" s="56"/>
      <c r="F299" s="56">
        <v>0.28690779499999997</v>
      </c>
      <c r="G299" s="56"/>
      <c r="H299" s="56">
        <v>0.3813281</v>
      </c>
      <c r="I299" s="56">
        <v>0.29034500000000002</v>
      </c>
      <c r="J299" s="56">
        <v>0.27591470000000001</v>
      </c>
      <c r="K299" s="56">
        <v>0.32290479999999999</v>
      </c>
      <c r="L299" s="56">
        <v>0.2957861</v>
      </c>
      <c r="M299" s="56">
        <v>0.34007589999999999</v>
      </c>
      <c r="N299" s="56">
        <v>0.28050370000000002</v>
      </c>
      <c r="O299" s="56">
        <v>0.23498579999999999</v>
      </c>
      <c r="P299" s="56">
        <v>0.2141016</v>
      </c>
      <c r="Q299" s="56">
        <v>0.34638809999999998</v>
      </c>
      <c r="R299" s="56">
        <v>0.30539749999999999</v>
      </c>
      <c r="S299" s="56">
        <v>0.26376329999999998</v>
      </c>
      <c r="T299" s="56">
        <v>0.29123520000000003</v>
      </c>
      <c r="U299" s="56">
        <v>0.2192366</v>
      </c>
      <c r="V299" s="56">
        <v>0.2418611</v>
      </c>
      <c r="W299" s="56">
        <v>0.27756320000000001</v>
      </c>
      <c r="X299" s="56">
        <v>0.24817</v>
      </c>
      <c r="Y299" s="56">
        <v>0.25587599999999999</v>
      </c>
      <c r="Z299" s="56">
        <v>0.315106</v>
      </c>
      <c r="AA299" s="56">
        <v>0.2899061</v>
      </c>
      <c r="AB299" s="56">
        <v>0.25220169999999997</v>
      </c>
      <c r="AC299" s="56">
        <v>0.26061509999999999</v>
      </c>
      <c r="AD299" s="56">
        <v>0.3276423</v>
      </c>
      <c r="AE299" s="56">
        <v>0.21294389999999999</v>
      </c>
    </row>
    <row r="300" spans="1:31">
      <c r="A300" s="53" t="s">
        <v>494</v>
      </c>
      <c r="B300" s="55">
        <v>11</v>
      </c>
      <c r="C300" s="54">
        <v>2154432</v>
      </c>
      <c r="D300" s="46" t="s">
        <v>831</v>
      </c>
      <c r="E300" s="56"/>
      <c r="F300" s="56">
        <v>0.31514674000000004</v>
      </c>
      <c r="G300" s="56"/>
      <c r="H300" s="56">
        <v>0.3348334</v>
      </c>
      <c r="I300" s="56">
        <v>0.33160820000000002</v>
      </c>
      <c r="J300" s="56">
        <v>0.30403799999999997</v>
      </c>
      <c r="K300" s="56">
        <v>0.30034830000000001</v>
      </c>
      <c r="L300" s="56">
        <v>0.30791410000000002</v>
      </c>
      <c r="M300" s="56">
        <v>0.28636050000000002</v>
      </c>
      <c r="N300" s="56">
        <v>0.3096989</v>
      </c>
      <c r="O300" s="56">
        <v>0.27808640000000001</v>
      </c>
      <c r="P300" s="56">
        <v>0.27804180000000001</v>
      </c>
      <c r="Q300" s="56">
        <v>0.32172849999999997</v>
      </c>
      <c r="R300" s="56">
        <v>0.3004</v>
      </c>
      <c r="S300" s="56">
        <v>0.28582829999999998</v>
      </c>
      <c r="T300" s="56">
        <v>0.27569559999999999</v>
      </c>
      <c r="U300" s="56">
        <v>0.23297409999999999</v>
      </c>
      <c r="V300" s="56">
        <v>0.28842590000000001</v>
      </c>
      <c r="W300" s="56">
        <v>0.31272460000000002</v>
      </c>
      <c r="X300" s="56">
        <v>0.27482859999999998</v>
      </c>
      <c r="Y300" s="56">
        <v>0.27747769999999999</v>
      </c>
      <c r="Z300" s="56">
        <v>0.30273830000000002</v>
      </c>
      <c r="AA300" s="56">
        <v>0.28778569999999998</v>
      </c>
      <c r="AB300" s="56">
        <v>0.28452670000000002</v>
      </c>
      <c r="AC300" s="56">
        <v>0.31436839999999999</v>
      </c>
      <c r="AD300" s="56">
        <v>0.28197759999999999</v>
      </c>
      <c r="AE300" s="56">
        <v>0.27178609999999997</v>
      </c>
    </row>
    <row r="301" spans="1:31">
      <c r="A301" s="53" t="s">
        <v>493</v>
      </c>
      <c r="B301" s="55">
        <v>11</v>
      </c>
      <c r="C301" s="54">
        <v>2154638</v>
      </c>
      <c r="D301" s="46" t="s">
        <v>831</v>
      </c>
      <c r="E301" s="56"/>
      <c r="F301" s="56">
        <v>0.48937652499999995</v>
      </c>
      <c r="G301" s="56"/>
      <c r="H301" s="56">
        <v>0.52188840000000003</v>
      </c>
      <c r="I301" s="56">
        <v>0.52400670000000005</v>
      </c>
      <c r="J301" s="56">
        <v>0.45673639999999999</v>
      </c>
      <c r="K301" s="56">
        <v>0.48367290000000002</v>
      </c>
      <c r="L301" s="56">
        <v>0.45450770000000001</v>
      </c>
      <c r="M301" s="56">
        <v>0.46376489999999998</v>
      </c>
      <c r="N301" s="56">
        <v>0.48724590000000001</v>
      </c>
      <c r="O301" s="56">
        <v>0.46927210000000003</v>
      </c>
      <c r="P301" s="56">
        <v>0.44152370000000002</v>
      </c>
      <c r="Q301" s="56">
        <v>0.54052230000000001</v>
      </c>
      <c r="R301" s="56">
        <v>0.4527101</v>
      </c>
      <c r="S301" s="56">
        <v>0.47724290000000003</v>
      </c>
      <c r="T301" s="56">
        <v>0.46745809999999999</v>
      </c>
      <c r="U301" s="56">
        <v>0.44909019999999999</v>
      </c>
      <c r="V301" s="56">
        <v>0.47579110000000002</v>
      </c>
      <c r="W301" s="56">
        <v>0.5152814</v>
      </c>
      <c r="X301" s="56">
        <v>0.49531570000000003</v>
      </c>
      <c r="Y301" s="56">
        <v>0.47602159999999999</v>
      </c>
      <c r="Z301" s="56">
        <v>0.50887939999999998</v>
      </c>
      <c r="AA301" s="56">
        <v>0.4852322</v>
      </c>
      <c r="AB301" s="56">
        <v>0.47735169999999999</v>
      </c>
      <c r="AC301" s="56">
        <v>0.49125279999999999</v>
      </c>
      <c r="AD301" s="56">
        <v>0.4477158</v>
      </c>
      <c r="AE301" s="56">
        <v>0.4419534</v>
      </c>
    </row>
    <row r="302" spans="1:31">
      <c r="A302" s="53" t="s">
        <v>492</v>
      </c>
      <c r="B302" s="55">
        <v>11</v>
      </c>
      <c r="C302" s="54">
        <v>2154934</v>
      </c>
      <c r="D302" s="46" t="s">
        <v>831</v>
      </c>
      <c r="E302" s="56"/>
      <c r="F302" s="56">
        <v>0.56786164000000006</v>
      </c>
      <c r="G302" s="56"/>
      <c r="H302" s="56">
        <v>0.56947979999999998</v>
      </c>
      <c r="I302" s="56">
        <v>0.60421809999999998</v>
      </c>
      <c r="J302" s="56">
        <v>0.51791810000000005</v>
      </c>
      <c r="K302" s="56">
        <v>0.54462560000000004</v>
      </c>
      <c r="L302" s="56">
        <v>0.60359689999999999</v>
      </c>
      <c r="M302" s="56">
        <v>0.5211017</v>
      </c>
      <c r="N302" s="56">
        <v>0.52454820000000002</v>
      </c>
      <c r="O302" s="56">
        <v>0.56389180000000005</v>
      </c>
      <c r="P302" s="56">
        <v>0.55246919999999999</v>
      </c>
      <c r="Q302" s="56">
        <v>0.63101759999999996</v>
      </c>
      <c r="R302" s="56">
        <v>0.57615039999999995</v>
      </c>
      <c r="S302" s="56">
        <v>0.6025296</v>
      </c>
      <c r="T302" s="56">
        <v>0.56865160000000003</v>
      </c>
      <c r="U302" s="56">
        <v>0.51815520000000004</v>
      </c>
      <c r="V302" s="56">
        <v>0.58708079999999996</v>
      </c>
      <c r="W302" s="56">
        <v>0.61141780000000001</v>
      </c>
      <c r="X302" s="56">
        <v>0.56679520000000005</v>
      </c>
      <c r="Y302" s="56">
        <v>0.55499270000000001</v>
      </c>
      <c r="Z302" s="56">
        <v>0.61301950000000005</v>
      </c>
      <c r="AA302" s="56">
        <v>0.59265610000000002</v>
      </c>
      <c r="AB302" s="56">
        <v>0.58407399999999998</v>
      </c>
      <c r="AC302" s="56">
        <v>0.57585730000000002</v>
      </c>
      <c r="AD302" s="56">
        <v>0.55474579999999996</v>
      </c>
      <c r="AE302" s="56">
        <v>0.54577710000000002</v>
      </c>
    </row>
    <row r="303" spans="1:31">
      <c r="A303" s="53" t="s">
        <v>491</v>
      </c>
      <c r="B303" s="55">
        <v>11</v>
      </c>
      <c r="C303" s="54">
        <v>2154952</v>
      </c>
      <c r="D303" s="46" t="s">
        <v>831</v>
      </c>
      <c r="E303" s="56"/>
      <c r="F303" s="56">
        <v>0.51612703000000004</v>
      </c>
      <c r="G303" s="56"/>
      <c r="H303" s="56">
        <v>0.51262099999999999</v>
      </c>
      <c r="I303" s="56">
        <v>0.56973850000000004</v>
      </c>
      <c r="J303" s="56">
        <v>0.47417160000000003</v>
      </c>
      <c r="K303" s="56">
        <v>0.52082399999999995</v>
      </c>
      <c r="L303" s="56">
        <v>0.53873289999999996</v>
      </c>
      <c r="M303" s="56">
        <v>0.49446269999999998</v>
      </c>
      <c r="N303" s="56">
        <v>0.50336740000000002</v>
      </c>
      <c r="O303" s="56">
        <v>0.52233039999999997</v>
      </c>
      <c r="P303" s="56">
        <v>0.48747570000000001</v>
      </c>
      <c r="Q303" s="56">
        <v>0.5830554</v>
      </c>
      <c r="R303" s="56">
        <v>0.50746829999999998</v>
      </c>
      <c r="S303" s="56">
        <v>0.57098590000000005</v>
      </c>
      <c r="T303" s="56">
        <v>0.51622270000000003</v>
      </c>
      <c r="U303" s="56">
        <v>0.5043164</v>
      </c>
      <c r="V303" s="56">
        <v>0.54180910000000004</v>
      </c>
      <c r="W303" s="56">
        <v>0.51768769999999997</v>
      </c>
      <c r="X303" s="56">
        <v>0.53950659999999995</v>
      </c>
      <c r="Y303" s="56">
        <v>0.51273539999999995</v>
      </c>
      <c r="Z303" s="56">
        <v>0.55815979999999998</v>
      </c>
      <c r="AA303" s="56">
        <v>0.56283539999999999</v>
      </c>
      <c r="AB303" s="56">
        <v>0.51503140000000003</v>
      </c>
      <c r="AC303" s="56">
        <v>0.50870729999999997</v>
      </c>
      <c r="AD303" s="56">
        <v>0.4887976</v>
      </c>
      <c r="AE303" s="56">
        <v>0.48675230000000003</v>
      </c>
    </row>
    <row r="304" spans="1:31">
      <c r="A304" s="53" t="s">
        <v>490</v>
      </c>
      <c r="B304" s="55">
        <v>11</v>
      </c>
      <c r="C304" s="54">
        <v>2168625</v>
      </c>
      <c r="D304" s="46" t="s">
        <v>832</v>
      </c>
      <c r="E304" s="56"/>
      <c r="F304" s="56">
        <v>0.51299818500000005</v>
      </c>
      <c r="G304" s="56"/>
      <c r="H304" s="56">
        <v>0.51526430000000001</v>
      </c>
      <c r="I304" s="56">
        <v>0.52205449999999998</v>
      </c>
      <c r="J304" s="56">
        <v>0.4790721</v>
      </c>
      <c r="K304" s="56">
        <v>0.4962434</v>
      </c>
      <c r="L304" s="56">
        <v>0.47871320000000001</v>
      </c>
      <c r="M304" s="56">
        <v>0.4768019</v>
      </c>
      <c r="N304" s="56">
        <v>0.48072799999999999</v>
      </c>
      <c r="O304" s="56">
        <v>0.48216989999999998</v>
      </c>
      <c r="P304" s="56">
        <v>0.48812549999999999</v>
      </c>
      <c r="Q304" s="56">
        <v>0.48980940000000001</v>
      </c>
      <c r="R304" s="56">
        <v>0.48321629999999999</v>
      </c>
      <c r="S304" s="56">
        <v>0.4785642</v>
      </c>
      <c r="T304" s="56">
        <v>0.4927029</v>
      </c>
      <c r="U304" s="56">
        <v>0.52953439999999996</v>
      </c>
      <c r="V304" s="56">
        <v>0.49543229999999999</v>
      </c>
      <c r="W304" s="56">
        <v>0.53440460000000001</v>
      </c>
      <c r="X304" s="56">
        <v>0.49855050000000001</v>
      </c>
      <c r="Y304" s="56">
        <v>0.52545889999999995</v>
      </c>
      <c r="Z304" s="56">
        <v>0.54977940000000003</v>
      </c>
      <c r="AA304" s="56">
        <v>0.51964600000000005</v>
      </c>
      <c r="AB304" s="56">
        <v>0.50509720000000002</v>
      </c>
      <c r="AC304" s="56">
        <v>0.53283329999999995</v>
      </c>
      <c r="AD304" s="56">
        <v>0.45856219999999998</v>
      </c>
      <c r="AE304" s="56">
        <v>0.4893825</v>
      </c>
    </row>
    <row r="305" spans="1:31">
      <c r="A305" s="53" t="s">
        <v>489</v>
      </c>
      <c r="B305" s="55">
        <v>11</v>
      </c>
      <c r="C305" s="54">
        <v>2720229</v>
      </c>
      <c r="D305" s="67" t="s">
        <v>833</v>
      </c>
      <c r="E305" s="56"/>
      <c r="F305" s="56">
        <v>0.58094607499999995</v>
      </c>
      <c r="G305" s="56"/>
      <c r="H305" s="56">
        <v>0.52834970000000003</v>
      </c>
      <c r="I305" s="56">
        <v>0.65086080000000002</v>
      </c>
      <c r="J305" s="56">
        <v>0.53387890000000005</v>
      </c>
      <c r="K305" s="56">
        <v>0.54086040000000002</v>
      </c>
      <c r="L305" s="56">
        <v>0.6002073</v>
      </c>
      <c r="M305" s="56">
        <v>0.55724660000000004</v>
      </c>
      <c r="N305" s="56">
        <v>0.59130110000000002</v>
      </c>
      <c r="O305" s="56">
        <v>0.57053770000000004</v>
      </c>
      <c r="P305" s="56">
        <v>0.60313700000000003</v>
      </c>
      <c r="Q305" s="56">
        <v>0.61841380000000001</v>
      </c>
      <c r="R305" s="56">
        <v>0.55691729999999995</v>
      </c>
      <c r="S305" s="56">
        <v>0.66665459999999999</v>
      </c>
      <c r="T305" s="56">
        <v>0.58877970000000002</v>
      </c>
      <c r="U305" s="56">
        <v>0.70769170000000003</v>
      </c>
      <c r="V305" s="56">
        <v>0.59102670000000002</v>
      </c>
      <c r="W305" s="56">
        <v>0.64323379999999997</v>
      </c>
      <c r="X305" s="56">
        <v>0.61312250000000001</v>
      </c>
      <c r="Y305" s="56">
        <v>0.62404289999999996</v>
      </c>
      <c r="Z305" s="56">
        <v>0.58389789999999997</v>
      </c>
      <c r="AA305" s="56">
        <v>0.57371709999999998</v>
      </c>
      <c r="AB305" s="56">
        <v>0.54937480000000005</v>
      </c>
      <c r="AC305" s="56">
        <v>0.58565990000000001</v>
      </c>
      <c r="AD305" s="56">
        <v>0.6171818</v>
      </c>
      <c r="AE305" s="56">
        <v>0.57765409999999995</v>
      </c>
    </row>
    <row r="306" spans="1:31">
      <c r="A306" s="53" t="s">
        <v>488</v>
      </c>
      <c r="B306" s="55">
        <v>11</v>
      </c>
      <c r="C306" s="54">
        <v>2720463</v>
      </c>
      <c r="D306" s="67" t="s">
        <v>833</v>
      </c>
      <c r="E306" s="56"/>
      <c r="F306" s="56">
        <v>0.4981582200000001</v>
      </c>
      <c r="G306" s="56"/>
      <c r="H306" s="56">
        <v>0.50183999999999995</v>
      </c>
      <c r="I306" s="56">
        <v>0.63370029999999999</v>
      </c>
      <c r="J306" s="56">
        <v>0.47128560000000003</v>
      </c>
      <c r="K306" s="56">
        <v>0.44485059999999998</v>
      </c>
      <c r="L306" s="56">
        <v>0.44177630000000001</v>
      </c>
      <c r="M306" s="56">
        <v>0.47265200000000002</v>
      </c>
      <c r="N306" s="56">
        <v>0.52490570000000003</v>
      </c>
      <c r="O306" s="56">
        <v>0.48964210000000002</v>
      </c>
      <c r="P306" s="56">
        <v>0.49389169999999999</v>
      </c>
      <c r="Q306" s="56">
        <v>0.53366409999999997</v>
      </c>
      <c r="R306" s="56">
        <v>0.50870210000000005</v>
      </c>
      <c r="S306" s="56">
        <v>0.54889180000000004</v>
      </c>
      <c r="T306" s="56">
        <v>0.4908729</v>
      </c>
      <c r="U306" s="56">
        <v>0.57061989999999996</v>
      </c>
      <c r="V306" s="56">
        <v>0.50365170000000004</v>
      </c>
      <c r="W306" s="56">
        <v>0.53334250000000005</v>
      </c>
      <c r="X306" s="56">
        <v>0.49860480000000001</v>
      </c>
      <c r="Y306" s="56">
        <v>0.49210939999999997</v>
      </c>
      <c r="Z306" s="56">
        <v>0.46670119999999998</v>
      </c>
      <c r="AA306" s="56">
        <v>0.48947859999999999</v>
      </c>
      <c r="AB306" s="56">
        <v>0.51060130000000004</v>
      </c>
      <c r="AC306" s="56">
        <v>0.5084012</v>
      </c>
      <c r="AD306" s="56">
        <v>0.51085689999999995</v>
      </c>
      <c r="AE306" s="56">
        <v>0.51508410000000004</v>
      </c>
    </row>
    <row r="307" spans="1:31">
      <c r="A307" s="53" t="s">
        <v>487</v>
      </c>
      <c r="B307" s="55">
        <v>11</v>
      </c>
      <c r="C307" s="54">
        <v>2720810</v>
      </c>
      <c r="D307" s="67" t="s">
        <v>833</v>
      </c>
      <c r="E307" s="56"/>
      <c r="F307" s="56">
        <v>0.60935998000000002</v>
      </c>
      <c r="G307" s="56"/>
      <c r="H307" s="56">
        <v>0.6337796</v>
      </c>
      <c r="I307" s="56">
        <v>0.54462350000000004</v>
      </c>
      <c r="J307" s="56">
        <v>0.59499999999999997</v>
      </c>
      <c r="K307" s="56">
        <v>0.62963650000000004</v>
      </c>
      <c r="L307" s="56">
        <v>0.58687210000000001</v>
      </c>
      <c r="M307" s="56">
        <v>0.61878069999999996</v>
      </c>
      <c r="N307" s="56">
        <v>0.61538669999999995</v>
      </c>
      <c r="O307" s="56">
        <v>0.58449720000000005</v>
      </c>
      <c r="P307" s="56">
        <v>0.63794989999999996</v>
      </c>
      <c r="Q307" s="56">
        <v>0.61765749999999997</v>
      </c>
      <c r="R307" s="56">
        <v>0.63092329999999996</v>
      </c>
      <c r="S307" s="56">
        <v>0.61504300000000001</v>
      </c>
      <c r="T307" s="56">
        <v>0.62222719999999998</v>
      </c>
      <c r="U307" s="56">
        <v>0.60578659999999995</v>
      </c>
      <c r="V307" s="56">
        <v>0.61543789999999998</v>
      </c>
      <c r="W307" s="56">
        <v>0.67220250000000004</v>
      </c>
      <c r="X307" s="56">
        <v>0.53579010000000005</v>
      </c>
      <c r="Y307" s="56">
        <v>0.62479099999999999</v>
      </c>
      <c r="Z307" s="56">
        <v>0.65099419999999997</v>
      </c>
      <c r="AA307" s="56">
        <v>0.63320580000000004</v>
      </c>
      <c r="AB307" s="56">
        <v>0.65283139999999995</v>
      </c>
      <c r="AC307" s="56">
        <v>0.63536389999999998</v>
      </c>
      <c r="AD307" s="56">
        <v>0.58020950000000004</v>
      </c>
      <c r="AE307" s="56">
        <v>0.56101230000000002</v>
      </c>
    </row>
    <row r="308" spans="1:31">
      <c r="A308" s="53" t="s">
        <v>486</v>
      </c>
      <c r="B308" s="55">
        <v>11</v>
      </c>
      <c r="C308" s="54">
        <v>2721207</v>
      </c>
      <c r="D308" s="67" t="s">
        <v>833</v>
      </c>
      <c r="E308" s="56"/>
      <c r="F308" s="56">
        <v>0.48065272000000003</v>
      </c>
      <c r="G308" s="56"/>
      <c r="H308" s="56">
        <v>0.49256699999999998</v>
      </c>
      <c r="I308" s="56">
        <v>0.45578099999999999</v>
      </c>
      <c r="J308" s="56">
        <v>0.42289179999999998</v>
      </c>
      <c r="K308" s="56">
        <v>0.3688169</v>
      </c>
      <c r="L308" s="56">
        <v>0.39090510000000001</v>
      </c>
      <c r="M308" s="56">
        <v>0.42320020000000003</v>
      </c>
      <c r="N308" s="56">
        <v>0.47888989999999998</v>
      </c>
      <c r="O308" s="56">
        <v>0.4787709</v>
      </c>
      <c r="P308" s="56">
        <v>0.49907980000000002</v>
      </c>
      <c r="Q308" s="56">
        <v>0.47215370000000001</v>
      </c>
      <c r="R308" s="56">
        <v>0.50953970000000004</v>
      </c>
      <c r="S308" s="56">
        <v>0.46795199999999998</v>
      </c>
      <c r="T308" s="56">
        <v>0.4701864</v>
      </c>
      <c r="U308" s="56">
        <v>0.44976929999999998</v>
      </c>
      <c r="V308" s="56">
        <v>0.46103309999999997</v>
      </c>
      <c r="W308" s="56">
        <v>0.53217170000000003</v>
      </c>
      <c r="X308" s="56">
        <v>0.34854010000000002</v>
      </c>
      <c r="Y308" s="56">
        <v>0.46628140000000001</v>
      </c>
      <c r="Z308" s="56">
        <v>0.45254450000000002</v>
      </c>
      <c r="AA308" s="56">
        <v>0.46560629999999997</v>
      </c>
      <c r="AB308" s="56">
        <v>0.50063880000000005</v>
      </c>
      <c r="AC308" s="56">
        <v>0.52585139999999997</v>
      </c>
      <c r="AD308" s="56">
        <v>0.43972679999999997</v>
      </c>
      <c r="AE308" s="56">
        <v>0.4605245</v>
      </c>
    </row>
    <row r="309" spans="1:31">
      <c r="A309" s="53" t="s">
        <v>485</v>
      </c>
      <c r="B309" s="55">
        <v>11</v>
      </c>
      <c r="C309" s="54">
        <v>2721243</v>
      </c>
      <c r="D309" s="67" t="s">
        <v>833</v>
      </c>
      <c r="E309" s="56"/>
      <c r="F309" s="56">
        <v>0.51692609</v>
      </c>
      <c r="G309" s="56"/>
      <c r="H309" s="56">
        <v>0.51861109999999999</v>
      </c>
      <c r="I309" s="56">
        <v>0.48902000000000001</v>
      </c>
      <c r="J309" s="56">
        <v>0.49852590000000002</v>
      </c>
      <c r="K309" s="56">
        <v>0.49353459999999999</v>
      </c>
      <c r="L309" s="56">
        <v>0.47636669999999998</v>
      </c>
      <c r="M309" s="56">
        <v>0.49916830000000001</v>
      </c>
      <c r="N309" s="56">
        <v>0.51678480000000004</v>
      </c>
      <c r="O309" s="56">
        <v>0.52087910000000004</v>
      </c>
      <c r="P309" s="56">
        <v>0.52903049999999996</v>
      </c>
      <c r="Q309" s="56">
        <v>0.5428809</v>
      </c>
      <c r="R309" s="56">
        <v>0.52546440000000005</v>
      </c>
      <c r="S309" s="56">
        <v>0.49474059999999997</v>
      </c>
      <c r="T309" s="56">
        <v>0.51376409999999995</v>
      </c>
      <c r="U309" s="56">
        <v>0.49417410000000001</v>
      </c>
      <c r="V309" s="56">
        <v>0.46352290000000002</v>
      </c>
      <c r="W309" s="56">
        <v>0.55268200000000001</v>
      </c>
      <c r="X309" s="56">
        <v>0.47830479999999997</v>
      </c>
      <c r="Y309" s="56">
        <v>0.49603239999999998</v>
      </c>
      <c r="Z309" s="56">
        <v>0.49513849999999998</v>
      </c>
      <c r="AA309" s="56">
        <v>0.50485219999999997</v>
      </c>
      <c r="AB309" s="56">
        <v>0.54116699999999995</v>
      </c>
      <c r="AC309" s="56">
        <v>0.51932710000000004</v>
      </c>
      <c r="AD309" s="56">
        <v>0.51803529999999998</v>
      </c>
      <c r="AE309" s="56">
        <v>0.48952679999999998</v>
      </c>
    </row>
    <row r="310" spans="1:31">
      <c r="A310" s="53" t="s">
        <v>484</v>
      </c>
      <c r="B310" s="55">
        <v>11</v>
      </c>
      <c r="C310" s="54">
        <v>2721248</v>
      </c>
      <c r="D310" s="67" t="s">
        <v>833</v>
      </c>
      <c r="E310" s="56"/>
      <c r="F310" s="56">
        <v>0.54369171500000002</v>
      </c>
      <c r="G310" s="56"/>
      <c r="H310" s="56">
        <v>0.54175379999999995</v>
      </c>
      <c r="I310" s="56">
        <v>0.51582680000000003</v>
      </c>
      <c r="J310" s="56">
        <v>0.51550390000000001</v>
      </c>
      <c r="K310" s="56">
        <v>0.51694260000000003</v>
      </c>
      <c r="L310" s="56">
        <v>0.49220370000000002</v>
      </c>
      <c r="M310" s="56">
        <v>0.51526819999999995</v>
      </c>
      <c r="N310" s="56">
        <v>0.53144069999999999</v>
      </c>
      <c r="O310" s="56">
        <v>0.55189719999999998</v>
      </c>
      <c r="P310" s="56">
        <v>0.55741300000000005</v>
      </c>
      <c r="Q310" s="56">
        <v>0.539636</v>
      </c>
      <c r="R310" s="56">
        <v>0.56740930000000001</v>
      </c>
      <c r="S310" s="56">
        <v>0.52087050000000001</v>
      </c>
      <c r="T310" s="56">
        <v>0.52667750000000002</v>
      </c>
      <c r="U310" s="56">
        <v>0.52794019999999997</v>
      </c>
      <c r="V310" s="56">
        <v>0.50765470000000001</v>
      </c>
      <c r="W310" s="56">
        <v>0.54963709999999999</v>
      </c>
      <c r="X310" s="56">
        <v>0.51286350000000003</v>
      </c>
      <c r="Y310" s="56">
        <v>0.55986829999999999</v>
      </c>
      <c r="Z310" s="56">
        <v>0.51403639999999995</v>
      </c>
      <c r="AA310" s="56">
        <v>0.5241498</v>
      </c>
      <c r="AB310" s="56">
        <v>0.55769869999999999</v>
      </c>
      <c r="AC310" s="56">
        <v>0.56428780000000001</v>
      </c>
      <c r="AD310" s="56">
        <v>0.53757909999999998</v>
      </c>
      <c r="AE310" s="56">
        <v>0.53540160000000003</v>
      </c>
    </row>
    <row r="311" spans="1:31">
      <c r="A311" s="53" t="s">
        <v>483</v>
      </c>
      <c r="B311" s="55">
        <v>11</v>
      </c>
      <c r="C311" s="54">
        <v>2721336</v>
      </c>
      <c r="D311" s="67" t="s">
        <v>833</v>
      </c>
      <c r="E311" s="56"/>
      <c r="F311" s="56">
        <v>0.52872638999999988</v>
      </c>
      <c r="G311" s="56"/>
      <c r="H311" s="56">
        <v>0.53701469999999996</v>
      </c>
      <c r="I311" s="56">
        <v>0.62393710000000002</v>
      </c>
      <c r="J311" s="56">
        <v>0.50812670000000004</v>
      </c>
      <c r="K311" s="56">
        <v>0.4534957</v>
      </c>
      <c r="L311" s="56">
        <v>0.47660350000000001</v>
      </c>
      <c r="M311" s="56">
        <v>0.49120320000000001</v>
      </c>
      <c r="N311" s="56">
        <v>0.55053620000000003</v>
      </c>
      <c r="O311" s="56">
        <v>0.54683910000000002</v>
      </c>
      <c r="P311" s="56">
        <v>0.56052299999999999</v>
      </c>
      <c r="Q311" s="56">
        <v>0.53013829999999995</v>
      </c>
      <c r="R311" s="56">
        <v>0.55113829999999997</v>
      </c>
      <c r="S311" s="56">
        <v>0.53047230000000001</v>
      </c>
      <c r="T311" s="56">
        <v>0.54208299999999998</v>
      </c>
      <c r="U311" s="56">
        <v>0.53169429999999995</v>
      </c>
      <c r="V311" s="56">
        <v>0.51010679999999997</v>
      </c>
      <c r="W311" s="56">
        <v>0.53694310000000001</v>
      </c>
      <c r="X311" s="56">
        <v>0.4418205</v>
      </c>
      <c r="Y311" s="56">
        <v>0.55973320000000004</v>
      </c>
      <c r="Z311" s="56">
        <v>0.487041</v>
      </c>
      <c r="AA311" s="56">
        <v>0.52682329999999999</v>
      </c>
      <c r="AB311" s="56">
        <v>0.54527179999999997</v>
      </c>
      <c r="AC311" s="56">
        <v>0.54994719999999997</v>
      </c>
      <c r="AD311" s="56">
        <v>0.54759270000000004</v>
      </c>
      <c r="AE311" s="56">
        <v>0.50971560000000005</v>
      </c>
    </row>
    <row r="312" spans="1:31">
      <c r="A312" s="53" t="s">
        <v>482</v>
      </c>
      <c r="B312" s="55">
        <v>11</v>
      </c>
      <c r="C312" s="54">
        <v>2721366</v>
      </c>
      <c r="D312" s="67" t="s">
        <v>833</v>
      </c>
      <c r="E312" s="56"/>
      <c r="F312" s="56">
        <v>0.54603928999999973</v>
      </c>
      <c r="G312" s="56"/>
      <c r="H312" s="56">
        <v>0.57003490000000001</v>
      </c>
      <c r="I312" s="56">
        <v>0.64052379999999998</v>
      </c>
      <c r="J312" s="56">
        <v>0.50541999999999998</v>
      </c>
      <c r="K312" s="56">
        <v>0.45973540000000002</v>
      </c>
      <c r="L312" s="56">
        <v>0.49492940000000002</v>
      </c>
      <c r="M312" s="56">
        <v>0.50207389999999996</v>
      </c>
      <c r="N312" s="56">
        <v>0.55122669999999996</v>
      </c>
      <c r="O312" s="56">
        <v>0.56276879999999996</v>
      </c>
      <c r="P312" s="56">
        <v>0.54970070000000004</v>
      </c>
      <c r="Q312" s="56">
        <v>0.56195649999999997</v>
      </c>
      <c r="R312" s="56">
        <v>0.55501219999999996</v>
      </c>
      <c r="S312" s="56">
        <v>0.57363589999999998</v>
      </c>
      <c r="T312" s="56">
        <v>0.50429179999999996</v>
      </c>
      <c r="U312" s="56">
        <v>0.51784339999999995</v>
      </c>
      <c r="V312" s="56">
        <v>0.49867840000000002</v>
      </c>
      <c r="W312" s="56">
        <v>0.57419279999999995</v>
      </c>
      <c r="X312" s="56">
        <v>0.44156909999999999</v>
      </c>
      <c r="Y312" s="56">
        <v>0.5458577</v>
      </c>
      <c r="Z312" s="56">
        <v>0.46794279999999999</v>
      </c>
      <c r="AA312" s="56">
        <v>0.51347019999999999</v>
      </c>
      <c r="AB312" s="56">
        <v>0.56712910000000005</v>
      </c>
      <c r="AC312" s="56">
        <v>0.56906420000000002</v>
      </c>
      <c r="AD312" s="56">
        <v>0.55978749999999999</v>
      </c>
      <c r="AE312" s="56">
        <v>0.52533249999999998</v>
      </c>
    </row>
    <row r="313" spans="1:31">
      <c r="A313" s="53" t="s">
        <v>481</v>
      </c>
      <c r="B313" s="55">
        <v>11</v>
      </c>
      <c r="C313" s="54">
        <v>2721383</v>
      </c>
      <c r="D313" s="67" t="s">
        <v>833</v>
      </c>
      <c r="E313" s="56"/>
      <c r="F313" s="56">
        <v>0.55776968999999998</v>
      </c>
      <c r="G313" s="56"/>
      <c r="H313" s="56">
        <v>0.56231830000000005</v>
      </c>
      <c r="I313" s="56">
        <v>0.6746875</v>
      </c>
      <c r="J313" s="56">
        <v>0.49279420000000002</v>
      </c>
      <c r="K313" s="56">
        <v>0.45616040000000002</v>
      </c>
      <c r="L313" s="56">
        <v>0.4771898</v>
      </c>
      <c r="M313" s="56">
        <v>0.50280740000000002</v>
      </c>
      <c r="N313" s="56">
        <v>0.56226330000000002</v>
      </c>
      <c r="O313" s="56">
        <v>0.55870189999999997</v>
      </c>
      <c r="P313" s="56">
        <v>0.57834229999999998</v>
      </c>
      <c r="Q313" s="56">
        <v>0.56332930000000003</v>
      </c>
      <c r="R313" s="56">
        <v>0.54816450000000005</v>
      </c>
      <c r="S313" s="56">
        <v>0.59025749999999999</v>
      </c>
      <c r="T313" s="56">
        <v>0.53545699999999996</v>
      </c>
      <c r="U313" s="56">
        <v>0.51602610000000004</v>
      </c>
      <c r="V313" s="56">
        <v>0.53139170000000002</v>
      </c>
      <c r="W313" s="56">
        <v>0.54125860000000003</v>
      </c>
      <c r="X313" s="56">
        <v>0.47034399999999998</v>
      </c>
      <c r="Y313" s="56">
        <v>0.56357950000000001</v>
      </c>
      <c r="Z313" s="56">
        <v>0.44183109999999998</v>
      </c>
      <c r="AA313" s="56">
        <v>0.53418160000000003</v>
      </c>
      <c r="AB313" s="56">
        <v>0.57735190000000003</v>
      </c>
      <c r="AC313" s="56">
        <v>0.57984170000000002</v>
      </c>
      <c r="AD313" s="56">
        <v>0.54626030000000003</v>
      </c>
      <c r="AE313" s="56">
        <v>0.52781599999999995</v>
      </c>
    </row>
    <row r="314" spans="1:31">
      <c r="A314" s="53" t="s">
        <v>480</v>
      </c>
      <c r="B314" s="55">
        <v>11</v>
      </c>
      <c r="C314" s="54">
        <v>2721409</v>
      </c>
      <c r="D314" s="67" t="s">
        <v>833</v>
      </c>
      <c r="E314" s="56"/>
      <c r="F314" s="56">
        <v>0.49633603500000001</v>
      </c>
      <c r="G314" s="56"/>
      <c r="H314" s="56">
        <v>0.51287130000000003</v>
      </c>
      <c r="I314" s="56">
        <v>0.59689329999999996</v>
      </c>
      <c r="J314" s="56">
        <v>0.46424480000000001</v>
      </c>
      <c r="K314" s="56">
        <v>0.43065350000000002</v>
      </c>
      <c r="L314" s="56">
        <v>0.4975562</v>
      </c>
      <c r="M314" s="56">
        <v>0.44286740000000002</v>
      </c>
      <c r="N314" s="56">
        <v>0.50611070000000002</v>
      </c>
      <c r="O314" s="56">
        <v>0.59162400000000004</v>
      </c>
      <c r="P314" s="56">
        <v>0.46708759999999999</v>
      </c>
      <c r="Q314" s="56">
        <v>0.52063409999999999</v>
      </c>
      <c r="R314" s="56">
        <v>0.50613430000000004</v>
      </c>
      <c r="S314" s="56">
        <v>0.52644329999999995</v>
      </c>
      <c r="T314" s="56">
        <v>0.4519997</v>
      </c>
      <c r="U314" s="56">
        <v>0.4759911</v>
      </c>
      <c r="V314" s="56">
        <v>0.47760940000000002</v>
      </c>
      <c r="W314" s="56">
        <v>0.54455299999999995</v>
      </c>
      <c r="X314" s="56">
        <v>0.41544769999999998</v>
      </c>
      <c r="Y314" s="56">
        <v>0.52559049999999996</v>
      </c>
      <c r="Z314" s="56">
        <v>0.44931589999999999</v>
      </c>
      <c r="AA314" s="56">
        <v>0.4844601</v>
      </c>
      <c r="AB314" s="56">
        <v>0.51399519999999999</v>
      </c>
      <c r="AC314" s="56">
        <v>0.51871449999999997</v>
      </c>
      <c r="AD314" s="56">
        <v>0.52258680000000002</v>
      </c>
      <c r="AE314" s="56">
        <v>0.49847619999999998</v>
      </c>
    </row>
    <row r="315" spans="1:31">
      <c r="A315" s="53" t="s">
        <v>479</v>
      </c>
      <c r="B315" s="55">
        <v>11</v>
      </c>
      <c r="C315" s="54">
        <v>2721437</v>
      </c>
      <c r="D315" s="67" t="s">
        <v>833</v>
      </c>
      <c r="E315" s="56"/>
      <c r="F315" s="56">
        <v>0.49466612999999998</v>
      </c>
      <c r="G315" s="56"/>
      <c r="H315" s="56">
        <v>0.50745340000000005</v>
      </c>
      <c r="I315" s="56">
        <v>0.51248749999999998</v>
      </c>
      <c r="J315" s="56">
        <v>0.46519100000000002</v>
      </c>
      <c r="K315" s="56">
        <v>0.42082229999999998</v>
      </c>
      <c r="L315" s="56">
        <v>0.46086670000000002</v>
      </c>
      <c r="M315" s="56">
        <v>0.46886870000000003</v>
      </c>
      <c r="N315" s="56">
        <v>0.5084149</v>
      </c>
      <c r="O315" s="56">
        <v>0.49614809999999998</v>
      </c>
      <c r="P315" s="56">
        <v>0.50353219999999999</v>
      </c>
      <c r="Q315" s="56">
        <v>0.49298579999999997</v>
      </c>
      <c r="R315" s="56">
        <v>0.511876</v>
      </c>
      <c r="S315" s="56">
        <v>0.49811260000000002</v>
      </c>
      <c r="T315" s="56">
        <v>0.49984709999999999</v>
      </c>
      <c r="U315" s="56">
        <v>0.49440899999999999</v>
      </c>
      <c r="V315" s="56">
        <v>0.47077720000000001</v>
      </c>
      <c r="W315" s="56">
        <v>0.50502789999999997</v>
      </c>
      <c r="X315" s="56">
        <v>0.44772050000000002</v>
      </c>
      <c r="Y315" s="56">
        <v>0.50529159999999995</v>
      </c>
      <c r="Z315" s="56">
        <v>0.46708450000000001</v>
      </c>
      <c r="AA315" s="56">
        <v>0.50232980000000005</v>
      </c>
      <c r="AB315" s="56">
        <v>0.508108</v>
      </c>
      <c r="AC315" s="56">
        <v>0.51224550000000002</v>
      </c>
      <c r="AD315" s="56">
        <v>0.48328500000000002</v>
      </c>
      <c r="AE315" s="56">
        <v>0.48476910000000001</v>
      </c>
    </row>
    <row r="316" spans="1:31">
      <c r="A316" s="53" t="s">
        <v>478</v>
      </c>
      <c r="B316" s="55">
        <v>11</v>
      </c>
      <c r="C316" s="54">
        <v>2721480</v>
      </c>
      <c r="D316" s="67" t="s">
        <v>833</v>
      </c>
      <c r="E316" s="56"/>
      <c r="F316" s="56">
        <v>0.39124609999999993</v>
      </c>
      <c r="G316" s="56"/>
      <c r="H316" s="56">
        <v>0.41307319999999997</v>
      </c>
      <c r="I316" s="56">
        <v>0.4409824</v>
      </c>
      <c r="J316" s="56">
        <v>0.3327582</v>
      </c>
      <c r="K316" s="56">
        <v>0.33706550000000002</v>
      </c>
      <c r="L316" s="56">
        <v>0.370361</v>
      </c>
      <c r="M316" s="56">
        <v>0.40297680000000002</v>
      </c>
      <c r="N316" s="56">
        <v>0.41352220000000001</v>
      </c>
      <c r="O316" s="56">
        <v>0.3932272</v>
      </c>
      <c r="P316" s="56">
        <v>0.4384537</v>
      </c>
      <c r="Q316" s="56">
        <v>0.41160740000000001</v>
      </c>
      <c r="R316" s="56">
        <v>0.42630170000000001</v>
      </c>
      <c r="S316" s="56">
        <v>0.4261858</v>
      </c>
      <c r="T316" s="56">
        <v>0.42623240000000001</v>
      </c>
      <c r="U316" s="56">
        <v>0.39984760000000003</v>
      </c>
      <c r="V316" s="56">
        <v>0.34601759999999998</v>
      </c>
      <c r="W316" s="56">
        <v>0.41278799999999999</v>
      </c>
      <c r="X316" s="56">
        <v>0.2807616</v>
      </c>
      <c r="Y316" s="56">
        <v>0.35464820000000002</v>
      </c>
      <c r="Z316" s="56">
        <v>0.36786790000000003</v>
      </c>
      <c r="AA316" s="56">
        <v>0.38446469999999999</v>
      </c>
      <c r="AB316" s="56">
        <v>0.42439959999999999</v>
      </c>
      <c r="AC316" s="56">
        <v>0.42867759999999999</v>
      </c>
      <c r="AD316" s="56">
        <v>0.41503909999999999</v>
      </c>
      <c r="AE316" s="56">
        <v>0.35549039999999998</v>
      </c>
    </row>
    <row r="317" spans="1:31">
      <c r="A317" s="53" t="s">
        <v>477</v>
      </c>
      <c r="B317" s="55">
        <v>11</v>
      </c>
      <c r="C317" s="54">
        <v>2721591</v>
      </c>
      <c r="D317" s="67" t="s">
        <v>833</v>
      </c>
      <c r="E317" s="56"/>
      <c r="F317" s="56">
        <v>0.57453386999999989</v>
      </c>
      <c r="G317" s="56"/>
      <c r="H317" s="56">
        <v>0.60600509999999996</v>
      </c>
      <c r="I317" s="56">
        <v>0.62978449999999997</v>
      </c>
      <c r="J317" s="56">
        <v>0.46553549999999999</v>
      </c>
      <c r="K317" s="56">
        <v>0.52470300000000003</v>
      </c>
      <c r="L317" s="56">
        <v>0.58487120000000004</v>
      </c>
      <c r="M317" s="56">
        <v>0.52432670000000003</v>
      </c>
      <c r="N317" s="56">
        <v>0.63779039999999998</v>
      </c>
      <c r="O317" s="56">
        <v>0.60293410000000003</v>
      </c>
      <c r="P317" s="56">
        <v>0.52970839999999997</v>
      </c>
      <c r="Q317" s="56">
        <v>0.59819509999999998</v>
      </c>
      <c r="R317" s="56">
        <v>0.58510620000000002</v>
      </c>
      <c r="S317" s="56">
        <v>0.59584320000000002</v>
      </c>
      <c r="T317" s="56">
        <v>0.59138970000000002</v>
      </c>
      <c r="U317" s="56">
        <v>0.66213379999999999</v>
      </c>
      <c r="V317" s="56">
        <v>0.54040299999999997</v>
      </c>
      <c r="W317" s="56">
        <v>0.62622089999999997</v>
      </c>
      <c r="X317" s="56">
        <v>0.56735800000000003</v>
      </c>
      <c r="Y317" s="56">
        <v>0.51434829999999998</v>
      </c>
      <c r="Z317" s="56">
        <v>0.50971480000000002</v>
      </c>
      <c r="AA317" s="56">
        <v>0.58255959999999996</v>
      </c>
      <c r="AB317" s="56">
        <v>0.52636269999999996</v>
      </c>
      <c r="AC317" s="56">
        <v>0.66862880000000002</v>
      </c>
      <c r="AD317" s="56">
        <v>0.62580009999999997</v>
      </c>
      <c r="AE317" s="56">
        <v>0.59679320000000002</v>
      </c>
    </row>
    <row r="318" spans="1:31">
      <c r="A318" s="53" t="s">
        <v>476</v>
      </c>
      <c r="B318" s="55">
        <v>11</v>
      </c>
      <c r="C318" s="54">
        <v>2721610</v>
      </c>
      <c r="D318" s="67" t="s">
        <v>833</v>
      </c>
      <c r="E318" s="56"/>
      <c r="F318" s="56">
        <v>0.45876279000000009</v>
      </c>
      <c r="G318" s="56"/>
      <c r="H318" s="56">
        <v>0.4436001</v>
      </c>
      <c r="I318" s="56">
        <v>0.49667139999999999</v>
      </c>
      <c r="J318" s="56">
        <v>0.422207</v>
      </c>
      <c r="K318" s="56">
        <v>0.37890099999999999</v>
      </c>
      <c r="L318" s="56">
        <v>0.40818569999999998</v>
      </c>
      <c r="M318" s="56">
        <v>0.41154089999999999</v>
      </c>
      <c r="N318" s="56">
        <v>0.46551009999999998</v>
      </c>
      <c r="O318" s="56">
        <v>0.464453</v>
      </c>
      <c r="P318" s="56">
        <v>0.44553900000000002</v>
      </c>
      <c r="Q318" s="56">
        <v>0.47159020000000001</v>
      </c>
      <c r="R318" s="56">
        <v>0.46633219999999997</v>
      </c>
      <c r="S318" s="56">
        <v>0.43758629999999998</v>
      </c>
      <c r="T318" s="56">
        <v>0.44190649999999998</v>
      </c>
      <c r="U318" s="56">
        <v>0.41913089999999997</v>
      </c>
      <c r="V318" s="56">
        <v>0.44626710000000003</v>
      </c>
      <c r="W318" s="56">
        <v>0.50260660000000001</v>
      </c>
      <c r="X318" s="56">
        <v>0.42331600000000003</v>
      </c>
      <c r="Y318" s="56">
        <v>0.45682509999999998</v>
      </c>
      <c r="Z318" s="56">
        <v>0.40601350000000003</v>
      </c>
      <c r="AA318" s="56">
        <v>0.44555499999999998</v>
      </c>
      <c r="AB318" s="56">
        <v>0.45043539999999999</v>
      </c>
      <c r="AC318" s="56">
        <v>0.49730020000000003</v>
      </c>
      <c r="AD318" s="56">
        <v>0.42023280000000002</v>
      </c>
      <c r="AE318" s="56">
        <v>0.44742880000000002</v>
      </c>
    </row>
    <row r="319" spans="1:31">
      <c r="A319" s="53" t="s">
        <v>475</v>
      </c>
      <c r="B319" s="55">
        <v>11</v>
      </c>
      <c r="C319" s="54">
        <v>2721619</v>
      </c>
      <c r="D319" s="67" t="s">
        <v>833</v>
      </c>
      <c r="E319" s="56"/>
      <c r="F319" s="56">
        <v>0.51792857000000003</v>
      </c>
      <c r="G319" s="56"/>
      <c r="H319" s="56">
        <v>0.523424</v>
      </c>
      <c r="I319" s="56">
        <v>0.51853079999999996</v>
      </c>
      <c r="J319" s="56">
        <v>0.47895019999999999</v>
      </c>
      <c r="K319" s="56">
        <v>0.48231449999999998</v>
      </c>
      <c r="L319" s="56">
        <v>0.51541919999999997</v>
      </c>
      <c r="M319" s="56">
        <v>0.49111900000000003</v>
      </c>
      <c r="N319" s="56">
        <v>0.52357160000000003</v>
      </c>
      <c r="O319" s="56">
        <v>0.51985130000000002</v>
      </c>
      <c r="P319" s="56">
        <v>0.52645629999999999</v>
      </c>
      <c r="Q319" s="56">
        <v>0.52581800000000001</v>
      </c>
      <c r="R319" s="56">
        <v>0.54001449999999995</v>
      </c>
      <c r="S319" s="56">
        <v>0.52726980000000001</v>
      </c>
      <c r="T319" s="56">
        <v>0.51587090000000002</v>
      </c>
      <c r="U319" s="56">
        <v>0.51927350000000005</v>
      </c>
      <c r="V319" s="56">
        <v>0.48464079999999998</v>
      </c>
      <c r="W319" s="56">
        <v>0.56339079999999997</v>
      </c>
      <c r="X319" s="56">
        <v>0.4743366</v>
      </c>
      <c r="Y319" s="56">
        <v>0.4976563</v>
      </c>
      <c r="Z319" s="56">
        <v>0.49266670000000001</v>
      </c>
      <c r="AA319" s="56">
        <v>0.50820339999999997</v>
      </c>
      <c r="AB319" s="56">
        <v>0.54631419999999997</v>
      </c>
      <c r="AC319" s="56">
        <v>0.54210749999999996</v>
      </c>
      <c r="AD319" s="56">
        <v>0.53493760000000001</v>
      </c>
      <c r="AE319" s="56">
        <v>0.48555540000000003</v>
      </c>
    </row>
    <row r="320" spans="1:31">
      <c r="A320" s="53" t="s">
        <v>474</v>
      </c>
      <c r="B320" s="55">
        <v>11</v>
      </c>
      <c r="C320" s="54">
        <v>2721632</v>
      </c>
      <c r="D320" s="67" t="s">
        <v>833</v>
      </c>
      <c r="E320" s="56"/>
      <c r="F320" s="56">
        <v>0.64114411999999998</v>
      </c>
      <c r="G320" s="56"/>
      <c r="H320" s="56">
        <v>0.65568199999999999</v>
      </c>
      <c r="I320" s="56">
        <v>0.67712079999999997</v>
      </c>
      <c r="J320" s="56">
        <v>0.60156509999999996</v>
      </c>
      <c r="K320" s="56">
        <v>0.57940860000000005</v>
      </c>
      <c r="L320" s="56">
        <v>0.61376399999999998</v>
      </c>
      <c r="M320" s="56">
        <v>0.6170428</v>
      </c>
      <c r="N320" s="56">
        <v>0.63682000000000005</v>
      </c>
      <c r="O320" s="56">
        <v>0.64222290000000004</v>
      </c>
      <c r="P320" s="56">
        <v>0.65855699999999995</v>
      </c>
      <c r="Q320" s="56">
        <v>0.64520979999999994</v>
      </c>
      <c r="R320" s="56">
        <v>0.64218779999999998</v>
      </c>
      <c r="S320" s="56">
        <v>0.66299300000000005</v>
      </c>
      <c r="T320" s="56">
        <v>0.63721150000000004</v>
      </c>
      <c r="U320" s="56">
        <v>0.65217599999999998</v>
      </c>
      <c r="V320" s="56">
        <v>0.62682099999999996</v>
      </c>
      <c r="W320" s="56">
        <v>0.65725429999999996</v>
      </c>
      <c r="X320" s="56">
        <v>0.55531949999999997</v>
      </c>
      <c r="Y320" s="56">
        <v>0.64671120000000004</v>
      </c>
      <c r="Z320" s="56">
        <v>0.61072190000000004</v>
      </c>
      <c r="AA320" s="56">
        <v>0.63955660000000003</v>
      </c>
      <c r="AB320" s="56">
        <v>0.64729550000000002</v>
      </c>
      <c r="AC320" s="56">
        <v>0.64967560000000002</v>
      </c>
      <c r="AD320" s="56">
        <v>0.61505790000000005</v>
      </c>
      <c r="AE320" s="56">
        <v>0.61976410000000004</v>
      </c>
    </row>
    <row r="321" spans="1:31">
      <c r="A321" s="53" t="s">
        <v>473</v>
      </c>
      <c r="B321" s="55">
        <v>11</v>
      </c>
      <c r="C321" s="54">
        <v>2721799</v>
      </c>
      <c r="D321" s="67" t="s">
        <v>833</v>
      </c>
      <c r="E321" s="56"/>
      <c r="F321" s="56">
        <v>0.52604743999999992</v>
      </c>
      <c r="G321" s="56"/>
      <c r="H321" s="56">
        <v>0.51948620000000001</v>
      </c>
      <c r="I321" s="56">
        <v>0.52499200000000001</v>
      </c>
      <c r="J321" s="56">
        <v>0.50453950000000003</v>
      </c>
      <c r="K321" s="56">
        <v>0.4723774</v>
      </c>
      <c r="L321" s="56">
        <v>0.48190860000000002</v>
      </c>
      <c r="M321" s="56">
        <v>0.47705239999999999</v>
      </c>
      <c r="N321" s="56">
        <v>0.53066020000000003</v>
      </c>
      <c r="O321" s="56">
        <v>0.51143570000000005</v>
      </c>
      <c r="P321" s="56">
        <v>0.4775701</v>
      </c>
      <c r="Q321" s="56">
        <v>0.5435989</v>
      </c>
      <c r="R321" s="56">
        <v>0.54948399999999997</v>
      </c>
      <c r="S321" s="56">
        <v>0.52291359999999998</v>
      </c>
      <c r="T321" s="56">
        <v>0.56070010000000003</v>
      </c>
      <c r="U321" s="56">
        <v>0.4611325</v>
      </c>
      <c r="V321" s="56">
        <v>0.5343466</v>
      </c>
      <c r="W321" s="56">
        <v>0.58394069999999998</v>
      </c>
      <c r="X321" s="56">
        <v>0.4551269</v>
      </c>
      <c r="Y321" s="56">
        <v>0.52847</v>
      </c>
      <c r="Z321" s="56">
        <v>0.50915290000000002</v>
      </c>
      <c r="AA321" s="56">
        <v>0.50462759999999995</v>
      </c>
      <c r="AB321" s="56">
        <v>0.55853330000000001</v>
      </c>
      <c r="AC321" s="56">
        <v>0.58577440000000003</v>
      </c>
      <c r="AD321" s="56">
        <v>0.47464309999999998</v>
      </c>
      <c r="AE321" s="56">
        <v>0.53603659999999997</v>
      </c>
    </row>
    <row r="322" spans="1:31">
      <c r="A322" s="53" t="s">
        <v>472</v>
      </c>
      <c r="B322" s="55">
        <v>11</v>
      </c>
      <c r="C322" s="54">
        <v>2721817</v>
      </c>
      <c r="D322" s="67" t="s">
        <v>833</v>
      </c>
      <c r="E322" s="56"/>
      <c r="F322" s="56">
        <v>0.56440030499999994</v>
      </c>
      <c r="G322" s="56"/>
      <c r="H322" s="56">
        <v>0.56856269999999998</v>
      </c>
      <c r="I322" s="56">
        <v>0.54508230000000002</v>
      </c>
      <c r="J322" s="56">
        <v>0.517544</v>
      </c>
      <c r="K322" s="56">
        <v>0.499859</v>
      </c>
      <c r="L322" s="56">
        <v>0.48605389999999998</v>
      </c>
      <c r="M322" s="56">
        <v>0.52711870000000005</v>
      </c>
      <c r="N322" s="56">
        <v>0.56721410000000005</v>
      </c>
      <c r="O322" s="56">
        <v>0.54211810000000005</v>
      </c>
      <c r="P322" s="56">
        <v>0.52015509999999998</v>
      </c>
      <c r="Q322" s="56">
        <v>0.60322249999999999</v>
      </c>
      <c r="R322" s="56">
        <v>0.55940570000000001</v>
      </c>
      <c r="S322" s="56">
        <v>0.58063719999999996</v>
      </c>
      <c r="T322" s="56">
        <v>0.59609619999999996</v>
      </c>
      <c r="U322" s="56">
        <v>0.5121909</v>
      </c>
      <c r="V322" s="56">
        <v>0.54962310000000003</v>
      </c>
      <c r="W322" s="56">
        <v>0.64583900000000005</v>
      </c>
      <c r="X322" s="56">
        <v>0.48886220000000002</v>
      </c>
      <c r="Y322" s="56">
        <v>0.56607739999999995</v>
      </c>
      <c r="Z322" s="56">
        <v>0.52995360000000002</v>
      </c>
      <c r="AA322" s="56">
        <v>0.52798800000000001</v>
      </c>
      <c r="AB322" s="56">
        <v>0.60021080000000004</v>
      </c>
      <c r="AC322" s="56">
        <v>0.60716939999999997</v>
      </c>
      <c r="AD322" s="56">
        <v>0.50709959999999998</v>
      </c>
      <c r="AE322" s="56">
        <v>0.57453549999999998</v>
      </c>
    </row>
    <row r="323" spans="1:31">
      <c r="A323" s="53" t="s">
        <v>471</v>
      </c>
      <c r="B323" s="55">
        <v>11</v>
      </c>
      <c r="C323" s="54">
        <v>2721857</v>
      </c>
      <c r="D323" s="67" t="s">
        <v>833</v>
      </c>
      <c r="E323" s="56"/>
      <c r="F323" s="56">
        <v>0.53570508000000006</v>
      </c>
      <c r="G323" s="56"/>
      <c r="H323" s="56">
        <v>0.53125359999999999</v>
      </c>
      <c r="I323" s="56">
        <v>0.58107209999999998</v>
      </c>
      <c r="J323" s="56">
        <v>0.49134899999999998</v>
      </c>
      <c r="K323" s="56">
        <v>0.4837824</v>
      </c>
      <c r="L323" s="56">
        <v>0.49820429999999999</v>
      </c>
      <c r="M323" s="56">
        <v>0.5030886</v>
      </c>
      <c r="N323" s="56">
        <v>0.56400570000000005</v>
      </c>
      <c r="O323" s="56">
        <v>0.528617</v>
      </c>
      <c r="P323" s="56">
        <v>0.49232900000000002</v>
      </c>
      <c r="Q323" s="56">
        <v>0.56233710000000003</v>
      </c>
      <c r="R323" s="56">
        <v>0.55491290000000004</v>
      </c>
      <c r="S323" s="56">
        <v>0.52498469999999997</v>
      </c>
      <c r="T323" s="56">
        <v>0.54052659999999997</v>
      </c>
      <c r="U323" s="56">
        <v>0.46516220000000003</v>
      </c>
      <c r="V323" s="56">
        <v>0.53752960000000005</v>
      </c>
      <c r="W323" s="56">
        <v>0.58517470000000005</v>
      </c>
      <c r="X323" s="56">
        <v>0.44766600000000001</v>
      </c>
      <c r="Y323" s="56">
        <v>0.53815670000000004</v>
      </c>
      <c r="Z323" s="56">
        <v>0.51203860000000001</v>
      </c>
      <c r="AA323" s="56">
        <v>0.53545699999999996</v>
      </c>
      <c r="AB323" s="56">
        <v>0.57621469999999997</v>
      </c>
      <c r="AC323" s="56">
        <v>0.55728230000000001</v>
      </c>
      <c r="AD323" s="56">
        <v>0.484962</v>
      </c>
      <c r="AE323" s="56">
        <v>0.53695300000000001</v>
      </c>
    </row>
    <row r="324" spans="1:31">
      <c r="A324" s="53" t="s">
        <v>470</v>
      </c>
      <c r="B324" s="55">
        <v>11</v>
      </c>
      <c r="C324" s="54">
        <v>2721952</v>
      </c>
      <c r="D324" s="67" t="s">
        <v>833</v>
      </c>
      <c r="E324" s="56"/>
      <c r="F324" s="56">
        <v>0.44223366999999997</v>
      </c>
      <c r="G324" s="56"/>
      <c r="H324" s="56">
        <v>0.44098910000000002</v>
      </c>
      <c r="I324" s="56">
        <v>0.40509919999999999</v>
      </c>
      <c r="J324" s="56">
        <v>0.42084650000000001</v>
      </c>
      <c r="K324" s="56">
        <v>0.38678380000000001</v>
      </c>
      <c r="L324" s="56">
        <v>0.41676960000000002</v>
      </c>
      <c r="M324" s="56">
        <v>0.40727629999999998</v>
      </c>
      <c r="N324" s="56">
        <v>0.43915500000000002</v>
      </c>
      <c r="O324" s="56">
        <v>0.42665779999999998</v>
      </c>
      <c r="P324" s="56">
        <v>0.3969685</v>
      </c>
      <c r="Q324" s="56">
        <v>0.47118090000000001</v>
      </c>
      <c r="R324" s="56">
        <v>0.45008740000000003</v>
      </c>
      <c r="S324" s="56">
        <v>0.4251567</v>
      </c>
      <c r="T324" s="56">
        <v>0.43269800000000003</v>
      </c>
      <c r="U324" s="56">
        <v>0.39700849999999999</v>
      </c>
      <c r="V324" s="56">
        <v>0.43764370000000002</v>
      </c>
      <c r="W324" s="56">
        <v>0.47825469999999998</v>
      </c>
      <c r="X324" s="56">
        <v>0.37310330000000003</v>
      </c>
      <c r="Y324" s="56">
        <v>0.43217159999999999</v>
      </c>
      <c r="Z324" s="56">
        <v>0.42288530000000002</v>
      </c>
      <c r="AA324" s="56">
        <v>0.42705149999999997</v>
      </c>
      <c r="AB324" s="56">
        <v>0.4676342</v>
      </c>
      <c r="AC324" s="56">
        <v>0.46783269999999999</v>
      </c>
      <c r="AD324" s="56">
        <v>0.39028049999999997</v>
      </c>
      <c r="AE324" s="56">
        <v>0.439355</v>
      </c>
    </row>
    <row r="325" spans="1:31">
      <c r="A325" s="53" t="s">
        <v>469</v>
      </c>
      <c r="B325" s="55">
        <v>11</v>
      </c>
      <c r="C325" s="54">
        <v>2722062</v>
      </c>
      <c r="D325" s="67" t="s">
        <v>833</v>
      </c>
      <c r="E325" s="56"/>
      <c r="F325" s="56">
        <v>0.42443626500000003</v>
      </c>
      <c r="G325" s="56"/>
      <c r="H325" s="56">
        <v>0.42198910000000001</v>
      </c>
      <c r="I325" s="56">
        <v>0.3978371</v>
      </c>
      <c r="J325" s="56">
        <v>0.39414440000000001</v>
      </c>
      <c r="K325" s="56">
        <v>0.42528120000000003</v>
      </c>
      <c r="L325" s="56">
        <v>0.3350011</v>
      </c>
      <c r="M325" s="56">
        <v>0.44707340000000001</v>
      </c>
      <c r="N325" s="56">
        <v>0.44983459999999997</v>
      </c>
      <c r="O325" s="56">
        <v>0.46262789999999998</v>
      </c>
      <c r="P325" s="56">
        <v>0.42565979999999998</v>
      </c>
      <c r="Q325" s="56">
        <v>0.48612860000000002</v>
      </c>
      <c r="R325" s="56">
        <v>0.48603990000000002</v>
      </c>
      <c r="S325" s="56">
        <v>0.37753910000000002</v>
      </c>
      <c r="T325" s="56">
        <v>0.4056033</v>
      </c>
      <c r="U325" s="56">
        <v>0.27308130000000003</v>
      </c>
      <c r="V325" s="56">
        <v>0.360039</v>
      </c>
      <c r="W325" s="56">
        <v>0.45122499999999999</v>
      </c>
      <c r="X325" s="56">
        <v>0.34140799999999999</v>
      </c>
      <c r="Y325" s="56">
        <v>0.39471070000000003</v>
      </c>
      <c r="Z325" s="56">
        <v>0.39837620000000001</v>
      </c>
      <c r="AA325" s="56">
        <v>0.43400929999999999</v>
      </c>
      <c r="AB325" s="56">
        <v>0.4675047</v>
      </c>
      <c r="AC325" s="56">
        <v>0.44512239999999997</v>
      </c>
      <c r="AD325" s="56">
        <v>0.323411</v>
      </c>
      <c r="AE325" s="56">
        <v>0.40508620000000001</v>
      </c>
    </row>
    <row r="326" spans="1:31">
      <c r="A326" s="53" t="s">
        <v>468</v>
      </c>
      <c r="B326" s="55">
        <v>11</v>
      </c>
      <c r="C326" s="54">
        <v>2722073</v>
      </c>
      <c r="D326" s="67" t="s">
        <v>833</v>
      </c>
      <c r="E326" s="56"/>
      <c r="F326" s="56">
        <v>0.415303325</v>
      </c>
      <c r="G326" s="56"/>
      <c r="H326" s="56">
        <v>0.42021930000000002</v>
      </c>
      <c r="I326" s="56">
        <v>0.30859439999999999</v>
      </c>
      <c r="J326" s="56">
        <v>0.38138040000000001</v>
      </c>
      <c r="K326" s="56">
        <v>0.41357909999999998</v>
      </c>
      <c r="L326" s="56">
        <v>0.36753340000000001</v>
      </c>
      <c r="M326" s="56">
        <v>0.40162219999999998</v>
      </c>
      <c r="N326" s="56">
        <v>0.42525010000000002</v>
      </c>
      <c r="O326" s="56">
        <v>0.4335736</v>
      </c>
      <c r="P326" s="56">
        <v>0.40869080000000002</v>
      </c>
      <c r="Q326" s="56">
        <v>0.51059330000000003</v>
      </c>
      <c r="R326" s="56">
        <v>0.48451280000000002</v>
      </c>
      <c r="S326" s="56">
        <v>0.37478850000000002</v>
      </c>
      <c r="T326" s="56">
        <v>0.4470729</v>
      </c>
      <c r="U326" s="56">
        <v>0.28493780000000002</v>
      </c>
      <c r="V326" s="56">
        <v>0.3635177</v>
      </c>
      <c r="W326" s="56">
        <v>0.43960840000000001</v>
      </c>
      <c r="X326" s="56">
        <v>0.34640959999999998</v>
      </c>
      <c r="Y326" s="56">
        <v>0.37052309999999999</v>
      </c>
      <c r="Z326" s="56">
        <v>0.37866509999999998</v>
      </c>
      <c r="AA326" s="56">
        <v>0.43939879999999998</v>
      </c>
      <c r="AB326" s="56">
        <v>0.4648851</v>
      </c>
      <c r="AC326" s="56">
        <v>0.41522340000000002</v>
      </c>
      <c r="AD326" s="56">
        <v>0.36259920000000001</v>
      </c>
      <c r="AE326" s="56">
        <v>0.40398790000000001</v>
      </c>
    </row>
    <row r="327" spans="1:31">
      <c r="A327" s="53" t="s">
        <v>467</v>
      </c>
      <c r="B327" s="55">
        <v>11</v>
      </c>
      <c r="C327" s="54">
        <v>2722076</v>
      </c>
      <c r="D327" s="67" t="s">
        <v>833</v>
      </c>
      <c r="E327" s="56"/>
      <c r="F327" s="56">
        <v>0.41786238999999992</v>
      </c>
      <c r="G327" s="56"/>
      <c r="H327" s="56">
        <v>0.4054006</v>
      </c>
      <c r="I327" s="56">
        <v>0.39175159999999998</v>
      </c>
      <c r="J327" s="56">
        <v>0.40731099999999998</v>
      </c>
      <c r="K327" s="56">
        <v>0.38704680000000002</v>
      </c>
      <c r="L327" s="56">
        <v>0.34560849999999999</v>
      </c>
      <c r="M327" s="56">
        <v>0.42900349999999998</v>
      </c>
      <c r="N327" s="56">
        <v>0.4314231</v>
      </c>
      <c r="O327" s="56">
        <v>0.43015510000000001</v>
      </c>
      <c r="P327" s="56">
        <v>0.38131870000000001</v>
      </c>
      <c r="Q327" s="56">
        <v>0.52502629999999995</v>
      </c>
      <c r="R327" s="56">
        <v>0.45484449999999998</v>
      </c>
      <c r="S327" s="56">
        <v>0.36673899999999998</v>
      </c>
      <c r="T327" s="56">
        <v>0.42350320000000002</v>
      </c>
      <c r="U327" s="56">
        <v>0.26819779999999999</v>
      </c>
      <c r="V327" s="56">
        <v>0.39038279999999997</v>
      </c>
      <c r="W327" s="56">
        <v>0.42796410000000001</v>
      </c>
      <c r="X327" s="56">
        <v>0.33278259999999998</v>
      </c>
      <c r="Y327" s="56">
        <v>0.41816779999999998</v>
      </c>
      <c r="Z327" s="56">
        <v>0.39727180000000001</v>
      </c>
      <c r="AA327" s="56">
        <v>0.425485</v>
      </c>
      <c r="AB327" s="56">
        <v>0.48698940000000002</v>
      </c>
      <c r="AC327" s="56">
        <v>0.45843289999999998</v>
      </c>
      <c r="AD327" s="56">
        <v>0.32192739999999997</v>
      </c>
      <c r="AE327" s="56">
        <v>0.42655159999999998</v>
      </c>
    </row>
    <row r="328" spans="1:31">
      <c r="A328" s="53" t="s">
        <v>466</v>
      </c>
      <c r="B328" s="55">
        <v>11</v>
      </c>
      <c r="C328" s="54">
        <v>2722082</v>
      </c>
      <c r="D328" s="67" t="s">
        <v>833</v>
      </c>
      <c r="E328" s="56"/>
      <c r="F328" s="56">
        <v>0.52326535500000004</v>
      </c>
      <c r="G328" s="56"/>
      <c r="H328" s="56">
        <v>0.55933239999999995</v>
      </c>
      <c r="I328" s="56">
        <v>0.54387890000000005</v>
      </c>
      <c r="J328" s="56">
        <v>0.46872459999999999</v>
      </c>
      <c r="K328" s="56">
        <v>0.50117009999999995</v>
      </c>
      <c r="L328" s="56">
        <v>0.47174729999999998</v>
      </c>
      <c r="M328" s="56">
        <v>0.49682680000000001</v>
      </c>
      <c r="N328" s="56">
        <v>0.53051040000000005</v>
      </c>
      <c r="O328" s="56">
        <v>0.54246620000000001</v>
      </c>
      <c r="P328" s="56">
        <v>0.4891605</v>
      </c>
      <c r="Q328" s="56">
        <v>0.78670709999999999</v>
      </c>
      <c r="R328" s="56">
        <v>0.541327</v>
      </c>
      <c r="S328" s="56">
        <v>0.47975469999999998</v>
      </c>
      <c r="T328" s="56">
        <v>0.53035120000000002</v>
      </c>
      <c r="U328" s="56">
        <v>0.42634889999999998</v>
      </c>
      <c r="V328" s="56">
        <v>0.49608079999999999</v>
      </c>
      <c r="W328" s="56">
        <v>0.58690050000000005</v>
      </c>
      <c r="X328" s="56">
        <v>0.45249260000000002</v>
      </c>
      <c r="Y328" s="56">
        <v>0.53845270000000001</v>
      </c>
      <c r="Z328" s="56">
        <v>0.51603679999999996</v>
      </c>
      <c r="AA328" s="56">
        <v>0.5599191</v>
      </c>
      <c r="AB328" s="56">
        <v>0.55273879999999997</v>
      </c>
      <c r="AC328" s="56">
        <v>0.57644589999999996</v>
      </c>
      <c r="AD328" s="56">
        <v>0.45602619999999999</v>
      </c>
      <c r="AE328" s="56">
        <v>0.50557209999999997</v>
      </c>
    </row>
    <row r="329" spans="1:31">
      <c r="A329" s="53" t="s">
        <v>465</v>
      </c>
      <c r="B329" s="55">
        <v>11</v>
      </c>
      <c r="C329" s="54">
        <v>2722084</v>
      </c>
      <c r="D329" s="67" t="s">
        <v>833</v>
      </c>
      <c r="E329" s="56"/>
      <c r="F329" s="56">
        <v>0.48197058000000004</v>
      </c>
      <c r="G329" s="56"/>
      <c r="H329" s="56">
        <v>0.49051860000000003</v>
      </c>
      <c r="I329" s="56">
        <v>0.47111940000000002</v>
      </c>
      <c r="J329" s="56">
        <v>0.41811350000000003</v>
      </c>
      <c r="K329" s="56">
        <v>0.43786819999999999</v>
      </c>
      <c r="L329" s="56">
        <v>0.43198740000000002</v>
      </c>
      <c r="M329" s="56">
        <v>0.46370280000000003</v>
      </c>
      <c r="N329" s="56">
        <v>0.46491450000000001</v>
      </c>
      <c r="O329" s="56">
        <v>0.48621730000000002</v>
      </c>
      <c r="P329" s="56">
        <v>0.46999590000000002</v>
      </c>
      <c r="Q329" s="56">
        <v>0.91543149999999995</v>
      </c>
      <c r="R329" s="56">
        <v>0.54288460000000005</v>
      </c>
      <c r="S329" s="56">
        <v>0.46572839999999999</v>
      </c>
      <c r="T329" s="56">
        <v>0.52371310000000004</v>
      </c>
      <c r="U329" s="56">
        <v>0.35489880000000001</v>
      </c>
      <c r="V329" s="56">
        <v>0.42088009999999998</v>
      </c>
      <c r="W329" s="56">
        <v>0.54278079999999995</v>
      </c>
      <c r="X329" s="56">
        <v>0.3726256</v>
      </c>
      <c r="Y329" s="56">
        <v>0.44869409999999998</v>
      </c>
      <c r="Z329" s="56">
        <v>0.46330979999999999</v>
      </c>
      <c r="AA329" s="56">
        <v>0.46412500000000001</v>
      </c>
      <c r="AB329" s="56">
        <v>0.49566149999999998</v>
      </c>
      <c r="AC329" s="56">
        <v>0.5282367</v>
      </c>
      <c r="AD329" s="56">
        <v>0.37738630000000001</v>
      </c>
      <c r="AE329" s="56">
        <v>0.42726009999999998</v>
      </c>
    </row>
    <row r="330" spans="1:31">
      <c r="A330" s="53" t="s">
        <v>464</v>
      </c>
      <c r="B330" s="55">
        <v>11</v>
      </c>
      <c r="C330" s="54">
        <v>2722086</v>
      </c>
      <c r="D330" s="67" t="s">
        <v>833</v>
      </c>
      <c r="E330" s="56"/>
      <c r="F330" s="56">
        <v>0.48995789499999987</v>
      </c>
      <c r="G330" s="56"/>
      <c r="H330" s="56">
        <v>0.49444739999999998</v>
      </c>
      <c r="I330" s="56">
        <v>0.4758599</v>
      </c>
      <c r="J330" s="56">
        <v>0.4645032</v>
      </c>
      <c r="K330" s="56">
        <v>0.47573910000000003</v>
      </c>
      <c r="L330" s="56">
        <v>0.38749889999999998</v>
      </c>
      <c r="M330" s="56">
        <v>0.4616188</v>
      </c>
      <c r="N330" s="56">
        <v>0.52648200000000001</v>
      </c>
      <c r="O330" s="56">
        <v>0.50134500000000004</v>
      </c>
      <c r="P330" s="56">
        <v>0.4480729</v>
      </c>
      <c r="Q330" s="56">
        <v>0.4925928</v>
      </c>
      <c r="R330" s="56">
        <v>0.49426360000000003</v>
      </c>
      <c r="S330" s="56">
        <v>0.4616439</v>
      </c>
      <c r="T330" s="56">
        <v>0.48867090000000002</v>
      </c>
      <c r="U330" s="56">
        <v>0.35557889999999998</v>
      </c>
      <c r="V330" s="56">
        <v>0.49340210000000001</v>
      </c>
      <c r="W330" s="56">
        <v>0.52807729999999997</v>
      </c>
      <c r="X330" s="56">
        <v>0.39259110000000003</v>
      </c>
      <c r="Y330" s="56">
        <v>0.49963740000000001</v>
      </c>
      <c r="Z330" s="56">
        <v>0.47407379999999999</v>
      </c>
      <c r="AA330" s="56">
        <v>0.48893300000000001</v>
      </c>
      <c r="AB330" s="56">
        <v>0.50926329999999997</v>
      </c>
      <c r="AC330" s="56">
        <v>0.54151740000000004</v>
      </c>
      <c r="AD330" s="56">
        <v>0.38228869999999998</v>
      </c>
      <c r="AE330" s="56">
        <v>0.4894791</v>
      </c>
    </row>
    <row r="331" spans="1:31">
      <c r="A331" s="53" t="s">
        <v>463</v>
      </c>
      <c r="B331" s="55">
        <v>11</v>
      </c>
      <c r="C331" s="54">
        <v>2722195</v>
      </c>
      <c r="D331" s="67" t="s">
        <v>833</v>
      </c>
      <c r="E331" s="56"/>
      <c r="F331" s="56">
        <v>0.46434263000000009</v>
      </c>
      <c r="G331" s="56"/>
      <c r="H331" s="56">
        <v>0.50267779999999995</v>
      </c>
      <c r="I331" s="56">
        <v>0.47983989999999999</v>
      </c>
      <c r="J331" s="56">
        <v>0.4215294</v>
      </c>
      <c r="K331" s="56">
        <v>0.45879690000000001</v>
      </c>
      <c r="L331" s="56">
        <v>0.46327649999999998</v>
      </c>
      <c r="M331" s="56">
        <v>0.45267360000000001</v>
      </c>
      <c r="N331" s="56">
        <v>0.49728319999999998</v>
      </c>
      <c r="O331" s="56">
        <v>0.4884117</v>
      </c>
      <c r="P331" s="56">
        <v>0.45642240000000001</v>
      </c>
      <c r="Q331" s="56">
        <v>0.50776060000000001</v>
      </c>
      <c r="R331" s="56">
        <v>0.4667964</v>
      </c>
      <c r="S331" s="56">
        <v>0.47789199999999998</v>
      </c>
      <c r="T331" s="56">
        <v>0.47363169999999999</v>
      </c>
      <c r="U331" s="56">
        <v>0.40855399999999997</v>
      </c>
      <c r="V331" s="56">
        <v>0.46954849999999998</v>
      </c>
      <c r="W331" s="56">
        <v>0.54015740000000001</v>
      </c>
      <c r="X331" s="56">
        <v>0.39811530000000001</v>
      </c>
      <c r="Y331" s="56">
        <v>0.49999450000000001</v>
      </c>
      <c r="Z331" s="56">
        <v>0.4667848</v>
      </c>
      <c r="AA331" s="56">
        <v>0.46571370000000001</v>
      </c>
      <c r="AB331" s="56">
        <v>0.50466049999999996</v>
      </c>
      <c r="AC331" s="56">
        <v>0.48400799999999999</v>
      </c>
      <c r="AD331" s="56">
        <v>0.4119526</v>
      </c>
      <c r="AE331" s="56">
        <v>0.50159849999999995</v>
      </c>
    </row>
    <row r="332" spans="1:31">
      <c r="A332" s="53" t="s">
        <v>462</v>
      </c>
      <c r="B332" s="55">
        <v>11</v>
      </c>
      <c r="C332" s="54">
        <v>2722258</v>
      </c>
      <c r="D332" s="67" t="s">
        <v>833</v>
      </c>
      <c r="E332" s="56"/>
      <c r="F332" s="56">
        <v>0.54265089999999983</v>
      </c>
      <c r="G332" s="56"/>
      <c r="H332" s="56">
        <v>0.54882850000000005</v>
      </c>
      <c r="I332" s="56">
        <v>0.61540870000000003</v>
      </c>
      <c r="J332" s="56">
        <v>0.51884759999999996</v>
      </c>
      <c r="K332" s="56">
        <v>0.53537009999999996</v>
      </c>
      <c r="L332" s="56">
        <v>0.53654400000000002</v>
      </c>
      <c r="M332" s="56">
        <v>0.48624669999999998</v>
      </c>
      <c r="N332" s="56">
        <v>0.53097550000000004</v>
      </c>
      <c r="O332" s="56">
        <v>0.58582939999999994</v>
      </c>
      <c r="P332" s="56">
        <v>0.55040359999999999</v>
      </c>
      <c r="Q332" s="56">
        <v>0.60579280000000002</v>
      </c>
      <c r="R332" s="56">
        <v>0.57898320000000003</v>
      </c>
      <c r="S332" s="56">
        <v>0.57848080000000002</v>
      </c>
      <c r="T332" s="56">
        <v>0.5469695</v>
      </c>
      <c r="U332" s="56">
        <v>0.51240589999999997</v>
      </c>
      <c r="V332" s="56">
        <v>0.5528033</v>
      </c>
      <c r="W332" s="56">
        <v>0.55269190000000001</v>
      </c>
      <c r="X332" s="56">
        <v>0.49105359999999998</v>
      </c>
      <c r="Y332" s="56">
        <v>0.59590010000000004</v>
      </c>
      <c r="Z332" s="56">
        <v>0.53969469999999997</v>
      </c>
      <c r="AA332" s="56">
        <v>0.54862750000000005</v>
      </c>
      <c r="AB332" s="56">
        <v>0.54135100000000003</v>
      </c>
      <c r="AC332" s="56">
        <v>0.53863039999999995</v>
      </c>
      <c r="AD332" s="56">
        <v>0.5553361</v>
      </c>
      <c r="AE332" s="56">
        <v>0.58786459999999996</v>
      </c>
    </row>
    <row r="333" spans="1:31">
      <c r="A333" s="53" t="s">
        <v>461</v>
      </c>
      <c r="B333" s="55">
        <v>13</v>
      </c>
      <c r="C333" s="54">
        <v>48892551</v>
      </c>
      <c r="D333" s="46" t="s">
        <v>834</v>
      </c>
      <c r="E333" s="56"/>
      <c r="F333" s="56">
        <v>0.70462622999999991</v>
      </c>
      <c r="G333" s="56"/>
      <c r="H333" s="56">
        <v>0.7200493</v>
      </c>
      <c r="I333" s="56">
        <v>0.61697420000000003</v>
      </c>
      <c r="J333" s="56">
        <v>0.64651159999999996</v>
      </c>
      <c r="K333" s="56">
        <v>0.71763809999999995</v>
      </c>
      <c r="L333" s="56">
        <v>0.68459820000000005</v>
      </c>
      <c r="M333" s="56">
        <v>0.64088730000000005</v>
      </c>
      <c r="N333" s="56">
        <v>0.65745010000000004</v>
      </c>
      <c r="O333" s="56">
        <v>0.65027990000000002</v>
      </c>
      <c r="P333" s="56">
        <v>0.73118629999999996</v>
      </c>
      <c r="Q333" s="56">
        <v>0.72610960000000002</v>
      </c>
      <c r="R333" s="56">
        <v>0.68414540000000001</v>
      </c>
      <c r="S333" s="56">
        <v>0.68733350000000004</v>
      </c>
      <c r="T333" s="56">
        <v>0.76466299999999998</v>
      </c>
      <c r="U333" s="56">
        <v>0.69132130000000003</v>
      </c>
      <c r="V333" s="56">
        <v>0.70614330000000003</v>
      </c>
      <c r="W333" s="56">
        <v>0.73845340000000004</v>
      </c>
      <c r="X333" s="56">
        <v>0.59129549999999997</v>
      </c>
      <c r="Y333" s="56">
        <v>0.72929569999999999</v>
      </c>
      <c r="Z333" s="56">
        <v>0.71365579999999995</v>
      </c>
      <c r="AA333" s="56">
        <v>0.71310700000000005</v>
      </c>
      <c r="AB333" s="56">
        <v>0.69327930000000004</v>
      </c>
      <c r="AC333" s="56">
        <v>0.62511130000000004</v>
      </c>
      <c r="AD333" s="56">
        <v>0.65819070000000002</v>
      </c>
      <c r="AE333" s="56">
        <v>0.72155769999999997</v>
      </c>
    </row>
    <row r="334" spans="1:31">
      <c r="A334" s="53" t="s">
        <v>460</v>
      </c>
      <c r="B334" s="55">
        <v>13</v>
      </c>
      <c r="C334" s="54">
        <v>48892948</v>
      </c>
      <c r="D334" s="46" t="s">
        <v>834</v>
      </c>
      <c r="E334" s="56"/>
      <c r="F334" s="56">
        <v>0.61543453000000004</v>
      </c>
      <c r="G334" s="56"/>
      <c r="H334" s="56">
        <v>0.62509990000000004</v>
      </c>
      <c r="I334" s="56">
        <v>0.54031320000000005</v>
      </c>
      <c r="J334" s="56">
        <v>0.62903679999999995</v>
      </c>
      <c r="K334" s="56">
        <v>0.61035640000000002</v>
      </c>
      <c r="L334" s="56">
        <v>0.52734510000000001</v>
      </c>
      <c r="M334" s="56">
        <v>0.55608020000000002</v>
      </c>
      <c r="N334" s="56">
        <v>0.59797429999999996</v>
      </c>
      <c r="O334" s="56">
        <v>0.61744969999999999</v>
      </c>
      <c r="P334" s="56">
        <v>0.61280020000000002</v>
      </c>
      <c r="Q334" s="56">
        <v>0.64873519999999996</v>
      </c>
      <c r="R334" s="56">
        <v>0.61205770000000004</v>
      </c>
      <c r="S334" s="56">
        <v>0.59016690000000005</v>
      </c>
      <c r="T334" s="56">
        <v>0.70479899999999995</v>
      </c>
      <c r="U334" s="56">
        <v>0.53926180000000001</v>
      </c>
      <c r="V334" s="56">
        <v>0.61991320000000005</v>
      </c>
      <c r="W334" s="56">
        <v>0.65069089999999996</v>
      </c>
      <c r="X334" s="56">
        <v>0.51427880000000004</v>
      </c>
      <c r="Y334" s="56">
        <v>0.61291989999999996</v>
      </c>
      <c r="Z334" s="56">
        <v>0.59988669999999999</v>
      </c>
      <c r="AA334" s="56">
        <v>0.60140669999999996</v>
      </c>
      <c r="AB334" s="56">
        <v>0.63187780000000004</v>
      </c>
      <c r="AC334" s="56">
        <v>0.63069600000000003</v>
      </c>
      <c r="AD334" s="56">
        <v>0.57642669999999996</v>
      </c>
      <c r="AE334" s="56">
        <v>0.6506267</v>
      </c>
    </row>
    <row r="335" spans="1:31">
      <c r="A335" s="53" t="s">
        <v>459</v>
      </c>
      <c r="B335" s="55">
        <v>13</v>
      </c>
      <c r="C335" s="54">
        <v>48893174</v>
      </c>
      <c r="D335" s="46" t="s">
        <v>834</v>
      </c>
      <c r="E335" s="56"/>
      <c r="F335" s="56">
        <v>0.46770140999999998</v>
      </c>
      <c r="G335" s="56"/>
      <c r="H335" s="56">
        <v>0.4483914</v>
      </c>
      <c r="I335" s="56">
        <v>0.35676259999999999</v>
      </c>
      <c r="J335" s="56">
        <v>0.45231919999999998</v>
      </c>
      <c r="K335" s="56">
        <v>0.43342580000000003</v>
      </c>
      <c r="L335" s="56">
        <v>0.40488439999999998</v>
      </c>
      <c r="M335" s="56">
        <v>0.38172050000000002</v>
      </c>
      <c r="N335" s="56">
        <v>0.42489759999999999</v>
      </c>
      <c r="O335" s="56">
        <v>0.46453230000000001</v>
      </c>
      <c r="P335" s="56">
        <v>0.50704769999999999</v>
      </c>
      <c r="Q335" s="56">
        <v>0.4927453</v>
      </c>
      <c r="R335" s="56">
        <v>0.46776119999999999</v>
      </c>
      <c r="S335" s="56">
        <v>0.43014340000000001</v>
      </c>
      <c r="T335" s="56">
        <v>0.57160710000000003</v>
      </c>
      <c r="U335" s="56">
        <v>0.44744460000000003</v>
      </c>
      <c r="V335" s="56">
        <v>0.45766869999999998</v>
      </c>
      <c r="W335" s="56">
        <v>0.5185206</v>
      </c>
      <c r="X335" s="56">
        <v>0.3836561</v>
      </c>
      <c r="Y335" s="56">
        <v>0.44278600000000001</v>
      </c>
      <c r="Z335" s="56">
        <v>0.4536423</v>
      </c>
      <c r="AA335" s="56">
        <v>0.42070449999999998</v>
      </c>
      <c r="AB335" s="56">
        <v>0.4721535</v>
      </c>
      <c r="AC335" s="56">
        <v>0.46848679999999998</v>
      </c>
      <c r="AD335" s="56">
        <v>0.42464619999999997</v>
      </c>
      <c r="AE335" s="56">
        <v>0.46870149999999999</v>
      </c>
    </row>
    <row r="336" spans="1:31">
      <c r="A336" s="53" t="s">
        <v>458</v>
      </c>
      <c r="B336" s="55">
        <v>13</v>
      </c>
      <c r="C336" s="54">
        <v>48893376</v>
      </c>
      <c r="D336" s="46" t="s">
        <v>834</v>
      </c>
      <c r="E336" s="56"/>
      <c r="F336" s="56">
        <v>0.42857179000000001</v>
      </c>
      <c r="G336" s="56"/>
      <c r="H336" s="56">
        <v>0.41512280000000001</v>
      </c>
      <c r="I336" s="56">
        <v>0.39139580000000002</v>
      </c>
      <c r="J336" s="56">
        <v>0.37832840000000001</v>
      </c>
      <c r="K336" s="56">
        <v>0.40894269999999999</v>
      </c>
      <c r="L336" s="56">
        <v>0.42260829999999999</v>
      </c>
      <c r="M336" s="56">
        <v>0.3696702</v>
      </c>
      <c r="N336" s="56">
        <v>0.4218249</v>
      </c>
      <c r="O336" s="56">
        <v>0.41480030000000001</v>
      </c>
      <c r="P336" s="56">
        <v>0.45241900000000002</v>
      </c>
      <c r="Q336" s="56">
        <v>0.48906949999999999</v>
      </c>
      <c r="R336" s="56">
        <v>0.44400240000000002</v>
      </c>
      <c r="S336" s="56">
        <v>0.40950310000000001</v>
      </c>
      <c r="T336" s="56">
        <v>0.53701779999999999</v>
      </c>
      <c r="U336" s="56">
        <v>0.49117149999999998</v>
      </c>
      <c r="V336" s="56">
        <v>0.4591576</v>
      </c>
      <c r="W336" s="56">
        <v>0.46796140000000003</v>
      </c>
      <c r="X336" s="56">
        <v>0.38664759999999998</v>
      </c>
      <c r="Y336" s="56">
        <v>0.42120659999999999</v>
      </c>
      <c r="Z336" s="56">
        <v>0.4105664</v>
      </c>
      <c r="AA336" s="56">
        <v>0.43367159999999999</v>
      </c>
      <c r="AB336" s="56">
        <v>0.44043090000000001</v>
      </c>
      <c r="AC336" s="56">
        <v>0.44439139999999999</v>
      </c>
      <c r="AD336" s="56">
        <v>0.42093180000000002</v>
      </c>
      <c r="AE336" s="56">
        <v>0.39022289999999998</v>
      </c>
    </row>
    <row r="337" spans="1:31">
      <c r="A337" s="53" t="s">
        <v>457</v>
      </c>
      <c r="B337" s="55">
        <v>13</v>
      </c>
      <c r="C337" s="54">
        <v>48893727</v>
      </c>
      <c r="D337" s="46" t="s">
        <v>834</v>
      </c>
      <c r="E337" s="56"/>
      <c r="F337" s="56">
        <v>0.46256031999999997</v>
      </c>
      <c r="G337" s="56"/>
      <c r="H337" s="56">
        <v>0.47425830000000002</v>
      </c>
      <c r="I337" s="56">
        <v>0.61405639999999995</v>
      </c>
      <c r="J337" s="56">
        <v>0.43773420000000002</v>
      </c>
      <c r="K337" s="56">
        <v>0.4067713</v>
      </c>
      <c r="L337" s="56">
        <v>0.3950555</v>
      </c>
      <c r="M337" s="56">
        <v>0.43412119999999998</v>
      </c>
      <c r="N337" s="56">
        <v>0.46391300000000002</v>
      </c>
      <c r="O337" s="56">
        <v>0.46892850000000003</v>
      </c>
      <c r="P337" s="56">
        <v>0.47800120000000001</v>
      </c>
      <c r="Q337" s="56">
        <v>0.48619790000000002</v>
      </c>
      <c r="R337" s="56">
        <v>0.46254020000000001</v>
      </c>
      <c r="S337" s="56">
        <v>0.45841219999999999</v>
      </c>
      <c r="T337" s="56">
        <v>0.55948980000000004</v>
      </c>
      <c r="U337" s="56">
        <v>0.51833600000000002</v>
      </c>
      <c r="V337" s="56">
        <v>0.47709849999999998</v>
      </c>
      <c r="W337" s="56">
        <v>0.50360990000000005</v>
      </c>
      <c r="X337" s="56">
        <v>0.41403139999999999</v>
      </c>
      <c r="Y337" s="56">
        <v>0.4667637</v>
      </c>
      <c r="Z337" s="56">
        <v>0.44766470000000003</v>
      </c>
      <c r="AA337" s="56">
        <v>0.42821730000000002</v>
      </c>
      <c r="AB337" s="56">
        <v>0.43810389999999999</v>
      </c>
      <c r="AC337" s="56">
        <v>0.4663177</v>
      </c>
      <c r="AD337" s="56">
        <v>0.4489223</v>
      </c>
      <c r="AE337" s="56">
        <v>0.43203340000000001</v>
      </c>
    </row>
    <row r="338" spans="1:31">
      <c r="A338" s="53" t="s">
        <v>456</v>
      </c>
      <c r="B338" s="55">
        <v>13</v>
      </c>
      <c r="C338" s="54">
        <v>48893968</v>
      </c>
      <c r="D338" s="46" t="s">
        <v>834</v>
      </c>
      <c r="E338" s="56"/>
      <c r="F338" s="56">
        <v>0.30030356499999999</v>
      </c>
      <c r="G338" s="56"/>
      <c r="H338" s="56">
        <v>0.305369</v>
      </c>
      <c r="I338" s="56">
        <v>0.35704279999999999</v>
      </c>
      <c r="J338" s="56">
        <v>0.27609240000000002</v>
      </c>
      <c r="K338" s="56">
        <v>0.26776800000000001</v>
      </c>
      <c r="L338" s="56">
        <v>0.28704109999999999</v>
      </c>
      <c r="M338" s="56">
        <v>0.28145120000000001</v>
      </c>
      <c r="N338" s="56">
        <v>0.3148842</v>
      </c>
      <c r="O338" s="56">
        <v>0.28228039999999999</v>
      </c>
      <c r="P338" s="56">
        <v>0.33408460000000001</v>
      </c>
      <c r="Q338" s="56">
        <v>0.32893850000000002</v>
      </c>
      <c r="R338" s="56">
        <v>0.3314454</v>
      </c>
      <c r="S338" s="56">
        <v>0.30864059999999999</v>
      </c>
      <c r="T338" s="56">
        <v>0.34949619999999998</v>
      </c>
      <c r="U338" s="56">
        <v>0.32851229999999998</v>
      </c>
      <c r="V338" s="56">
        <v>0.31005500000000003</v>
      </c>
      <c r="W338" s="56">
        <v>0.31297049999999998</v>
      </c>
      <c r="X338" s="56">
        <v>0.29849389999999998</v>
      </c>
      <c r="Y338" s="56">
        <v>0.32534600000000002</v>
      </c>
      <c r="Z338" s="56">
        <v>0.3067569</v>
      </c>
      <c r="AA338" s="56">
        <v>0.28818090000000002</v>
      </c>
      <c r="AB338" s="56">
        <v>0.2859564</v>
      </c>
      <c r="AC338" s="56">
        <v>0.3321848</v>
      </c>
      <c r="AD338" s="56">
        <v>0.35875889999999999</v>
      </c>
      <c r="AE338" s="56">
        <v>0.28149429999999998</v>
      </c>
    </row>
    <row r="339" spans="1:31">
      <c r="A339" s="53" t="s">
        <v>455</v>
      </c>
      <c r="B339" s="55">
        <v>13</v>
      </c>
      <c r="C339" s="54">
        <v>48894214</v>
      </c>
      <c r="D339" s="46" t="s">
        <v>834</v>
      </c>
      <c r="E339" s="56"/>
      <c r="F339" s="56">
        <v>0.60947789999999991</v>
      </c>
      <c r="G339" s="56"/>
      <c r="H339" s="56">
        <v>0.58337450000000002</v>
      </c>
      <c r="I339" s="56">
        <v>0.56234759999999995</v>
      </c>
      <c r="J339" s="56">
        <v>0.59289210000000003</v>
      </c>
      <c r="K339" s="56">
        <v>0.58524719999999997</v>
      </c>
      <c r="L339" s="56">
        <v>0.51598759999999999</v>
      </c>
      <c r="M339" s="56">
        <v>0.59441619999999995</v>
      </c>
      <c r="N339" s="56">
        <v>0.58221630000000002</v>
      </c>
      <c r="O339" s="56">
        <v>0.62755349999999999</v>
      </c>
      <c r="P339" s="56">
        <v>0.64026950000000005</v>
      </c>
      <c r="Q339" s="56">
        <v>0.61494349999999998</v>
      </c>
      <c r="R339" s="56">
        <v>0.63232549999999998</v>
      </c>
      <c r="S339" s="56">
        <v>0.54062049999999995</v>
      </c>
      <c r="T339" s="56">
        <v>0.71332139999999999</v>
      </c>
      <c r="U339" s="56">
        <v>0.61798379999999997</v>
      </c>
      <c r="V339" s="56">
        <v>0.58733979999999997</v>
      </c>
      <c r="W339" s="56">
        <v>0.62614259999999999</v>
      </c>
      <c r="X339" s="56">
        <v>0.53282929999999995</v>
      </c>
      <c r="Y339" s="56">
        <v>0.58302160000000003</v>
      </c>
      <c r="Z339" s="56">
        <v>0.57355940000000005</v>
      </c>
      <c r="AA339" s="56">
        <v>0.6052592</v>
      </c>
      <c r="AB339" s="56">
        <v>0.60928870000000002</v>
      </c>
      <c r="AC339" s="56">
        <v>0.66810789999999998</v>
      </c>
      <c r="AD339" s="56">
        <v>0.57274499999999995</v>
      </c>
      <c r="AE339" s="56">
        <v>0.52798719999999999</v>
      </c>
    </row>
    <row r="340" spans="1:31">
      <c r="A340" s="53" t="s">
        <v>454</v>
      </c>
      <c r="B340" s="55">
        <v>13</v>
      </c>
      <c r="C340" s="54">
        <v>48894382</v>
      </c>
      <c r="D340" s="46" t="s">
        <v>834</v>
      </c>
      <c r="E340" s="56"/>
      <c r="F340" s="56">
        <v>0.48907000500000003</v>
      </c>
      <c r="G340" s="56"/>
      <c r="H340" s="56">
        <v>0.47769099999999998</v>
      </c>
      <c r="I340" s="56">
        <v>0.42627700000000002</v>
      </c>
      <c r="J340" s="56">
        <v>0.4821511</v>
      </c>
      <c r="K340" s="56">
        <v>0.43727729999999998</v>
      </c>
      <c r="L340" s="56">
        <v>0.44381599999999999</v>
      </c>
      <c r="M340" s="56">
        <v>0.49510090000000001</v>
      </c>
      <c r="N340" s="56">
        <v>0.48452869999999998</v>
      </c>
      <c r="O340" s="56">
        <v>0.4924501</v>
      </c>
      <c r="P340" s="56">
        <v>0.51647290000000001</v>
      </c>
      <c r="Q340" s="56">
        <v>0.50038709999999997</v>
      </c>
      <c r="R340" s="56">
        <v>0.49602190000000002</v>
      </c>
      <c r="S340" s="56">
        <v>0.45218989999999998</v>
      </c>
      <c r="T340" s="56">
        <v>0.57568260000000004</v>
      </c>
      <c r="U340" s="56">
        <v>0.42026550000000001</v>
      </c>
      <c r="V340" s="56">
        <v>0.4984867</v>
      </c>
      <c r="W340" s="56">
        <v>0.50630249999999999</v>
      </c>
      <c r="X340" s="56">
        <v>0.42763329999999999</v>
      </c>
      <c r="Y340" s="56">
        <v>0.49719180000000002</v>
      </c>
      <c r="Z340" s="56">
        <v>0.44686419999999999</v>
      </c>
      <c r="AA340" s="56">
        <v>0.46506750000000002</v>
      </c>
      <c r="AB340" s="56">
        <v>0.48880940000000001</v>
      </c>
      <c r="AC340" s="56">
        <v>0.50745890000000005</v>
      </c>
      <c r="AD340" s="56">
        <v>0.46783089999999999</v>
      </c>
      <c r="AE340" s="56">
        <v>0.45885579999999998</v>
      </c>
    </row>
    <row r="341" spans="1:31">
      <c r="A341" s="53" t="s">
        <v>453</v>
      </c>
      <c r="B341" s="55">
        <v>13</v>
      </c>
      <c r="C341" s="54">
        <v>48894595</v>
      </c>
      <c r="D341" s="46" t="s">
        <v>834</v>
      </c>
      <c r="E341" s="56"/>
      <c r="F341" s="56">
        <v>0.43405514999999995</v>
      </c>
      <c r="G341" s="56"/>
      <c r="H341" s="56">
        <v>0.44245279999999998</v>
      </c>
      <c r="I341" s="56">
        <v>0.43329139999999999</v>
      </c>
      <c r="J341" s="56">
        <v>0.41609550000000001</v>
      </c>
      <c r="K341" s="56">
        <v>0.3735079</v>
      </c>
      <c r="L341" s="56">
        <v>0.4323186</v>
      </c>
      <c r="M341" s="56">
        <v>0.40682580000000002</v>
      </c>
      <c r="N341" s="56">
        <v>0.4219909</v>
      </c>
      <c r="O341" s="56">
        <v>0.42129860000000002</v>
      </c>
      <c r="P341" s="56">
        <v>0.47736260000000003</v>
      </c>
      <c r="Q341" s="56">
        <v>0.49005959999999998</v>
      </c>
      <c r="R341" s="56">
        <v>0.4972705</v>
      </c>
      <c r="S341" s="56">
        <v>0.39528799999999997</v>
      </c>
      <c r="T341" s="56">
        <v>0.53081820000000002</v>
      </c>
      <c r="U341" s="56">
        <v>0.3436227</v>
      </c>
      <c r="V341" s="56">
        <v>0.43884469999999998</v>
      </c>
      <c r="W341" s="56">
        <v>0.47053050000000002</v>
      </c>
      <c r="X341" s="56">
        <v>0.38219209999999998</v>
      </c>
      <c r="Y341" s="56">
        <v>0.43027680000000001</v>
      </c>
      <c r="Z341" s="56">
        <v>0.3882834</v>
      </c>
      <c r="AA341" s="56">
        <v>0.4461581</v>
      </c>
      <c r="AB341" s="56">
        <v>0.4480053</v>
      </c>
      <c r="AC341" s="56">
        <v>0.46601049999999999</v>
      </c>
      <c r="AD341" s="56">
        <v>0.4375426</v>
      </c>
      <c r="AE341" s="56">
        <v>0.39765289999999998</v>
      </c>
    </row>
    <row r="342" spans="1:31">
      <c r="A342" s="53" t="s">
        <v>452</v>
      </c>
      <c r="B342" s="55">
        <v>13</v>
      </c>
      <c r="C342" s="54">
        <v>48895241</v>
      </c>
      <c r="D342" s="46" t="s">
        <v>834</v>
      </c>
      <c r="E342" s="56"/>
      <c r="F342" s="56">
        <v>0.47289017999999999</v>
      </c>
      <c r="G342" s="56"/>
      <c r="H342" s="56">
        <v>0.4709158</v>
      </c>
      <c r="I342" s="56">
        <v>0.42125869999999999</v>
      </c>
      <c r="J342" s="56">
        <v>0.44784649999999998</v>
      </c>
      <c r="K342" s="56">
        <v>0.42765950000000003</v>
      </c>
      <c r="L342" s="56">
        <v>0.39239109999999999</v>
      </c>
      <c r="M342" s="56">
        <v>0.4626229</v>
      </c>
      <c r="N342" s="56">
        <v>0.45741540000000003</v>
      </c>
      <c r="O342" s="56">
        <v>0.49605969999999999</v>
      </c>
      <c r="P342" s="56">
        <v>0.45674019999999999</v>
      </c>
      <c r="Q342" s="56">
        <v>0.4880486</v>
      </c>
      <c r="R342" s="56">
        <v>0.48538740000000002</v>
      </c>
      <c r="S342" s="56">
        <v>0.4203944</v>
      </c>
      <c r="T342" s="56">
        <v>0.59858020000000001</v>
      </c>
      <c r="U342" s="56">
        <v>0.40655439999999998</v>
      </c>
      <c r="V342" s="56">
        <v>0.4714737</v>
      </c>
      <c r="W342" s="56">
        <v>0.4983784</v>
      </c>
      <c r="X342" s="56">
        <v>0.41912539999999998</v>
      </c>
      <c r="Y342" s="56">
        <v>0.46354289999999998</v>
      </c>
      <c r="Z342" s="56">
        <v>0.45886120000000002</v>
      </c>
      <c r="AA342" s="56">
        <v>0.45379150000000001</v>
      </c>
      <c r="AB342" s="56">
        <v>0.4668292</v>
      </c>
      <c r="AC342" s="56">
        <v>0.50152399999999997</v>
      </c>
      <c r="AD342" s="56">
        <v>0.4295523</v>
      </c>
      <c r="AE342" s="56">
        <v>0.42576629999999999</v>
      </c>
    </row>
    <row r="343" spans="1:31">
      <c r="A343" s="53" t="s">
        <v>451</v>
      </c>
      <c r="B343" s="55">
        <v>13</v>
      </c>
      <c r="C343" s="54">
        <v>48895318</v>
      </c>
      <c r="D343" s="46" t="s">
        <v>834</v>
      </c>
      <c r="E343" s="56"/>
      <c r="F343" s="56">
        <v>0.53427698499999987</v>
      </c>
      <c r="G343" s="56"/>
      <c r="H343" s="56">
        <v>0.52945059999999999</v>
      </c>
      <c r="I343" s="56">
        <v>0.50390469999999998</v>
      </c>
      <c r="J343" s="56">
        <v>0.48182049999999998</v>
      </c>
      <c r="K343" s="56">
        <v>0.46153110000000003</v>
      </c>
      <c r="L343" s="56">
        <v>0.485707</v>
      </c>
      <c r="M343" s="56">
        <v>0.49589810000000001</v>
      </c>
      <c r="N343" s="56">
        <v>0.62572910000000004</v>
      </c>
      <c r="O343" s="56">
        <v>0.50974209999999998</v>
      </c>
      <c r="P343" s="56">
        <v>0.53681650000000003</v>
      </c>
      <c r="Q343" s="56">
        <v>0.5585002</v>
      </c>
      <c r="R343" s="56">
        <v>0.58083359999999995</v>
      </c>
      <c r="S343" s="56">
        <v>0.54041890000000004</v>
      </c>
      <c r="T343" s="56">
        <v>0.64506070000000004</v>
      </c>
      <c r="U343" s="56">
        <v>0.44137100000000001</v>
      </c>
      <c r="V343" s="56">
        <v>0.46361999999999998</v>
      </c>
      <c r="W343" s="56">
        <v>0.58778370000000002</v>
      </c>
      <c r="X343" s="56">
        <v>0.41979650000000002</v>
      </c>
      <c r="Y343" s="56">
        <v>0.51723870000000005</v>
      </c>
      <c r="Z343" s="56">
        <v>0.49890109999999999</v>
      </c>
      <c r="AA343" s="56">
        <v>0.51500190000000001</v>
      </c>
      <c r="AB343" s="56">
        <v>0.49213210000000002</v>
      </c>
      <c r="AC343" s="56">
        <v>0.59322019999999998</v>
      </c>
      <c r="AD343" s="56">
        <v>0.53340790000000005</v>
      </c>
      <c r="AE343" s="56">
        <v>0.41717569999999998</v>
      </c>
    </row>
    <row r="344" spans="1:31">
      <c r="A344" s="53" t="s">
        <v>450</v>
      </c>
      <c r="B344" s="55">
        <v>13</v>
      </c>
      <c r="C344" s="54">
        <v>48895478</v>
      </c>
      <c r="D344" s="46" t="s">
        <v>834</v>
      </c>
      <c r="E344" s="56"/>
      <c r="F344" s="56">
        <v>0.62690667500000008</v>
      </c>
      <c r="G344" s="56"/>
      <c r="H344" s="56">
        <v>0.63694779999999995</v>
      </c>
      <c r="I344" s="56">
        <v>0.52576730000000005</v>
      </c>
      <c r="J344" s="56">
        <v>0.61995909999999999</v>
      </c>
      <c r="K344" s="56">
        <v>0.6144115</v>
      </c>
      <c r="L344" s="56">
        <v>0.57852409999999999</v>
      </c>
      <c r="M344" s="56">
        <v>0.60600100000000001</v>
      </c>
      <c r="N344" s="56">
        <v>0.6114676</v>
      </c>
      <c r="O344" s="56">
        <v>0.65387609999999996</v>
      </c>
      <c r="P344" s="56">
        <v>0.61947940000000001</v>
      </c>
      <c r="Q344" s="56">
        <v>0.62919749999999997</v>
      </c>
      <c r="R344" s="56">
        <v>0.6483738</v>
      </c>
      <c r="S344" s="56">
        <v>0.59225030000000001</v>
      </c>
      <c r="T344" s="56">
        <v>0.77389940000000002</v>
      </c>
      <c r="U344" s="56">
        <v>0.58810779999999996</v>
      </c>
      <c r="V344" s="56">
        <v>0.61486799999999997</v>
      </c>
      <c r="W344" s="56">
        <v>0.64577209999999996</v>
      </c>
      <c r="X344" s="56">
        <v>0.56847199999999998</v>
      </c>
      <c r="Y344" s="56">
        <v>0.63261959999999995</v>
      </c>
      <c r="Z344" s="56">
        <v>0.59761569999999997</v>
      </c>
      <c r="AA344" s="56">
        <v>0.62680689999999994</v>
      </c>
      <c r="AB344" s="56">
        <v>0.63267989999999996</v>
      </c>
      <c r="AC344" s="56">
        <v>0.63712139999999995</v>
      </c>
      <c r="AD344" s="56">
        <v>0.59845159999999997</v>
      </c>
      <c r="AE344" s="56">
        <v>0.56278620000000001</v>
      </c>
    </row>
    <row r="345" spans="1:31">
      <c r="A345" s="53" t="s">
        <v>449</v>
      </c>
      <c r="B345" s="55">
        <v>14</v>
      </c>
      <c r="C345" s="54">
        <v>101290556</v>
      </c>
      <c r="D345" s="46" t="s">
        <v>836</v>
      </c>
      <c r="E345" s="56"/>
      <c r="F345" s="56">
        <v>0.72580111500000011</v>
      </c>
      <c r="G345" s="56"/>
      <c r="H345" s="56">
        <v>0.74963049999999998</v>
      </c>
      <c r="I345" s="56">
        <v>0.73979130000000004</v>
      </c>
      <c r="J345" s="56">
        <v>0.69090960000000001</v>
      </c>
      <c r="K345" s="56">
        <v>0.68825809999999998</v>
      </c>
      <c r="L345" s="56">
        <v>0.68748969999999998</v>
      </c>
      <c r="M345" s="56">
        <v>0.70668500000000001</v>
      </c>
      <c r="N345" s="56">
        <v>0.68407459999999998</v>
      </c>
      <c r="O345" s="56">
        <v>0.72438469999999999</v>
      </c>
      <c r="P345" s="56">
        <v>0.72920249999999998</v>
      </c>
      <c r="Q345" s="56">
        <v>0.73467439999999995</v>
      </c>
      <c r="R345" s="56">
        <v>0.74576620000000005</v>
      </c>
      <c r="S345" s="56">
        <v>0.70935490000000001</v>
      </c>
      <c r="T345" s="56">
        <v>0.69770900000000002</v>
      </c>
      <c r="U345" s="56">
        <v>0.73997729999999995</v>
      </c>
      <c r="V345" s="56">
        <v>0.72888070000000005</v>
      </c>
      <c r="W345" s="56">
        <v>0.75729429999999998</v>
      </c>
      <c r="X345" s="56">
        <v>0.67655500000000002</v>
      </c>
      <c r="Y345" s="56">
        <v>0.71671739999999995</v>
      </c>
      <c r="Z345" s="56">
        <v>0.71511139999999995</v>
      </c>
      <c r="AA345" s="56">
        <v>0.72367099999999995</v>
      </c>
      <c r="AB345" s="56">
        <v>0.76264489999999996</v>
      </c>
      <c r="AC345" s="56">
        <v>0.74470130000000001</v>
      </c>
      <c r="AD345" s="56">
        <v>0.7346686</v>
      </c>
      <c r="AE345" s="56">
        <v>0.72581119999999999</v>
      </c>
    </row>
    <row r="346" spans="1:31">
      <c r="A346" s="53" t="s">
        <v>448</v>
      </c>
      <c r="B346" s="55">
        <v>14</v>
      </c>
      <c r="C346" s="54">
        <v>101290717</v>
      </c>
      <c r="D346" s="46" t="s">
        <v>836</v>
      </c>
      <c r="E346" s="56"/>
      <c r="F346" s="56">
        <v>0.48851734999999996</v>
      </c>
      <c r="G346" s="56"/>
      <c r="H346" s="56">
        <v>0.49024119999999999</v>
      </c>
      <c r="I346" s="56">
        <v>0.53007150000000003</v>
      </c>
      <c r="J346" s="56">
        <v>0.45408209999999999</v>
      </c>
      <c r="K346" s="56">
        <v>0.42576550000000002</v>
      </c>
      <c r="L346" s="56">
        <v>0.4376525</v>
      </c>
      <c r="M346" s="56">
        <v>0.47744350000000002</v>
      </c>
      <c r="N346" s="56">
        <v>0.47669420000000001</v>
      </c>
      <c r="O346" s="56">
        <v>0.46813690000000002</v>
      </c>
      <c r="P346" s="56">
        <v>0.45509729999999998</v>
      </c>
      <c r="Q346" s="56">
        <v>0.5104128</v>
      </c>
      <c r="R346" s="56">
        <v>0.48688239999999999</v>
      </c>
      <c r="S346" s="56">
        <v>0.48662529999999998</v>
      </c>
      <c r="T346" s="56">
        <v>0.46730090000000002</v>
      </c>
      <c r="U346" s="56">
        <v>0.51214959999999998</v>
      </c>
      <c r="V346" s="56">
        <v>0.50906589999999996</v>
      </c>
      <c r="W346" s="56">
        <v>0.51021850000000002</v>
      </c>
      <c r="X346" s="56">
        <v>0.4529379</v>
      </c>
      <c r="Y346" s="56">
        <v>0.46161010000000002</v>
      </c>
      <c r="Z346" s="56">
        <v>0.474769</v>
      </c>
      <c r="AA346" s="56">
        <v>0.46116049999999997</v>
      </c>
      <c r="AB346" s="56">
        <v>0.50536099999999995</v>
      </c>
      <c r="AC346" s="56">
        <v>0.47957660000000002</v>
      </c>
      <c r="AD346" s="56">
        <v>0.42987039999999999</v>
      </c>
      <c r="AE346" s="56">
        <v>0.483487</v>
      </c>
    </row>
    <row r="347" spans="1:31">
      <c r="A347" s="53" t="s">
        <v>447</v>
      </c>
      <c r="B347" s="55">
        <v>14</v>
      </c>
      <c r="C347" s="54">
        <v>101290867</v>
      </c>
      <c r="D347" s="46" t="s">
        <v>836</v>
      </c>
      <c r="E347" s="56"/>
      <c r="F347" s="56">
        <v>0.52626198499999999</v>
      </c>
      <c r="G347" s="56"/>
      <c r="H347" s="56">
        <v>0.53038790000000002</v>
      </c>
      <c r="I347" s="56">
        <v>0.53468110000000002</v>
      </c>
      <c r="J347" s="56">
        <v>0.49967460000000002</v>
      </c>
      <c r="K347" s="56">
        <v>0.44575049999999999</v>
      </c>
      <c r="L347" s="56">
        <v>0.45876600000000001</v>
      </c>
      <c r="M347" s="56">
        <v>0.53584149999999997</v>
      </c>
      <c r="N347" s="56">
        <v>0.54644709999999996</v>
      </c>
      <c r="O347" s="56">
        <v>0.50429020000000002</v>
      </c>
      <c r="P347" s="56">
        <v>0.53937970000000002</v>
      </c>
      <c r="Q347" s="56">
        <v>0.56636640000000005</v>
      </c>
      <c r="R347" s="56">
        <v>0.54509160000000001</v>
      </c>
      <c r="S347" s="56">
        <v>0.56499679999999997</v>
      </c>
      <c r="T347" s="56">
        <v>0.4937357</v>
      </c>
      <c r="U347" s="56">
        <v>0.51883109999999999</v>
      </c>
      <c r="V347" s="56">
        <v>0.51302409999999998</v>
      </c>
      <c r="W347" s="56">
        <v>0.54687799999999998</v>
      </c>
      <c r="X347" s="56">
        <v>0.48745470000000002</v>
      </c>
      <c r="Y347" s="56">
        <v>0.5047275</v>
      </c>
      <c r="Z347" s="56">
        <v>0.58665480000000003</v>
      </c>
      <c r="AA347" s="56">
        <v>0.50116110000000003</v>
      </c>
      <c r="AB347" s="56">
        <v>0.55078110000000002</v>
      </c>
      <c r="AC347" s="56">
        <v>0.52374589999999999</v>
      </c>
      <c r="AD347" s="56">
        <v>0.48415520000000001</v>
      </c>
      <c r="AE347" s="56">
        <v>0.51904720000000004</v>
      </c>
    </row>
    <row r="348" spans="1:31">
      <c r="A348" s="53" t="s">
        <v>446</v>
      </c>
      <c r="B348" s="55">
        <v>14</v>
      </c>
      <c r="C348" s="54">
        <v>101291068</v>
      </c>
      <c r="D348" s="46" t="s">
        <v>836</v>
      </c>
      <c r="E348" s="56"/>
      <c r="F348" s="56">
        <v>0.48327280000000006</v>
      </c>
      <c r="G348" s="56"/>
      <c r="H348" s="56">
        <v>0.4782959</v>
      </c>
      <c r="I348" s="56">
        <v>0.59670500000000004</v>
      </c>
      <c r="J348" s="56">
        <v>0.4465653</v>
      </c>
      <c r="K348" s="56">
        <v>0.46370329999999998</v>
      </c>
      <c r="L348" s="56">
        <v>0.4596693</v>
      </c>
      <c r="M348" s="56">
        <v>0.47201850000000001</v>
      </c>
      <c r="N348" s="56">
        <v>0.4608988</v>
      </c>
      <c r="O348" s="56">
        <v>0.47569050000000002</v>
      </c>
      <c r="P348" s="56">
        <v>0.46404040000000002</v>
      </c>
      <c r="Q348" s="56">
        <v>0.49630770000000002</v>
      </c>
      <c r="R348" s="56">
        <v>0.50964730000000003</v>
      </c>
      <c r="S348" s="56">
        <v>0.51764270000000001</v>
      </c>
      <c r="T348" s="56">
        <v>0.45004499999999997</v>
      </c>
      <c r="U348" s="56">
        <v>0.53876979999999997</v>
      </c>
      <c r="V348" s="56">
        <v>0.47522399999999998</v>
      </c>
      <c r="W348" s="56">
        <v>0.53877779999999997</v>
      </c>
      <c r="X348" s="56">
        <v>0.43894339999999998</v>
      </c>
      <c r="Y348" s="56">
        <v>0.440525</v>
      </c>
      <c r="Z348" s="56">
        <v>0.47548380000000001</v>
      </c>
      <c r="AA348" s="56">
        <v>0.49878679999999997</v>
      </c>
      <c r="AB348" s="56">
        <v>0.47966409999999998</v>
      </c>
      <c r="AC348" s="56">
        <v>0.4882126</v>
      </c>
      <c r="AD348" s="56">
        <v>0.42667250000000001</v>
      </c>
      <c r="AE348" s="56">
        <v>0.47039439999999999</v>
      </c>
    </row>
    <row r="349" spans="1:31">
      <c r="A349" s="53" t="s">
        <v>445</v>
      </c>
      <c r="B349" s="55">
        <v>14</v>
      </c>
      <c r="C349" s="54">
        <v>101291100</v>
      </c>
      <c r="D349" s="46" t="s">
        <v>836</v>
      </c>
      <c r="E349" s="56"/>
      <c r="F349" s="56">
        <v>0.67900369000000005</v>
      </c>
      <c r="G349" s="56"/>
      <c r="H349" s="56">
        <v>0.69915629999999995</v>
      </c>
      <c r="I349" s="56">
        <v>0.75680749999999997</v>
      </c>
      <c r="J349" s="56">
        <v>0.6354552</v>
      </c>
      <c r="K349" s="56">
        <v>0.62685000000000002</v>
      </c>
      <c r="L349" s="56">
        <v>0.64442960000000005</v>
      </c>
      <c r="M349" s="56">
        <v>0.6424472</v>
      </c>
      <c r="N349" s="56">
        <v>0.65668340000000003</v>
      </c>
      <c r="O349" s="56">
        <v>0.6253012</v>
      </c>
      <c r="P349" s="56">
        <v>0.64597899999999997</v>
      </c>
      <c r="Q349" s="56">
        <v>0.68010729999999997</v>
      </c>
      <c r="R349" s="56">
        <v>0.67695989999999995</v>
      </c>
      <c r="S349" s="56">
        <v>0.70564850000000001</v>
      </c>
      <c r="T349" s="56">
        <v>0.71005890000000005</v>
      </c>
      <c r="U349" s="56">
        <v>0.70113300000000001</v>
      </c>
      <c r="V349" s="56">
        <v>0.67803899999999995</v>
      </c>
      <c r="W349" s="56">
        <v>0.69993039999999995</v>
      </c>
      <c r="X349" s="56">
        <v>0.64408799999999999</v>
      </c>
      <c r="Y349" s="56">
        <v>0.66918750000000005</v>
      </c>
      <c r="Z349" s="56">
        <v>0.68469630000000004</v>
      </c>
      <c r="AA349" s="56">
        <v>0.68709790000000004</v>
      </c>
      <c r="AB349" s="56">
        <v>0.66932769999999997</v>
      </c>
      <c r="AC349" s="56">
        <v>0.70014989999999999</v>
      </c>
      <c r="AD349" s="56">
        <v>0.66814169999999995</v>
      </c>
      <c r="AE349" s="56">
        <v>0.65977940000000002</v>
      </c>
    </row>
    <row r="350" spans="1:31">
      <c r="A350" s="53" t="s">
        <v>444</v>
      </c>
      <c r="B350" s="55">
        <v>14</v>
      </c>
      <c r="C350" s="54">
        <v>101291180</v>
      </c>
      <c r="D350" s="46" t="s">
        <v>836</v>
      </c>
      <c r="E350" s="56"/>
      <c r="F350" s="56">
        <v>0.43396587000000003</v>
      </c>
      <c r="G350" s="56"/>
      <c r="H350" s="56">
        <v>0.43495020000000001</v>
      </c>
      <c r="I350" s="56">
        <v>0.48353780000000002</v>
      </c>
      <c r="J350" s="56">
        <v>0.3841098</v>
      </c>
      <c r="K350" s="56">
        <v>0.3956578</v>
      </c>
      <c r="L350" s="56">
        <v>0.41842819999999997</v>
      </c>
      <c r="M350" s="56">
        <v>0.42010049999999999</v>
      </c>
      <c r="N350" s="56">
        <v>0.4326006</v>
      </c>
      <c r="O350" s="56">
        <v>0.40231099999999997</v>
      </c>
      <c r="P350" s="56">
        <v>0.40554210000000002</v>
      </c>
      <c r="Q350" s="56">
        <v>0.50115290000000001</v>
      </c>
      <c r="R350" s="56">
        <v>0.42991679999999999</v>
      </c>
      <c r="S350" s="56">
        <v>0.44853720000000002</v>
      </c>
      <c r="T350" s="56">
        <v>0.45922429999999997</v>
      </c>
      <c r="U350" s="56">
        <v>0.4091186</v>
      </c>
      <c r="V350" s="56">
        <v>0.45011509999999999</v>
      </c>
      <c r="W350" s="56">
        <v>0.49088490000000001</v>
      </c>
      <c r="X350" s="56">
        <v>0.40185399999999999</v>
      </c>
      <c r="Y350" s="56">
        <v>0.4198192</v>
      </c>
      <c r="Z350" s="56">
        <v>0.46046130000000002</v>
      </c>
      <c r="AA350" s="56">
        <v>0.44595610000000002</v>
      </c>
      <c r="AB350" s="56">
        <v>0.44365670000000001</v>
      </c>
      <c r="AC350" s="56">
        <v>0.44796330000000001</v>
      </c>
      <c r="AD350" s="56">
        <v>0.43388389999999999</v>
      </c>
      <c r="AE350" s="56">
        <v>0.42807400000000001</v>
      </c>
    </row>
    <row r="351" spans="1:31">
      <c r="A351" s="53" t="s">
        <v>443</v>
      </c>
      <c r="B351" s="55">
        <v>14</v>
      </c>
      <c r="C351" s="54">
        <v>101291288</v>
      </c>
      <c r="D351" s="46" t="s">
        <v>836</v>
      </c>
      <c r="E351" s="56"/>
      <c r="F351" s="56">
        <v>0.67266770500000006</v>
      </c>
      <c r="G351" s="56"/>
      <c r="H351" s="56">
        <v>0.65797050000000001</v>
      </c>
      <c r="I351" s="56">
        <v>0.66238019999999997</v>
      </c>
      <c r="J351" s="56">
        <v>0.59461470000000005</v>
      </c>
      <c r="K351" s="56">
        <v>0.62341029999999997</v>
      </c>
      <c r="L351" s="56">
        <v>0.66725699999999999</v>
      </c>
      <c r="M351" s="56">
        <v>0.63420200000000004</v>
      </c>
      <c r="N351" s="56">
        <v>0.66133819999999999</v>
      </c>
      <c r="O351" s="56">
        <v>0.64868610000000004</v>
      </c>
      <c r="P351" s="56">
        <v>0.64196220000000004</v>
      </c>
      <c r="Q351" s="56">
        <v>0.69391270000000005</v>
      </c>
      <c r="R351" s="56">
        <v>0.71470809999999996</v>
      </c>
      <c r="S351" s="56">
        <v>0.68571439999999995</v>
      </c>
      <c r="T351" s="56">
        <v>0.66657730000000004</v>
      </c>
      <c r="U351" s="56">
        <v>0.6701589</v>
      </c>
      <c r="V351" s="56">
        <v>0.64709059999999996</v>
      </c>
      <c r="W351" s="56">
        <v>0.68122110000000002</v>
      </c>
      <c r="X351" s="56">
        <v>0.64090230000000004</v>
      </c>
      <c r="Y351" s="56">
        <v>0.63541720000000002</v>
      </c>
      <c r="Z351" s="56">
        <v>0.69125559999999997</v>
      </c>
      <c r="AA351" s="56">
        <v>0.70247040000000005</v>
      </c>
      <c r="AB351" s="56">
        <v>0.66303829999999997</v>
      </c>
      <c r="AC351" s="56">
        <v>0.69011310000000003</v>
      </c>
      <c r="AD351" s="56">
        <v>0.63330379999999997</v>
      </c>
      <c r="AE351" s="56">
        <v>0.64247180000000004</v>
      </c>
    </row>
    <row r="352" spans="1:31">
      <c r="A352" s="53" t="s">
        <v>442</v>
      </c>
      <c r="B352" s="55">
        <v>14</v>
      </c>
      <c r="C352" s="54">
        <v>101291410</v>
      </c>
      <c r="D352" s="46" t="s">
        <v>836</v>
      </c>
      <c r="E352" s="56"/>
      <c r="F352" s="56">
        <v>0.480282125</v>
      </c>
      <c r="G352" s="56"/>
      <c r="H352" s="56">
        <v>0.48850290000000002</v>
      </c>
      <c r="I352" s="56">
        <v>0.47696499999999997</v>
      </c>
      <c r="J352" s="56">
        <v>0.45448899999999998</v>
      </c>
      <c r="K352" s="56">
        <v>0.46230779999999999</v>
      </c>
      <c r="L352" s="56">
        <v>0.43980429999999998</v>
      </c>
      <c r="M352" s="56">
        <v>0.43161379999999999</v>
      </c>
      <c r="N352" s="56">
        <v>0.4711997</v>
      </c>
      <c r="O352" s="56">
        <v>0.46379500000000001</v>
      </c>
      <c r="P352" s="56">
        <v>0.45160440000000002</v>
      </c>
      <c r="Q352" s="56">
        <v>0.52161780000000002</v>
      </c>
      <c r="R352" s="56">
        <v>0.48121940000000002</v>
      </c>
      <c r="S352" s="56">
        <v>0.48584080000000002</v>
      </c>
      <c r="T352" s="56">
        <v>0.46672799999999998</v>
      </c>
      <c r="U352" s="56">
        <v>0.5009247</v>
      </c>
      <c r="V352" s="56">
        <v>0.45220149999999998</v>
      </c>
      <c r="W352" s="56">
        <v>0.51674220000000004</v>
      </c>
      <c r="X352" s="56">
        <v>0.41548489999999999</v>
      </c>
      <c r="Y352" s="56">
        <v>0.45688299999999998</v>
      </c>
      <c r="Z352" s="56">
        <v>0.48806240000000001</v>
      </c>
      <c r="AA352" s="56">
        <v>0.47997390000000001</v>
      </c>
      <c r="AB352" s="56">
        <v>0.49256299999999997</v>
      </c>
      <c r="AC352" s="56">
        <v>0.49167919999999998</v>
      </c>
      <c r="AD352" s="56">
        <v>0.41924519999999998</v>
      </c>
      <c r="AE352" s="56">
        <v>0.4841993</v>
      </c>
    </row>
    <row r="353" spans="1:31">
      <c r="A353" s="53" t="s">
        <v>441</v>
      </c>
      <c r="B353" s="55">
        <v>14</v>
      </c>
      <c r="C353" s="54">
        <v>101291440</v>
      </c>
      <c r="D353" s="46" t="s">
        <v>836</v>
      </c>
      <c r="E353" s="56"/>
      <c r="F353" s="56">
        <v>0.59810558500000011</v>
      </c>
      <c r="G353" s="56"/>
      <c r="H353" s="56">
        <v>0.61602259999999998</v>
      </c>
      <c r="I353" s="56">
        <v>0.61779810000000002</v>
      </c>
      <c r="J353" s="56">
        <v>0.55607810000000002</v>
      </c>
      <c r="K353" s="56">
        <v>0.5498613</v>
      </c>
      <c r="L353" s="56">
        <v>0.59874579999999999</v>
      </c>
      <c r="M353" s="56">
        <v>0.58569519999999997</v>
      </c>
      <c r="N353" s="56">
        <v>0.5974064</v>
      </c>
      <c r="O353" s="56">
        <v>0.61088149999999997</v>
      </c>
      <c r="P353" s="56">
        <v>0.59756679999999995</v>
      </c>
      <c r="Q353" s="56">
        <v>0.58979700000000002</v>
      </c>
      <c r="R353" s="56">
        <v>0.58741889999999997</v>
      </c>
      <c r="S353" s="56">
        <v>0.63532540000000004</v>
      </c>
      <c r="T353" s="56">
        <v>0.61737660000000005</v>
      </c>
      <c r="U353" s="56">
        <v>0.62361310000000003</v>
      </c>
      <c r="V353" s="56">
        <v>0.60079740000000004</v>
      </c>
      <c r="W353" s="56">
        <v>0.61735799999999996</v>
      </c>
      <c r="X353" s="56">
        <v>0.56378300000000003</v>
      </c>
      <c r="Y353" s="56">
        <v>0.5936148</v>
      </c>
      <c r="Z353" s="56">
        <v>0.57498930000000004</v>
      </c>
      <c r="AA353" s="56">
        <v>0.61563599999999996</v>
      </c>
      <c r="AB353" s="56">
        <v>0.60376240000000003</v>
      </c>
      <c r="AC353" s="56">
        <v>0.60011760000000003</v>
      </c>
      <c r="AD353" s="56">
        <v>0.57395399999999996</v>
      </c>
      <c r="AE353" s="56">
        <v>0.59301079999999995</v>
      </c>
    </row>
    <row r="354" spans="1:31">
      <c r="A354" s="53" t="s">
        <v>440</v>
      </c>
      <c r="B354" s="55">
        <v>14</v>
      </c>
      <c r="C354" s="54">
        <v>101291459</v>
      </c>
      <c r="D354" s="46" t="s">
        <v>836</v>
      </c>
      <c r="E354" s="56"/>
      <c r="F354" s="56">
        <v>0.52042121499999994</v>
      </c>
      <c r="G354" s="56"/>
      <c r="H354" s="56">
        <v>0.52474889999999996</v>
      </c>
      <c r="I354" s="56">
        <v>0.55400199999999999</v>
      </c>
      <c r="J354" s="56">
        <v>0.48302519999999999</v>
      </c>
      <c r="K354" s="56">
        <v>0.47591929999999999</v>
      </c>
      <c r="L354" s="56">
        <v>0.5085208</v>
      </c>
      <c r="M354" s="56">
        <v>0.51225509999999996</v>
      </c>
      <c r="N354" s="56">
        <v>0.50385970000000002</v>
      </c>
      <c r="O354" s="56">
        <v>0.50149869999999996</v>
      </c>
      <c r="P354" s="56">
        <v>0.49052249999999997</v>
      </c>
      <c r="Q354" s="56">
        <v>0.62476830000000005</v>
      </c>
      <c r="R354" s="56">
        <v>0.54384960000000004</v>
      </c>
      <c r="S354" s="56">
        <v>0.53543969999999996</v>
      </c>
      <c r="T354" s="56">
        <v>0.55963300000000005</v>
      </c>
      <c r="U354" s="56">
        <v>0.58326650000000002</v>
      </c>
      <c r="V354" s="56">
        <v>0.54455160000000002</v>
      </c>
      <c r="W354" s="56">
        <v>0.5613532</v>
      </c>
      <c r="X354" s="56">
        <v>0.47976059999999998</v>
      </c>
      <c r="Y354" s="56">
        <v>0.51629159999999996</v>
      </c>
      <c r="Z354" s="56">
        <v>0.54237930000000001</v>
      </c>
      <c r="AA354" s="56">
        <v>0.54548540000000001</v>
      </c>
      <c r="AB354" s="56">
        <v>0.54431580000000002</v>
      </c>
      <c r="AC354" s="56">
        <v>0.54096900000000003</v>
      </c>
      <c r="AD354" s="56">
        <v>0.49839420000000001</v>
      </c>
      <c r="AE354" s="56">
        <v>0.51494549999999994</v>
      </c>
    </row>
    <row r="355" spans="1:31">
      <c r="A355" s="53" t="s">
        <v>439</v>
      </c>
      <c r="B355" s="55">
        <v>14</v>
      </c>
      <c r="C355" s="54">
        <v>101291469</v>
      </c>
      <c r="D355" s="46" t="s">
        <v>836</v>
      </c>
      <c r="E355" s="56"/>
      <c r="F355" s="56">
        <v>0.54089052500000001</v>
      </c>
      <c r="G355" s="56"/>
      <c r="H355" s="56">
        <v>0.54936669999999999</v>
      </c>
      <c r="I355" s="56">
        <v>0.57638500000000004</v>
      </c>
      <c r="J355" s="56">
        <v>0.49579649999999997</v>
      </c>
      <c r="K355" s="56">
        <v>0.51761699999999999</v>
      </c>
      <c r="L355" s="56">
        <v>0.52065939999999999</v>
      </c>
      <c r="M355" s="56">
        <v>0.5127024</v>
      </c>
      <c r="N355" s="56">
        <v>0.54114410000000002</v>
      </c>
      <c r="O355" s="56">
        <v>0.53040299999999996</v>
      </c>
      <c r="P355" s="56">
        <v>0.51574790000000004</v>
      </c>
      <c r="Q355" s="56">
        <v>0.66258119999999998</v>
      </c>
      <c r="R355" s="56">
        <v>0.54387730000000001</v>
      </c>
      <c r="S355" s="56">
        <v>0.56988669999999997</v>
      </c>
      <c r="T355" s="56">
        <v>0.55223940000000005</v>
      </c>
      <c r="U355" s="56">
        <v>0.56683550000000005</v>
      </c>
      <c r="V355" s="56">
        <v>0.54900249999999995</v>
      </c>
      <c r="W355" s="56">
        <v>0.58949050000000003</v>
      </c>
      <c r="X355" s="56">
        <v>0.49841350000000001</v>
      </c>
      <c r="Y355" s="56">
        <v>0.54566119999999996</v>
      </c>
      <c r="Z355" s="56">
        <v>0.54116410000000004</v>
      </c>
      <c r="AA355" s="56">
        <v>0.55138620000000005</v>
      </c>
      <c r="AB355" s="56">
        <v>0.52367339999999996</v>
      </c>
      <c r="AC355" s="56">
        <v>0.54035040000000001</v>
      </c>
      <c r="AD355" s="56">
        <v>0.53368009999999999</v>
      </c>
      <c r="AE355" s="56">
        <v>0.51591180000000003</v>
      </c>
    </row>
    <row r="356" spans="1:31">
      <c r="A356" s="53" t="s">
        <v>438</v>
      </c>
      <c r="B356" s="55">
        <v>14</v>
      </c>
      <c r="C356" s="54">
        <v>101291500</v>
      </c>
      <c r="D356" s="46" t="s">
        <v>836</v>
      </c>
      <c r="E356" s="56"/>
      <c r="F356" s="56">
        <v>0.51060272500000004</v>
      </c>
      <c r="G356" s="56"/>
      <c r="H356" s="56">
        <v>0.51764350000000003</v>
      </c>
      <c r="I356" s="56">
        <v>0.54733940000000003</v>
      </c>
      <c r="J356" s="56">
        <v>0.49055290000000001</v>
      </c>
      <c r="K356" s="56">
        <v>0.4672251</v>
      </c>
      <c r="L356" s="56">
        <v>0.46162750000000002</v>
      </c>
      <c r="M356" s="56">
        <v>0.49168509999999999</v>
      </c>
      <c r="N356" s="56">
        <v>0.51465919999999998</v>
      </c>
      <c r="O356" s="56">
        <v>0.48380459999999997</v>
      </c>
      <c r="P356" s="56">
        <v>0.49158560000000001</v>
      </c>
      <c r="Q356" s="56">
        <v>0.54045399999999999</v>
      </c>
      <c r="R356" s="56">
        <v>0.49941839999999998</v>
      </c>
      <c r="S356" s="56">
        <v>0.50450260000000002</v>
      </c>
      <c r="T356" s="56">
        <v>0.50552900000000001</v>
      </c>
      <c r="U356" s="56">
        <v>0.47829389999999999</v>
      </c>
      <c r="V356" s="56">
        <v>0.4927742</v>
      </c>
      <c r="W356" s="56">
        <v>0.56393669999999996</v>
      </c>
      <c r="X356" s="56">
        <v>0.46163749999999998</v>
      </c>
      <c r="Y356" s="56">
        <v>0.50597999999999999</v>
      </c>
      <c r="Z356" s="56">
        <v>0.50737209999999999</v>
      </c>
      <c r="AA356" s="56">
        <v>0.51097130000000002</v>
      </c>
      <c r="AB356" s="56">
        <v>0.53158970000000005</v>
      </c>
      <c r="AC356" s="56">
        <v>0.53188630000000003</v>
      </c>
      <c r="AD356" s="56">
        <v>0.45418730000000002</v>
      </c>
      <c r="AE356" s="56">
        <v>0.47833150000000002</v>
      </c>
    </row>
    <row r="357" spans="1:31">
      <c r="A357" s="53" t="s">
        <v>437</v>
      </c>
      <c r="B357" s="55">
        <v>14</v>
      </c>
      <c r="C357" s="54">
        <v>101291571</v>
      </c>
      <c r="D357" s="46" t="s">
        <v>836</v>
      </c>
      <c r="E357" s="56"/>
      <c r="F357" s="56">
        <v>0.69328508</v>
      </c>
      <c r="G357" s="56"/>
      <c r="H357" s="56">
        <v>0.70166980000000001</v>
      </c>
      <c r="I357" s="56">
        <v>0.71061830000000004</v>
      </c>
      <c r="J357" s="56">
        <v>0.65732049999999997</v>
      </c>
      <c r="K357" s="56">
        <v>0.6606744</v>
      </c>
      <c r="L357" s="56">
        <v>0.68754369999999998</v>
      </c>
      <c r="M357" s="56">
        <v>0.65694200000000003</v>
      </c>
      <c r="N357" s="56">
        <v>0.68175790000000003</v>
      </c>
      <c r="O357" s="56">
        <v>0.66449910000000001</v>
      </c>
      <c r="P357" s="56">
        <v>0.68810389999999999</v>
      </c>
      <c r="Q357" s="56">
        <v>0.70908760000000004</v>
      </c>
      <c r="R357" s="56">
        <v>0.70457360000000002</v>
      </c>
      <c r="S357" s="56">
        <v>0.72110459999999998</v>
      </c>
      <c r="T357" s="56">
        <v>0.70598819999999995</v>
      </c>
      <c r="U357" s="56">
        <v>0.70985799999999999</v>
      </c>
      <c r="V357" s="56">
        <v>0.69448969999999999</v>
      </c>
      <c r="W357" s="56">
        <v>0.7087717</v>
      </c>
      <c r="X357" s="56">
        <v>0.64804329999999999</v>
      </c>
      <c r="Y357" s="56">
        <v>0.68199730000000003</v>
      </c>
      <c r="Z357" s="56">
        <v>0.68571099999999996</v>
      </c>
      <c r="AA357" s="56">
        <v>0.69168370000000001</v>
      </c>
      <c r="AB357" s="56">
        <v>0.70696559999999997</v>
      </c>
      <c r="AC357" s="56">
        <v>0.71242930000000004</v>
      </c>
      <c r="AD357" s="56">
        <v>0.66898089999999999</v>
      </c>
      <c r="AE357" s="56">
        <v>0.68531059999999999</v>
      </c>
    </row>
    <row r="358" spans="1:31">
      <c r="A358" s="53" t="s">
        <v>436</v>
      </c>
      <c r="B358" s="55">
        <v>14</v>
      </c>
      <c r="C358" s="54">
        <v>101291602</v>
      </c>
      <c r="D358" s="46" t="s">
        <v>836</v>
      </c>
      <c r="E358" s="56"/>
      <c r="F358" s="56">
        <v>0.5820349199999999</v>
      </c>
      <c r="G358" s="56"/>
      <c r="H358" s="56">
        <v>0.57440290000000005</v>
      </c>
      <c r="I358" s="56">
        <v>0.58123460000000005</v>
      </c>
      <c r="J358" s="56">
        <v>0.52103880000000002</v>
      </c>
      <c r="K358" s="56">
        <v>0.57456260000000003</v>
      </c>
      <c r="L358" s="56">
        <v>0.48971379999999998</v>
      </c>
      <c r="M358" s="56">
        <v>0.56240389999999996</v>
      </c>
      <c r="N358" s="56">
        <v>0.57770089999999996</v>
      </c>
      <c r="O358" s="56">
        <v>0.57754000000000005</v>
      </c>
      <c r="P358" s="56">
        <v>0.54463899999999998</v>
      </c>
      <c r="Q358" s="56">
        <v>0.59943360000000001</v>
      </c>
      <c r="R358" s="56">
        <v>0.56577619999999995</v>
      </c>
      <c r="S358" s="56">
        <v>0.58479230000000004</v>
      </c>
      <c r="T358" s="56">
        <v>0.60889119999999997</v>
      </c>
      <c r="U358" s="56">
        <v>0.57060239999999995</v>
      </c>
      <c r="V358" s="56">
        <v>0.57329929999999996</v>
      </c>
      <c r="W358" s="56">
        <v>0.65328960000000003</v>
      </c>
      <c r="X358" s="56">
        <v>0.52383469999999999</v>
      </c>
      <c r="Y358" s="56">
        <v>0.54585229999999996</v>
      </c>
      <c r="Z358" s="56">
        <v>0.56214200000000003</v>
      </c>
      <c r="AA358" s="56">
        <v>0.58955159999999995</v>
      </c>
      <c r="AB358" s="56">
        <v>0.63154790000000005</v>
      </c>
      <c r="AC358" s="56">
        <v>0.57720950000000004</v>
      </c>
      <c r="AD358" s="56">
        <v>0.4914598</v>
      </c>
      <c r="AE358" s="56">
        <v>0.52601279999999995</v>
      </c>
    </row>
    <row r="359" spans="1:31">
      <c r="A359" s="53" t="s">
        <v>435</v>
      </c>
      <c r="B359" s="55">
        <v>14</v>
      </c>
      <c r="C359" s="54">
        <v>101291687</v>
      </c>
      <c r="D359" s="46" t="s">
        <v>836</v>
      </c>
      <c r="E359" s="56"/>
      <c r="F359" s="56">
        <v>0.53768626000000008</v>
      </c>
      <c r="G359" s="56"/>
      <c r="H359" s="56">
        <v>0.55094279999999995</v>
      </c>
      <c r="I359" s="56">
        <v>0.55691329999999994</v>
      </c>
      <c r="J359" s="56">
        <v>0.53303650000000002</v>
      </c>
      <c r="K359" s="56">
        <v>0.48075780000000001</v>
      </c>
      <c r="L359" s="56">
        <v>0.52676590000000001</v>
      </c>
      <c r="M359" s="56">
        <v>0.49438130000000002</v>
      </c>
      <c r="N359" s="56">
        <v>0.55370629999999998</v>
      </c>
      <c r="O359" s="56">
        <v>0.51267750000000001</v>
      </c>
      <c r="P359" s="56">
        <v>0.51212029999999997</v>
      </c>
      <c r="Q359" s="56">
        <v>0.58205490000000004</v>
      </c>
      <c r="R359" s="56">
        <v>0.54417340000000003</v>
      </c>
      <c r="S359" s="56">
        <v>0.5446879</v>
      </c>
      <c r="T359" s="56">
        <v>0.55991950000000001</v>
      </c>
      <c r="U359" s="56">
        <v>0.6433508</v>
      </c>
      <c r="V359" s="56">
        <v>0.56646700000000005</v>
      </c>
      <c r="W359" s="56">
        <v>0.56940230000000003</v>
      </c>
      <c r="X359" s="56">
        <v>0.53749840000000004</v>
      </c>
      <c r="Y359" s="56">
        <v>0.5630155</v>
      </c>
      <c r="Z359" s="56">
        <v>0.53754380000000002</v>
      </c>
      <c r="AA359" s="56">
        <v>0.59131429999999996</v>
      </c>
      <c r="AB359" s="56">
        <v>0.54405669999999995</v>
      </c>
      <c r="AC359" s="56">
        <v>0.56564700000000001</v>
      </c>
      <c r="AD359" s="56">
        <v>0.5143953</v>
      </c>
      <c r="AE359" s="56">
        <v>0.5076659</v>
      </c>
    </row>
    <row r="360" spans="1:31">
      <c r="A360" s="53" t="s">
        <v>434</v>
      </c>
      <c r="B360" s="55">
        <v>14</v>
      </c>
      <c r="C360" s="54">
        <v>101291829</v>
      </c>
      <c r="D360" s="46" t="s">
        <v>836</v>
      </c>
      <c r="E360" s="56"/>
      <c r="F360" s="56">
        <v>0.470210605</v>
      </c>
      <c r="G360" s="56"/>
      <c r="H360" s="56">
        <v>0.44857609999999998</v>
      </c>
      <c r="I360" s="56">
        <v>0.52505749999999995</v>
      </c>
      <c r="J360" s="56">
        <v>0.4554048</v>
      </c>
      <c r="K360" s="56">
        <v>0.41867749999999998</v>
      </c>
      <c r="L360" s="56">
        <v>0.46568579999999998</v>
      </c>
      <c r="M360" s="56">
        <v>0.44096960000000002</v>
      </c>
      <c r="N360" s="56">
        <v>0.4608641</v>
      </c>
      <c r="O360" s="56">
        <v>0.44043149999999998</v>
      </c>
      <c r="P360" s="56">
        <v>0.45329809999999998</v>
      </c>
      <c r="Q360" s="56">
        <v>0.48315029999999998</v>
      </c>
      <c r="R360" s="56">
        <v>0.46504119999999999</v>
      </c>
      <c r="S360" s="56">
        <v>0.47262549999999998</v>
      </c>
      <c r="T360" s="56">
        <v>0.45337650000000002</v>
      </c>
      <c r="U360" s="56">
        <v>0.4676226</v>
      </c>
      <c r="V360" s="56">
        <v>0.46858050000000001</v>
      </c>
      <c r="W360" s="56">
        <v>0.49704920000000002</v>
      </c>
      <c r="X360" s="56">
        <v>0.43808160000000002</v>
      </c>
      <c r="Y360" s="56">
        <v>0.46404109999999998</v>
      </c>
      <c r="Z360" s="56">
        <v>0.4596229</v>
      </c>
      <c r="AA360" s="56">
        <v>0.46219700000000002</v>
      </c>
      <c r="AB360" s="56">
        <v>0.47014020000000001</v>
      </c>
      <c r="AC360" s="56">
        <v>0.47894989999999998</v>
      </c>
      <c r="AD360" s="56">
        <v>0.43527929999999998</v>
      </c>
      <c r="AE360" s="56">
        <v>0.46076410000000001</v>
      </c>
    </row>
    <row r="361" spans="1:31">
      <c r="A361" s="53" t="s">
        <v>433</v>
      </c>
      <c r="B361" s="55">
        <v>14</v>
      </c>
      <c r="C361" s="54">
        <v>101291856</v>
      </c>
      <c r="D361" s="46" t="s">
        <v>836</v>
      </c>
      <c r="E361" s="56"/>
      <c r="F361" s="56">
        <v>0.60544593000000013</v>
      </c>
      <c r="G361" s="56"/>
      <c r="H361" s="56">
        <v>0.61232160000000002</v>
      </c>
      <c r="I361" s="56">
        <v>0.67597010000000002</v>
      </c>
      <c r="J361" s="56">
        <v>0.60199619999999998</v>
      </c>
      <c r="K361" s="56">
        <v>0.54255569999999997</v>
      </c>
      <c r="L361" s="56">
        <v>0.58543940000000005</v>
      </c>
      <c r="M361" s="56">
        <v>0.57447429999999999</v>
      </c>
      <c r="N361" s="56">
        <v>0.61744829999999995</v>
      </c>
      <c r="O361" s="56">
        <v>0.60687020000000003</v>
      </c>
      <c r="P361" s="56">
        <v>0.53061080000000005</v>
      </c>
      <c r="Q361" s="56">
        <v>0.63941919999999997</v>
      </c>
      <c r="R361" s="56">
        <v>0.60259870000000004</v>
      </c>
      <c r="S361" s="56">
        <v>0.62000350000000004</v>
      </c>
      <c r="T361" s="56">
        <v>0.61402860000000004</v>
      </c>
      <c r="U361" s="56">
        <v>0.60989640000000001</v>
      </c>
      <c r="V361" s="56">
        <v>0.61426709999999995</v>
      </c>
      <c r="W361" s="56">
        <v>0.63549909999999998</v>
      </c>
      <c r="X361" s="56">
        <v>0.57166570000000005</v>
      </c>
      <c r="Y361" s="56">
        <v>0.59615459999999998</v>
      </c>
      <c r="Z361" s="56">
        <v>0.61212500000000003</v>
      </c>
      <c r="AA361" s="56">
        <v>0.61806850000000002</v>
      </c>
      <c r="AB361" s="56">
        <v>0.62415779999999998</v>
      </c>
      <c r="AC361" s="56">
        <v>0.61248290000000005</v>
      </c>
      <c r="AD361" s="56">
        <v>0.52897130000000003</v>
      </c>
      <c r="AE361" s="56">
        <v>0.60459870000000004</v>
      </c>
    </row>
    <row r="362" spans="1:31">
      <c r="A362" s="53" t="s">
        <v>432</v>
      </c>
      <c r="B362" s="55">
        <v>14</v>
      </c>
      <c r="C362" s="54">
        <v>101291891</v>
      </c>
      <c r="D362" s="46" t="s">
        <v>836</v>
      </c>
      <c r="E362" s="56"/>
      <c r="F362" s="56">
        <v>0.42547727499999999</v>
      </c>
      <c r="G362" s="56"/>
      <c r="H362" s="56">
        <v>0.40553440000000002</v>
      </c>
      <c r="I362" s="56">
        <v>0.43780089999999999</v>
      </c>
      <c r="J362" s="56">
        <v>0.3662415</v>
      </c>
      <c r="K362" s="56">
        <v>0.37310939999999998</v>
      </c>
      <c r="L362" s="56">
        <v>0.40949380000000002</v>
      </c>
      <c r="M362" s="56">
        <v>0.41053260000000003</v>
      </c>
      <c r="N362" s="56">
        <v>0.4402971</v>
      </c>
      <c r="O362" s="56">
        <v>0.4055454</v>
      </c>
      <c r="P362" s="56">
        <v>0.41905039999999999</v>
      </c>
      <c r="Q362" s="56">
        <v>0.44516159999999999</v>
      </c>
      <c r="R362" s="56">
        <v>0.44644460000000002</v>
      </c>
      <c r="S362" s="56">
        <v>0.41898750000000001</v>
      </c>
      <c r="T362" s="56">
        <v>0.43033880000000002</v>
      </c>
      <c r="U362" s="56">
        <v>0.40708440000000001</v>
      </c>
      <c r="V362" s="56">
        <v>0.39701409999999998</v>
      </c>
      <c r="W362" s="56">
        <v>0.45855859999999998</v>
      </c>
      <c r="X362" s="56">
        <v>0.35488609999999998</v>
      </c>
      <c r="Y362" s="56">
        <v>0.36404920000000002</v>
      </c>
      <c r="Z362" s="56">
        <v>0.42093970000000003</v>
      </c>
      <c r="AA362" s="56">
        <v>0.4409363</v>
      </c>
      <c r="AB362" s="56">
        <v>0.42710369999999998</v>
      </c>
      <c r="AC362" s="56">
        <v>0.4426098</v>
      </c>
      <c r="AD362" s="56">
        <v>0.36772690000000002</v>
      </c>
      <c r="AE362" s="56">
        <v>0.38008589999999998</v>
      </c>
    </row>
    <row r="363" spans="1:31">
      <c r="A363" s="53" t="s">
        <v>431</v>
      </c>
      <c r="B363" s="55">
        <v>14</v>
      </c>
      <c r="C363" s="54">
        <v>101291933</v>
      </c>
      <c r="D363" s="46" t="s">
        <v>836</v>
      </c>
      <c r="E363" s="56"/>
      <c r="F363" s="56">
        <v>0.45867455999999984</v>
      </c>
      <c r="G363" s="56"/>
      <c r="H363" s="56">
        <v>0.46258329999999998</v>
      </c>
      <c r="I363" s="56">
        <v>0.46101639999999999</v>
      </c>
      <c r="J363" s="56">
        <v>0.39863579999999998</v>
      </c>
      <c r="K363" s="56">
        <v>0.39598689999999998</v>
      </c>
      <c r="L363" s="56">
        <v>0.44876100000000002</v>
      </c>
      <c r="M363" s="56">
        <v>0.46555740000000001</v>
      </c>
      <c r="N363" s="56">
        <v>0.48667250000000001</v>
      </c>
      <c r="O363" s="56">
        <v>0.44917079999999998</v>
      </c>
      <c r="P363" s="56">
        <v>0.42697940000000001</v>
      </c>
      <c r="Q363" s="56">
        <v>0.4874194</v>
      </c>
      <c r="R363" s="56">
        <v>0.47225780000000001</v>
      </c>
      <c r="S363" s="56">
        <v>0.48124749999999999</v>
      </c>
      <c r="T363" s="56">
        <v>0.47294629999999999</v>
      </c>
      <c r="U363" s="56">
        <v>0.46460790000000002</v>
      </c>
      <c r="V363" s="56">
        <v>0.44654100000000002</v>
      </c>
      <c r="W363" s="56">
        <v>0.51963090000000001</v>
      </c>
      <c r="X363" s="56">
        <v>0.42208790000000002</v>
      </c>
      <c r="Y363" s="56">
        <v>0.42463580000000001</v>
      </c>
      <c r="Z363" s="56">
        <v>0.46700530000000001</v>
      </c>
      <c r="AA363" s="56">
        <v>0.45352239999999999</v>
      </c>
      <c r="AB363" s="56">
        <v>0.48302349999999999</v>
      </c>
      <c r="AC363" s="56">
        <v>0.48114560000000001</v>
      </c>
      <c r="AD363" s="56">
        <v>0.40859869999999998</v>
      </c>
      <c r="AE363" s="56">
        <v>0.42989880000000003</v>
      </c>
    </row>
    <row r="364" spans="1:31">
      <c r="A364" s="53" t="s">
        <v>430</v>
      </c>
      <c r="B364" s="55">
        <v>14</v>
      </c>
      <c r="C364" s="54">
        <v>101291997</v>
      </c>
      <c r="D364" s="46" t="s">
        <v>836</v>
      </c>
      <c r="E364" s="56"/>
      <c r="F364" s="56">
        <v>0.47694987999999999</v>
      </c>
      <c r="G364" s="56"/>
      <c r="H364" s="56">
        <v>0.47982330000000001</v>
      </c>
      <c r="I364" s="56">
        <v>0.52206430000000004</v>
      </c>
      <c r="J364" s="56">
        <v>0.4648621</v>
      </c>
      <c r="K364" s="56">
        <v>0.4408011</v>
      </c>
      <c r="L364" s="56">
        <v>0.46698849999999997</v>
      </c>
      <c r="M364" s="56">
        <v>0.45507209999999998</v>
      </c>
      <c r="N364" s="56">
        <v>0.47027869999999999</v>
      </c>
      <c r="O364" s="56">
        <v>0.45921010000000001</v>
      </c>
      <c r="P364" s="56">
        <v>0.43062220000000001</v>
      </c>
      <c r="Q364" s="56">
        <v>0.50235160000000001</v>
      </c>
      <c r="R364" s="56">
        <v>0.47382279999999999</v>
      </c>
      <c r="S364" s="56">
        <v>0.47055160000000001</v>
      </c>
      <c r="T364" s="56">
        <v>0.47127989999999997</v>
      </c>
      <c r="U364" s="56">
        <v>0.47104879999999999</v>
      </c>
      <c r="V364" s="56">
        <v>0.4903187</v>
      </c>
      <c r="W364" s="56">
        <v>0.50302409999999997</v>
      </c>
      <c r="X364" s="56">
        <v>0.46183879999999999</v>
      </c>
      <c r="Y364" s="56">
        <v>0.45731929999999998</v>
      </c>
      <c r="Z364" s="56">
        <v>0.46315010000000001</v>
      </c>
      <c r="AA364" s="56">
        <v>0.45972800000000003</v>
      </c>
      <c r="AB364" s="56">
        <v>0.48142360000000001</v>
      </c>
      <c r="AC364" s="56">
        <v>0.52234130000000001</v>
      </c>
      <c r="AD364" s="56">
        <v>0.39380799999999999</v>
      </c>
      <c r="AE364" s="56">
        <v>0.46865289999999998</v>
      </c>
    </row>
    <row r="365" spans="1:31">
      <c r="A365" s="53" t="s">
        <v>429</v>
      </c>
      <c r="B365" s="55">
        <v>14</v>
      </c>
      <c r="C365" s="54">
        <v>101292128</v>
      </c>
      <c r="D365" s="46" t="s">
        <v>836</v>
      </c>
      <c r="E365" s="56"/>
      <c r="F365" s="56">
        <v>0.55195232000000005</v>
      </c>
      <c r="G365" s="56"/>
      <c r="H365" s="56">
        <v>0.58343460000000003</v>
      </c>
      <c r="I365" s="56">
        <v>0.64782759999999995</v>
      </c>
      <c r="J365" s="56">
        <v>0.52025880000000002</v>
      </c>
      <c r="K365" s="56">
        <v>0.52392859999999997</v>
      </c>
      <c r="L365" s="56">
        <v>0.55377330000000002</v>
      </c>
      <c r="M365" s="56">
        <v>0.53185199999999999</v>
      </c>
      <c r="N365" s="56">
        <v>0.55251189999999994</v>
      </c>
      <c r="O365" s="56">
        <v>0.52320409999999995</v>
      </c>
      <c r="P365" s="56">
        <v>0.50955859999999997</v>
      </c>
      <c r="Q365" s="56">
        <v>0.57813859999999995</v>
      </c>
      <c r="R365" s="56">
        <v>0.55791869999999999</v>
      </c>
      <c r="S365" s="56">
        <v>0.58342839999999996</v>
      </c>
      <c r="T365" s="56">
        <v>0.57587619999999995</v>
      </c>
      <c r="U365" s="56">
        <v>0.56654939999999998</v>
      </c>
      <c r="V365" s="56">
        <v>0.5254335</v>
      </c>
      <c r="W365" s="56">
        <v>0.56343670000000001</v>
      </c>
      <c r="X365" s="56">
        <v>0.52181239999999995</v>
      </c>
      <c r="Y365" s="56">
        <v>0.53766570000000002</v>
      </c>
      <c r="Z365" s="56">
        <v>0.53381389999999995</v>
      </c>
      <c r="AA365" s="56">
        <v>0.55410309999999996</v>
      </c>
      <c r="AB365" s="56">
        <v>0.58049770000000001</v>
      </c>
      <c r="AC365" s="56">
        <v>0.562307</v>
      </c>
      <c r="AD365" s="56">
        <v>0.52193080000000003</v>
      </c>
      <c r="AE365" s="56">
        <v>0.55039059999999995</v>
      </c>
    </row>
    <row r="366" spans="1:31">
      <c r="A366" s="53" t="s">
        <v>428</v>
      </c>
      <c r="B366" s="55">
        <v>14</v>
      </c>
      <c r="C366" s="54">
        <v>101292306</v>
      </c>
      <c r="D366" s="46" t="s">
        <v>836</v>
      </c>
      <c r="E366" s="56"/>
      <c r="F366" s="56">
        <v>0.4967048</v>
      </c>
      <c r="G366" s="56"/>
      <c r="H366" s="56">
        <v>0.50717959999999995</v>
      </c>
      <c r="I366" s="56">
        <v>0.56825610000000004</v>
      </c>
      <c r="J366" s="56">
        <v>0.4920332</v>
      </c>
      <c r="K366" s="56">
        <v>0.44851360000000001</v>
      </c>
      <c r="L366" s="56">
        <v>0.44343779999999999</v>
      </c>
      <c r="M366" s="56">
        <v>0.47380640000000002</v>
      </c>
      <c r="N366" s="56">
        <v>0.51779010000000003</v>
      </c>
      <c r="O366" s="56">
        <v>0.48915330000000001</v>
      </c>
      <c r="P366" s="56">
        <v>0.4479919</v>
      </c>
      <c r="Q366" s="56">
        <v>0.52810959999999996</v>
      </c>
      <c r="R366" s="56">
        <v>0.49261050000000001</v>
      </c>
      <c r="S366" s="56">
        <v>0.4926373</v>
      </c>
      <c r="T366" s="56">
        <v>0.4787148</v>
      </c>
      <c r="U366" s="56">
        <v>0.51447520000000002</v>
      </c>
      <c r="V366" s="56">
        <v>0.48770259999999999</v>
      </c>
      <c r="W366" s="56">
        <v>0.54949269999999995</v>
      </c>
      <c r="X366" s="56">
        <v>0.48437180000000002</v>
      </c>
      <c r="Y366" s="56">
        <v>0.50704110000000002</v>
      </c>
      <c r="Z366" s="56">
        <v>0.4664702</v>
      </c>
      <c r="AA366" s="56">
        <v>0.47871940000000002</v>
      </c>
      <c r="AB366" s="56">
        <v>0.5062643</v>
      </c>
      <c r="AC366" s="56">
        <v>0.53612740000000003</v>
      </c>
      <c r="AD366" s="56">
        <v>0.437948</v>
      </c>
      <c r="AE366" s="56">
        <v>0.49980980000000003</v>
      </c>
    </row>
    <row r="367" spans="1:31">
      <c r="A367" s="53" t="s">
        <v>427</v>
      </c>
      <c r="B367" s="55">
        <v>14</v>
      </c>
      <c r="C367" s="54">
        <v>101292392</v>
      </c>
      <c r="D367" s="46" t="s">
        <v>836</v>
      </c>
      <c r="E367" s="56"/>
      <c r="F367" s="56">
        <v>0.53319775999999997</v>
      </c>
      <c r="G367" s="56"/>
      <c r="H367" s="56">
        <v>0.50834420000000002</v>
      </c>
      <c r="I367" s="56">
        <v>0.57857729999999996</v>
      </c>
      <c r="J367" s="56">
        <v>0.5034708</v>
      </c>
      <c r="K367" s="56">
        <v>0.47687930000000001</v>
      </c>
      <c r="L367" s="56">
        <v>0.49507610000000002</v>
      </c>
      <c r="M367" s="56">
        <v>0.4976293</v>
      </c>
      <c r="N367" s="56">
        <v>0.54403729999999995</v>
      </c>
      <c r="O367" s="56">
        <v>0.50835819999999998</v>
      </c>
      <c r="P367" s="56">
        <v>0.49072880000000002</v>
      </c>
      <c r="Q367" s="56">
        <v>0.55248819999999998</v>
      </c>
      <c r="R367" s="56">
        <v>0.55923100000000003</v>
      </c>
      <c r="S367" s="56">
        <v>0.55528619999999995</v>
      </c>
      <c r="T367" s="56">
        <v>0.52686659999999996</v>
      </c>
      <c r="U367" s="56">
        <v>0.55259930000000002</v>
      </c>
      <c r="V367" s="56">
        <v>0.55037729999999996</v>
      </c>
      <c r="W367" s="56">
        <v>0.5620193</v>
      </c>
      <c r="X367" s="56">
        <v>0.4908341</v>
      </c>
      <c r="Y367" s="56">
        <v>0.51671679999999998</v>
      </c>
      <c r="Z367" s="56">
        <v>0.52802879999999996</v>
      </c>
      <c r="AA367" s="56">
        <v>0.527617</v>
      </c>
      <c r="AB367" s="56">
        <v>0.53867640000000006</v>
      </c>
      <c r="AC367" s="56">
        <v>0.54824419999999996</v>
      </c>
      <c r="AD367" s="56">
        <v>0.46023920000000001</v>
      </c>
      <c r="AE367" s="56">
        <v>0.51315869999999997</v>
      </c>
    </row>
    <row r="368" spans="1:31">
      <c r="A368" s="53" t="s">
        <v>426</v>
      </c>
      <c r="B368" s="55">
        <v>14</v>
      </c>
      <c r="C368" s="54">
        <v>101292643</v>
      </c>
      <c r="D368" s="46" t="s">
        <v>836</v>
      </c>
      <c r="E368" s="56"/>
      <c r="F368" s="56">
        <v>0.46508363500000005</v>
      </c>
      <c r="G368" s="56"/>
      <c r="H368" s="56">
        <v>0.47956409999999999</v>
      </c>
      <c r="I368" s="56">
        <v>0.44395639999999997</v>
      </c>
      <c r="J368" s="56">
        <v>0.45097340000000002</v>
      </c>
      <c r="K368" s="56">
        <v>0.3958295</v>
      </c>
      <c r="L368" s="56">
        <v>0.4130991</v>
      </c>
      <c r="M368" s="56">
        <v>0.42219180000000001</v>
      </c>
      <c r="N368" s="56">
        <v>0.45738089999999998</v>
      </c>
      <c r="O368" s="56">
        <v>0.44732169999999999</v>
      </c>
      <c r="P368" s="56">
        <v>0.42207519999999998</v>
      </c>
      <c r="Q368" s="56">
        <v>0.491039</v>
      </c>
      <c r="R368" s="56">
        <v>0.45511410000000002</v>
      </c>
      <c r="S368" s="56">
        <v>0.46411550000000001</v>
      </c>
      <c r="T368" s="56">
        <v>0.48147709999999999</v>
      </c>
      <c r="U368" s="56">
        <v>0.45114539999999997</v>
      </c>
      <c r="V368" s="56">
        <v>0.49846279999999998</v>
      </c>
      <c r="W368" s="56">
        <v>0.51371979999999995</v>
      </c>
      <c r="X368" s="56">
        <v>0.41603309999999999</v>
      </c>
      <c r="Y368" s="56">
        <v>0.44703749999999998</v>
      </c>
      <c r="Z368" s="56">
        <v>0.45760050000000002</v>
      </c>
      <c r="AA368" s="56">
        <v>0.45020769999999999</v>
      </c>
      <c r="AB368" s="56">
        <v>0.47416999999999998</v>
      </c>
      <c r="AC368" s="56">
        <v>0.49822640000000001</v>
      </c>
      <c r="AD368" s="56">
        <v>0.40389079999999999</v>
      </c>
      <c r="AE368" s="56">
        <v>0.46646070000000001</v>
      </c>
    </row>
    <row r="369" spans="1:31">
      <c r="A369" s="53" t="s">
        <v>425</v>
      </c>
      <c r="B369" s="55">
        <v>14</v>
      </c>
      <c r="C369" s="54">
        <v>101292872</v>
      </c>
      <c r="D369" s="46" t="s">
        <v>836</v>
      </c>
      <c r="E369" s="56"/>
      <c r="F369" s="56">
        <v>0.58682308000000005</v>
      </c>
      <c r="G369" s="56"/>
      <c r="H369" s="56">
        <v>0.58766629999999997</v>
      </c>
      <c r="I369" s="56">
        <v>0.6490148</v>
      </c>
      <c r="J369" s="56">
        <v>0.54564199999999996</v>
      </c>
      <c r="K369" s="56">
        <v>0.53484140000000002</v>
      </c>
      <c r="L369" s="56">
        <v>0.5830109</v>
      </c>
      <c r="M369" s="56">
        <v>0.58111670000000004</v>
      </c>
      <c r="N369" s="56">
        <v>0.60799460000000005</v>
      </c>
      <c r="O369" s="56">
        <v>0.570106</v>
      </c>
      <c r="P369" s="56">
        <v>0.5638415</v>
      </c>
      <c r="Q369" s="56">
        <v>0.59635530000000003</v>
      </c>
      <c r="R369" s="56">
        <v>0.60709930000000001</v>
      </c>
      <c r="S369" s="56">
        <v>0.5938755</v>
      </c>
      <c r="T369" s="56">
        <v>0.6017074</v>
      </c>
      <c r="U369" s="56">
        <v>0.61802789999999996</v>
      </c>
      <c r="V369" s="56">
        <v>0.58086009999999999</v>
      </c>
      <c r="W369" s="56">
        <v>0.62099530000000003</v>
      </c>
      <c r="X369" s="56">
        <v>0.56251830000000003</v>
      </c>
      <c r="Y369" s="56">
        <v>0.58957110000000001</v>
      </c>
      <c r="Z369" s="56">
        <v>0.55996570000000001</v>
      </c>
      <c r="AA369" s="56">
        <v>0.57846120000000001</v>
      </c>
      <c r="AB369" s="56">
        <v>0.59941710000000004</v>
      </c>
      <c r="AC369" s="56">
        <v>0.58936929999999998</v>
      </c>
      <c r="AD369" s="56">
        <v>0.56660330000000003</v>
      </c>
      <c r="AE369" s="56">
        <v>0.57518899999999995</v>
      </c>
    </row>
    <row r="370" spans="1:31">
      <c r="A370" s="53" t="s">
        <v>424</v>
      </c>
      <c r="B370" s="55">
        <v>14</v>
      </c>
      <c r="C370" s="54">
        <v>101292967</v>
      </c>
      <c r="D370" s="46" t="s">
        <v>836</v>
      </c>
      <c r="E370" s="56"/>
      <c r="F370" s="56">
        <v>0.39225386000000001</v>
      </c>
      <c r="G370" s="56"/>
      <c r="H370" s="56">
        <v>0.41376770000000002</v>
      </c>
      <c r="I370" s="56">
        <v>0.41738829999999999</v>
      </c>
      <c r="J370" s="56">
        <v>0.31360149999999998</v>
      </c>
      <c r="K370" s="56">
        <v>0.34686070000000002</v>
      </c>
      <c r="L370" s="56">
        <v>0.36150270000000001</v>
      </c>
      <c r="M370" s="56">
        <v>0.36837789999999998</v>
      </c>
      <c r="N370" s="56">
        <v>0.38434400000000002</v>
      </c>
      <c r="O370" s="56">
        <v>0.35329450000000001</v>
      </c>
      <c r="P370" s="56">
        <v>0.4091359</v>
      </c>
      <c r="Q370" s="56">
        <v>0.4325832</v>
      </c>
      <c r="R370" s="56">
        <v>0.42889650000000001</v>
      </c>
      <c r="S370" s="56">
        <v>0.40626699999999999</v>
      </c>
      <c r="T370" s="56">
        <v>0.41465390000000002</v>
      </c>
      <c r="U370" s="56">
        <v>0.52303900000000003</v>
      </c>
      <c r="V370" s="56">
        <v>0.3889493</v>
      </c>
      <c r="W370" s="56">
        <v>0.45834409999999998</v>
      </c>
      <c r="X370" s="56">
        <v>0.37485590000000002</v>
      </c>
      <c r="Y370" s="56">
        <v>0.28698970000000001</v>
      </c>
      <c r="Z370" s="56">
        <v>0.40917019999999998</v>
      </c>
      <c r="AA370" s="56">
        <v>0.41111839999999999</v>
      </c>
      <c r="AB370" s="56">
        <v>0.4617271</v>
      </c>
      <c r="AC370" s="56">
        <v>0.41071560000000001</v>
      </c>
      <c r="AD370" s="56">
        <v>0.33946969999999999</v>
      </c>
      <c r="AE370" s="56">
        <v>0.36768030000000002</v>
      </c>
    </row>
    <row r="371" spans="1:31">
      <c r="A371" s="53" t="s">
        <v>423</v>
      </c>
      <c r="B371" s="55">
        <v>14</v>
      </c>
      <c r="C371" s="54">
        <v>101293090</v>
      </c>
      <c r="D371" s="46" t="s">
        <v>836</v>
      </c>
      <c r="E371" s="56"/>
      <c r="F371" s="56">
        <v>0.4849083500000001</v>
      </c>
      <c r="G371" s="56"/>
      <c r="H371" s="56">
        <v>0.49322959999999999</v>
      </c>
      <c r="I371" s="56">
        <v>0.51430089999999995</v>
      </c>
      <c r="J371" s="56">
        <v>0.44421640000000001</v>
      </c>
      <c r="K371" s="56">
        <v>0.41825499999999999</v>
      </c>
      <c r="L371" s="56">
        <v>0.4614067</v>
      </c>
      <c r="M371" s="56">
        <v>0.45970339999999998</v>
      </c>
      <c r="N371" s="56">
        <v>0.49570380000000003</v>
      </c>
      <c r="O371" s="56">
        <v>0.448189</v>
      </c>
      <c r="P371" s="56">
        <v>0.43084939999999999</v>
      </c>
      <c r="Q371" s="56">
        <v>0.48630180000000001</v>
      </c>
      <c r="R371" s="56">
        <v>0.47127000000000002</v>
      </c>
      <c r="S371" s="56">
        <v>0.50775890000000001</v>
      </c>
      <c r="T371" s="56">
        <v>0.47516199999999997</v>
      </c>
      <c r="U371" s="56">
        <v>0.53322890000000001</v>
      </c>
      <c r="V371" s="56">
        <v>0.49462650000000002</v>
      </c>
      <c r="W371" s="56">
        <v>0.5258678</v>
      </c>
      <c r="X371" s="56">
        <v>0.4507429</v>
      </c>
      <c r="Y371" s="56">
        <v>0.45580959999999998</v>
      </c>
      <c r="Z371" s="56">
        <v>0.4987663</v>
      </c>
      <c r="AA371" s="56">
        <v>0.489292</v>
      </c>
      <c r="AB371" s="56">
        <v>0.50639659999999997</v>
      </c>
      <c r="AC371" s="56">
        <v>0.52048450000000002</v>
      </c>
      <c r="AD371" s="56">
        <v>0.41750369999999998</v>
      </c>
      <c r="AE371" s="56">
        <v>0.47583619999999999</v>
      </c>
    </row>
    <row r="372" spans="1:31">
      <c r="A372" s="53" t="s">
        <v>422</v>
      </c>
      <c r="B372" s="55">
        <v>14</v>
      </c>
      <c r="C372" s="54">
        <v>101293450</v>
      </c>
      <c r="D372" s="46" t="s">
        <v>836</v>
      </c>
      <c r="E372" s="56"/>
      <c r="F372" s="56">
        <v>0.45335107500000005</v>
      </c>
      <c r="G372" s="56"/>
      <c r="H372" s="56">
        <v>0.44615349999999998</v>
      </c>
      <c r="I372" s="56">
        <v>0.45691690000000001</v>
      </c>
      <c r="J372" s="56">
        <v>0.44522850000000003</v>
      </c>
      <c r="K372" s="56">
        <v>0.41034140000000002</v>
      </c>
      <c r="L372" s="56">
        <v>0.42308430000000002</v>
      </c>
      <c r="M372" s="56">
        <v>0.42877989999999999</v>
      </c>
      <c r="N372" s="56">
        <v>0.45113710000000001</v>
      </c>
      <c r="O372" s="56">
        <v>0.42948999999999998</v>
      </c>
      <c r="P372" s="56">
        <v>0.42567080000000002</v>
      </c>
      <c r="Q372" s="56">
        <v>0.47751719999999998</v>
      </c>
      <c r="R372" s="56">
        <v>0.45137389999999999</v>
      </c>
      <c r="S372" s="56">
        <v>0.44736959999999998</v>
      </c>
      <c r="T372" s="56">
        <v>0.44469799999999998</v>
      </c>
      <c r="U372" s="56">
        <v>0.40966550000000002</v>
      </c>
      <c r="V372" s="56">
        <v>0.47305409999999998</v>
      </c>
      <c r="W372" s="56">
        <v>0.49545479999999997</v>
      </c>
      <c r="X372" s="56">
        <v>0.40448970000000001</v>
      </c>
      <c r="Y372" s="56">
        <v>0.43489850000000002</v>
      </c>
      <c r="Z372" s="56">
        <v>0.45786369999999998</v>
      </c>
      <c r="AA372" s="56">
        <v>0.44480360000000002</v>
      </c>
      <c r="AB372" s="56">
        <v>0.4628622</v>
      </c>
      <c r="AC372" s="56">
        <v>0.47130519999999998</v>
      </c>
      <c r="AD372" s="56">
        <v>0.41100049999999999</v>
      </c>
      <c r="AE372" s="56">
        <v>0.45092949999999998</v>
      </c>
    </row>
    <row r="373" spans="1:31">
      <c r="A373" s="53" t="s">
        <v>421</v>
      </c>
      <c r="B373" s="55">
        <v>14</v>
      </c>
      <c r="C373" s="54">
        <v>101293726</v>
      </c>
      <c r="D373" s="46" t="s">
        <v>836</v>
      </c>
      <c r="E373" s="56"/>
      <c r="F373" s="56">
        <v>0.51086184999999995</v>
      </c>
      <c r="G373" s="56"/>
      <c r="H373" s="56">
        <v>0.50640359999999995</v>
      </c>
      <c r="I373" s="56">
        <v>0.53190400000000004</v>
      </c>
      <c r="J373" s="56">
        <v>0.49532369999999998</v>
      </c>
      <c r="K373" s="56">
        <v>0.44972050000000002</v>
      </c>
      <c r="L373" s="56">
        <v>0.46867490000000001</v>
      </c>
      <c r="M373" s="56">
        <v>0.48053669999999998</v>
      </c>
      <c r="N373" s="56">
        <v>0.52861150000000001</v>
      </c>
      <c r="O373" s="56">
        <v>0.4991022</v>
      </c>
      <c r="P373" s="56">
        <v>0.47173870000000001</v>
      </c>
      <c r="Q373" s="56">
        <v>0.54073020000000005</v>
      </c>
      <c r="R373" s="56">
        <v>0.51446709999999995</v>
      </c>
      <c r="S373" s="56">
        <v>0.50706490000000004</v>
      </c>
      <c r="T373" s="56">
        <v>0.52622250000000004</v>
      </c>
      <c r="U373" s="56">
        <v>0.47278680000000001</v>
      </c>
      <c r="V373" s="56">
        <v>0.51140450000000004</v>
      </c>
      <c r="W373" s="56">
        <v>0.56193919999999997</v>
      </c>
      <c r="X373" s="56">
        <v>0.45903460000000001</v>
      </c>
      <c r="Y373" s="56">
        <v>0.49647160000000001</v>
      </c>
      <c r="Z373" s="56">
        <v>0.49913150000000001</v>
      </c>
      <c r="AA373" s="56">
        <v>0.50017710000000004</v>
      </c>
      <c r="AB373" s="56">
        <v>0.53170790000000001</v>
      </c>
      <c r="AC373" s="56">
        <v>0.54583999999999999</v>
      </c>
      <c r="AD373" s="56">
        <v>0.42437730000000001</v>
      </c>
      <c r="AE373" s="56">
        <v>0.49180069999999998</v>
      </c>
    </row>
    <row r="374" spans="1:31">
      <c r="A374" s="53" t="s">
        <v>420</v>
      </c>
      <c r="B374" s="55">
        <v>14</v>
      </c>
      <c r="C374" s="54">
        <v>101293856</v>
      </c>
      <c r="D374" s="46" t="s">
        <v>836</v>
      </c>
      <c r="E374" s="56"/>
      <c r="F374" s="56">
        <v>0.49904406500000009</v>
      </c>
      <c r="G374" s="56"/>
      <c r="H374" s="56">
        <v>0.51207800000000003</v>
      </c>
      <c r="I374" s="56">
        <v>0.58567570000000002</v>
      </c>
      <c r="J374" s="56">
        <v>0.3784169</v>
      </c>
      <c r="K374" s="56">
        <v>0.50184720000000005</v>
      </c>
      <c r="L374" s="56">
        <v>0.54633750000000003</v>
      </c>
      <c r="M374" s="56">
        <v>0.41278900000000002</v>
      </c>
      <c r="N374" s="56">
        <v>0.48719669999999998</v>
      </c>
      <c r="O374" s="56">
        <v>0.47756029999999999</v>
      </c>
      <c r="P374" s="56">
        <v>0.51028649999999998</v>
      </c>
      <c r="Q374" s="56">
        <v>0.52480970000000005</v>
      </c>
      <c r="R374" s="56">
        <v>0.50165610000000005</v>
      </c>
      <c r="S374" s="56">
        <v>0.53407190000000004</v>
      </c>
      <c r="T374" s="56">
        <v>0.51792490000000002</v>
      </c>
      <c r="U374" s="56">
        <v>0.54181690000000005</v>
      </c>
      <c r="V374" s="56">
        <v>0.49841010000000002</v>
      </c>
      <c r="W374" s="56">
        <v>0.62222169999999999</v>
      </c>
      <c r="X374" s="56">
        <v>0.43964310000000001</v>
      </c>
      <c r="Y374" s="56">
        <v>0.42498409999999998</v>
      </c>
      <c r="Z374" s="56">
        <v>0.5257558</v>
      </c>
      <c r="AA374" s="56">
        <v>0.55733500000000002</v>
      </c>
      <c r="AB374" s="56">
        <v>0.50271080000000001</v>
      </c>
      <c r="AC374" s="56">
        <v>0.49117260000000001</v>
      </c>
      <c r="AD374" s="56">
        <v>0.53789180000000003</v>
      </c>
      <c r="AE374" s="56">
        <v>0.42228359999999998</v>
      </c>
    </row>
    <row r="375" spans="1:31">
      <c r="A375" s="53" t="s">
        <v>419</v>
      </c>
      <c r="B375" s="55">
        <v>14</v>
      </c>
      <c r="C375" s="54">
        <v>101370989</v>
      </c>
      <c r="D375" s="67" t="s">
        <v>837</v>
      </c>
      <c r="E375" s="56"/>
      <c r="F375" s="56">
        <v>0.58085121499999992</v>
      </c>
      <c r="G375" s="56"/>
      <c r="H375" s="56">
        <v>0.61205739999999997</v>
      </c>
      <c r="I375" s="56">
        <v>0.57581329999999997</v>
      </c>
      <c r="J375" s="56">
        <v>0.53669069999999997</v>
      </c>
      <c r="K375" s="56">
        <v>0.55057259999999997</v>
      </c>
      <c r="L375" s="56">
        <v>0.56362579999999995</v>
      </c>
      <c r="M375" s="56">
        <v>0.56315280000000001</v>
      </c>
      <c r="N375" s="56">
        <v>0.56033120000000003</v>
      </c>
      <c r="O375" s="56">
        <v>0.56787359999999998</v>
      </c>
      <c r="P375" s="56">
        <v>0.55109229999999998</v>
      </c>
      <c r="Q375" s="56">
        <v>0.57247780000000004</v>
      </c>
      <c r="R375" s="56">
        <v>0.58511809999999997</v>
      </c>
      <c r="S375" s="56">
        <v>0.5616584</v>
      </c>
      <c r="T375" s="56">
        <v>0.59080480000000002</v>
      </c>
      <c r="U375" s="56">
        <v>0.60641199999999995</v>
      </c>
      <c r="V375" s="56">
        <v>0.57401179999999996</v>
      </c>
      <c r="W375" s="56">
        <v>0.62073069999999997</v>
      </c>
      <c r="X375" s="56">
        <v>0.54324380000000005</v>
      </c>
      <c r="Y375" s="56">
        <v>0.58606840000000004</v>
      </c>
      <c r="Z375" s="56">
        <v>0.55366190000000004</v>
      </c>
      <c r="AA375" s="56">
        <v>0.58319600000000005</v>
      </c>
      <c r="AB375" s="56">
        <v>0.60872800000000005</v>
      </c>
      <c r="AC375" s="56">
        <v>0.58786130000000003</v>
      </c>
      <c r="AD375" s="56">
        <v>0.59370219999999996</v>
      </c>
      <c r="AE375" s="56">
        <v>0.57308899999999996</v>
      </c>
    </row>
    <row r="376" spans="1:31">
      <c r="A376" s="53" t="s">
        <v>418</v>
      </c>
      <c r="B376" s="55">
        <v>15</v>
      </c>
      <c r="C376" s="54">
        <v>23807180</v>
      </c>
      <c r="D376" s="71" t="s">
        <v>15</v>
      </c>
      <c r="E376" s="56"/>
      <c r="F376" s="56">
        <v>0.69576329500000011</v>
      </c>
      <c r="G376" s="56"/>
      <c r="H376" s="56">
        <v>0.67808159999999995</v>
      </c>
      <c r="I376" s="56">
        <v>0.69756459999999998</v>
      </c>
      <c r="J376" s="56">
        <v>0.72380140000000004</v>
      </c>
      <c r="K376" s="56">
        <v>0.68444329999999998</v>
      </c>
      <c r="L376" s="56">
        <v>0.65689090000000006</v>
      </c>
      <c r="M376" s="56">
        <v>0.6625955</v>
      </c>
      <c r="N376" s="56">
        <v>0.68228849999999996</v>
      </c>
      <c r="O376" s="56">
        <v>0.66482600000000003</v>
      </c>
      <c r="P376" s="56">
        <v>0.75632270000000001</v>
      </c>
      <c r="Q376" s="56">
        <v>0.69435769999999997</v>
      </c>
      <c r="R376" s="56">
        <v>0.69301480000000004</v>
      </c>
      <c r="S376" s="56">
        <v>0.76701339999999996</v>
      </c>
      <c r="T376" s="56">
        <v>0.69249769999999999</v>
      </c>
      <c r="U376" s="56">
        <v>0.67492969999999997</v>
      </c>
      <c r="V376" s="56">
        <v>0.7039782</v>
      </c>
      <c r="W376" s="56">
        <v>0.64782819999999997</v>
      </c>
      <c r="X376" s="56">
        <v>0.73601749999999999</v>
      </c>
      <c r="Y376" s="56">
        <v>0.64867589999999997</v>
      </c>
      <c r="Z376" s="56">
        <v>0.7844757</v>
      </c>
      <c r="AA376" s="56">
        <v>0.69155310000000003</v>
      </c>
      <c r="AB376" s="56">
        <v>0.69491709999999995</v>
      </c>
      <c r="AC376" s="56">
        <v>0.69731469999999995</v>
      </c>
      <c r="AD376" s="56">
        <v>0.70695059999999998</v>
      </c>
      <c r="AE376" s="56">
        <v>0.71774669999999996</v>
      </c>
    </row>
    <row r="377" spans="1:31">
      <c r="A377" s="53" t="s">
        <v>417</v>
      </c>
      <c r="B377" s="55">
        <v>15</v>
      </c>
      <c r="C377" s="54">
        <v>23810163</v>
      </c>
      <c r="D377" s="46" t="s">
        <v>838</v>
      </c>
      <c r="E377" s="56"/>
      <c r="F377" s="56">
        <v>0.78267276499999994</v>
      </c>
      <c r="G377" s="56"/>
      <c r="H377" s="56">
        <v>0.8131661</v>
      </c>
      <c r="I377" s="56">
        <v>0.7449538</v>
      </c>
      <c r="J377" s="56">
        <v>0.74669370000000002</v>
      </c>
      <c r="K377" s="56">
        <v>0.83643469999999998</v>
      </c>
      <c r="L377" s="56">
        <v>0.77370530000000004</v>
      </c>
      <c r="M377" s="56">
        <v>0.7306511</v>
      </c>
      <c r="N377" s="56">
        <v>0.7412609</v>
      </c>
      <c r="O377" s="56">
        <v>0.74462629999999996</v>
      </c>
      <c r="P377" s="56">
        <v>0.73793410000000004</v>
      </c>
      <c r="Q377" s="56">
        <v>0.75293310000000002</v>
      </c>
      <c r="R377" s="56">
        <v>0.76416070000000003</v>
      </c>
      <c r="S377" s="56">
        <v>0.76142560000000004</v>
      </c>
      <c r="T377" s="56">
        <v>0.7397878</v>
      </c>
      <c r="U377" s="56">
        <v>0.91662330000000003</v>
      </c>
      <c r="V377" s="56">
        <v>0.83174289999999995</v>
      </c>
      <c r="W377" s="56">
        <v>0.76917310000000005</v>
      </c>
      <c r="X377" s="56">
        <v>0.64628699999999994</v>
      </c>
      <c r="Y377" s="56">
        <v>0.84816309999999995</v>
      </c>
      <c r="Z377" s="56">
        <v>0.75937049999999995</v>
      </c>
      <c r="AA377" s="56">
        <v>0.76712880000000006</v>
      </c>
      <c r="AB377" s="56">
        <v>0.82456839999999998</v>
      </c>
      <c r="AC377" s="56">
        <v>0.79685249999999996</v>
      </c>
      <c r="AD377" s="56">
        <v>0.81625009999999998</v>
      </c>
      <c r="AE377" s="56">
        <v>0.81261890000000003</v>
      </c>
    </row>
    <row r="378" spans="1:31">
      <c r="A378" s="53" t="s">
        <v>416</v>
      </c>
      <c r="B378" s="55">
        <v>15</v>
      </c>
      <c r="C378" s="54">
        <v>23810238</v>
      </c>
      <c r="D378" s="46" t="s">
        <v>838</v>
      </c>
      <c r="E378" s="56"/>
      <c r="F378" s="56">
        <v>0.74754118999999997</v>
      </c>
      <c r="G378" s="56"/>
      <c r="H378" s="56">
        <v>0.77368780000000004</v>
      </c>
      <c r="I378" s="56">
        <v>0.79294909999999996</v>
      </c>
      <c r="J378" s="56">
        <v>0.66666230000000004</v>
      </c>
      <c r="K378" s="56">
        <v>0.76202239999999999</v>
      </c>
      <c r="L378" s="56">
        <v>0.74419080000000004</v>
      </c>
      <c r="M378" s="56">
        <v>0.71519259999999996</v>
      </c>
      <c r="N378" s="56">
        <v>0.73323229999999995</v>
      </c>
      <c r="O378" s="56">
        <v>0.72285900000000003</v>
      </c>
      <c r="P378" s="56">
        <v>0.81123129999999999</v>
      </c>
      <c r="Q378" s="56">
        <v>0.78227820000000003</v>
      </c>
      <c r="R378" s="56">
        <v>0.74587999999999999</v>
      </c>
      <c r="S378" s="56">
        <v>0.81736549999999997</v>
      </c>
      <c r="T378" s="56">
        <v>0.80946280000000004</v>
      </c>
      <c r="U378" s="56">
        <v>0.79404319999999995</v>
      </c>
      <c r="V378" s="56">
        <v>0.79445080000000001</v>
      </c>
      <c r="W378" s="56">
        <v>0.74086359999999996</v>
      </c>
      <c r="X378" s="56">
        <v>0.82389210000000002</v>
      </c>
      <c r="Y378" s="56">
        <v>0.76296569999999997</v>
      </c>
      <c r="Z378" s="56">
        <v>0.72134880000000001</v>
      </c>
      <c r="AA378" s="56">
        <v>0.76619649999999995</v>
      </c>
      <c r="AB378" s="56">
        <v>0.68027510000000002</v>
      </c>
      <c r="AC378" s="56">
        <v>0.78197539999999999</v>
      </c>
      <c r="AD378" s="56">
        <v>0.86332189999999998</v>
      </c>
      <c r="AE378" s="56">
        <v>0.78448870000000004</v>
      </c>
    </row>
    <row r="379" spans="1:31">
      <c r="A379" s="53" t="s">
        <v>415</v>
      </c>
      <c r="B379" s="55">
        <v>15</v>
      </c>
      <c r="C379" s="54">
        <v>23810280</v>
      </c>
      <c r="D379" s="46" t="s">
        <v>838</v>
      </c>
      <c r="E379" s="56"/>
      <c r="F379" s="56">
        <v>0.84240530999999985</v>
      </c>
      <c r="G379" s="56"/>
      <c r="H379" s="56">
        <v>0.87167320000000004</v>
      </c>
      <c r="I379" s="56">
        <v>0.81561819999999996</v>
      </c>
      <c r="J379" s="56">
        <v>0.86376810000000004</v>
      </c>
      <c r="K379" s="56">
        <v>0.84865959999999996</v>
      </c>
      <c r="L379" s="56">
        <v>0.88973820000000003</v>
      </c>
      <c r="M379" s="56">
        <v>0.75803659999999995</v>
      </c>
      <c r="N379" s="56">
        <v>0.85312650000000001</v>
      </c>
      <c r="O379" s="56">
        <v>0.79221339999999996</v>
      </c>
      <c r="P379" s="56">
        <v>0.77548859999999997</v>
      </c>
      <c r="Q379" s="56">
        <v>0.86628579999999999</v>
      </c>
      <c r="R379" s="56">
        <v>0.86453089999999999</v>
      </c>
      <c r="S379" s="56">
        <v>0.84990949999999998</v>
      </c>
      <c r="T379" s="56">
        <v>0.8767876</v>
      </c>
      <c r="U379" s="56">
        <v>0.84414259999999997</v>
      </c>
      <c r="V379" s="56">
        <v>0.88988610000000001</v>
      </c>
      <c r="W379" s="56">
        <v>0.80738580000000004</v>
      </c>
      <c r="X379" s="56">
        <v>0.83801990000000004</v>
      </c>
      <c r="Y379" s="56">
        <v>0.82524869999999995</v>
      </c>
      <c r="Z379" s="56">
        <v>0.82892779999999999</v>
      </c>
      <c r="AA379" s="56">
        <v>0.90261690000000006</v>
      </c>
      <c r="AB379" s="56">
        <v>0.83516590000000002</v>
      </c>
      <c r="AC379" s="56">
        <v>0.86792000000000002</v>
      </c>
      <c r="AD379" s="56">
        <v>0.82560129999999998</v>
      </c>
      <c r="AE379" s="56">
        <v>0.85731550000000001</v>
      </c>
    </row>
    <row r="380" spans="1:31">
      <c r="A380" s="53" t="s">
        <v>414</v>
      </c>
      <c r="B380" s="55">
        <v>15</v>
      </c>
      <c r="C380" s="54">
        <v>23810334</v>
      </c>
      <c r="D380" s="46" t="s">
        <v>838</v>
      </c>
      <c r="E380" s="56"/>
      <c r="F380" s="56">
        <v>0.89905431000000002</v>
      </c>
      <c r="G380" s="56"/>
      <c r="H380" s="56">
        <v>0.95776930000000005</v>
      </c>
      <c r="I380" s="56">
        <v>0.85811950000000004</v>
      </c>
      <c r="J380" s="56">
        <v>0.91964920000000006</v>
      </c>
      <c r="K380" s="56">
        <v>0.87119670000000005</v>
      </c>
      <c r="L380" s="56">
        <v>0.88420989999999999</v>
      </c>
      <c r="M380" s="56">
        <v>0.8607882</v>
      </c>
      <c r="N380" s="56">
        <v>0.96205220000000002</v>
      </c>
      <c r="O380" s="56">
        <v>0.82358410000000004</v>
      </c>
      <c r="P380" s="56">
        <v>0.86001340000000004</v>
      </c>
      <c r="Q380" s="56">
        <v>0.93694929999999998</v>
      </c>
      <c r="R380" s="56">
        <v>0.93618509999999999</v>
      </c>
      <c r="S380" s="56">
        <v>0.95650109999999999</v>
      </c>
      <c r="T380" s="56">
        <v>0.95346019999999998</v>
      </c>
      <c r="U380" s="56">
        <v>0.95565020000000001</v>
      </c>
      <c r="V380" s="56">
        <v>0.94759539999999998</v>
      </c>
      <c r="W380" s="56">
        <v>0.91487779999999996</v>
      </c>
      <c r="X380" s="56">
        <v>0.84110830000000003</v>
      </c>
      <c r="Y380" s="56">
        <v>0.93997750000000002</v>
      </c>
      <c r="Z380" s="56">
        <v>0.90857829999999995</v>
      </c>
      <c r="AA380" s="56">
        <v>0.95295209999999997</v>
      </c>
      <c r="AB380" s="56">
        <v>0.88729760000000002</v>
      </c>
      <c r="AC380" s="56">
        <v>0.88575859999999995</v>
      </c>
      <c r="AD380" s="56">
        <v>0.93793150000000003</v>
      </c>
      <c r="AE380" s="56">
        <v>0.9205837</v>
      </c>
    </row>
    <row r="381" spans="1:31">
      <c r="A381" s="53" t="s">
        <v>413</v>
      </c>
      <c r="B381" s="55">
        <v>15</v>
      </c>
      <c r="C381" s="54">
        <v>23810378</v>
      </c>
      <c r="D381" s="46" t="s">
        <v>838</v>
      </c>
      <c r="E381" s="56"/>
      <c r="F381" s="56">
        <v>0.82022990500000004</v>
      </c>
      <c r="G381" s="56"/>
      <c r="H381" s="56">
        <v>0.85674079999999997</v>
      </c>
      <c r="I381" s="56">
        <v>0.76266069999999997</v>
      </c>
      <c r="J381" s="56">
        <v>0.8418004</v>
      </c>
      <c r="K381" s="56">
        <v>0.70943449999999997</v>
      </c>
      <c r="L381" s="56">
        <v>0.78364639999999997</v>
      </c>
      <c r="M381" s="56">
        <v>0.82655069999999997</v>
      </c>
      <c r="N381" s="56">
        <v>0.85894079999999995</v>
      </c>
      <c r="O381" s="56">
        <v>0.78994450000000005</v>
      </c>
      <c r="P381" s="56">
        <v>0.72474559999999999</v>
      </c>
      <c r="Q381" s="56">
        <v>0.84508539999999999</v>
      </c>
      <c r="R381" s="56">
        <v>0.85302549999999999</v>
      </c>
      <c r="S381" s="56">
        <v>0.84211689999999995</v>
      </c>
      <c r="T381" s="56">
        <v>0.84318939999999998</v>
      </c>
      <c r="U381" s="56">
        <v>0.79920939999999996</v>
      </c>
      <c r="V381" s="56">
        <v>0.83167020000000003</v>
      </c>
      <c r="W381" s="56">
        <v>0.84012100000000001</v>
      </c>
      <c r="X381" s="56">
        <v>0.76035370000000002</v>
      </c>
      <c r="Y381" s="56">
        <v>0.82963129999999996</v>
      </c>
      <c r="Z381" s="56">
        <v>0.79242999999999997</v>
      </c>
      <c r="AA381" s="56">
        <v>0.83593839999999997</v>
      </c>
      <c r="AB381" s="56">
        <v>0.82462530000000001</v>
      </c>
      <c r="AC381" s="56">
        <v>0.85269600000000001</v>
      </c>
      <c r="AD381" s="56">
        <v>0.84505960000000002</v>
      </c>
      <c r="AE381" s="56">
        <v>0.80398959999999997</v>
      </c>
    </row>
    <row r="382" spans="1:31">
      <c r="A382" s="53" t="s">
        <v>412</v>
      </c>
      <c r="B382" s="55">
        <v>15</v>
      </c>
      <c r="C382" s="54">
        <v>23810843</v>
      </c>
      <c r="D382" s="46" t="s">
        <v>838</v>
      </c>
      <c r="E382" s="56"/>
      <c r="F382" s="56">
        <v>0.90007759500000017</v>
      </c>
      <c r="G382" s="56"/>
      <c r="H382" s="56">
        <v>0.89762419999999998</v>
      </c>
      <c r="I382" s="56">
        <v>0.87732449999999995</v>
      </c>
      <c r="J382" s="56">
        <v>0.87831320000000002</v>
      </c>
      <c r="K382" s="56">
        <v>0.88878760000000001</v>
      </c>
      <c r="L382" s="56">
        <v>0.88595500000000005</v>
      </c>
      <c r="M382" s="56">
        <v>0.79032659999999999</v>
      </c>
      <c r="N382" s="56">
        <v>0.96127430000000003</v>
      </c>
      <c r="O382" s="56">
        <v>0.84614889999999998</v>
      </c>
      <c r="P382" s="56">
        <v>0.87484110000000004</v>
      </c>
      <c r="Q382" s="56">
        <v>0.9516869</v>
      </c>
      <c r="R382" s="56">
        <v>0.93651260000000003</v>
      </c>
      <c r="S382" s="56">
        <v>0.95027050000000002</v>
      </c>
      <c r="T382" s="56">
        <v>0.95111319999999999</v>
      </c>
      <c r="U382" s="56">
        <v>0.88945810000000003</v>
      </c>
      <c r="V382" s="56">
        <v>0.88613209999999998</v>
      </c>
      <c r="W382" s="56">
        <v>0.93905369999999999</v>
      </c>
      <c r="X382" s="56">
        <v>0.86905060000000001</v>
      </c>
      <c r="Y382" s="56">
        <v>0.89373930000000001</v>
      </c>
      <c r="Z382" s="56">
        <v>0.88598149999999998</v>
      </c>
      <c r="AA382" s="56">
        <v>0.92376239999999998</v>
      </c>
      <c r="AB382" s="56">
        <v>0.87980939999999996</v>
      </c>
      <c r="AC382" s="56">
        <v>0.89277569999999995</v>
      </c>
      <c r="AD382" s="56">
        <v>0.88370070000000001</v>
      </c>
      <c r="AE382" s="56">
        <v>0.89316739999999994</v>
      </c>
    </row>
    <row r="383" spans="1:31">
      <c r="A383" s="53" t="s">
        <v>411</v>
      </c>
      <c r="B383" s="55">
        <v>15</v>
      </c>
      <c r="C383" s="54">
        <v>23810861</v>
      </c>
      <c r="D383" s="46" t="s">
        <v>838</v>
      </c>
      <c r="E383" s="56"/>
      <c r="F383" s="56">
        <v>0.83519166000000011</v>
      </c>
      <c r="G383" s="56"/>
      <c r="H383" s="56">
        <v>0.83761099999999999</v>
      </c>
      <c r="I383" s="56">
        <v>0.76859310000000003</v>
      </c>
      <c r="J383" s="56">
        <v>0.80881369999999997</v>
      </c>
      <c r="K383" s="56">
        <v>0.7887189</v>
      </c>
      <c r="L383" s="56">
        <v>0.7400774</v>
      </c>
      <c r="M383" s="56">
        <v>0.73247220000000002</v>
      </c>
      <c r="N383" s="56">
        <v>0.86422810000000005</v>
      </c>
      <c r="O383" s="56">
        <v>0.75872839999999997</v>
      </c>
      <c r="P383" s="56">
        <v>0.75234440000000002</v>
      </c>
      <c r="Q383" s="56">
        <v>0.87049849999999995</v>
      </c>
      <c r="R383" s="56">
        <v>0.83070710000000003</v>
      </c>
      <c r="S383" s="56">
        <v>0.85474030000000001</v>
      </c>
      <c r="T383" s="56">
        <v>0.87612599999999996</v>
      </c>
      <c r="U383" s="56">
        <v>0.80123129999999998</v>
      </c>
      <c r="V383" s="56">
        <v>0.84994349999999996</v>
      </c>
      <c r="W383" s="56">
        <v>0.82172610000000001</v>
      </c>
      <c r="X383" s="56">
        <v>0.79604699999999995</v>
      </c>
      <c r="Y383" s="56">
        <v>0.77995389999999998</v>
      </c>
      <c r="Z383" s="56">
        <v>0.84318910000000002</v>
      </c>
      <c r="AA383" s="56">
        <v>0.88993310000000003</v>
      </c>
      <c r="AB383" s="56">
        <v>0.79744020000000004</v>
      </c>
      <c r="AC383" s="56">
        <v>0.82319989999999998</v>
      </c>
      <c r="AD383" s="56">
        <v>0.75760170000000004</v>
      </c>
      <c r="AE383" s="56">
        <v>0.81021120000000002</v>
      </c>
    </row>
    <row r="384" spans="1:31">
      <c r="A384" s="53" t="s">
        <v>410</v>
      </c>
      <c r="B384" s="55">
        <v>15</v>
      </c>
      <c r="C384" s="54">
        <v>23811205</v>
      </c>
      <c r="D384" s="46" t="s">
        <v>838</v>
      </c>
      <c r="E384" s="56"/>
      <c r="F384" s="56">
        <v>0.81126524499999986</v>
      </c>
      <c r="G384" s="56"/>
      <c r="H384" s="56">
        <v>0.83099420000000002</v>
      </c>
      <c r="I384" s="56">
        <v>0.77719119999999997</v>
      </c>
      <c r="J384" s="56">
        <v>0.78087309999999999</v>
      </c>
      <c r="K384" s="56">
        <v>0.75644829999999996</v>
      </c>
      <c r="L384" s="56">
        <v>0.7041963</v>
      </c>
      <c r="M384" s="56">
        <v>0.72012419999999999</v>
      </c>
      <c r="N384" s="56">
        <v>0.85734790000000005</v>
      </c>
      <c r="O384" s="56">
        <v>0.74667439999999996</v>
      </c>
      <c r="P384" s="56">
        <v>0.74857390000000001</v>
      </c>
      <c r="Q384" s="56">
        <v>0.85221409999999997</v>
      </c>
      <c r="R384" s="56">
        <v>0.82350849999999998</v>
      </c>
      <c r="S384" s="56">
        <v>0.81553050000000005</v>
      </c>
      <c r="T384" s="56">
        <v>0.86224809999999996</v>
      </c>
      <c r="U384" s="56">
        <v>0.66935849999999997</v>
      </c>
      <c r="V384" s="56">
        <v>0.83118860000000006</v>
      </c>
      <c r="W384" s="56">
        <v>0.82266410000000001</v>
      </c>
      <c r="X384" s="56">
        <v>0.76847460000000001</v>
      </c>
      <c r="Y384" s="56">
        <v>0.79030359999999999</v>
      </c>
      <c r="Z384" s="56">
        <v>0.81239969999999995</v>
      </c>
      <c r="AA384" s="56">
        <v>0.84961399999999998</v>
      </c>
      <c r="AB384" s="56">
        <v>0.80288000000000004</v>
      </c>
      <c r="AC384" s="56">
        <v>0.8124922</v>
      </c>
      <c r="AD384" s="56">
        <v>0.71383569999999996</v>
      </c>
      <c r="AE384" s="56">
        <v>0.79840549999999999</v>
      </c>
    </row>
    <row r="385" spans="1:31">
      <c r="A385" s="53" t="s">
        <v>409</v>
      </c>
      <c r="B385" s="55">
        <v>15</v>
      </c>
      <c r="C385" s="54">
        <v>23811369</v>
      </c>
      <c r="D385" s="46" t="s">
        <v>838</v>
      </c>
      <c r="E385" s="56"/>
      <c r="F385" s="56">
        <v>0.78009487499999997</v>
      </c>
      <c r="G385" s="56"/>
      <c r="H385" s="56">
        <v>0.77704240000000002</v>
      </c>
      <c r="I385" s="56">
        <v>0.75192400000000004</v>
      </c>
      <c r="J385" s="56">
        <v>0.80636940000000001</v>
      </c>
      <c r="K385" s="56">
        <v>0.7272594</v>
      </c>
      <c r="L385" s="56">
        <v>0.67358240000000003</v>
      </c>
      <c r="M385" s="56">
        <v>0.69835469999999999</v>
      </c>
      <c r="N385" s="56">
        <v>0.80641940000000001</v>
      </c>
      <c r="O385" s="56">
        <v>0.69169420000000004</v>
      </c>
      <c r="P385" s="56">
        <v>0.69241949999999997</v>
      </c>
      <c r="Q385" s="56">
        <v>0.84822540000000002</v>
      </c>
      <c r="R385" s="56">
        <v>0.79139210000000004</v>
      </c>
      <c r="S385" s="56">
        <v>0.81482650000000001</v>
      </c>
      <c r="T385" s="56">
        <v>0.83303020000000005</v>
      </c>
      <c r="U385" s="56">
        <v>0.74983049999999996</v>
      </c>
      <c r="V385" s="56">
        <v>0.76578369999999996</v>
      </c>
      <c r="W385" s="56">
        <v>0.76520560000000004</v>
      </c>
      <c r="X385" s="56">
        <v>0.72195849999999995</v>
      </c>
      <c r="Y385" s="56">
        <v>0.73447969999999996</v>
      </c>
      <c r="Z385" s="56">
        <v>0.73475369999999995</v>
      </c>
      <c r="AA385" s="56">
        <v>0.79660770000000003</v>
      </c>
      <c r="AB385" s="56">
        <v>0.72792860000000004</v>
      </c>
      <c r="AC385" s="56">
        <v>0.78172640000000004</v>
      </c>
      <c r="AD385" s="56">
        <v>0.72930859999999997</v>
      </c>
      <c r="AE385" s="56">
        <v>0.74915399999999999</v>
      </c>
    </row>
    <row r="386" spans="1:31">
      <c r="A386" s="53" t="s">
        <v>408</v>
      </c>
      <c r="B386" s="55">
        <v>15</v>
      </c>
      <c r="C386" s="54">
        <v>23812334</v>
      </c>
      <c r="D386" s="46" t="s">
        <v>838</v>
      </c>
      <c r="E386" s="56"/>
      <c r="F386" s="56">
        <v>0.83953369999999994</v>
      </c>
      <c r="G386" s="56"/>
      <c r="H386" s="56">
        <v>0.85166390000000003</v>
      </c>
      <c r="I386" s="56">
        <v>0.81417130000000004</v>
      </c>
      <c r="J386" s="56">
        <v>0.84161030000000003</v>
      </c>
      <c r="K386" s="56">
        <v>0.89517279999999999</v>
      </c>
      <c r="L386" s="56">
        <v>0.79447570000000001</v>
      </c>
      <c r="M386" s="56">
        <v>0.82817110000000005</v>
      </c>
      <c r="N386" s="56">
        <v>0.81889769999999995</v>
      </c>
      <c r="O386" s="56">
        <v>0.82182049999999995</v>
      </c>
      <c r="P386" s="56">
        <v>0.8603305</v>
      </c>
      <c r="Q386" s="56">
        <v>0.85609409999999997</v>
      </c>
      <c r="R386" s="56">
        <v>0.82942729999999998</v>
      </c>
      <c r="S386" s="56">
        <v>0.85106309999999996</v>
      </c>
      <c r="T386" s="56">
        <v>0.88527310000000003</v>
      </c>
      <c r="U386" s="56">
        <v>0.83750849999999999</v>
      </c>
      <c r="V386" s="56">
        <v>0.85528190000000004</v>
      </c>
      <c r="W386" s="56">
        <v>0.81246289999999999</v>
      </c>
      <c r="X386" s="56">
        <v>0.83974570000000004</v>
      </c>
      <c r="Y386" s="56">
        <v>0.83379040000000004</v>
      </c>
      <c r="Z386" s="56">
        <v>0.89225200000000005</v>
      </c>
      <c r="AA386" s="56">
        <v>0.84128429999999998</v>
      </c>
      <c r="AB386" s="56">
        <v>0.82892699999999997</v>
      </c>
      <c r="AC386" s="56">
        <v>0.85710419999999998</v>
      </c>
      <c r="AD386" s="56">
        <v>0.83146609999999999</v>
      </c>
      <c r="AE386" s="56">
        <v>0.8278875</v>
      </c>
    </row>
    <row r="387" spans="1:31">
      <c r="A387" s="53" t="s">
        <v>407</v>
      </c>
      <c r="B387" s="55">
        <v>15</v>
      </c>
      <c r="C387" s="54">
        <v>23892574</v>
      </c>
      <c r="D387" s="46" t="s">
        <v>839</v>
      </c>
      <c r="E387" s="56"/>
      <c r="F387" s="56">
        <v>0.60906032999999993</v>
      </c>
      <c r="G387" s="56"/>
      <c r="H387" s="56">
        <v>0.61577440000000006</v>
      </c>
      <c r="I387" s="56">
        <v>0.64598500000000003</v>
      </c>
      <c r="J387" s="56">
        <v>0.56032400000000004</v>
      </c>
      <c r="K387" s="56">
        <v>0.61656429999999995</v>
      </c>
      <c r="L387" s="56">
        <v>0.62058449999999998</v>
      </c>
      <c r="M387" s="56">
        <v>0.58980270000000001</v>
      </c>
      <c r="N387" s="56">
        <v>0.63888129999999999</v>
      </c>
      <c r="O387" s="56">
        <v>0.54436030000000002</v>
      </c>
      <c r="P387" s="56">
        <v>0.59931950000000001</v>
      </c>
      <c r="Q387" s="56">
        <v>0.6121839</v>
      </c>
      <c r="R387" s="56">
        <v>0.62940249999999998</v>
      </c>
      <c r="S387" s="56">
        <v>0.64125019999999999</v>
      </c>
      <c r="T387" s="56">
        <v>0.61844589999999999</v>
      </c>
      <c r="U387" s="56">
        <v>0.58473779999999997</v>
      </c>
      <c r="V387" s="56">
        <v>0.61350610000000005</v>
      </c>
      <c r="W387" s="56">
        <v>0.64370539999999998</v>
      </c>
      <c r="X387" s="56">
        <v>0.59748199999999996</v>
      </c>
      <c r="Y387" s="56">
        <v>0.59391070000000001</v>
      </c>
      <c r="Z387" s="56">
        <v>0.64099810000000002</v>
      </c>
      <c r="AA387" s="56">
        <v>0.62541029999999997</v>
      </c>
      <c r="AB387" s="56">
        <v>0.59193479999999998</v>
      </c>
      <c r="AC387" s="56">
        <v>0.63141150000000001</v>
      </c>
      <c r="AD387" s="56">
        <v>0.60878089999999996</v>
      </c>
      <c r="AE387" s="56">
        <v>0.57622390000000001</v>
      </c>
    </row>
    <row r="388" spans="1:31">
      <c r="A388" s="53" t="s">
        <v>406</v>
      </c>
      <c r="B388" s="55">
        <v>15</v>
      </c>
      <c r="C388" s="54">
        <v>23892656</v>
      </c>
      <c r="D388" s="46" t="s">
        <v>839</v>
      </c>
      <c r="E388" s="56"/>
      <c r="F388" s="56">
        <v>0.58870809000000002</v>
      </c>
      <c r="G388" s="56"/>
      <c r="H388" s="56">
        <v>0.5946032</v>
      </c>
      <c r="I388" s="56">
        <v>0.67104969999999997</v>
      </c>
      <c r="J388" s="56">
        <v>0.60493110000000005</v>
      </c>
      <c r="K388" s="56">
        <v>0.56861220000000001</v>
      </c>
      <c r="L388" s="56">
        <v>0.60372170000000003</v>
      </c>
      <c r="M388" s="56">
        <v>0.55983400000000005</v>
      </c>
      <c r="N388" s="56">
        <v>0.59917319999999996</v>
      </c>
      <c r="O388" s="56">
        <v>0.58439180000000002</v>
      </c>
      <c r="P388" s="56">
        <v>0.58457029999999999</v>
      </c>
      <c r="Q388" s="56">
        <v>0.61551730000000004</v>
      </c>
      <c r="R388" s="56">
        <v>0.59464790000000001</v>
      </c>
      <c r="S388" s="56">
        <v>0.61929789999999996</v>
      </c>
      <c r="T388" s="56">
        <v>0.56204339999999997</v>
      </c>
      <c r="U388" s="56">
        <v>0.5805633</v>
      </c>
      <c r="V388" s="56">
        <v>0.5953484</v>
      </c>
      <c r="W388" s="56">
        <v>0.594723</v>
      </c>
      <c r="X388" s="56">
        <v>0.53990139999999998</v>
      </c>
      <c r="Y388" s="56">
        <v>0.58626780000000001</v>
      </c>
      <c r="Z388" s="56">
        <v>0.58148560000000005</v>
      </c>
      <c r="AA388" s="56">
        <v>0.5935764</v>
      </c>
      <c r="AB388" s="56">
        <v>0.60334399999999999</v>
      </c>
      <c r="AC388" s="56">
        <v>0.65485450000000001</v>
      </c>
      <c r="AD388" s="56">
        <v>0.5623148</v>
      </c>
      <c r="AE388" s="56">
        <v>0.55652190000000001</v>
      </c>
    </row>
    <row r="389" spans="1:31">
      <c r="A389" s="53" t="s">
        <v>405</v>
      </c>
      <c r="B389" s="55">
        <v>15</v>
      </c>
      <c r="C389" s="54">
        <v>23892770</v>
      </c>
      <c r="D389" s="46" t="s">
        <v>839</v>
      </c>
      <c r="E389" s="56"/>
      <c r="F389" s="56">
        <v>0.54932829999999999</v>
      </c>
      <c r="G389" s="56"/>
      <c r="H389" s="56">
        <v>0.55825259999999999</v>
      </c>
      <c r="I389" s="56">
        <v>0.57374199999999997</v>
      </c>
      <c r="J389" s="56">
        <v>0.53667399999999998</v>
      </c>
      <c r="K389" s="56">
        <v>0.48873640000000002</v>
      </c>
      <c r="L389" s="56">
        <v>0.51607809999999998</v>
      </c>
      <c r="M389" s="56">
        <v>0.5209106</v>
      </c>
      <c r="N389" s="56">
        <v>0.53339650000000005</v>
      </c>
      <c r="O389" s="56">
        <v>0.54554150000000001</v>
      </c>
      <c r="P389" s="56">
        <v>0.50512140000000005</v>
      </c>
      <c r="Q389" s="56">
        <v>0.53812760000000004</v>
      </c>
      <c r="R389" s="56">
        <v>0.55503179999999996</v>
      </c>
      <c r="S389" s="56">
        <v>0.57775010000000004</v>
      </c>
      <c r="T389" s="56">
        <v>0.55151159999999999</v>
      </c>
      <c r="U389" s="56">
        <v>0.51567600000000002</v>
      </c>
      <c r="V389" s="56">
        <v>0.52751490000000001</v>
      </c>
      <c r="W389" s="56">
        <v>0.58794919999999995</v>
      </c>
      <c r="X389" s="56">
        <v>0.50065590000000004</v>
      </c>
      <c r="Y389" s="56">
        <v>0.51792720000000003</v>
      </c>
      <c r="Z389" s="56">
        <v>0.54953850000000004</v>
      </c>
      <c r="AA389" s="56">
        <v>0.53532440000000003</v>
      </c>
      <c r="AB389" s="56">
        <v>0.54151340000000003</v>
      </c>
      <c r="AC389" s="56">
        <v>0.55898040000000004</v>
      </c>
      <c r="AD389" s="56">
        <v>0.52426130000000004</v>
      </c>
      <c r="AE389" s="56">
        <v>0.53378210000000004</v>
      </c>
    </row>
    <row r="390" spans="1:31">
      <c r="A390" s="53" t="s">
        <v>404</v>
      </c>
      <c r="B390" s="55">
        <v>15</v>
      </c>
      <c r="C390" s="54">
        <v>23893025</v>
      </c>
      <c r="D390" s="46" t="s">
        <v>839</v>
      </c>
      <c r="E390" s="56"/>
      <c r="F390" s="56">
        <v>0.39674923000000006</v>
      </c>
      <c r="G390" s="56"/>
      <c r="H390" s="56">
        <v>0.40226689999999998</v>
      </c>
      <c r="I390" s="56">
        <v>0.36192479999999999</v>
      </c>
      <c r="J390" s="56">
        <v>0.39162449999999999</v>
      </c>
      <c r="K390" s="56">
        <v>0.33717209999999997</v>
      </c>
      <c r="L390" s="56">
        <v>0.3648632</v>
      </c>
      <c r="M390" s="56">
        <v>0.3342503</v>
      </c>
      <c r="N390" s="56">
        <v>0.4046747</v>
      </c>
      <c r="O390" s="56">
        <v>0.38164409999999999</v>
      </c>
      <c r="P390" s="56">
        <v>0.34234510000000001</v>
      </c>
      <c r="Q390" s="56">
        <v>0.3961923</v>
      </c>
      <c r="R390" s="56">
        <v>0.4408048</v>
      </c>
      <c r="S390" s="56">
        <v>0.36137229999999998</v>
      </c>
      <c r="T390" s="56">
        <v>0.40507720000000003</v>
      </c>
      <c r="U390" s="56">
        <v>0.32515830000000001</v>
      </c>
      <c r="V390" s="56">
        <v>0.4068657</v>
      </c>
      <c r="W390" s="56">
        <v>0.48398180000000002</v>
      </c>
      <c r="X390" s="56">
        <v>0.34445179999999997</v>
      </c>
      <c r="Y390" s="56">
        <v>0.35601959999999999</v>
      </c>
      <c r="Z390" s="56">
        <v>0.3928777</v>
      </c>
      <c r="AA390" s="56">
        <v>0.38705279999999997</v>
      </c>
      <c r="AB390" s="56">
        <v>0.43219970000000002</v>
      </c>
      <c r="AC390" s="56">
        <v>0.44725029999999999</v>
      </c>
      <c r="AD390" s="56">
        <v>0.37477510000000003</v>
      </c>
      <c r="AE390" s="56">
        <v>0.42820960000000002</v>
      </c>
    </row>
    <row r="391" spans="1:31">
      <c r="A391" s="53" t="s">
        <v>403</v>
      </c>
      <c r="B391" s="55">
        <v>15</v>
      </c>
      <c r="C391" s="54">
        <v>23893040</v>
      </c>
      <c r="D391" s="46" t="s">
        <v>839</v>
      </c>
      <c r="E391" s="56"/>
      <c r="F391" s="56">
        <v>0.45486155500000003</v>
      </c>
      <c r="G391" s="56"/>
      <c r="H391" s="56">
        <v>0.43094579999999999</v>
      </c>
      <c r="I391" s="56">
        <v>0.37427270000000001</v>
      </c>
      <c r="J391" s="56">
        <v>0.40589049999999999</v>
      </c>
      <c r="K391" s="56">
        <v>0.44544440000000002</v>
      </c>
      <c r="L391" s="56">
        <v>0.45637290000000003</v>
      </c>
      <c r="M391" s="56">
        <v>0.41161560000000003</v>
      </c>
      <c r="N391" s="56">
        <v>0.48491580000000001</v>
      </c>
      <c r="O391" s="56">
        <v>0.45914830000000001</v>
      </c>
      <c r="P391" s="56">
        <v>0.44437690000000002</v>
      </c>
      <c r="Q391" s="56">
        <v>0.45452930000000002</v>
      </c>
      <c r="R391" s="56">
        <v>0.48672339999999997</v>
      </c>
      <c r="S391" s="56">
        <v>0.46300279999999999</v>
      </c>
      <c r="T391" s="56">
        <v>0.48117539999999998</v>
      </c>
      <c r="U391" s="56">
        <v>0.38580829999999999</v>
      </c>
      <c r="V391" s="56">
        <v>0.46871049999999997</v>
      </c>
      <c r="W391" s="56">
        <v>0.49504490000000001</v>
      </c>
      <c r="X391" s="56">
        <v>0.40181860000000003</v>
      </c>
      <c r="Y391" s="56">
        <v>0.37670969999999998</v>
      </c>
      <c r="Z391" s="56">
        <v>0.4323572</v>
      </c>
      <c r="AA391" s="56">
        <v>0.43556260000000002</v>
      </c>
      <c r="AB391" s="56">
        <v>0.48457070000000002</v>
      </c>
      <c r="AC391" s="56">
        <v>0.46712350000000002</v>
      </c>
      <c r="AD391" s="56">
        <v>0.43541410000000003</v>
      </c>
      <c r="AE391" s="56">
        <v>0.41089310000000001</v>
      </c>
    </row>
    <row r="392" spans="1:31">
      <c r="A392" s="53" t="s">
        <v>402</v>
      </c>
      <c r="B392" s="55">
        <v>15</v>
      </c>
      <c r="C392" s="54">
        <v>23893742</v>
      </c>
      <c r="D392" s="46" t="s">
        <v>839</v>
      </c>
      <c r="E392" s="56"/>
      <c r="F392" s="56">
        <v>0.40370708000000005</v>
      </c>
      <c r="G392" s="56"/>
      <c r="H392" s="56">
        <v>0.47527809999999998</v>
      </c>
      <c r="I392" s="56">
        <v>0.36143809999999998</v>
      </c>
      <c r="J392" s="56">
        <v>0.46611649999999999</v>
      </c>
      <c r="K392" s="56">
        <v>0.35230610000000001</v>
      </c>
      <c r="L392" s="56">
        <v>0.4325484</v>
      </c>
      <c r="M392" s="56">
        <v>0.37223279999999997</v>
      </c>
      <c r="N392" s="56">
        <v>0.37378709999999998</v>
      </c>
      <c r="O392" s="56">
        <v>0.3815923</v>
      </c>
      <c r="P392" s="56">
        <v>0.41893049999999998</v>
      </c>
      <c r="Q392" s="56">
        <v>0.39819349999999998</v>
      </c>
      <c r="R392" s="56">
        <v>0.3642493</v>
      </c>
      <c r="S392" s="56">
        <v>0.4086996</v>
      </c>
      <c r="T392" s="56">
        <v>0.33489099999999999</v>
      </c>
      <c r="U392" s="56">
        <v>0.3737839</v>
      </c>
      <c r="V392" s="56">
        <v>0.40927279999999999</v>
      </c>
      <c r="W392" s="56">
        <v>0.39606940000000002</v>
      </c>
      <c r="X392" s="56">
        <v>0.39531309999999997</v>
      </c>
      <c r="Y392" s="56">
        <v>0.42481730000000001</v>
      </c>
      <c r="Z392" s="56">
        <v>0.43081019999999998</v>
      </c>
      <c r="AA392" s="56">
        <v>0.40677079999999999</v>
      </c>
      <c r="AB392" s="56">
        <v>0.36135499999999998</v>
      </c>
      <c r="AC392" s="56">
        <v>0.4355115</v>
      </c>
      <c r="AD392" s="56">
        <v>0.3934705</v>
      </c>
      <c r="AE392" s="56">
        <v>0.44981149999999998</v>
      </c>
    </row>
    <row r="393" spans="1:31">
      <c r="A393" s="53" t="s">
        <v>401</v>
      </c>
      <c r="B393" s="55">
        <v>15</v>
      </c>
      <c r="C393" s="54">
        <v>23931451</v>
      </c>
      <c r="D393" s="46" t="s">
        <v>840</v>
      </c>
      <c r="E393" s="56"/>
      <c r="F393" s="56">
        <v>0.64796253000000015</v>
      </c>
      <c r="G393" s="56"/>
      <c r="H393" s="56">
        <v>0.61661140000000003</v>
      </c>
      <c r="I393" s="56">
        <v>0.72936290000000004</v>
      </c>
      <c r="J393" s="56">
        <v>0.65303529999999999</v>
      </c>
      <c r="K393" s="56">
        <v>0.66647120000000004</v>
      </c>
      <c r="L393" s="56">
        <v>0.6744405</v>
      </c>
      <c r="M393" s="56">
        <v>0.57430219999999998</v>
      </c>
      <c r="N393" s="56">
        <v>0.6153805</v>
      </c>
      <c r="O393" s="56">
        <v>0.60711459999999995</v>
      </c>
      <c r="P393" s="56">
        <v>0.64288730000000005</v>
      </c>
      <c r="Q393" s="56">
        <v>0.63677379999999995</v>
      </c>
      <c r="R393" s="56">
        <v>0.65564820000000001</v>
      </c>
      <c r="S393" s="56">
        <v>0.66626039999999997</v>
      </c>
      <c r="T393" s="56">
        <v>0.64307499999999995</v>
      </c>
      <c r="U393" s="56">
        <v>0.67938659999999995</v>
      </c>
      <c r="V393" s="56">
        <v>0.67870319999999995</v>
      </c>
      <c r="W393" s="56">
        <v>0.64563939999999997</v>
      </c>
      <c r="X393" s="56">
        <v>0.69746859999999999</v>
      </c>
      <c r="Y393" s="56">
        <v>0.67318789999999995</v>
      </c>
      <c r="Z393" s="56">
        <v>0.67948869999999995</v>
      </c>
      <c r="AA393" s="56">
        <v>0.63341400000000003</v>
      </c>
      <c r="AB393" s="56">
        <v>0.62521079999999996</v>
      </c>
      <c r="AC393" s="56">
        <v>0.65827570000000002</v>
      </c>
      <c r="AD393" s="56">
        <v>0.69372820000000002</v>
      </c>
      <c r="AE393" s="56">
        <v>0.64719689999999996</v>
      </c>
    </row>
    <row r="394" spans="1:31">
      <c r="A394" s="53" t="s">
        <v>400</v>
      </c>
      <c r="B394" s="55">
        <v>15</v>
      </c>
      <c r="C394" s="54">
        <v>23931674</v>
      </c>
      <c r="D394" s="46" t="s">
        <v>840</v>
      </c>
      <c r="E394" s="56"/>
      <c r="F394" s="56">
        <v>0.61563086000000011</v>
      </c>
      <c r="G394" s="56"/>
      <c r="H394" s="56">
        <v>0.62070389999999998</v>
      </c>
      <c r="I394" s="56">
        <v>0.68941269999999999</v>
      </c>
      <c r="J394" s="56">
        <v>0.65009980000000001</v>
      </c>
      <c r="K394" s="56">
        <v>0.6065237</v>
      </c>
      <c r="L394" s="56">
        <v>0.64110670000000003</v>
      </c>
      <c r="M394" s="56">
        <v>0.52620449999999996</v>
      </c>
      <c r="N394" s="56">
        <v>0.63985369999999997</v>
      </c>
      <c r="O394" s="56">
        <v>0.53644979999999998</v>
      </c>
      <c r="P394" s="56">
        <v>0.54901080000000002</v>
      </c>
      <c r="Q394" s="56">
        <v>0.58561770000000002</v>
      </c>
      <c r="R394" s="56">
        <v>0.57171459999999996</v>
      </c>
      <c r="S394" s="56">
        <v>0.61536120000000005</v>
      </c>
      <c r="T394" s="56">
        <v>0.60425099999999998</v>
      </c>
      <c r="U394" s="56">
        <v>0.55349789999999999</v>
      </c>
      <c r="V394" s="56">
        <v>0.63443050000000001</v>
      </c>
      <c r="W394" s="56">
        <v>0.62263520000000006</v>
      </c>
      <c r="X394" s="56">
        <v>0.67343569999999997</v>
      </c>
      <c r="Y394" s="56">
        <v>0.64220569999999999</v>
      </c>
      <c r="Z394" s="56">
        <v>0.64454820000000002</v>
      </c>
      <c r="AA394" s="56">
        <v>0.58227960000000001</v>
      </c>
      <c r="AB394" s="56">
        <v>0.55851379999999995</v>
      </c>
      <c r="AC394" s="56">
        <v>0.65121850000000003</v>
      </c>
      <c r="AD394" s="56">
        <v>0.61462309999999998</v>
      </c>
      <c r="AE394" s="56">
        <v>0.6742534</v>
      </c>
    </row>
    <row r="395" spans="1:31">
      <c r="A395" s="53" t="s">
        <v>399</v>
      </c>
      <c r="B395" s="55">
        <v>15</v>
      </c>
      <c r="C395" s="54">
        <v>23932370</v>
      </c>
      <c r="D395" s="46" t="s">
        <v>840</v>
      </c>
      <c r="E395" s="56"/>
      <c r="F395" s="56">
        <v>0.39801411499999995</v>
      </c>
      <c r="G395" s="56"/>
      <c r="H395" s="56">
        <v>0.40883950000000002</v>
      </c>
      <c r="I395" s="56">
        <v>0.42999330000000002</v>
      </c>
      <c r="J395" s="56">
        <v>0.39800730000000001</v>
      </c>
      <c r="K395" s="56">
        <v>0.35621969999999997</v>
      </c>
      <c r="L395" s="56">
        <v>0.33257130000000001</v>
      </c>
      <c r="M395" s="56">
        <v>0.37409559999999997</v>
      </c>
      <c r="N395" s="56">
        <v>0.39289089999999999</v>
      </c>
      <c r="O395" s="56">
        <v>0.42040660000000002</v>
      </c>
      <c r="P395" s="56">
        <v>0.33986369999999999</v>
      </c>
      <c r="Q395" s="56">
        <v>0.42857699999999999</v>
      </c>
      <c r="R395" s="56">
        <v>0.43047049999999998</v>
      </c>
      <c r="S395" s="56">
        <v>0.4015686</v>
      </c>
      <c r="T395" s="56">
        <v>0.36138910000000002</v>
      </c>
      <c r="U395" s="56">
        <v>0.34390739999999997</v>
      </c>
      <c r="V395" s="56">
        <v>0.39366570000000001</v>
      </c>
      <c r="W395" s="56">
        <v>0.41296549999999999</v>
      </c>
      <c r="X395" s="56">
        <v>0.33409460000000002</v>
      </c>
      <c r="Y395" s="56">
        <v>0.4011614</v>
      </c>
      <c r="Z395" s="56">
        <v>0.39095669999999999</v>
      </c>
      <c r="AA395" s="56">
        <v>0.37623669999999998</v>
      </c>
      <c r="AB395" s="56">
        <v>0.43162410000000001</v>
      </c>
      <c r="AC395" s="56">
        <v>0.42071150000000002</v>
      </c>
      <c r="AD395" s="56">
        <v>0.35000130000000002</v>
      </c>
      <c r="AE395" s="56">
        <v>0.38652140000000001</v>
      </c>
    </row>
    <row r="396" spans="1:31">
      <c r="A396" s="53" t="s">
        <v>398</v>
      </c>
      <c r="B396" s="55">
        <v>15</v>
      </c>
      <c r="C396" s="54">
        <v>23932373</v>
      </c>
      <c r="D396" s="46" t="s">
        <v>840</v>
      </c>
      <c r="E396" s="56"/>
      <c r="F396" s="56">
        <v>0.48733410500000007</v>
      </c>
      <c r="G396" s="56"/>
      <c r="H396" s="56">
        <v>0.4949269</v>
      </c>
      <c r="I396" s="56">
        <v>0.50192590000000004</v>
      </c>
      <c r="J396" s="56">
        <v>0.48332439999999999</v>
      </c>
      <c r="K396" s="56">
        <v>0.48151339999999998</v>
      </c>
      <c r="L396" s="56">
        <v>0.37906570000000001</v>
      </c>
      <c r="M396" s="56">
        <v>0.4565881</v>
      </c>
      <c r="N396" s="56">
        <v>0.49499569999999998</v>
      </c>
      <c r="O396" s="56">
        <v>0.4860119</v>
      </c>
      <c r="P396" s="56">
        <v>0.40379599999999999</v>
      </c>
      <c r="Q396" s="56">
        <v>0.51482749999999999</v>
      </c>
      <c r="R396" s="56">
        <v>0.48529220000000001</v>
      </c>
      <c r="S396" s="56">
        <v>0.45551540000000001</v>
      </c>
      <c r="T396" s="56">
        <v>0.50144089999999997</v>
      </c>
      <c r="U396" s="56">
        <v>0.40193400000000001</v>
      </c>
      <c r="V396" s="56">
        <v>0.47578989999999999</v>
      </c>
      <c r="W396" s="56">
        <v>0.50948170000000004</v>
      </c>
      <c r="X396" s="56">
        <v>0.41368719999999998</v>
      </c>
      <c r="Y396" s="56">
        <v>0.4881894</v>
      </c>
      <c r="Z396" s="56">
        <v>0.49186269999999999</v>
      </c>
      <c r="AA396" s="56">
        <v>0.48788110000000001</v>
      </c>
      <c r="AB396" s="56">
        <v>0.49642629999999999</v>
      </c>
      <c r="AC396" s="56">
        <v>0.49852879999999999</v>
      </c>
      <c r="AD396" s="56">
        <v>0.40540500000000002</v>
      </c>
      <c r="AE396" s="56">
        <v>0.4853345</v>
      </c>
    </row>
    <row r="397" spans="1:31">
      <c r="A397" s="53" t="s">
        <v>397</v>
      </c>
      <c r="B397" s="55">
        <v>15</v>
      </c>
      <c r="C397" s="54">
        <v>23932397</v>
      </c>
      <c r="D397" s="46" t="s">
        <v>840</v>
      </c>
      <c r="E397" s="56"/>
      <c r="F397" s="56">
        <v>0.38029316499999999</v>
      </c>
      <c r="G397" s="56"/>
      <c r="H397" s="56">
        <v>0.35718850000000002</v>
      </c>
      <c r="I397" s="56">
        <v>0.42399979999999998</v>
      </c>
      <c r="J397" s="56">
        <v>0.36278749999999998</v>
      </c>
      <c r="K397" s="56">
        <v>0.34164319999999998</v>
      </c>
      <c r="L397" s="56">
        <v>0.3150597</v>
      </c>
      <c r="M397" s="56">
        <v>0.3233972</v>
      </c>
      <c r="N397" s="56">
        <v>0.38276789999999999</v>
      </c>
      <c r="O397" s="56">
        <v>0.33788839999999998</v>
      </c>
      <c r="P397" s="56">
        <v>0.3038805</v>
      </c>
      <c r="Q397" s="56">
        <v>0.37091829999999998</v>
      </c>
      <c r="R397" s="56">
        <v>0.34572910000000001</v>
      </c>
      <c r="S397" s="56">
        <v>0.41229919999999998</v>
      </c>
      <c r="T397" s="56">
        <v>0.40749180000000002</v>
      </c>
      <c r="U397" s="56">
        <v>0.30220770000000002</v>
      </c>
      <c r="V397" s="56">
        <v>0.4063425</v>
      </c>
      <c r="W397" s="56">
        <v>0.36943779999999998</v>
      </c>
      <c r="X397" s="56">
        <v>0.3485588</v>
      </c>
      <c r="Y397" s="56">
        <v>0.44971739999999999</v>
      </c>
      <c r="Z397" s="56">
        <v>0.40678540000000002</v>
      </c>
      <c r="AA397" s="56">
        <v>0.3248336</v>
      </c>
      <c r="AB397" s="56">
        <v>0.3805694</v>
      </c>
      <c r="AC397" s="56">
        <v>0.38016100000000003</v>
      </c>
      <c r="AD397" s="56">
        <v>0.35036349999999999</v>
      </c>
      <c r="AE397" s="56">
        <v>0.3905787</v>
      </c>
    </row>
    <row r="398" spans="1:31">
      <c r="A398" s="53" t="s">
        <v>396</v>
      </c>
      <c r="B398" s="55">
        <v>15</v>
      </c>
      <c r="C398" s="54">
        <v>23932412</v>
      </c>
      <c r="D398" s="46" t="s">
        <v>840</v>
      </c>
      <c r="E398" s="56"/>
      <c r="F398" s="56">
        <v>0.47410746499999989</v>
      </c>
      <c r="G398" s="56"/>
      <c r="H398" s="56">
        <v>0.46326679999999998</v>
      </c>
      <c r="I398" s="56">
        <v>0.53899920000000001</v>
      </c>
      <c r="J398" s="56">
        <v>0.46133059999999998</v>
      </c>
      <c r="K398" s="56">
        <v>0.43715229999999999</v>
      </c>
      <c r="L398" s="56">
        <v>0.43089090000000002</v>
      </c>
      <c r="M398" s="56">
        <v>0.43937340000000003</v>
      </c>
      <c r="N398" s="56">
        <v>0.50652870000000005</v>
      </c>
      <c r="O398" s="56">
        <v>0.4520016</v>
      </c>
      <c r="P398" s="56">
        <v>0.37936160000000002</v>
      </c>
      <c r="Q398" s="56">
        <v>0.49361909999999998</v>
      </c>
      <c r="R398" s="56">
        <v>0.49487379999999997</v>
      </c>
      <c r="S398" s="56">
        <v>0.49652930000000001</v>
      </c>
      <c r="T398" s="56">
        <v>0.49585820000000003</v>
      </c>
      <c r="U398" s="56">
        <v>0.46581909999999999</v>
      </c>
      <c r="V398" s="56">
        <v>0.50933740000000005</v>
      </c>
      <c r="W398" s="56">
        <v>0.5161538</v>
      </c>
      <c r="X398" s="56">
        <v>0.43927719999999998</v>
      </c>
      <c r="Y398" s="56">
        <v>0.50968559999999996</v>
      </c>
      <c r="Z398" s="56">
        <v>0.47050180000000003</v>
      </c>
      <c r="AA398" s="56">
        <v>0.43089329999999998</v>
      </c>
      <c r="AB398" s="56">
        <v>0.51109479999999996</v>
      </c>
      <c r="AC398" s="56">
        <v>0.5121502</v>
      </c>
      <c r="AD398" s="56">
        <v>0.456403</v>
      </c>
      <c r="AE398" s="56">
        <v>0.49330449999999998</v>
      </c>
    </row>
    <row r="399" spans="1:31">
      <c r="A399" s="53" t="s">
        <v>395</v>
      </c>
      <c r="B399" s="55">
        <v>15</v>
      </c>
      <c r="C399" s="54">
        <v>23932620</v>
      </c>
      <c r="D399" s="46" t="s">
        <v>840</v>
      </c>
      <c r="E399" s="56"/>
      <c r="F399" s="56">
        <v>0.31441722999999994</v>
      </c>
      <c r="G399" s="56"/>
      <c r="H399" s="56">
        <v>0.30318590000000001</v>
      </c>
      <c r="I399" s="56">
        <v>0.26830490000000001</v>
      </c>
      <c r="J399" s="56">
        <v>0.29010710000000001</v>
      </c>
      <c r="K399" s="56">
        <v>0.3767663</v>
      </c>
      <c r="L399" s="56">
        <v>0.2925952</v>
      </c>
      <c r="M399" s="56">
        <v>0.24479890000000001</v>
      </c>
      <c r="N399" s="56">
        <v>0.28930220000000001</v>
      </c>
      <c r="O399" s="56">
        <v>0.25104929999999998</v>
      </c>
      <c r="P399" s="56">
        <v>0.25016690000000003</v>
      </c>
      <c r="Q399" s="56">
        <v>0.2904408</v>
      </c>
      <c r="R399" s="56">
        <v>0.30295539999999999</v>
      </c>
      <c r="S399" s="56">
        <v>0.35192649999999998</v>
      </c>
      <c r="T399" s="56">
        <v>0.24239440000000001</v>
      </c>
      <c r="U399" s="56">
        <v>0.34229179999999998</v>
      </c>
      <c r="V399" s="56">
        <v>0.2937709</v>
      </c>
      <c r="W399" s="56">
        <v>0.37057269999999998</v>
      </c>
      <c r="X399" s="56">
        <v>0.24081330000000001</v>
      </c>
      <c r="Y399" s="56">
        <v>0.35724610000000001</v>
      </c>
      <c r="Z399" s="56">
        <v>0.31803759999999998</v>
      </c>
      <c r="AA399" s="56">
        <v>0.27010590000000001</v>
      </c>
      <c r="AB399" s="56">
        <v>0.34755720000000001</v>
      </c>
      <c r="AC399" s="56">
        <v>0.3274186</v>
      </c>
      <c r="AD399" s="56">
        <v>0.26114169999999998</v>
      </c>
      <c r="AE399" s="56">
        <v>0.28482469999999999</v>
      </c>
    </row>
    <row r="400" spans="1:31">
      <c r="A400" s="53" t="s">
        <v>394</v>
      </c>
      <c r="B400" s="55">
        <v>15</v>
      </c>
      <c r="C400" s="54">
        <v>23932758</v>
      </c>
      <c r="D400" s="46" t="s">
        <v>840</v>
      </c>
      <c r="E400" s="56"/>
      <c r="F400" s="56">
        <v>0.59029987500000003</v>
      </c>
      <c r="G400" s="56"/>
      <c r="H400" s="56">
        <v>0.69833610000000002</v>
      </c>
      <c r="I400" s="56">
        <v>0.50097910000000001</v>
      </c>
      <c r="J400" s="56">
        <v>0.56696530000000001</v>
      </c>
      <c r="K400" s="56">
        <v>0.56238840000000001</v>
      </c>
      <c r="L400" s="56">
        <v>0.55692379999999997</v>
      </c>
      <c r="M400" s="56">
        <v>0.57629649999999999</v>
      </c>
      <c r="N400" s="56">
        <v>0.55483519999999997</v>
      </c>
      <c r="O400" s="56">
        <v>0.54431430000000003</v>
      </c>
      <c r="P400" s="56">
        <v>0.61628229999999995</v>
      </c>
      <c r="Q400" s="56">
        <v>0.54157820000000001</v>
      </c>
      <c r="R400" s="56">
        <v>0.57782409999999995</v>
      </c>
      <c r="S400" s="56">
        <v>0.55509609999999998</v>
      </c>
      <c r="T400" s="56">
        <v>0.67240149999999999</v>
      </c>
      <c r="U400" s="56">
        <v>0.54282470000000005</v>
      </c>
      <c r="V400" s="56">
        <v>0.62937220000000005</v>
      </c>
      <c r="W400" s="56">
        <v>0.55248830000000004</v>
      </c>
      <c r="X400" s="56">
        <v>0.57355809999999996</v>
      </c>
      <c r="Y400" s="56">
        <v>0.64059129999999997</v>
      </c>
      <c r="Z400" s="56">
        <v>0.5827753</v>
      </c>
      <c r="AA400" s="56">
        <v>0.63789030000000002</v>
      </c>
      <c r="AB400" s="56">
        <v>0.5465314</v>
      </c>
      <c r="AC400" s="56">
        <v>0.61730700000000005</v>
      </c>
      <c r="AD400" s="56">
        <v>0.54089940000000003</v>
      </c>
      <c r="AE400" s="56">
        <v>0.6400806</v>
      </c>
    </row>
    <row r="401" spans="1:31">
      <c r="A401" s="53" t="s">
        <v>393</v>
      </c>
      <c r="B401" s="55">
        <v>15</v>
      </c>
      <c r="C401" s="54">
        <v>24347063</v>
      </c>
      <c r="D401" s="53" t="s">
        <v>870</v>
      </c>
      <c r="E401" s="56"/>
      <c r="F401" s="56">
        <v>0.43612049000000008</v>
      </c>
      <c r="G401" s="56"/>
      <c r="H401" s="56">
        <v>0.45638060000000003</v>
      </c>
      <c r="I401" s="56">
        <v>0.45063500000000001</v>
      </c>
      <c r="J401" s="56">
        <v>0.4200333</v>
      </c>
      <c r="K401" s="56">
        <v>0.42106640000000001</v>
      </c>
      <c r="L401" s="56">
        <v>0.46259929999999999</v>
      </c>
      <c r="M401" s="56">
        <v>0.45035059999999999</v>
      </c>
      <c r="N401" s="56">
        <v>0.41178940000000003</v>
      </c>
      <c r="O401" s="56">
        <v>0.38486310000000001</v>
      </c>
      <c r="P401" s="56">
        <v>0.4097828</v>
      </c>
      <c r="Q401" s="56">
        <v>0.4434478</v>
      </c>
      <c r="R401" s="56">
        <v>0.45805980000000002</v>
      </c>
      <c r="S401" s="56">
        <v>0.46187810000000001</v>
      </c>
      <c r="T401" s="56">
        <v>0.41878579999999999</v>
      </c>
      <c r="U401" s="56">
        <v>0.40291890000000002</v>
      </c>
      <c r="V401" s="56">
        <v>0.42467850000000001</v>
      </c>
      <c r="W401" s="56">
        <v>0.45727780000000001</v>
      </c>
      <c r="X401" s="56">
        <v>0.44924560000000002</v>
      </c>
      <c r="Y401" s="56">
        <v>0.41161789999999998</v>
      </c>
      <c r="Z401" s="56">
        <v>0.43013849999999998</v>
      </c>
      <c r="AA401" s="56">
        <v>0.36286410000000002</v>
      </c>
      <c r="AB401" s="56">
        <v>0.40924709999999997</v>
      </c>
      <c r="AC401" s="56">
        <v>0.42981439999999999</v>
      </c>
      <c r="AD401" s="56">
        <v>0.4874868</v>
      </c>
      <c r="AE401" s="56">
        <v>0.38818439999999999</v>
      </c>
    </row>
    <row r="402" spans="1:31">
      <c r="A402" s="53" t="s">
        <v>392</v>
      </c>
      <c r="B402" s="55">
        <v>15</v>
      </c>
      <c r="C402" s="54">
        <v>24672032</v>
      </c>
      <c r="D402" s="53" t="s">
        <v>871</v>
      </c>
      <c r="E402" s="56"/>
      <c r="F402" s="56">
        <v>0.60448056500000003</v>
      </c>
      <c r="G402" s="56"/>
      <c r="H402" s="56">
        <v>0.63103430000000005</v>
      </c>
      <c r="I402" s="56">
        <v>0.46025159999999998</v>
      </c>
      <c r="J402" s="56">
        <v>0.58833659999999999</v>
      </c>
      <c r="K402" s="56">
        <v>0.67266669999999995</v>
      </c>
      <c r="L402" s="56">
        <v>0.52015330000000004</v>
      </c>
      <c r="M402" s="56">
        <v>0.59996190000000005</v>
      </c>
      <c r="N402" s="56">
        <v>0.49752099999999999</v>
      </c>
      <c r="O402" s="56">
        <v>0.57235919999999996</v>
      </c>
      <c r="P402" s="56">
        <v>0.60967490000000002</v>
      </c>
      <c r="Q402" s="56">
        <v>0.50759480000000001</v>
      </c>
      <c r="R402" s="56">
        <v>0.67162100000000002</v>
      </c>
      <c r="S402" s="56">
        <v>0.52437250000000002</v>
      </c>
      <c r="T402" s="56">
        <v>0.64237200000000005</v>
      </c>
      <c r="U402" s="56">
        <v>0.48306739999999998</v>
      </c>
      <c r="V402" s="56">
        <v>0.52384019999999998</v>
      </c>
      <c r="W402" s="56">
        <v>0.55063130000000005</v>
      </c>
      <c r="X402" s="56">
        <v>0.48195890000000002</v>
      </c>
      <c r="Y402" s="56">
        <v>0.61646389999999995</v>
      </c>
      <c r="Z402" s="56">
        <v>0.48536309999999999</v>
      </c>
      <c r="AA402" s="56">
        <v>0.58996700000000002</v>
      </c>
      <c r="AB402" s="56">
        <v>0.70117070000000004</v>
      </c>
      <c r="AC402" s="56">
        <v>0.50417889999999999</v>
      </c>
      <c r="AD402" s="56">
        <v>0.44546829999999998</v>
      </c>
      <c r="AE402" s="56">
        <v>0.61438689999999996</v>
      </c>
    </row>
    <row r="403" spans="1:31">
      <c r="A403" s="53" t="s">
        <v>391</v>
      </c>
      <c r="B403" s="55">
        <v>15</v>
      </c>
      <c r="C403" s="54">
        <v>24672285</v>
      </c>
      <c r="D403" s="53" t="s">
        <v>871</v>
      </c>
      <c r="E403" s="56"/>
      <c r="F403" s="56">
        <v>0.16852495350000002</v>
      </c>
      <c r="G403" s="56"/>
      <c r="H403" s="56">
        <v>0.1805987</v>
      </c>
      <c r="I403" s="56">
        <v>0.24793850000000001</v>
      </c>
      <c r="J403" s="56">
        <v>0.1828929</v>
      </c>
      <c r="K403" s="56">
        <v>0.1829354</v>
      </c>
      <c r="L403" s="56">
        <v>0.1844489</v>
      </c>
      <c r="M403" s="56">
        <v>0.1944823</v>
      </c>
      <c r="N403" s="56">
        <v>0.15336269999999999</v>
      </c>
      <c r="O403" s="56">
        <v>0.1776259</v>
      </c>
      <c r="P403" s="56">
        <v>0.1330703</v>
      </c>
      <c r="Q403" s="56">
        <v>0.1980401</v>
      </c>
      <c r="R403" s="56">
        <v>0.23291190000000001</v>
      </c>
      <c r="S403" s="56">
        <v>0.29220380000000001</v>
      </c>
      <c r="T403" s="56">
        <v>0.13261870000000001</v>
      </c>
      <c r="U403" s="56">
        <v>0.12707650000000001</v>
      </c>
      <c r="V403" s="56">
        <v>0.21516660000000001</v>
      </c>
      <c r="W403" s="56">
        <v>0.2098431</v>
      </c>
      <c r="X403" s="56">
        <v>0.1597606</v>
      </c>
      <c r="Y403" s="56">
        <v>0.23015659999999999</v>
      </c>
      <c r="Z403" s="56">
        <v>9.6155489999999996E-2</v>
      </c>
      <c r="AA403" s="56">
        <v>0.1346871</v>
      </c>
      <c r="AB403" s="56">
        <v>0.18414900000000001</v>
      </c>
      <c r="AC403" s="56">
        <v>0.2153948</v>
      </c>
      <c r="AD403" s="56">
        <v>0.21818090000000001</v>
      </c>
      <c r="AE403" s="56">
        <v>0.18131929999999999</v>
      </c>
    </row>
    <row r="404" spans="1:31">
      <c r="A404" s="53" t="s">
        <v>390</v>
      </c>
      <c r="B404" s="55">
        <v>15</v>
      </c>
      <c r="C404" s="54">
        <v>24672531</v>
      </c>
      <c r="D404" s="53" t="s">
        <v>871</v>
      </c>
      <c r="E404" s="56"/>
      <c r="F404" s="56">
        <v>0.40979515499999997</v>
      </c>
      <c r="G404" s="56"/>
      <c r="H404" s="56">
        <v>0.42941309999999999</v>
      </c>
      <c r="I404" s="56">
        <v>0.41522769999999998</v>
      </c>
      <c r="J404" s="56">
        <v>0.41904859999999999</v>
      </c>
      <c r="K404" s="56">
        <v>0.38852520000000001</v>
      </c>
      <c r="L404" s="56">
        <v>0.42490309999999998</v>
      </c>
      <c r="M404" s="56">
        <v>0.41912840000000001</v>
      </c>
      <c r="N404" s="56">
        <v>0.38802579999999998</v>
      </c>
      <c r="O404" s="56">
        <v>0.34323120000000001</v>
      </c>
      <c r="P404" s="56">
        <v>0.39339459999999998</v>
      </c>
      <c r="Q404" s="56">
        <v>0.41266170000000002</v>
      </c>
      <c r="R404" s="56">
        <v>0.43737160000000003</v>
      </c>
      <c r="S404" s="56">
        <v>0.44141580000000002</v>
      </c>
      <c r="T404" s="56">
        <v>0.36781510000000001</v>
      </c>
      <c r="U404" s="56">
        <v>0.3743397</v>
      </c>
      <c r="V404" s="56">
        <v>0.42031259999999998</v>
      </c>
      <c r="W404" s="56">
        <v>0.42761460000000001</v>
      </c>
      <c r="X404" s="56">
        <v>0.44738309999999998</v>
      </c>
      <c r="Y404" s="56">
        <v>0.41070020000000002</v>
      </c>
      <c r="Z404" s="56">
        <v>0.3993641</v>
      </c>
      <c r="AA404" s="56">
        <v>0.34391670000000002</v>
      </c>
      <c r="AB404" s="56">
        <v>0.37254900000000002</v>
      </c>
      <c r="AC404" s="56">
        <v>0.42412729999999998</v>
      </c>
      <c r="AD404" s="56">
        <v>0.45551039999999998</v>
      </c>
      <c r="AE404" s="56">
        <v>0.3972656</v>
      </c>
    </row>
    <row r="405" spans="1:31">
      <c r="A405" s="53" t="s">
        <v>389</v>
      </c>
      <c r="B405" s="55">
        <v>15</v>
      </c>
      <c r="C405" s="54">
        <v>25018132</v>
      </c>
      <c r="D405" s="53" t="s">
        <v>872</v>
      </c>
      <c r="E405" s="56"/>
      <c r="F405" s="56">
        <v>0.19518812000000002</v>
      </c>
      <c r="G405" s="56"/>
      <c r="H405" s="56">
        <v>0.21607390000000001</v>
      </c>
      <c r="I405" s="56">
        <v>0.22694719999999999</v>
      </c>
      <c r="J405" s="56">
        <v>0.2420679</v>
      </c>
      <c r="K405" s="56">
        <v>0.2104229</v>
      </c>
      <c r="L405" s="56">
        <v>0.15393850000000001</v>
      </c>
      <c r="M405" s="56">
        <v>0.19901650000000001</v>
      </c>
      <c r="N405" s="56">
        <v>0.1508082</v>
      </c>
      <c r="O405" s="56">
        <v>0.15810479999999999</v>
      </c>
      <c r="P405" s="56">
        <v>0.13220580000000001</v>
      </c>
      <c r="Q405" s="56">
        <v>0.2100863</v>
      </c>
      <c r="R405" s="56">
        <v>0.19843259999999999</v>
      </c>
      <c r="S405" s="56">
        <v>0.37891979999999997</v>
      </c>
      <c r="T405" s="56">
        <v>0.1280444</v>
      </c>
      <c r="U405" s="56">
        <v>0.10289280000000001</v>
      </c>
      <c r="V405" s="56">
        <v>0.17878520000000001</v>
      </c>
      <c r="W405" s="56">
        <v>0.2178139</v>
      </c>
      <c r="X405" s="56">
        <v>0.1026736</v>
      </c>
      <c r="Y405" s="56">
        <v>0.18918470000000001</v>
      </c>
      <c r="Z405" s="56">
        <v>0.22521920000000001</v>
      </c>
      <c r="AA405" s="56">
        <v>0.15562580000000001</v>
      </c>
      <c r="AB405" s="56">
        <v>0.1925858</v>
      </c>
      <c r="AC405" s="56">
        <v>0.2688778</v>
      </c>
      <c r="AD405" s="56">
        <v>0.34485300000000002</v>
      </c>
      <c r="AE405" s="56">
        <v>0.14491979999999999</v>
      </c>
    </row>
    <row r="406" spans="1:31">
      <c r="A406" s="53" t="s">
        <v>388</v>
      </c>
      <c r="B406" s="55">
        <v>15</v>
      </c>
      <c r="C406" s="54">
        <v>25018227</v>
      </c>
      <c r="D406" s="53" t="s">
        <v>872</v>
      </c>
      <c r="E406" s="56"/>
      <c r="F406" s="56">
        <v>0.406212295</v>
      </c>
      <c r="G406" s="56"/>
      <c r="H406" s="56">
        <v>0.3916828</v>
      </c>
      <c r="I406" s="56">
        <v>0.3789342</v>
      </c>
      <c r="J406" s="56">
        <v>0.4240797</v>
      </c>
      <c r="K406" s="56">
        <v>0.33752860000000001</v>
      </c>
      <c r="L406" s="56">
        <v>0.39402320000000002</v>
      </c>
      <c r="M406" s="56">
        <v>0.37377779999999999</v>
      </c>
      <c r="N406" s="56">
        <v>0.41350189999999998</v>
      </c>
      <c r="O406" s="56">
        <v>0.35909750000000001</v>
      </c>
      <c r="P406" s="56">
        <v>0.35291</v>
      </c>
      <c r="Q406" s="56">
        <v>0.46692270000000002</v>
      </c>
      <c r="R406" s="56">
        <v>0.42776979999999998</v>
      </c>
      <c r="S406" s="56">
        <v>0.4851917</v>
      </c>
      <c r="T406" s="56">
        <v>0.36607309999999998</v>
      </c>
      <c r="U406" s="56">
        <v>0.40100409999999997</v>
      </c>
      <c r="V406" s="56">
        <v>0.39066630000000002</v>
      </c>
      <c r="W406" s="56">
        <v>0.41917710000000002</v>
      </c>
      <c r="X406" s="56">
        <v>0.31973390000000002</v>
      </c>
      <c r="Y406" s="56">
        <v>0.41609410000000002</v>
      </c>
      <c r="Z406" s="56">
        <v>0.44344689999999998</v>
      </c>
      <c r="AA406" s="56">
        <v>0.40125889999999997</v>
      </c>
      <c r="AB406" s="56">
        <v>0.44786700000000002</v>
      </c>
      <c r="AC406" s="56">
        <v>0.4261259</v>
      </c>
      <c r="AD406" s="56">
        <v>0.45475989999999999</v>
      </c>
      <c r="AE406" s="56">
        <v>0.35787659999999999</v>
      </c>
    </row>
    <row r="407" spans="1:31">
      <c r="A407" s="53" t="s">
        <v>387</v>
      </c>
      <c r="B407" s="55">
        <v>15</v>
      </c>
      <c r="C407" s="54">
        <v>25018302</v>
      </c>
      <c r="D407" s="53" t="s">
        <v>872</v>
      </c>
      <c r="E407" s="56"/>
      <c r="F407" s="56">
        <v>0.25620726999999999</v>
      </c>
      <c r="G407" s="56"/>
      <c r="H407" s="56">
        <v>0.24248320000000001</v>
      </c>
      <c r="I407" s="56">
        <v>0.23159550000000001</v>
      </c>
      <c r="J407" s="56">
        <v>0.20320630000000001</v>
      </c>
      <c r="K407" s="56">
        <v>0.26477390000000001</v>
      </c>
      <c r="L407" s="56">
        <v>0.2249826</v>
      </c>
      <c r="M407" s="56">
        <v>0.24243799999999999</v>
      </c>
      <c r="N407" s="56">
        <v>0.2692851</v>
      </c>
      <c r="O407" s="56">
        <v>0.2940412</v>
      </c>
      <c r="P407" s="56">
        <v>0.26784249999999998</v>
      </c>
      <c r="Q407" s="56">
        <v>0.27898640000000002</v>
      </c>
      <c r="R407" s="56">
        <v>0.28774899999999998</v>
      </c>
      <c r="S407" s="56">
        <v>0.30103590000000002</v>
      </c>
      <c r="T407" s="56">
        <v>0.16008240000000001</v>
      </c>
      <c r="U407" s="56">
        <v>0.22328970000000001</v>
      </c>
      <c r="V407" s="56">
        <v>0.26390920000000001</v>
      </c>
      <c r="W407" s="56">
        <v>0.30113669999999998</v>
      </c>
      <c r="X407" s="56">
        <v>0.22148880000000001</v>
      </c>
      <c r="Y407" s="56">
        <v>0.26640760000000002</v>
      </c>
      <c r="Z407" s="56">
        <v>0.2717657</v>
      </c>
      <c r="AA407" s="56">
        <v>0.3035622</v>
      </c>
      <c r="AB407" s="56">
        <v>0.29078330000000002</v>
      </c>
      <c r="AC407" s="56">
        <v>0.29782750000000002</v>
      </c>
      <c r="AD407" s="56">
        <v>0.21133199999999999</v>
      </c>
      <c r="AE407" s="56">
        <v>0.243871</v>
      </c>
    </row>
    <row r="408" spans="1:31">
      <c r="A408" s="53" t="s">
        <v>386</v>
      </c>
      <c r="B408" s="55">
        <v>15</v>
      </c>
      <c r="C408" s="54">
        <v>25018449</v>
      </c>
      <c r="D408" s="53" t="s">
        <v>872</v>
      </c>
      <c r="E408" s="56"/>
      <c r="F408" s="56">
        <v>0.22267834999999997</v>
      </c>
      <c r="G408" s="56"/>
      <c r="H408" s="56">
        <v>0.2299397</v>
      </c>
      <c r="I408" s="56">
        <v>0.19405510000000001</v>
      </c>
      <c r="J408" s="56">
        <v>0.20696100000000001</v>
      </c>
      <c r="K408" s="56">
        <v>0.15876789999999999</v>
      </c>
      <c r="L408" s="56">
        <v>0.27000200000000002</v>
      </c>
      <c r="M408" s="56">
        <v>0.23157459999999999</v>
      </c>
      <c r="N408" s="56">
        <v>0.26481529999999998</v>
      </c>
      <c r="O408" s="56">
        <v>0.20058139999999999</v>
      </c>
      <c r="P408" s="56">
        <v>0.16134290000000001</v>
      </c>
      <c r="Q408" s="56">
        <v>0.31317139999999999</v>
      </c>
      <c r="R408" s="56">
        <v>0.20781369999999999</v>
      </c>
      <c r="S408" s="56">
        <v>0.32479940000000002</v>
      </c>
      <c r="T408" s="56">
        <v>0.21185100000000001</v>
      </c>
      <c r="U408" s="56">
        <v>0.24059539999999999</v>
      </c>
      <c r="V408" s="56">
        <v>0.25703239999999999</v>
      </c>
      <c r="W408" s="56">
        <v>0.23254820000000001</v>
      </c>
      <c r="X408" s="56">
        <v>0.16198940000000001</v>
      </c>
      <c r="Y408" s="56">
        <v>0.1862029</v>
      </c>
      <c r="Z408" s="56">
        <v>0.2347766</v>
      </c>
      <c r="AA408" s="56">
        <v>0.18382860000000001</v>
      </c>
      <c r="AB408" s="56">
        <v>0.20683599999999999</v>
      </c>
      <c r="AC408" s="56">
        <v>0.30050480000000002</v>
      </c>
      <c r="AD408" s="56">
        <v>0.30456319999999998</v>
      </c>
      <c r="AE408" s="56">
        <v>0.17751030000000001</v>
      </c>
    </row>
    <row r="409" spans="1:31">
      <c r="A409" s="53" t="s">
        <v>385</v>
      </c>
      <c r="B409" s="55">
        <v>15</v>
      </c>
      <c r="C409" s="54">
        <v>25068738</v>
      </c>
      <c r="D409" s="46" t="s">
        <v>845</v>
      </c>
      <c r="E409" s="56"/>
      <c r="F409" s="56">
        <v>0.54474856500000002</v>
      </c>
      <c r="G409" s="56"/>
      <c r="H409" s="56">
        <v>0.4946972</v>
      </c>
      <c r="I409" s="56">
        <v>0.50296669999999999</v>
      </c>
      <c r="J409" s="56">
        <v>0.56398470000000001</v>
      </c>
      <c r="K409" s="56">
        <v>0.54287529999999995</v>
      </c>
      <c r="L409" s="56">
        <v>0.48512149999999998</v>
      </c>
      <c r="M409" s="56">
        <v>0.58325919999999998</v>
      </c>
      <c r="N409" s="56">
        <v>0.4873982</v>
      </c>
      <c r="O409" s="56">
        <v>0.48542920000000001</v>
      </c>
      <c r="P409" s="56">
        <v>0.58365800000000001</v>
      </c>
      <c r="Q409" s="56">
        <v>0.5385799</v>
      </c>
      <c r="R409" s="56">
        <v>0.49863760000000001</v>
      </c>
      <c r="S409" s="56">
        <v>0.52908219999999995</v>
      </c>
      <c r="T409" s="56">
        <v>0.49957000000000001</v>
      </c>
      <c r="U409" s="56">
        <v>0.49228430000000001</v>
      </c>
      <c r="V409" s="56">
        <v>0.51173219999999997</v>
      </c>
      <c r="W409" s="56">
        <v>0.44618459999999999</v>
      </c>
      <c r="X409" s="56">
        <v>0.52168029999999999</v>
      </c>
      <c r="Y409" s="56">
        <v>0.4694063</v>
      </c>
      <c r="Z409" s="56">
        <v>0.47822179999999997</v>
      </c>
      <c r="AA409" s="56">
        <v>0.55169690000000005</v>
      </c>
      <c r="AB409" s="56">
        <v>0.49012650000000002</v>
      </c>
      <c r="AC409" s="56">
        <v>0.50608430000000004</v>
      </c>
      <c r="AD409" s="56">
        <v>0.50636979999999998</v>
      </c>
      <c r="AE409" s="56">
        <v>0.50238499999999997</v>
      </c>
    </row>
    <row r="410" spans="1:31">
      <c r="A410" s="53" t="s">
        <v>384</v>
      </c>
      <c r="B410" s="55">
        <v>15</v>
      </c>
      <c r="C410" s="54">
        <v>25068754</v>
      </c>
      <c r="D410" s="46" t="s">
        <v>845</v>
      </c>
      <c r="E410" s="56"/>
      <c r="F410" s="56">
        <v>0.57321677500000001</v>
      </c>
      <c r="G410" s="56"/>
      <c r="H410" s="56">
        <v>0.59097250000000001</v>
      </c>
      <c r="I410" s="56">
        <v>0.48830980000000002</v>
      </c>
      <c r="J410" s="56">
        <v>0.56175759999999997</v>
      </c>
      <c r="K410" s="56">
        <v>0.54472370000000003</v>
      </c>
      <c r="L410" s="56">
        <v>0.58888169999999995</v>
      </c>
      <c r="M410" s="56">
        <v>0.53805380000000003</v>
      </c>
      <c r="N410" s="56">
        <v>0.57333230000000002</v>
      </c>
      <c r="O410" s="56">
        <v>0.56630349999999996</v>
      </c>
      <c r="P410" s="56">
        <v>0.58317750000000002</v>
      </c>
      <c r="Q410" s="56">
        <v>0.57658189999999998</v>
      </c>
      <c r="R410" s="56">
        <v>0.58073770000000002</v>
      </c>
      <c r="S410" s="56">
        <v>0.57157480000000005</v>
      </c>
      <c r="T410" s="56">
        <v>0.59779769999999999</v>
      </c>
      <c r="U410" s="56">
        <v>0.54019569999999995</v>
      </c>
      <c r="V410" s="56">
        <v>0.52784140000000002</v>
      </c>
      <c r="W410" s="56">
        <v>0.57636520000000002</v>
      </c>
      <c r="X410" s="56">
        <v>0.53648879999999999</v>
      </c>
      <c r="Y410" s="56">
        <v>0.52898730000000005</v>
      </c>
      <c r="Z410" s="56">
        <v>0.579901</v>
      </c>
      <c r="AA410" s="56">
        <v>0.56990629999999998</v>
      </c>
      <c r="AB410" s="56">
        <v>0.57943020000000001</v>
      </c>
      <c r="AC410" s="56">
        <v>0.5935764</v>
      </c>
      <c r="AD410" s="56">
        <v>0.54491120000000004</v>
      </c>
      <c r="AE410" s="56">
        <v>0.55862120000000004</v>
      </c>
    </row>
    <row r="411" spans="1:31">
      <c r="A411" s="53" t="s">
        <v>383</v>
      </c>
      <c r="B411" s="55">
        <v>15</v>
      </c>
      <c r="C411" s="54">
        <v>25068763</v>
      </c>
      <c r="D411" s="46" t="s">
        <v>845</v>
      </c>
      <c r="E411" s="56"/>
      <c r="F411" s="56">
        <v>0.56847769499999989</v>
      </c>
      <c r="G411" s="56"/>
      <c r="H411" s="56">
        <v>0.58654439999999997</v>
      </c>
      <c r="I411" s="56">
        <v>0.4881895</v>
      </c>
      <c r="J411" s="56">
        <v>0.58670659999999997</v>
      </c>
      <c r="K411" s="56">
        <v>0.56354669999999996</v>
      </c>
      <c r="L411" s="56">
        <v>0.55680779999999996</v>
      </c>
      <c r="M411" s="56">
        <v>0.55566289999999996</v>
      </c>
      <c r="N411" s="56">
        <v>0.61147030000000002</v>
      </c>
      <c r="O411" s="56">
        <v>0.55376709999999996</v>
      </c>
      <c r="P411" s="56">
        <v>0.54821359999999997</v>
      </c>
      <c r="Q411" s="56">
        <v>0.57141830000000005</v>
      </c>
      <c r="R411" s="56">
        <v>0.58951070000000005</v>
      </c>
      <c r="S411" s="56">
        <v>0.57017300000000004</v>
      </c>
      <c r="T411" s="56">
        <v>0.54438759999999997</v>
      </c>
      <c r="U411" s="56">
        <v>0.51914170000000004</v>
      </c>
      <c r="V411" s="56">
        <v>0.52700239999999998</v>
      </c>
      <c r="W411" s="56">
        <v>0.57429859999999999</v>
      </c>
      <c r="X411" s="56">
        <v>0.52244109999999999</v>
      </c>
      <c r="Y411" s="56">
        <v>0.55198650000000005</v>
      </c>
      <c r="Z411" s="56">
        <v>0.56961589999999995</v>
      </c>
      <c r="AA411" s="56">
        <v>0.54335679999999997</v>
      </c>
      <c r="AB411" s="56">
        <v>0.57919259999999995</v>
      </c>
      <c r="AC411" s="56">
        <v>0.57360120000000003</v>
      </c>
      <c r="AD411" s="56">
        <v>0.57456490000000005</v>
      </c>
      <c r="AE411" s="56">
        <v>0.57850069999999998</v>
      </c>
    </row>
    <row r="412" spans="1:31">
      <c r="A412" s="53" t="s">
        <v>382</v>
      </c>
      <c r="B412" s="55">
        <v>15</v>
      </c>
      <c r="C412" s="54">
        <v>25068769</v>
      </c>
      <c r="D412" s="46" t="s">
        <v>845</v>
      </c>
      <c r="E412" s="56"/>
      <c r="F412" s="56">
        <v>0.56199236500000005</v>
      </c>
      <c r="G412" s="56"/>
      <c r="H412" s="56">
        <v>0.5590157</v>
      </c>
      <c r="I412" s="56">
        <v>0.44401590000000002</v>
      </c>
      <c r="J412" s="56">
        <v>0.54774780000000001</v>
      </c>
      <c r="K412" s="56">
        <v>0.55554999999999999</v>
      </c>
      <c r="L412" s="56">
        <v>0.51486750000000003</v>
      </c>
      <c r="M412" s="56">
        <v>0.55548940000000002</v>
      </c>
      <c r="N412" s="56">
        <v>0.52767430000000004</v>
      </c>
      <c r="O412" s="56">
        <v>0.54740699999999998</v>
      </c>
      <c r="P412" s="56">
        <v>0.55735849999999998</v>
      </c>
      <c r="Q412" s="56">
        <v>0.55049630000000005</v>
      </c>
      <c r="R412" s="56">
        <v>0.55252889999999999</v>
      </c>
      <c r="S412" s="56">
        <v>0.54015299999999999</v>
      </c>
      <c r="T412" s="56">
        <v>0.51863239999999999</v>
      </c>
      <c r="U412" s="56">
        <v>0.46831289999999998</v>
      </c>
      <c r="V412" s="56">
        <v>0.51817069999999998</v>
      </c>
      <c r="W412" s="56">
        <v>0.55572220000000006</v>
      </c>
      <c r="X412" s="56">
        <v>0.56802169999999996</v>
      </c>
      <c r="Y412" s="56">
        <v>0.51890250000000004</v>
      </c>
      <c r="Z412" s="56">
        <v>0.61889709999999998</v>
      </c>
      <c r="AA412" s="56">
        <v>0.5691235</v>
      </c>
      <c r="AB412" s="56">
        <v>0.56216719999999998</v>
      </c>
      <c r="AC412" s="56">
        <v>0.57060429999999995</v>
      </c>
      <c r="AD412" s="56">
        <v>0.54608520000000005</v>
      </c>
      <c r="AE412" s="56">
        <v>0.55631169999999996</v>
      </c>
    </row>
    <row r="413" spans="1:31">
      <c r="A413" s="53" t="s">
        <v>381</v>
      </c>
      <c r="B413" s="55">
        <v>15</v>
      </c>
      <c r="C413" s="54">
        <v>25068790</v>
      </c>
      <c r="D413" s="46" t="s">
        <v>845</v>
      </c>
      <c r="E413" s="56"/>
      <c r="F413" s="56">
        <v>0.465693625</v>
      </c>
      <c r="G413" s="56"/>
      <c r="H413" s="56">
        <v>0.4718581</v>
      </c>
      <c r="I413" s="56">
        <v>0.44178889999999998</v>
      </c>
      <c r="J413" s="56">
        <v>0.46774500000000002</v>
      </c>
      <c r="K413" s="56">
        <v>0.50924380000000002</v>
      </c>
      <c r="L413" s="56">
        <v>0.4558508</v>
      </c>
      <c r="M413" s="56">
        <v>0.50307429999999997</v>
      </c>
      <c r="N413" s="56">
        <v>0.47539870000000001</v>
      </c>
      <c r="O413" s="56">
        <v>0.46510879999999999</v>
      </c>
      <c r="P413" s="56">
        <v>0.47984719999999997</v>
      </c>
      <c r="Q413" s="56">
        <v>0.44577149999999999</v>
      </c>
      <c r="R413" s="56">
        <v>0.4699603</v>
      </c>
      <c r="S413" s="56">
        <v>0.42321360000000002</v>
      </c>
      <c r="T413" s="56">
        <v>0.40291300000000002</v>
      </c>
      <c r="U413" s="56">
        <v>0.39439800000000003</v>
      </c>
      <c r="V413" s="56">
        <v>0.43369859999999999</v>
      </c>
      <c r="W413" s="56">
        <v>0.44643739999999998</v>
      </c>
      <c r="X413" s="56">
        <v>0.49968869999999999</v>
      </c>
      <c r="Y413" s="56">
        <v>0.45146950000000002</v>
      </c>
      <c r="Z413" s="56">
        <v>0.49365930000000002</v>
      </c>
      <c r="AA413" s="56">
        <v>0.47365699999999999</v>
      </c>
      <c r="AB413" s="56">
        <v>0.49256250000000001</v>
      </c>
      <c r="AC413" s="56">
        <v>0.47314600000000001</v>
      </c>
      <c r="AD413" s="56">
        <v>0.44398339999999997</v>
      </c>
      <c r="AE413" s="56">
        <v>0.49745610000000001</v>
      </c>
    </row>
    <row r="414" spans="1:31">
      <c r="A414" s="53" t="s">
        <v>380</v>
      </c>
      <c r="B414" s="55">
        <v>15</v>
      </c>
      <c r="C414" s="54">
        <v>25068850</v>
      </c>
      <c r="D414" s="46" t="s">
        <v>845</v>
      </c>
      <c r="E414" s="56"/>
      <c r="F414" s="56">
        <v>0.43762365500000006</v>
      </c>
      <c r="G414" s="56"/>
      <c r="H414" s="56">
        <v>0.39743689999999998</v>
      </c>
      <c r="I414" s="56">
        <v>0.48586960000000001</v>
      </c>
      <c r="J414" s="56">
        <v>0.45597929999999998</v>
      </c>
      <c r="K414" s="56">
        <v>0.38919569999999998</v>
      </c>
      <c r="L414" s="56">
        <v>0.41776580000000002</v>
      </c>
      <c r="M414" s="56">
        <v>0.4545785</v>
      </c>
      <c r="N414" s="56">
        <v>0.45909119999999998</v>
      </c>
      <c r="O414" s="56">
        <v>0.41870570000000001</v>
      </c>
      <c r="P414" s="56">
        <v>0.46755279999999999</v>
      </c>
      <c r="Q414" s="56">
        <v>0.40522320000000001</v>
      </c>
      <c r="R414" s="56">
        <v>0.43114350000000001</v>
      </c>
      <c r="S414" s="56">
        <v>0.48011920000000002</v>
      </c>
      <c r="T414" s="56">
        <v>0.43082890000000001</v>
      </c>
      <c r="U414" s="56">
        <v>0.40536870000000003</v>
      </c>
      <c r="V414" s="56">
        <v>0.42049540000000002</v>
      </c>
      <c r="W414" s="56">
        <v>0.38002140000000001</v>
      </c>
      <c r="X414" s="56">
        <v>0.3848917</v>
      </c>
      <c r="Y414" s="56">
        <v>0.42946519999999999</v>
      </c>
      <c r="Z414" s="56">
        <v>0.48332209999999998</v>
      </c>
      <c r="AA414" s="56">
        <v>0.41738989999999998</v>
      </c>
      <c r="AB414" s="56">
        <v>0.4348475</v>
      </c>
      <c r="AC414" s="56">
        <v>0.45608110000000002</v>
      </c>
      <c r="AD414" s="56">
        <v>0.4053524</v>
      </c>
      <c r="AE414" s="56">
        <v>0.48862820000000001</v>
      </c>
    </row>
    <row r="415" spans="1:31">
      <c r="A415" s="53" t="s">
        <v>379</v>
      </c>
      <c r="B415" s="55">
        <v>15</v>
      </c>
      <c r="C415" s="54">
        <v>25069376</v>
      </c>
      <c r="D415" s="46" t="s">
        <v>845</v>
      </c>
      <c r="E415" s="56"/>
      <c r="F415" s="56">
        <v>0.51378879499999996</v>
      </c>
      <c r="G415" s="56"/>
      <c r="H415" s="56">
        <v>0.52664619999999995</v>
      </c>
      <c r="I415" s="56">
        <v>0.49688070000000001</v>
      </c>
      <c r="J415" s="56">
        <v>0.51662640000000004</v>
      </c>
      <c r="K415" s="56">
        <v>0.54506880000000002</v>
      </c>
      <c r="L415" s="56">
        <v>0.51898319999999998</v>
      </c>
      <c r="M415" s="56">
        <v>0.59366300000000005</v>
      </c>
      <c r="N415" s="56">
        <v>0.51622159999999995</v>
      </c>
      <c r="O415" s="56">
        <v>0.49612980000000001</v>
      </c>
      <c r="P415" s="56">
        <v>0.52947710000000003</v>
      </c>
      <c r="Q415" s="56">
        <v>0.53598670000000004</v>
      </c>
      <c r="R415" s="56">
        <v>0.50554750000000004</v>
      </c>
      <c r="S415" s="56">
        <v>0.50275449999999999</v>
      </c>
      <c r="T415" s="56">
        <v>0.54246729999999999</v>
      </c>
      <c r="U415" s="56">
        <v>0.59662280000000001</v>
      </c>
      <c r="V415" s="56">
        <v>0.50152580000000002</v>
      </c>
      <c r="W415" s="56">
        <v>0.48662889999999998</v>
      </c>
      <c r="X415" s="56">
        <v>0.49620570000000003</v>
      </c>
      <c r="Y415" s="56">
        <v>0.48914770000000002</v>
      </c>
      <c r="Z415" s="56">
        <v>0.46782459999999998</v>
      </c>
      <c r="AA415" s="56">
        <v>0.55757829999999997</v>
      </c>
      <c r="AB415" s="56">
        <v>0.48213719999999999</v>
      </c>
      <c r="AC415" s="56">
        <v>0.49693860000000001</v>
      </c>
      <c r="AD415" s="56">
        <v>0.5021909</v>
      </c>
      <c r="AE415" s="56">
        <v>0.50724290000000005</v>
      </c>
    </row>
    <row r="416" spans="1:31">
      <c r="A416" s="53" t="s">
        <v>378</v>
      </c>
      <c r="B416" s="55">
        <v>15</v>
      </c>
      <c r="C416" s="54">
        <v>25093244</v>
      </c>
      <c r="D416" s="53" t="s">
        <v>873</v>
      </c>
      <c r="E416" s="56"/>
      <c r="F416" s="56">
        <v>0.47606139000000003</v>
      </c>
      <c r="G416" s="56"/>
      <c r="H416" s="56">
        <v>0.47847309999999998</v>
      </c>
      <c r="I416" s="56">
        <v>0.65077079999999998</v>
      </c>
      <c r="J416" s="56">
        <v>0.50444920000000004</v>
      </c>
      <c r="K416" s="56">
        <v>0.51853130000000003</v>
      </c>
      <c r="L416" s="56">
        <v>0.47037020000000002</v>
      </c>
      <c r="M416" s="56">
        <v>0.43156470000000002</v>
      </c>
      <c r="N416" s="56">
        <v>0.51259449999999995</v>
      </c>
      <c r="O416" s="56">
        <v>0.44846360000000002</v>
      </c>
      <c r="P416" s="56">
        <v>0.49206080000000002</v>
      </c>
      <c r="Q416" s="56">
        <v>0.3719963</v>
      </c>
      <c r="R416" s="56">
        <v>0.47683740000000002</v>
      </c>
      <c r="S416" s="56">
        <v>0.52447880000000002</v>
      </c>
      <c r="T416" s="56">
        <v>0.41444229999999999</v>
      </c>
      <c r="U416" s="56">
        <v>0.46262750000000002</v>
      </c>
      <c r="V416" s="56">
        <v>0.42820449999999999</v>
      </c>
      <c r="W416" s="56">
        <v>0.50268809999999997</v>
      </c>
      <c r="X416" s="56">
        <v>0.53165530000000005</v>
      </c>
      <c r="Y416" s="56">
        <v>0.47389409999999998</v>
      </c>
      <c r="Z416" s="56">
        <v>0.44203120000000001</v>
      </c>
      <c r="AA416" s="56">
        <v>0.44698070000000001</v>
      </c>
      <c r="AB416" s="56">
        <v>0.41245159999999997</v>
      </c>
      <c r="AC416" s="56">
        <v>0.49211899999999997</v>
      </c>
      <c r="AD416" s="56">
        <v>0.46153919999999998</v>
      </c>
      <c r="AE416" s="56">
        <v>0.49581570000000003</v>
      </c>
    </row>
    <row r="417" spans="1:31">
      <c r="A417" s="53" t="s">
        <v>377</v>
      </c>
      <c r="B417" s="55">
        <v>15</v>
      </c>
      <c r="C417" s="54">
        <v>25093366</v>
      </c>
      <c r="D417" s="53" t="s">
        <v>873</v>
      </c>
      <c r="E417" s="56"/>
      <c r="F417" s="56">
        <v>0.33291166000000005</v>
      </c>
      <c r="G417" s="56"/>
      <c r="H417" s="56">
        <v>0.3281599</v>
      </c>
      <c r="I417" s="56">
        <v>0.37771860000000002</v>
      </c>
      <c r="J417" s="56">
        <v>0.35566249999999999</v>
      </c>
      <c r="K417" s="56">
        <v>0.3341614</v>
      </c>
      <c r="L417" s="56">
        <v>0.41306979999999999</v>
      </c>
      <c r="M417" s="56">
        <v>0.45353139999999997</v>
      </c>
      <c r="N417" s="56">
        <v>0.38832460000000002</v>
      </c>
      <c r="O417" s="56">
        <v>0.26022990000000001</v>
      </c>
      <c r="P417" s="56">
        <v>0.54935800000000001</v>
      </c>
      <c r="Q417" s="56">
        <v>0.3297329</v>
      </c>
      <c r="R417" s="56">
        <v>0.31739640000000002</v>
      </c>
      <c r="S417" s="56">
        <v>0.60082170000000001</v>
      </c>
      <c r="T417" s="56">
        <v>0.42126560000000002</v>
      </c>
      <c r="U417" s="56">
        <v>0.26581860000000002</v>
      </c>
      <c r="V417" s="56">
        <v>0.2546255</v>
      </c>
      <c r="W417" s="56">
        <v>0.24280689999999999</v>
      </c>
      <c r="X417" s="56">
        <v>0.39879360000000003</v>
      </c>
      <c r="Y417" s="56">
        <v>0.38778240000000003</v>
      </c>
      <c r="Z417" s="56">
        <v>0.30546889999999999</v>
      </c>
      <c r="AA417" s="56">
        <v>0.21761140000000001</v>
      </c>
      <c r="AB417" s="56">
        <v>0.29189219999999999</v>
      </c>
      <c r="AC417" s="56">
        <v>0.35563270000000002</v>
      </c>
      <c r="AD417" s="56">
        <v>0.35990719999999998</v>
      </c>
      <c r="AE417" s="56">
        <v>0.27774080000000001</v>
      </c>
    </row>
    <row r="418" spans="1:31">
      <c r="A418" s="53" t="s">
        <v>376</v>
      </c>
      <c r="B418" s="55">
        <v>15</v>
      </c>
      <c r="C418" s="54">
        <v>25093456</v>
      </c>
      <c r="D418" s="53" t="s">
        <v>873</v>
      </c>
      <c r="E418" s="56"/>
      <c r="F418" s="56">
        <v>0.49053773500000003</v>
      </c>
      <c r="G418" s="56"/>
      <c r="H418" s="56">
        <v>0.46411170000000002</v>
      </c>
      <c r="I418" s="56">
        <v>0.64605780000000002</v>
      </c>
      <c r="J418" s="56">
        <v>0.50554469999999996</v>
      </c>
      <c r="K418" s="56">
        <v>0.5161422</v>
      </c>
      <c r="L418" s="56">
        <v>0.58918800000000005</v>
      </c>
      <c r="M418" s="56">
        <v>0.50446959999999996</v>
      </c>
      <c r="N418" s="56">
        <v>0.48636459999999998</v>
      </c>
      <c r="O418" s="56">
        <v>0.35514180000000001</v>
      </c>
      <c r="P418" s="56">
        <v>0.50549180000000005</v>
      </c>
      <c r="Q418" s="56">
        <v>0.43177919999999997</v>
      </c>
      <c r="R418" s="56">
        <v>0.52007329999999996</v>
      </c>
      <c r="S418" s="56">
        <v>0.69982049999999996</v>
      </c>
      <c r="T418" s="56">
        <v>0.53627630000000004</v>
      </c>
      <c r="U418" s="56">
        <v>0.47413050000000001</v>
      </c>
      <c r="V418" s="56">
        <v>0.46648899999999999</v>
      </c>
      <c r="W418" s="56">
        <v>0.47705229999999998</v>
      </c>
      <c r="X418" s="56">
        <v>0.61039500000000002</v>
      </c>
      <c r="Y418" s="56">
        <v>0.57002430000000004</v>
      </c>
      <c r="Z418" s="56">
        <v>0.43279309999999999</v>
      </c>
      <c r="AA418" s="56">
        <v>0.41440080000000001</v>
      </c>
      <c r="AB418" s="56">
        <v>0.4911915</v>
      </c>
      <c r="AC418" s="56">
        <v>0.53016099999999999</v>
      </c>
      <c r="AD418" s="56">
        <v>0.53545419999999999</v>
      </c>
      <c r="AE418" s="56">
        <v>0.57865279999999997</v>
      </c>
    </row>
    <row r="419" spans="1:31">
      <c r="A419" s="53" t="s">
        <v>375</v>
      </c>
      <c r="B419" s="55">
        <v>15</v>
      </c>
      <c r="C419" s="54">
        <v>25123287</v>
      </c>
      <c r="D419" s="53" t="s">
        <v>874</v>
      </c>
      <c r="E419" s="56"/>
      <c r="F419" s="56">
        <v>0.54845874999999988</v>
      </c>
      <c r="G419" s="56"/>
      <c r="H419" s="56">
        <v>0.54018149999999998</v>
      </c>
      <c r="I419" s="56">
        <v>0.81455310000000003</v>
      </c>
      <c r="J419" s="56">
        <v>0.52080110000000002</v>
      </c>
      <c r="K419" s="56">
        <v>0.52877370000000001</v>
      </c>
      <c r="L419" s="56">
        <v>0.55599589999999999</v>
      </c>
      <c r="M419" s="56">
        <v>0.56096409999999997</v>
      </c>
      <c r="N419" s="56">
        <v>0.50460970000000005</v>
      </c>
      <c r="O419" s="56">
        <v>0.52303100000000002</v>
      </c>
      <c r="P419" s="56">
        <v>0.59175990000000001</v>
      </c>
      <c r="Q419" s="56">
        <v>0.45808310000000002</v>
      </c>
      <c r="R419" s="56">
        <v>0.54511469999999995</v>
      </c>
      <c r="S419" s="56">
        <v>0.63185170000000002</v>
      </c>
      <c r="T419" s="56">
        <v>0.54828120000000002</v>
      </c>
      <c r="U419" s="56">
        <v>0.47608299999999998</v>
      </c>
      <c r="V419" s="56">
        <v>0.52101370000000002</v>
      </c>
      <c r="W419" s="56">
        <v>0.60354339999999995</v>
      </c>
      <c r="X419" s="56">
        <v>0.60483160000000002</v>
      </c>
      <c r="Y419" s="56">
        <v>0.55064950000000001</v>
      </c>
      <c r="Z419" s="56">
        <v>0.50932659999999996</v>
      </c>
      <c r="AA419" s="56">
        <v>0.50258060000000004</v>
      </c>
      <c r="AB419" s="56">
        <v>0.47560019999999997</v>
      </c>
      <c r="AC419" s="56">
        <v>0.51823819999999998</v>
      </c>
      <c r="AD419" s="56">
        <v>0.57624810000000004</v>
      </c>
      <c r="AE419" s="56">
        <v>0.57669000000000004</v>
      </c>
    </row>
    <row r="420" spans="1:31">
      <c r="A420" s="53" t="s">
        <v>374</v>
      </c>
      <c r="B420" s="55">
        <v>15</v>
      </c>
      <c r="C420" s="54">
        <v>25123381</v>
      </c>
      <c r="D420" s="53" t="s">
        <v>874</v>
      </c>
      <c r="E420" s="56"/>
      <c r="F420" s="56">
        <v>0.30187719499999999</v>
      </c>
      <c r="G420" s="56"/>
      <c r="H420" s="56">
        <v>0.26536090000000001</v>
      </c>
      <c r="I420" s="56">
        <v>0.50420339999999997</v>
      </c>
      <c r="J420" s="56">
        <v>0.25299529999999998</v>
      </c>
      <c r="K420" s="56">
        <v>0.35203050000000002</v>
      </c>
      <c r="L420" s="56">
        <v>0.37538579999999999</v>
      </c>
      <c r="M420" s="56">
        <v>0.31551950000000001</v>
      </c>
      <c r="N420" s="56">
        <v>0.28333510000000001</v>
      </c>
      <c r="O420" s="56">
        <v>0.33109230000000001</v>
      </c>
      <c r="P420" s="56">
        <v>0.24759919999999999</v>
      </c>
      <c r="Q420" s="56">
        <v>0.2769316</v>
      </c>
      <c r="R420" s="56">
        <v>0.274316</v>
      </c>
      <c r="S420" s="56">
        <v>0.40108890000000003</v>
      </c>
      <c r="T420" s="56">
        <v>0.29107630000000001</v>
      </c>
      <c r="U420" s="56">
        <v>0.29612579999999999</v>
      </c>
      <c r="V420" s="56">
        <v>0.27739770000000002</v>
      </c>
      <c r="W420" s="56">
        <v>0.32465650000000001</v>
      </c>
      <c r="X420" s="56">
        <v>0.35411880000000001</v>
      </c>
      <c r="Y420" s="56">
        <v>0.28682940000000001</v>
      </c>
      <c r="Z420" s="56">
        <v>0.241842</v>
      </c>
      <c r="AA420" s="56">
        <v>0.2361829</v>
      </c>
      <c r="AB420" s="56">
        <v>0.3471573</v>
      </c>
      <c r="AC420" s="56">
        <v>0.2319427</v>
      </c>
      <c r="AD420" s="56">
        <v>0.32729219999999998</v>
      </c>
      <c r="AE420" s="56">
        <v>0.14947489999999999</v>
      </c>
    </row>
    <row r="421" spans="1:31">
      <c r="A421" s="53" t="s">
        <v>373</v>
      </c>
      <c r="B421" s="55">
        <v>15</v>
      </c>
      <c r="C421" s="54">
        <v>25123688</v>
      </c>
      <c r="D421" s="53" t="s">
        <v>874</v>
      </c>
      <c r="E421" s="56"/>
      <c r="F421" s="56">
        <v>0.37426284000000004</v>
      </c>
      <c r="G421" s="56"/>
      <c r="H421" s="56">
        <v>0.39570689999999997</v>
      </c>
      <c r="I421" s="56">
        <v>0.62919429999999998</v>
      </c>
      <c r="J421" s="56">
        <v>0.2155022</v>
      </c>
      <c r="K421" s="56">
        <v>0.46039439999999998</v>
      </c>
      <c r="L421" s="56">
        <v>0.56221670000000001</v>
      </c>
      <c r="M421" s="56">
        <v>0.26398260000000001</v>
      </c>
      <c r="N421" s="56">
        <v>0.39297880000000002</v>
      </c>
      <c r="O421" s="56">
        <v>0.39839570000000002</v>
      </c>
      <c r="P421" s="56">
        <v>0.33415349999999999</v>
      </c>
      <c r="Q421" s="56">
        <v>0.29002359999999999</v>
      </c>
      <c r="R421" s="56">
        <v>0.49994470000000002</v>
      </c>
      <c r="S421" s="56">
        <v>0.48554839999999999</v>
      </c>
      <c r="T421" s="56">
        <v>0.53635569999999999</v>
      </c>
      <c r="U421" s="56">
        <v>0.56070799999999998</v>
      </c>
      <c r="V421" s="56">
        <v>0.30777640000000001</v>
      </c>
      <c r="W421" s="56">
        <v>0.39382899999999998</v>
      </c>
      <c r="X421" s="56">
        <v>0.27128170000000001</v>
      </c>
      <c r="Y421" s="56">
        <v>0.27093909999999999</v>
      </c>
      <c r="Z421" s="56">
        <v>0.25863000000000003</v>
      </c>
      <c r="AA421" s="56">
        <v>0.19467190000000001</v>
      </c>
      <c r="AB421" s="56">
        <v>0.21484439999999999</v>
      </c>
      <c r="AC421" s="56">
        <v>0.40937669999999998</v>
      </c>
      <c r="AD421" s="56">
        <v>0.54361409999999999</v>
      </c>
      <c r="AE421" s="56">
        <v>0.26624150000000002</v>
      </c>
    </row>
    <row r="422" spans="1:31">
      <c r="A422" s="53" t="s">
        <v>372</v>
      </c>
      <c r="B422" s="55">
        <v>15</v>
      </c>
      <c r="C422" s="54">
        <v>25200253</v>
      </c>
      <c r="D422" s="46" t="s">
        <v>846</v>
      </c>
      <c r="E422" s="56"/>
      <c r="F422" s="56">
        <v>0.45822398499999994</v>
      </c>
      <c r="G422" s="56"/>
      <c r="H422" s="56">
        <v>0.44351249999999998</v>
      </c>
      <c r="I422" s="56">
        <v>0.4610187</v>
      </c>
      <c r="J422" s="56">
        <v>0.43409219999999998</v>
      </c>
      <c r="K422" s="56">
        <v>0.43694729999999998</v>
      </c>
      <c r="L422" s="56">
        <v>0.4277997</v>
      </c>
      <c r="M422" s="56">
        <v>0.43152610000000002</v>
      </c>
      <c r="N422" s="56">
        <v>0.45377830000000002</v>
      </c>
      <c r="O422" s="56">
        <v>0.47173549999999997</v>
      </c>
      <c r="P422" s="56">
        <v>0.47125400000000001</v>
      </c>
      <c r="Q422" s="56">
        <v>0.45644380000000001</v>
      </c>
      <c r="R422" s="56">
        <v>0.47886050000000002</v>
      </c>
      <c r="S422" s="56">
        <v>0.43029230000000002</v>
      </c>
      <c r="T422" s="56">
        <v>0.42299700000000001</v>
      </c>
      <c r="U422" s="56">
        <v>0.45033469999999998</v>
      </c>
      <c r="V422" s="56">
        <v>0.43244650000000001</v>
      </c>
      <c r="W422" s="56">
        <v>0.47628320000000002</v>
      </c>
      <c r="X422" s="56">
        <v>0.37542520000000001</v>
      </c>
      <c r="Y422" s="56">
        <v>0.44369969999999997</v>
      </c>
      <c r="Z422" s="56">
        <v>0.4135509</v>
      </c>
      <c r="AA422" s="56">
        <v>0.48230709999999999</v>
      </c>
      <c r="AB422" s="56">
        <v>0.46135179999999998</v>
      </c>
      <c r="AC422" s="56">
        <v>0.47806140000000003</v>
      </c>
      <c r="AD422" s="56">
        <v>0.44413409999999998</v>
      </c>
      <c r="AE422" s="56">
        <v>0.42904759999999997</v>
      </c>
    </row>
    <row r="423" spans="1:31">
      <c r="A423" s="53" t="s">
        <v>371</v>
      </c>
      <c r="B423" s="55">
        <v>15</v>
      </c>
      <c r="C423" s="54">
        <v>25200406</v>
      </c>
      <c r="D423" s="46" t="s">
        <v>846</v>
      </c>
      <c r="E423" s="56"/>
      <c r="F423" s="56">
        <v>0.63453998999999994</v>
      </c>
      <c r="G423" s="56"/>
      <c r="H423" s="56">
        <v>0.62356780000000001</v>
      </c>
      <c r="I423" s="56">
        <v>0.73039880000000001</v>
      </c>
      <c r="J423" s="56">
        <v>0.65578760000000003</v>
      </c>
      <c r="K423" s="56">
        <v>0.58311460000000004</v>
      </c>
      <c r="L423" s="56">
        <v>0.57771170000000005</v>
      </c>
      <c r="M423" s="56">
        <v>0.60181839999999998</v>
      </c>
      <c r="N423" s="56">
        <v>0.63123629999999997</v>
      </c>
      <c r="O423" s="56">
        <v>0.61274989999999996</v>
      </c>
      <c r="P423" s="56">
        <v>0.6451249</v>
      </c>
      <c r="Q423" s="56">
        <v>0.63437410000000005</v>
      </c>
      <c r="R423" s="56">
        <v>0.62547059999999999</v>
      </c>
      <c r="S423" s="56">
        <v>0.63116819999999996</v>
      </c>
      <c r="T423" s="56">
        <v>0.61146440000000002</v>
      </c>
      <c r="U423" s="56">
        <v>0.61217440000000001</v>
      </c>
      <c r="V423" s="56">
        <v>0.62154500000000001</v>
      </c>
      <c r="W423" s="56">
        <v>0.63887320000000003</v>
      </c>
      <c r="X423" s="56">
        <v>0.56088039999999995</v>
      </c>
      <c r="Y423" s="56">
        <v>0.63006309999999999</v>
      </c>
      <c r="Z423" s="56">
        <v>0.58014469999999996</v>
      </c>
      <c r="AA423" s="56">
        <v>0.64464600000000005</v>
      </c>
      <c r="AB423" s="56">
        <v>0.64218640000000005</v>
      </c>
      <c r="AC423" s="56">
        <v>0.63061959999999995</v>
      </c>
      <c r="AD423" s="56">
        <v>0.61445430000000001</v>
      </c>
      <c r="AE423" s="56">
        <v>0.60475610000000002</v>
      </c>
    </row>
    <row r="424" spans="1:31">
      <c r="A424" s="53" t="s">
        <v>370</v>
      </c>
      <c r="B424" s="55">
        <v>15</v>
      </c>
      <c r="C424" s="54">
        <v>25200490</v>
      </c>
      <c r="D424" s="46" t="s">
        <v>846</v>
      </c>
      <c r="E424" s="56"/>
      <c r="F424" s="56">
        <v>0.53021722000000004</v>
      </c>
      <c r="G424" s="56"/>
      <c r="H424" s="56">
        <v>0.53847389999999995</v>
      </c>
      <c r="I424" s="56">
        <v>0.68193490000000001</v>
      </c>
      <c r="J424" s="56">
        <v>0.51503449999999995</v>
      </c>
      <c r="K424" s="56">
        <v>0.45927240000000003</v>
      </c>
      <c r="L424" s="56">
        <v>0.51701949999999997</v>
      </c>
      <c r="M424" s="56">
        <v>0.51353260000000001</v>
      </c>
      <c r="N424" s="56">
        <v>0.57786850000000001</v>
      </c>
      <c r="O424" s="56">
        <v>0.52983270000000005</v>
      </c>
      <c r="P424" s="56">
        <v>0.50994269999999997</v>
      </c>
      <c r="Q424" s="56">
        <v>0.5414795</v>
      </c>
      <c r="R424" s="56">
        <v>0.54782189999999997</v>
      </c>
      <c r="S424" s="56">
        <v>0.52814150000000004</v>
      </c>
      <c r="T424" s="56">
        <v>0.52963349999999998</v>
      </c>
      <c r="U424" s="56">
        <v>0.59659150000000005</v>
      </c>
      <c r="V424" s="56">
        <v>0.4959828</v>
      </c>
      <c r="W424" s="56">
        <v>0.57607050000000004</v>
      </c>
      <c r="X424" s="56">
        <v>0.48019709999999999</v>
      </c>
      <c r="Y424" s="56">
        <v>0.55493219999999999</v>
      </c>
      <c r="Z424" s="56">
        <v>0.4846028</v>
      </c>
      <c r="AA424" s="56">
        <v>0.53731399999999996</v>
      </c>
      <c r="AB424" s="56">
        <v>0.57403519999999997</v>
      </c>
      <c r="AC424" s="56">
        <v>0.54772589999999999</v>
      </c>
      <c r="AD424" s="56">
        <v>0.56198360000000003</v>
      </c>
      <c r="AE424" s="56">
        <v>0.4766669</v>
      </c>
    </row>
    <row r="425" spans="1:31">
      <c r="A425" s="53" t="s">
        <v>369</v>
      </c>
      <c r="B425" s="55">
        <v>15</v>
      </c>
      <c r="C425" s="54">
        <v>25201020</v>
      </c>
      <c r="D425" s="46" t="s">
        <v>846</v>
      </c>
      <c r="E425" s="56"/>
      <c r="F425" s="56">
        <v>0.42759561999999995</v>
      </c>
      <c r="G425" s="56"/>
      <c r="H425" s="56">
        <v>0.39688960000000001</v>
      </c>
      <c r="I425" s="56">
        <v>0.43839270000000002</v>
      </c>
      <c r="J425" s="56">
        <v>0.349331</v>
      </c>
      <c r="K425" s="56">
        <v>0.40686729999999999</v>
      </c>
      <c r="L425" s="56">
        <v>0.39016630000000002</v>
      </c>
      <c r="M425" s="56">
        <v>0.42569170000000001</v>
      </c>
      <c r="N425" s="56">
        <v>0.42219289999999998</v>
      </c>
      <c r="O425" s="56">
        <v>0.46012649999999999</v>
      </c>
      <c r="P425" s="56">
        <v>0.34753650000000003</v>
      </c>
      <c r="Q425" s="56">
        <v>0.43209789999999998</v>
      </c>
      <c r="R425" s="56">
        <v>0.47449000000000002</v>
      </c>
      <c r="S425" s="56">
        <v>0.41601179999999999</v>
      </c>
      <c r="T425" s="56">
        <v>0.412329</v>
      </c>
      <c r="U425" s="56">
        <v>0.45742929999999998</v>
      </c>
      <c r="V425" s="56">
        <v>0.37659350000000003</v>
      </c>
      <c r="W425" s="56">
        <v>0.49095919999999998</v>
      </c>
      <c r="X425" s="56">
        <v>0.36211330000000003</v>
      </c>
      <c r="Y425" s="56">
        <v>0.36371989999999998</v>
      </c>
      <c r="Z425" s="56">
        <v>0.4089064</v>
      </c>
      <c r="AA425" s="56">
        <v>0.4451949</v>
      </c>
      <c r="AB425" s="56">
        <v>0.47622439999999999</v>
      </c>
      <c r="AC425" s="56">
        <v>0.41418529999999998</v>
      </c>
      <c r="AD425" s="56">
        <v>0.38690920000000001</v>
      </c>
      <c r="AE425" s="56">
        <v>0.41541289999999997</v>
      </c>
    </row>
    <row r="426" spans="1:31">
      <c r="A426" s="53" t="s">
        <v>368</v>
      </c>
      <c r="B426" s="55">
        <v>15</v>
      </c>
      <c r="C426" s="54">
        <v>25201224</v>
      </c>
      <c r="D426" s="46" t="s">
        <v>846</v>
      </c>
      <c r="E426" s="56"/>
      <c r="F426" s="56">
        <v>0.46342833999999994</v>
      </c>
      <c r="G426" s="56"/>
      <c r="H426" s="56">
        <v>0.4731477</v>
      </c>
      <c r="I426" s="56">
        <v>0.3906521</v>
      </c>
      <c r="J426" s="56">
        <v>0.43429010000000001</v>
      </c>
      <c r="K426" s="56">
        <v>0.4028564</v>
      </c>
      <c r="L426" s="56">
        <v>0.39977240000000003</v>
      </c>
      <c r="M426" s="56">
        <v>0.43259510000000001</v>
      </c>
      <c r="N426" s="56">
        <v>0.4741437</v>
      </c>
      <c r="O426" s="56">
        <v>0.48101640000000001</v>
      </c>
      <c r="P426" s="56">
        <v>0.43000369999999999</v>
      </c>
      <c r="Q426" s="56">
        <v>0.46586709999999998</v>
      </c>
      <c r="R426" s="56">
        <v>0.45479599999999998</v>
      </c>
      <c r="S426" s="56">
        <v>0.43361650000000002</v>
      </c>
      <c r="T426" s="56">
        <v>0.43473909999999999</v>
      </c>
      <c r="U426" s="56">
        <v>0.40854230000000002</v>
      </c>
      <c r="V426" s="56">
        <v>0.4574415</v>
      </c>
      <c r="W426" s="56">
        <v>0.51035180000000002</v>
      </c>
      <c r="X426" s="56">
        <v>0.37944369999999999</v>
      </c>
      <c r="Y426" s="56">
        <v>0.44582830000000001</v>
      </c>
      <c r="Z426" s="56">
        <v>0.43786320000000001</v>
      </c>
      <c r="AA426" s="56">
        <v>0.48180279999999998</v>
      </c>
      <c r="AB426" s="56">
        <v>0.439224</v>
      </c>
      <c r="AC426" s="56">
        <v>0.4925641</v>
      </c>
      <c r="AD426" s="56">
        <v>0.4036304</v>
      </c>
      <c r="AE426" s="56">
        <v>0.45461600000000002</v>
      </c>
    </row>
    <row r="427" spans="1:31">
      <c r="A427" s="53" t="s">
        <v>367</v>
      </c>
      <c r="B427" s="55">
        <v>15</v>
      </c>
      <c r="C427" s="54">
        <v>25201429</v>
      </c>
      <c r="D427" s="46" t="s">
        <v>846</v>
      </c>
      <c r="E427" s="56"/>
      <c r="F427" s="56">
        <v>0.53213488500000006</v>
      </c>
      <c r="G427" s="56"/>
      <c r="H427" s="56">
        <v>0.54685459999999997</v>
      </c>
      <c r="I427" s="56">
        <v>0.48648839999999999</v>
      </c>
      <c r="J427" s="56">
        <v>0.54143019999999997</v>
      </c>
      <c r="K427" s="56">
        <v>0.49435810000000002</v>
      </c>
      <c r="L427" s="56">
        <v>0.48276469999999999</v>
      </c>
      <c r="M427" s="56">
        <v>0.48726740000000002</v>
      </c>
      <c r="N427" s="56">
        <v>0.50878469999999998</v>
      </c>
      <c r="O427" s="56">
        <v>0.56207629999999997</v>
      </c>
      <c r="P427" s="56">
        <v>0.51169589999999998</v>
      </c>
      <c r="Q427" s="56">
        <v>0.5402477</v>
      </c>
      <c r="R427" s="56">
        <v>0.51940739999999996</v>
      </c>
      <c r="S427" s="56">
        <v>0.50875230000000005</v>
      </c>
      <c r="T427" s="56">
        <v>0.52073780000000003</v>
      </c>
      <c r="U427" s="56">
        <v>0.46709869999999998</v>
      </c>
      <c r="V427" s="56">
        <v>0.51532199999999995</v>
      </c>
      <c r="W427" s="56">
        <v>0.55260960000000003</v>
      </c>
      <c r="X427" s="56">
        <v>0.48261290000000001</v>
      </c>
      <c r="Y427" s="56">
        <v>0.51462989999999997</v>
      </c>
      <c r="Z427" s="56">
        <v>0.47933019999999998</v>
      </c>
      <c r="AA427" s="56">
        <v>0.5466029</v>
      </c>
      <c r="AB427" s="56">
        <v>0.53733549999999997</v>
      </c>
      <c r="AC427" s="56">
        <v>0.54757990000000001</v>
      </c>
      <c r="AD427" s="56">
        <v>0.47232400000000002</v>
      </c>
      <c r="AE427" s="56">
        <v>0.53512360000000003</v>
      </c>
    </row>
    <row r="428" spans="1:31">
      <c r="A428" s="53" t="s">
        <v>366</v>
      </c>
      <c r="B428" s="55">
        <v>15</v>
      </c>
      <c r="C428" s="54">
        <v>25201732</v>
      </c>
      <c r="D428" s="46" t="s">
        <v>846</v>
      </c>
      <c r="E428" s="56"/>
      <c r="F428" s="56">
        <v>0.49692255499999999</v>
      </c>
      <c r="G428" s="56"/>
      <c r="H428" s="56">
        <v>0.47767910000000002</v>
      </c>
      <c r="I428" s="56">
        <v>0.51272269999999998</v>
      </c>
      <c r="J428" s="56">
        <v>0.4883092</v>
      </c>
      <c r="K428" s="56">
        <v>0.50391240000000004</v>
      </c>
      <c r="L428" s="56">
        <v>0.48807479999999998</v>
      </c>
      <c r="M428" s="56">
        <v>0.48101080000000002</v>
      </c>
      <c r="N428" s="56">
        <v>0.4994247</v>
      </c>
      <c r="O428" s="56">
        <v>0.54596860000000003</v>
      </c>
      <c r="P428" s="56">
        <v>0.55358490000000005</v>
      </c>
      <c r="Q428" s="56">
        <v>0.53093069999999998</v>
      </c>
      <c r="R428" s="56">
        <v>0.48377219999999999</v>
      </c>
      <c r="S428" s="56">
        <v>0.49226320000000001</v>
      </c>
      <c r="T428" s="56">
        <v>0.50742600000000004</v>
      </c>
      <c r="U428" s="56">
        <v>0.5199068</v>
      </c>
      <c r="V428" s="56">
        <v>0.47594500000000001</v>
      </c>
      <c r="W428" s="56">
        <v>0.51599189999999995</v>
      </c>
      <c r="X428" s="56">
        <v>0.48730010000000001</v>
      </c>
      <c r="Y428" s="56">
        <v>0.4860042</v>
      </c>
      <c r="Z428" s="56">
        <v>0.4801646</v>
      </c>
      <c r="AA428" s="56">
        <v>0.50783730000000005</v>
      </c>
      <c r="AB428" s="56">
        <v>0.50397970000000003</v>
      </c>
      <c r="AC428" s="56">
        <v>0.50492170000000003</v>
      </c>
      <c r="AD428" s="56">
        <v>0.50449759999999999</v>
      </c>
      <c r="AE428" s="56">
        <v>0.51572459999999998</v>
      </c>
    </row>
    <row r="429" spans="1:31">
      <c r="A429" s="53" t="s">
        <v>365</v>
      </c>
      <c r="B429" s="55">
        <v>15</v>
      </c>
      <c r="C429" s="54">
        <v>99408636</v>
      </c>
      <c r="D429" s="67" t="s">
        <v>847</v>
      </c>
      <c r="E429" s="56"/>
      <c r="F429" s="56">
        <v>0.62780365999999999</v>
      </c>
      <c r="G429" s="56"/>
      <c r="H429" s="56">
        <v>0.59871359999999996</v>
      </c>
      <c r="I429" s="56">
        <v>0.62416240000000001</v>
      </c>
      <c r="J429" s="56">
        <v>0.53850450000000005</v>
      </c>
      <c r="K429" s="56">
        <v>0.59635970000000005</v>
      </c>
      <c r="L429" s="56">
        <v>0.45355139999999999</v>
      </c>
      <c r="M429" s="56">
        <v>0.59508629999999996</v>
      </c>
      <c r="N429" s="56">
        <v>0.63216220000000001</v>
      </c>
      <c r="O429" s="56">
        <v>0.65950160000000002</v>
      </c>
      <c r="P429" s="56">
        <v>0.62909950000000003</v>
      </c>
      <c r="Q429" s="56">
        <v>0.66129070000000001</v>
      </c>
      <c r="R429" s="56">
        <v>0.69342079999999995</v>
      </c>
      <c r="S429" s="56">
        <v>0.56207220000000002</v>
      </c>
      <c r="T429" s="56">
        <v>0.61666370000000004</v>
      </c>
      <c r="U429" s="56">
        <v>0.57681229999999994</v>
      </c>
      <c r="V429" s="56">
        <v>0.60736599999999996</v>
      </c>
      <c r="W429" s="56">
        <v>0.54177189999999997</v>
      </c>
      <c r="X429" s="56">
        <v>0.60974709999999999</v>
      </c>
      <c r="Y429" s="56">
        <v>0.45049879999999998</v>
      </c>
      <c r="Z429" s="56">
        <v>0.58990069999999994</v>
      </c>
      <c r="AA429" s="56">
        <v>0.56989959999999995</v>
      </c>
      <c r="AB429" s="56">
        <v>0.57652999999999999</v>
      </c>
      <c r="AC429" s="56">
        <v>0.63989430000000003</v>
      </c>
      <c r="AD429" s="56">
        <v>0.51719630000000005</v>
      </c>
      <c r="AE429" s="56">
        <v>0.56989350000000005</v>
      </c>
    </row>
    <row r="430" spans="1:31">
      <c r="A430" s="53" t="s">
        <v>364</v>
      </c>
      <c r="B430" s="55">
        <v>15</v>
      </c>
      <c r="C430" s="54">
        <v>99408804</v>
      </c>
      <c r="D430" s="67" t="s">
        <v>847</v>
      </c>
      <c r="E430" s="56"/>
      <c r="F430" s="56">
        <v>0.4852417750000001</v>
      </c>
      <c r="G430" s="56"/>
      <c r="H430" s="56">
        <v>0.47038819999999998</v>
      </c>
      <c r="I430" s="56">
        <v>0.54616279999999995</v>
      </c>
      <c r="J430" s="56">
        <v>0.37909939999999998</v>
      </c>
      <c r="K430" s="56">
        <v>0.47373789999999999</v>
      </c>
      <c r="L430" s="56">
        <v>0.37455739999999998</v>
      </c>
      <c r="M430" s="56">
        <v>0.45448929999999998</v>
      </c>
      <c r="N430" s="56">
        <v>0.52888230000000003</v>
      </c>
      <c r="O430" s="56">
        <v>0.52961709999999995</v>
      </c>
      <c r="P430" s="56">
        <v>0.4903457</v>
      </c>
      <c r="Q430" s="56">
        <v>0.53482700000000005</v>
      </c>
      <c r="R430" s="56">
        <v>0.57290269999999999</v>
      </c>
      <c r="S430" s="56">
        <v>0.44002989999999997</v>
      </c>
      <c r="T430" s="56">
        <v>0.53091370000000004</v>
      </c>
      <c r="U430" s="56">
        <v>0.4193963</v>
      </c>
      <c r="V430" s="56">
        <v>0.48004619999999998</v>
      </c>
      <c r="W430" s="56">
        <v>0.42523929999999999</v>
      </c>
      <c r="X430" s="56">
        <v>0.42548629999999998</v>
      </c>
      <c r="Y430" s="56">
        <v>0.315971</v>
      </c>
      <c r="Z430" s="56">
        <v>0.49148960000000003</v>
      </c>
      <c r="AA430" s="56">
        <v>0.47160229999999997</v>
      </c>
      <c r="AB430" s="56">
        <v>0.4679162</v>
      </c>
      <c r="AC430" s="56">
        <v>0.51871869999999998</v>
      </c>
      <c r="AD430" s="56">
        <v>0.36756660000000002</v>
      </c>
      <c r="AE430" s="56">
        <v>0.44105509999999998</v>
      </c>
    </row>
    <row r="431" spans="1:31">
      <c r="A431" s="53" t="s">
        <v>363</v>
      </c>
      <c r="B431" s="55">
        <v>15</v>
      </c>
      <c r="C431" s="54">
        <v>99408958</v>
      </c>
      <c r="D431" s="67" t="s">
        <v>847</v>
      </c>
      <c r="E431" s="56"/>
      <c r="F431" s="56">
        <v>0.54213238000000008</v>
      </c>
      <c r="G431" s="56"/>
      <c r="H431" s="56">
        <v>0.50882579999999999</v>
      </c>
      <c r="I431" s="56">
        <v>0.59150179999999997</v>
      </c>
      <c r="J431" s="56">
        <v>0.46306140000000001</v>
      </c>
      <c r="K431" s="56">
        <v>0.48364170000000001</v>
      </c>
      <c r="L431" s="56">
        <v>0.40710410000000002</v>
      </c>
      <c r="M431" s="56">
        <v>0.48455039999999999</v>
      </c>
      <c r="N431" s="56">
        <v>0.47959309999999999</v>
      </c>
      <c r="O431" s="56">
        <v>0.57384919999999995</v>
      </c>
      <c r="P431" s="56">
        <v>0.60476439999999998</v>
      </c>
      <c r="Q431" s="56">
        <v>0.55071110000000001</v>
      </c>
      <c r="R431" s="56">
        <v>0.58281709999999998</v>
      </c>
      <c r="S431" s="56">
        <v>0.49488280000000001</v>
      </c>
      <c r="T431" s="56">
        <v>0.53382510000000005</v>
      </c>
      <c r="U431" s="56">
        <v>0.48329939999999999</v>
      </c>
      <c r="V431" s="56">
        <v>0.54856130000000003</v>
      </c>
      <c r="W431" s="56">
        <v>0.46856890000000001</v>
      </c>
      <c r="X431" s="56">
        <v>0.51056780000000002</v>
      </c>
      <c r="Y431" s="56">
        <v>0.40935569999999999</v>
      </c>
      <c r="Z431" s="56">
        <v>0.4781436</v>
      </c>
      <c r="AA431" s="56">
        <v>0.48397829999999997</v>
      </c>
      <c r="AB431" s="56">
        <v>0.50020830000000005</v>
      </c>
      <c r="AC431" s="56">
        <v>0.58089400000000002</v>
      </c>
      <c r="AD431" s="56">
        <v>0.4167033</v>
      </c>
      <c r="AE431" s="56">
        <v>0.4881086</v>
      </c>
    </row>
    <row r="432" spans="1:31">
      <c r="A432" s="53" t="s">
        <v>362</v>
      </c>
      <c r="B432" s="55">
        <v>15</v>
      </c>
      <c r="C432" s="54">
        <v>99409194</v>
      </c>
      <c r="D432" s="67" t="s">
        <v>847</v>
      </c>
      <c r="E432" s="56"/>
      <c r="F432" s="56">
        <v>0.44453103999999993</v>
      </c>
      <c r="G432" s="56"/>
      <c r="H432" s="56">
        <v>0.46319519999999997</v>
      </c>
      <c r="I432" s="56">
        <v>0.47529900000000003</v>
      </c>
      <c r="J432" s="56">
        <v>0.37103190000000003</v>
      </c>
      <c r="K432" s="56">
        <v>0.37379180000000001</v>
      </c>
      <c r="L432" s="56">
        <v>0.32639669999999998</v>
      </c>
      <c r="M432" s="56">
        <v>0.39581939999999999</v>
      </c>
      <c r="N432" s="56">
        <v>0.44616790000000001</v>
      </c>
      <c r="O432" s="56">
        <v>0.45857160000000002</v>
      </c>
      <c r="P432" s="56">
        <v>0.49492540000000002</v>
      </c>
      <c r="Q432" s="56">
        <v>0.47999429999999998</v>
      </c>
      <c r="R432" s="56">
        <v>0.48310789999999998</v>
      </c>
      <c r="S432" s="56">
        <v>0.3978023</v>
      </c>
      <c r="T432" s="56">
        <v>0.4597504</v>
      </c>
      <c r="U432" s="56">
        <v>0.43845129999999999</v>
      </c>
      <c r="V432" s="56">
        <v>0.46370620000000001</v>
      </c>
      <c r="W432" s="56">
        <v>0.39259929999999998</v>
      </c>
      <c r="X432" s="56">
        <v>0.42433320000000002</v>
      </c>
      <c r="Y432" s="56">
        <v>0.3274088</v>
      </c>
      <c r="Z432" s="56">
        <v>0.43674449999999998</v>
      </c>
      <c r="AA432" s="56">
        <v>0.41591440000000002</v>
      </c>
      <c r="AB432" s="56">
        <v>0.42192540000000001</v>
      </c>
      <c r="AC432" s="56">
        <v>0.49239719999999998</v>
      </c>
      <c r="AD432" s="56">
        <v>0.36283019999999999</v>
      </c>
      <c r="AE432" s="56">
        <v>0.3994221</v>
      </c>
    </row>
    <row r="433" spans="1:31">
      <c r="A433" s="53" t="s">
        <v>361</v>
      </c>
      <c r="B433" s="55">
        <v>15</v>
      </c>
      <c r="C433" s="54">
        <v>99409360</v>
      </c>
      <c r="D433" s="67" t="s">
        <v>847</v>
      </c>
      <c r="E433" s="56"/>
      <c r="F433" s="56">
        <v>0.482704415</v>
      </c>
      <c r="G433" s="56"/>
      <c r="H433" s="56">
        <v>0.52178040000000003</v>
      </c>
      <c r="I433" s="56">
        <v>0.64433600000000002</v>
      </c>
      <c r="J433" s="56">
        <v>0.39812839999999999</v>
      </c>
      <c r="K433" s="56">
        <v>0.47280369999999999</v>
      </c>
      <c r="L433" s="56">
        <v>0.37224400000000002</v>
      </c>
      <c r="M433" s="56">
        <v>0.42171439999999999</v>
      </c>
      <c r="N433" s="56">
        <v>0.52509839999999997</v>
      </c>
      <c r="O433" s="56">
        <v>0.55925670000000005</v>
      </c>
      <c r="P433" s="56">
        <v>0.5363559</v>
      </c>
      <c r="Q433" s="56">
        <v>0.5531568</v>
      </c>
      <c r="R433" s="56">
        <v>0.55588409999999999</v>
      </c>
      <c r="S433" s="56">
        <v>0.43690479999999998</v>
      </c>
      <c r="T433" s="56">
        <v>0.52394859999999999</v>
      </c>
      <c r="U433" s="56">
        <v>0.54765900000000001</v>
      </c>
      <c r="V433" s="56">
        <v>0.47924600000000001</v>
      </c>
      <c r="W433" s="56">
        <v>0.43785629999999998</v>
      </c>
      <c r="X433" s="56">
        <v>0.47440500000000002</v>
      </c>
      <c r="Y433" s="56">
        <v>0.2968384</v>
      </c>
      <c r="Z433" s="56">
        <v>0.41761819999999999</v>
      </c>
      <c r="AA433" s="56">
        <v>0.41988300000000001</v>
      </c>
      <c r="AB433" s="56">
        <v>0.47102529999999998</v>
      </c>
      <c r="AC433" s="56">
        <v>0.53316660000000005</v>
      </c>
      <c r="AD433" s="56">
        <v>0.3259222</v>
      </c>
      <c r="AE433" s="56">
        <v>0.46778760000000003</v>
      </c>
    </row>
    <row r="434" spans="1:31">
      <c r="A434" s="53" t="s">
        <v>360</v>
      </c>
      <c r="B434" s="55">
        <v>15</v>
      </c>
      <c r="C434" s="54">
        <v>99409411</v>
      </c>
      <c r="D434" s="67" t="s">
        <v>847</v>
      </c>
      <c r="E434" s="56"/>
      <c r="F434" s="56">
        <v>0.53354314000000014</v>
      </c>
      <c r="G434" s="56"/>
      <c r="H434" s="56">
        <v>0.54740999999999995</v>
      </c>
      <c r="I434" s="56">
        <v>0.61286859999999999</v>
      </c>
      <c r="J434" s="56">
        <v>0.42070610000000003</v>
      </c>
      <c r="K434" s="56">
        <v>0.54888360000000003</v>
      </c>
      <c r="L434" s="56">
        <v>0.4302414</v>
      </c>
      <c r="M434" s="56">
        <v>0.47491820000000001</v>
      </c>
      <c r="N434" s="56">
        <v>0.52596869999999996</v>
      </c>
      <c r="O434" s="56">
        <v>0.56609589999999999</v>
      </c>
      <c r="P434" s="56">
        <v>0.62398089999999995</v>
      </c>
      <c r="Q434" s="56">
        <v>0.51136110000000001</v>
      </c>
      <c r="R434" s="56">
        <v>0.55740579999999995</v>
      </c>
      <c r="S434" s="56">
        <v>0.5138722</v>
      </c>
      <c r="T434" s="56">
        <v>0.50854580000000005</v>
      </c>
      <c r="U434" s="56">
        <v>0.61942580000000003</v>
      </c>
      <c r="V434" s="56">
        <v>0.53675779999999995</v>
      </c>
      <c r="W434" s="56">
        <v>0.47094629999999998</v>
      </c>
      <c r="X434" s="56">
        <v>0.52962790000000004</v>
      </c>
      <c r="Y434" s="56">
        <v>0.408661</v>
      </c>
      <c r="Z434" s="56">
        <v>0.53590329999999997</v>
      </c>
      <c r="AA434" s="56">
        <v>0.46788960000000002</v>
      </c>
      <c r="AB434" s="56">
        <v>0.45628920000000001</v>
      </c>
      <c r="AC434" s="56">
        <v>0.54103500000000004</v>
      </c>
      <c r="AD434" s="56">
        <v>0.42226000000000002</v>
      </c>
      <c r="AE434" s="56">
        <v>0.50235410000000003</v>
      </c>
    </row>
    <row r="435" spans="1:31">
      <c r="A435" s="53" t="s">
        <v>359</v>
      </c>
      <c r="B435" s="55">
        <v>15</v>
      </c>
      <c r="C435" s="54">
        <v>99409506</v>
      </c>
      <c r="D435" s="67" t="s">
        <v>847</v>
      </c>
      <c r="E435" s="56"/>
      <c r="F435" s="56">
        <v>0.47772564499999992</v>
      </c>
      <c r="G435" s="56"/>
      <c r="H435" s="56">
        <v>0.50594740000000005</v>
      </c>
      <c r="I435" s="56">
        <v>0.56509480000000001</v>
      </c>
      <c r="J435" s="56">
        <v>0.41336640000000002</v>
      </c>
      <c r="K435" s="56">
        <v>0.4087807</v>
      </c>
      <c r="L435" s="56">
        <v>0.3665081</v>
      </c>
      <c r="M435" s="56">
        <v>0.39386870000000002</v>
      </c>
      <c r="N435" s="56">
        <v>0.53727930000000002</v>
      </c>
      <c r="O435" s="56">
        <v>0.53923109999999996</v>
      </c>
      <c r="P435" s="56">
        <v>0.56350160000000005</v>
      </c>
      <c r="Q435" s="56">
        <v>0.44672119999999998</v>
      </c>
      <c r="R435" s="56">
        <v>0.56509259999999994</v>
      </c>
      <c r="S435" s="56">
        <v>0.4257244</v>
      </c>
      <c r="T435" s="56">
        <v>0.46707029999999999</v>
      </c>
      <c r="U435" s="56">
        <v>0.5228024</v>
      </c>
      <c r="V435" s="56">
        <v>0.49004890000000001</v>
      </c>
      <c r="W435" s="56">
        <v>0.4540322</v>
      </c>
      <c r="X435" s="56">
        <v>0.46535549999999998</v>
      </c>
      <c r="Y435" s="56">
        <v>0.3849844</v>
      </c>
      <c r="Z435" s="56">
        <v>0.47529490000000002</v>
      </c>
      <c r="AA435" s="56">
        <v>0.41940090000000002</v>
      </c>
      <c r="AB435" s="56">
        <v>0.4446486</v>
      </c>
      <c r="AC435" s="56">
        <v>0.51722210000000002</v>
      </c>
      <c r="AD435" s="56">
        <v>0.35993750000000002</v>
      </c>
      <c r="AE435" s="56">
        <v>0.41502060000000002</v>
      </c>
    </row>
    <row r="436" spans="1:31">
      <c r="A436" s="53" t="s">
        <v>358</v>
      </c>
      <c r="B436" s="55">
        <v>16</v>
      </c>
      <c r="C436" s="54">
        <v>3481970</v>
      </c>
      <c r="D436" s="46" t="s">
        <v>848</v>
      </c>
      <c r="E436" s="56"/>
      <c r="F436" s="56">
        <v>0.6171155599999999</v>
      </c>
      <c r="G436" s="56"/>
      <c r="H436" s="56">
        <v>0.5822155</v>
      </c>
      <c r="I436" s="56">
        <v>0.58488090000000004</v>
      </c>
      <c r="J436" s="56">
        <v>0.54371539999999996</v>
      </c>
      <c r="K436" s="56">
        <v>0.56173519999999999</v>
      </c>
      <c r="L436" s="56">
        <v>0.49703150000000001</v>
      </c>
      <c r="M436" s="56">
        <v>0.68111699999999997</v>
      </c>
      <c r="N436" s="56">
        <v>0.5043647</v>
      </c>
      <c r="O436" s="56">
        <v>0.58316009999999996</v>
      </c>
      <c r="P436" s="56">
        <v>0.61036000000000001</v>
      </c>
      <c r="Q436" s="56">
        <v>0.57005439999999996</v>
      </c>
      <c r="R436" s="56">
        <v>0.70049729999999999</v>
      </c>
      <c r="S436" s="56">
        <v>0.59158520000000003</v>
      </c>
      <c r="T436" s="56">
        <v>0.64809470000000002</v>
      </c>
      <c r="U436" s="56">
        <v>0.53605029999999998</v>
      </c>
      <c r="V436" s="56">
        <v>0.52468930000000003</v>
      </c>
      <c r="W436" s="56">
        <v>0.56263110000000005</v>
      </c>
      <c r="X436" s="56">
        <v>0.45447559999999998</v>
      </c>
      <c r="Y436" s="56">
        <v>0.71900220000000004</v>
      </c>
      <c r="Z436" s="56">
        <v>0.54307090000000002</v>
      </c>
      <c r="AA436" s="56">
        <v>0.52068919999999996</v>
      </c>
      <c r="AB436" s="56">
        <v>0.57660040000000001</v>
      </c>
      <c r="AC436" s="56">
        <v>0.57659110000000002</v>
      </c>
      <c r="AD436" s="56">
        <v>0.53018949999999998</v>
      </c>
      <c r="AE436" s="56">
        <v>0.69790289999999999</v>
      </c>
    </row>
    <row r="437" spans="1:31">
      <c r="A437" s="53" t="s">
        <v>357</v>
      </c>
      <c r="B437" s="55">
        <v>16</v>
      </c>
      <c r="C437" s="54">
        <v>3482078</v>
      </c>
      <c r="D437" s="46" t="s">
        <v>848</v>
      </c>
      <c r="E437" s="56"/>
      <c r="F437" s="56">
        <v>0.58428134999999981</v>
      </c>
      <c r="G437" s="56"/>
      <c r="H437" s="56">
        <v>0.58484210000000003</v>
      </c>
      <c r="I437" s="56">
        <v>0.60318269999999996</v>
      </c>
      <c r="J437" s="56">
        <v>0.60530340000000005</v>
      </c>
      <c r="K437" s="56">
        <v>0.56250880000000003</v>
      </c>
      <c r="L437" s="56">
        <v>0.51947160000000003</v>
      </c>
      <c r="M437" s="56">
        <v>0.55971559999999998</v>
      </c>
      <c r="N437" s="56">
        <v>0.5835555</v>
      </c>
      <c r="O437" s="56">
        <v>0.62289839999999996</v>
      </c>
      <c r="P437" s="56">
        <v>0.62361409999999995</v>
      </c>
      <c r="Q437" s="56">
        <v>0.60035179999999999</v>
      </c>
      <c r="R437" s="56">
        <v>0.55557449999999997</v>
      </c>
      <c r="S437" s="56">
        <v>0.61111780000000004</v>
      </c>
      <c r="T437" s="56">
        <v>0.59938290000000005</v>
      </c>
      <c r="U437" s="56">
        <v>0.59059099999999998</v>
      </c>
      <c r="V437" s="56">
        <v>0.56090470000000003</v>
      </c>
      <c r="W437" s="56">
        <v>0.64139250000000003</v>
      </c>
      <c r="X437" s="56">
        <v>0.47462579999999999</v>
      </c>
      <c r="Y437" s="56">
        <v>0.62843009999999999</v>
      </c>
      <c r="Z437" s="56">
        <v>0.60063279999999997</v>
      </c>
      <c r="AA437" s="56">
        <v>0.57691429999999999</v>
      </c>
      <c r="AB437" s="56">
        <v>0.63625279999999995</v>
      </c>
      <c r="AC437" s="56">
        <v>0.63192899999999996</v>
      </c>
      <c r="AD437" s="56">
        <v>0.56923590000000002</v>
      </c>
      <c r="AE437" s="56">
        <v>0.60437229999999997</v>
      </c>
    </row>
    <row r="438" spans="1:31">
      <c r="A438" s="53" t="s">
        <v>356</v>
      </c>
      <c r="B438" s="55">
        <v>16</v>
      </c>
      <c r="C438" s="54">
        <v>3493133</v>
      </c>
      <c r="D438" s="46" t="s">
        <v>849</v>
      </c>
      <c r="E438" s="56"/>
      <c r="F438" s="56">
        <v>0.44864220499999996</v>
      </c>
      <c r="G438" s="56"/>
      <c r="H438" s="56">
        <v>0.47905219999999998</v>
      </c>
      <c r="I438" s="56">
        <v>0.42062660000000002</v>
      </c>
      <c r="J438" s="56">
        <v>0.46294160000000001</v>
      </c>
      <c r="K438" s="56">
        <v>0.42361070000000001</v>
      </c>
      <c r="L438" s="56">
        <v>0.3963351</v>
      </c>
      <c r="M438" s="56">
        <v>0.43032769999999998</v>
      </c>
      <c r="N438" s="56">
        <v>0.41862539999999998</v>
      </c>
      <c r="O438" s="56">
        <v>0.48194019999999999</v>
      </c>
      <c r="P438" s="56">
        <v>0.50376730000000003</v>
      </c>
      <c r="Q438" s="56">
        <v>0.48132659999999999</v>
      </c>
      <c r="R438" s="56">
        <v>0.47575830000000002</v>
      </c>
      <c r="S438" s="56">
        <v>0.47608250000000002</v>
      </c>
      <c r="T438" s="56">
        <v>0.3965148</v>
      </c>
      <c r="U438" s="56">
        <v>0.43357570000000001</v>
      </c>
      <c r="V438" s="56">
        <v>0.44003599999999998</v>
      </c>
      <c r="W438" s="56">
        <v>0.46420980000000001</v>
      </c>
      <c r="X438" s="56">
        <v>0.42096109999999998</v>
      </c>
      <c r="Y438" s="56">
        <v>0.47950860000000001</v>
      </c>
      <c r="Z438" s="56">
        <v>0.38648490000000002</v>
      </c>
      <c r="AA438" s="56">
        <v>0.45153189999999999</v>
      </c>
      <c r="AB438" s="56">
        <v>0.4445596</v>
      </c>
      <c r="AC438" s="56">
        <v>0.44993860000000002</v>
      </c>
      <c r="AD438" s="56">
        <v>0.46801730000000002</v>
      </c>
      <c r="AE438" s="56">
        <v>0.48928830000000001</v>
      </c>
    </row>
    <row r="439" spans="1:31">
      <c r="A439" s="53" t="s">
        <v>355</v>
      </c>
      <c r="B439" s="55">
        <v>16</v>
      </c>
      <c r="C439" s="54">
        <v>3493336</v>
      </c>
      <c r="D439" s="46" t="s">
        <v>849</v>
      </c>
      <c r="E439" s="56"/>
      <c r="F439" s="56">
        <v>0.32855054</v>
      </c>
      <c r="G439" s="56"/>
      <c r="H439" s="56">
        <v>0.3253605</v>
      </c>
      <c r="I439" s="56">
        <v>0.55670339999999996</v>
      </c>
      <c r="J439" s="56">
        <v>0.29500939999999998</v>
      </c>
      <c r="K439" s="56">
        <v>0.22424910000000001</v>
      </c>
      <c r="L439" s="56">
        <v>0.36053649999999998</v>
      </c>
      <c r="M439" s="56">
        <v>0.35648010000000002</v>
      </c>
      <c r="N439" s="56">
        <v>0.38257239999999998</v>
      </c>
      <c r="O439" s="56">
        <v>0.35694769999999998</v>
      </c>
      <c r="P439" s="56">
        <v>0.39439419999999997</v>
      </c>
      <c r="Q439" s="56">
        <v>0.40063120000000002</v>
      </c>
      <c r="R439" s="56">
        <v>0.4012</v>
      </c>
      <c r="S439" s="56">
        <v>0.37458789999999997</v>
      </c>
      <c r="T439" s="56">
        <v>0.37315680000000001</v>
      </c>
      <c r="U439" s="56">
        <v>0.42136430000000002</v>
      </c>
      <c r="V439" s="56">
        <v>0.36229739999999999</v>
      </c>
      <c r="W439" s="56">
        <v>0.37419940000000002</v>
      </c>
      <c r="X439" s="56">
        <v>0.30992769999999997</v>
      </c>
      <c r="Y439" s="56">
        <v>0.33451409999999998</v>
      </c>
      <c r="Z439" s="56">
        <v>0.33519510000000002</v>
      </c>
      <c r="AA439" s="56">
        <v>0.34824559999999999</v>
      </c>
      <c r="AB439" s="56">
        <v>0.3549079</v>
      </c>
      <c r="AC439" s="56">
        <v>0.35786390000000001</v>
      </c>
      <c r="AD439" s="56">
        <v>0.39111220000000002</v>
      </c>
      <c r="AE439" s="56">
        <v>0.29704550000000002</v>
      </c>
    </row>
    <row r="440" spans="1:31">
      <c r="A440" s="53" t="s">
        <v>354</v>
      </c>
      <c r="B440" s="55">
        <v>16</v>
      </c>
      <c r="C440" s="54">
        <v>3493423</v>
      </c>
      <c r="D440" s="46" t="s">
        <v>849</v>
      </c>
      <c r="E440" s="56"/>
      <c r="F440" s="56">
        <v>0.47163491999999996</v>
      </c>
      <c r="G440" s="56"/>
      <c r="H440" s="56">
        <v>0.50317789999999996</v>
      </c>
      <c r="I440" s="56">
        <v>0.61938570000000004</v>
      </c>
      <c r="J440" s="56">
        <v>0.45581339999999998</v>
      </c>
      <c r="K440" s="56">
        <v>0.4359943</v>
      </c>
      <c r="L440" s="56">
        <v>0.46540389999999998</v>
      </c>
      <c r="M440" s="56">
        <v>0.4688234</v>
      </c>
      <c r="N440" s="56">
        <v>0.48793589999999998</v>
      </c>
      <c r="O440" s="56">
        <v>0.49592799999999998</v>
      </c>
      <c r="P440" s="56">
        <v>0.56895260000000003</v>
      </c>
      <c r="Q440" s="56">
        <v>0.52511980000000003</v>
      </c>
      <c r="R440" s="56">
        <v>0.52326050000000002</v>
      </c>
      <c r="S440" s="56">
        <v>0.46611979999999997</v>
      </c>
      <c r="T440" s="56">
        <v>0.47394740000000002</v>
      </c>
      <c r="U440" s="56">
        <v>0.4807266</v>
      </c>
      <c r="V440" s="56">
        <v>0.44853140000000002</v>
      </c>
      <c r="W440" s="56">
        <v>0.5018842</v>
      </c>
      <c r="X440" s="56">
        <v>0.43578539999999999</v>
      </c>
      <c r="Y440" s="56">
        <v>0.50362839999999998</v>
      </c>
      <c r="Z440" s="56">
        <v>0.42510710000000002</v>
      </c>
      <c r="AA440" s="56">
        <v>0.4606365</v>
      </c>
      <c r="AB440" s="56">
        <v>0.50038669999999996</v>
      </c>
      <c r="AC440" s="56">
        <v>0.50637399999999999</v>
      </c>
      <c r="AD440" s="56">
        <v>0.4308053</v>
      </c>
      <c r="AE440" s="56">
        <v>0.45636949999999998</v>
      </c>
    </row>
    <row r="441" spans="1:31">
      <c r="A441" s="53" t="s">
        <v>353</v>
      </c>
      <c r="B441" s="55">
        <v>16</v>
      </c>
      <c r="C441" s="54">
        <v>3493440</v>
      </c>
      <c r="D441" s="46" t="s">
        <v>849</v>
      </c>
      <c r="E441" s="56"/>
      <c r="F441" s="56">
        <v>0.46324243500000001</v>
      </c>
      <c r="G441" s="56"/>
      <c r="H441" s="56">
        <v>0.49847609999999998</v>
      </c>
      <c r="I441" s="56">
        <v>0.6109559</v>
      </c>
      <c r="J441" s="56">
        <v>0.35808790000000001</v>
      </c>
      <c r="K441" s="56">
        <v>0.41177380000000002</v>
      </c>
      <c r="L441" s="56">
        <v>0.4355811</v>
      </c>
      <c r="M441" s="56">
        <v>0.46340290000000001</v>
      </c>
      <c r="N441" s="56">
        <v>0.44773570000000001</v>
      </c>
      <c r="O441" s="56">
        <v>0.54852509999999999</v>
      </c>
      <c r="P441" s="56">
        <v>0.58476700000000004</v>
      </c>
      <c r="Q441" s="56">
        <v>0.55638049999999994</v>
      </c>
      <c r="R441" s="56">
        <v>0.54341729999999999</v>
      </c>
      <c r="S441" s="56">
        <v>0.50949449999999996</v>
      </c>
      <c r="T441" s="56">
        <v>0.49660189999999999</v>
      </c>
      <c r="U441" s="56">
        <v>0.53012389999999998</v>
      </c>
      <c r="V441" s="56">
        <v>0.44497049999999999</v>
      </c>
      <c r="W441" s="56">
        <v>0.4654838</v>
      </c>
      <c r="X441" s="56">
        <v>0.42426209999999998</v>
      </c>
      <c r="Y441" s="56">
        <v>0.4816607</v>
      </c>
      <c r="Z441" s="56">
        <v>0.43504100000000001</v>
      </c>
      <c r="AA441" s="56">
        <v>0.39041009999999998</v>
      </c>
      <c r="AB441" s="56">
        <v>0.49208659999999999</v>
      </c>
      <c r="AC441" s="56">
        <v>0.4819136</v>
      </c>
      <c r="AD441" s="56">
        <v>0.47233239999999999</v>
      </c>
      <c r="AE441" s="56">
        <v>0.45681529999999998</v>
      </c>
    </row>
    <row r="442" spans="1:31">
      <c r="A442" s="53" t="s">
        <v>352</v>
      </c>
      <c r="B442" s="55">
        <v>16</v>
      </c>
      <c r="C442" s="54">
        <v>3493534</v>
      </c>
      <c r="D442" s="46" t="s">
        <v>849</v>
      </c>
      <c r="E442" s="56"/>
      <c r="F442" s="56">
        <v>0.47438650999999998</v>
      </c>
      <c r="G442" s="56"/>
      <c r="H442" s="56">
        <v>0.48552149999999999</v>
      </c>
      <c r="I442" s="56">
        <v>0.60353820000000002</v>
      </c>
      <c r="J442" s="56">
        <v>0.44972390000000001</v>
      </c>
      <c r="K442" s="56">
        <v>0.40911039999999999</v>
      </c>
      <c r="L442" s="56">
        <v>0.45081320000000003</v>
      </c>
      <c r="M442" s="56">
        <v>0.46928199999999998</v>
      </c>
      <c r="N442" s="56">
        <v>0.45870899999999998</v>
      </c>
      <c r="O442" s="56">
        <v>0.52605190000000002</v>
      </c>
      <c r="P442" s="56">
        <v>0.59942289999999998</v>
      </c>
      <c r="Q442" s="56">
        <v>0.52932659999999998</v>
      </c>
      <c r="R442" s="56">
        <v>0.49782759999999998</v>
      </c>
      <c r="S442" s="56">
        <v>0.54372220000000004</v>
      </c>
      <c r="T442" s="56">
        <v>0.4679759</v>
      </c>
      <c r="U442" s="56">
        <v>0.48474709999999999</v>
      </c>
      <c r="V442" s="56">
        <v>0.50013070000000004</v>
      </c>
      <c r="W442" s="56">
        <v>0.50848349999999998</v>
      </c>
      <c r="X442" s="56">
        <v>0.50605699999999998</v>
      </c>
      <c r="Y442" s="56">
        <v>0.46051959999999997</v>
      </c>
      <c r="Z442" s="56">
        <v>0.47705769999999997</v>
      </c>
      <c r="AA442" s="56">
        <v>0.47772229999999999</v>
      </c>
      <c r="AB442" s="56">
        <v>0.52747900000000003</v>
      </c>
      <c r="AC442" s="56">
        <v>0.50618289999999999</v>
      </c>
      <c r="AD442" s="56">
        <v>0.4503684</v>
      </c>
      <c r="AE442" s="56">
        <v>0.45010339999999999</v>
      </c>
    </row>
    <row r="443" spans="1:31">
      <c r="A443" s="53" t="s">
        <v>351</v>
      </c>
      <c r="B443" s="55">
        <v>16</v>
      </c>
      <c r="C443" s="54">
        <v>3493614</v>
      </c>
      <c r="D443" s="46" t="s">
        <v>849</v>
      </c>
      <c r="E443" s="56"/>
      <c r="F443" s="56">
        <v>0.37300775000000003</v>
      </c>
      <c r="G443" s="56"/>
      <c r="H443" s="56">
        <v>0.4058177</v>
      </c>
      <c r="I443" s="56">
        <v>0.40957320000000003</v>
      </c>
      <c r="J443" s="56">
        <v>0.38163170000000002</v>
      </c>
      <c r="K443" s="56">
        <v>0.37308029999999998</v>
      </c>
      <c r="L443" s="56">
        <v>0.31085000000000002</v>
      </c>
      <c r="M443" s="56">
        <v>0.38286629999999999</v>
      </c>
      <c r="N443" s="56">
        <v>0.39702850000000001</v>
      </c>
      <c r="O443" s="56">
        <v>0.40659970000000001</v>
      </c>
      <c r="P443" s="56">
        <v>0.51453870000000002</v>
      </c>
      <c r="Q443" s="56">
        <v>0.4125278</v>
      </c>
      <c r="R443" s="56">
        <v>0.39338070000000003</v>
      </c>
      <c r="S443" s="56">
        <v>0.45090350000000001</v>
      </c>
      <c r="T443" s="56">
        <v>0.3741582</v>
      </c>
      <c r="U443" s="56">
        <v>0.4325138</v>
      </c>
      <c r="V443" s="56">
        <v>0.40362419999999999</v>
      </c>
      <c r="W443" s="56">
        <v>0.38427509999999998</v>
      </c>
      <c r="X443" s="56">
        <v>0.37313390000000002</v>
      </c>
      <c r="Y443" s="56">
        <v>0.3975591</v>
      </c>
      <c r="Z443" s="56">
        <v>0.34654950000000001</v>
      </c>
      <c r="AA443" s="56">
        <v>0.39155620000000002</v>
      </c>
      <c r="AB443" s="56">
        <v>0.33195079999999999</v>
      </c>
      <c r="AC443" s="56">
        <v>0.4087538</v>
      </c>
      <c r="AD443" s="56">
        <v>0.39010430000000001</v>
      </c>
      <c r="AE443" s="56">
        <v>0.42509039999999998</v>
      </c>
    </row>
    <row r="444" spans="1:31">
      <c r="A444" s="53" t="s">
        <v>350</v>
      </c>
      <c r="B444" s="55">
        <v>16</v>
      </c>
      <c r="C444" s="54">
        <v>3493681</v>
      </c>
      <c r="D444" s="46" t="s">
        <v>849</v>
      </c>
      <c r="E444" s="56"/>
      <c r="F444" s="56">
        <v>0.45047157500000001</v>
      </c>
      <c r="G444" s="56"/>
      <c r="H444" s="56">
        <v>0.45576860000000002</v>
      </c>
      <c r="I444" s="56">
        <v>0.42997540000000001</v>
      </c>
      <c r="J444" s="56">
        <v>0.43605729999999998</v>
      </c>
      <c r="K444" s="56">
        <v>0.44852969999999998</v>
      </c>
      <c r="L444" s="56">
        <v>0.4329363</v>
      </c>
      <c r="M444" s="56">
        <v>0.4501423</v>
      </c>
      <c r="N444" s="56">
        <v>0.44506430000000002</v>
      </c>
      <c r="O444" s="56">
        <v>0.46115329999999999</v>
      </c>
      <c r="P444" s="56">
        <v>0.55022110000000002</v>
      </c>
      <c r="Q444" s="56">
        <v>0.49588700000000002</v>
      </c>
      <c r="R444" s="56">
        <v>0.48371350000000002</v>
      </c>
      <c r="S444" s="56">
        <v>0.44280609999999998</v>
      </c>
      <c r="T444" s="56">
        <v>0.4640302</v>
      </c>
      <c r="U444" s="56">
        <v>0.45526539999999999</v>
      </c>
      <c r="V444" s="56">
        <v>0.47078239999999999</v>
      </c>
      <c r="W444" s="56">
        <v>0.49800169999999999</v>
      </c>
      <c r="X444" s="56">
        <v>0.41252270000000002</v>
      </c>
      <c r="Y444" s="56">
        <v>0.46227570000000001</v>
      </c>
      <c r="Z444" s="56">
        <v>0.44746370000000002</v>
      </c>
      <c r="AA444" s="56">
        <v>0.45522249999999997</v>
      </c>
      <c r="AB444" s="56">
        <v>0.46600560000000002</v>
      </c>
      <c r="AC444" s="56">
        <v>0.47542719999999999</v>
      </c>
      <c r="AD444" s="56">
        <v>0.4222783</v>
      </c>
      <c r="AE444" s="56">
        <v>0.43289470000000002</v>
      </c>
    </row>
    <row r="445" spans="1:31">
      <c r="A445" s="53" t="s">
        <v>349</v>
      </c>
      <c r="B445" s="55">
        <v>16</v>
      </c>
      <c r="C445" s="54">
        <v>3493815</v>
      </c>
      <c r="D445" s="46" t="s">
        <v>849</v>
      </c>
      <c r="E445" s="56"/>
      <c r="F445" s="56">
        <v>0.41512934000000001</v>
      </c>
      <c r="G445" s="56"/>
      <c r="H445" s="56">
        <v>0.45364070000000001</v>
      </c>
      <c r="I445" s="56">
        <v>0.38308740000000002</v>
      </c>
      <c r="J445" s="56">
        <v>0.39148090000000002</v>
      </c>
      <c r="K445" s="56">
        <v>0.4241722</v>
      </c>
      <c r="L445" s="56">
        <v>0.40987299999999999</v>
      </c>
      <c r="M445" s="56">
        <v>0.41067749999999997</v>
      </c>
      <c r="N445" s="56">
        <v>0.43940010000000002</v>
      </c>
      <c r="O445" s="56">
        <v>0.4433242</v>
      </c>
      <c r="P445" s="56">
        <v>0.480987</v>
      </c>
      <c r="Q445" s="56">
        <v>0.46176840000000002</v>
      </c>
      <c r="R445" s="56">
        <v>0.4328032</v>
      </c>
      <c r="S445" s="56">
        <v>0.46260829999999997</v>
      </c>
      <c r="T445" s="56">
        <v>0.4674333</v>
      </c>
      <c r="U445" s="56">
        <v>0.42257479999999997</v>
      </c>
      <c r="V445" s="56">
        <v>0.40789029999999998</v>
      </c>
      <c r="W445" s="56">
        <v>0.42702639999999997</v>
      </c>
      <c r="X445" s="56">
        <v>0.42245830000000001</v>
      </c>
      <c r="Y445" s="56">
        <v>0.44365389999999999</v>
      </c>
      <c r="Z445" s="56">
        <v>0.4290757</v>
      </c>
      <c r="AA445" s="56">
        <v>0.39696789999999998</v>
      </c>
      <c r="AB445" s="56">
        <v>0.42852750000000001</v>
      </c>
      <c r="AC445" s="56">
        <v>0.41955379999999998</v>
      </c>
      <c r="AD445" s="56">
        <v>0.42876910000000001</v>
      </c>
      <c r="AE445" s="56">
        <v>0.41614089999999998</v>
      </c>
    </row>
    <row r="446" spans="1:31">
      <c r="A446" s="53" t="s">
        <v>348</v>
      </c>
      <c r="B446" s="55">
        <v>16</v>
      </c>
      <c r="C446" s="54">
        <v>3493997</v>
      </c>
      <c r="D446" s="46" t="s">
        <v>849</v>
      </c>
      <c r="E446" s="56"/>
      <c r="F446" s="56">
        <v>0.45351477499999993</v>
      </c>
      <c r="G446" s="56"/>
      <c r="H446" s="56">
        <v>0.45871719999999999</v>
      </c>
      <c r="I446" s="56">
        <v>0.47131269999999997</v>
      </c>
      <c r="J446" s="56">
        <v>0.45985300000000001</v>
      </c>
      <c r="K446" s="56">
        <v>0.44117050000000002</v>
      </c>
      <c r="L446" s="56">
        <v>0.42587720000000001</v>
      </c>
      <c r="M446" s="56">
        <v>0.45537090000000002</v>
      </c>
      <c r="N446" s="56">
        <v>0.43781130000000001</v>
      </c>
      <c r="O446" s="56">
        <v>0.46562940000000003</v>
      </c>
      <c r="P446" s="56">
        <v>0.48354229999999998</v>
      </c>
      <c r="Q446" s="56">
        <v>0.51778619999999997</v>
      </c>
      <c r="R446" s="56">
        <v>0.44808189999999998</v>
      </c>
      <c r="S446" s="56">
        <v>0.44023830000000003</v>
      </c>
      <c r="T446" s="56">
        <v>0.44753159999999997</v>
      </c>
      <c r="U446" s="56">
        <v>0.41970239999999998</v>
      </c>
      <c r="V446" s="56">
        <v>0.45753729999999998</v>
      </c>
      <c r="W446" s="56">
        <v>0.46233079999999999</v>
      </c>
      <c r="X446" s="56">
        <v>0.46952120000000003</v>
      </c>
      <c r="Y446" s="56">
        <v>0.46740029999999999</v>
      </c>
      <c r="Z446" s="56">
        <v>0.45725260000000001</v>
      </c>
      <c r="AA446" s="56">
        <v>0.46521089999999998</v>
      </c>
      <c r="AB446" s="56">
        <v>0.460142</v>
      </c>
      <c r="AC446" s="56">
        <v>0.49704189999999998</v>
      </c>
      <c r="AD446" s="56">
        <v>0.40496700000000002</v>
      </c>
      <c r="AE446" s="56">
        <v>0.44405739999999999</v>
      </c>
    </row>
    <row r="447" spans="1:31">
      <c r="A447" s="53" t="s">
        <v>347</v>
      </c>
      <c r="B447" s="55">
        <v>16</v>
      </c>
      <c r="C447" s="54">
        <v>3494094</v>
      </c>
      <c r="D447" s="46" t="s">
        <v>849</v>
      </c>
      <c r="E447" s="56"/>
      <c r="F447" s="56">
        <v>0.42543218500000002</v>
      </c>
      <c r="G447" s="56"/>
      <c r="H447" s="56">
        <v>0.43023169999999999</v>
      </c>
      <c r="I447" s="56">
        <v>0.4317955</v>
      </c>
      <c r="J447" s="56">
        <v>0.38095420000000002</v>
      </c>
      <c r="K447" s="56">
        <v>0.40180709999999997</v>
      </c>
      <c r="L447" s="56">
        <v>0.3970496</v>
      </c>
      <c r="M447" s="56">
        <v>0.41866789999999998</v>
      </c>
      <c r="N447" s="56">
        <v>0.43433620000000001</v>
      </c>
      <c r="O447" s="56">
        <v>0.43765140000000002</v>
      </c>
      <c r="P447" s="56">
        <v>0.50811019999999996</v>
      </c>
      <c r="Q447" s="56">
        <v>0.4678735</v>
      </c>
      <c r="R447" s="56">
        <v>0.44090370000000001</v>
      </c>
      <c r="S447" s="56">
        <v>0.4089238</v>
      </c>
      <c r="T447" s="56">
        <v>0.42984899999999998</v>
      </c>
      <c r="U447" s="56">
        <v>0.44940869999999999</v>
      </c>
      <c r="V447" s="56">
        <v>0.4227901</v>
      </c>
      <c r="W447" s="56">
        <v>0.47365469999999998</v>
      </c>
      <c r="X447" s="56">
        <v>0.40545189999999998</v>
      </c>
      <c r="Y447" s="56">
        <v>0.43426480000000001</v>
      </c>
      <c r="Z447" s="56">
        <v>0.40387650000000003</v>
      </c>
      <c r="AA447" s="56">
        <v>0.42865249999999999</v>
      </c>
      <c r="AB447" s="56">
        <v>0.48839470000000001</v>
      </c>
      <c r="AC447" s="56">
        <v>0.4722306</v>
      </c>
      <c r="AD447" s="56">
        <v>0.40728300000000001</v>
      </c>
      <c r="AE447" s="56">
        <v>0.3851619</v>
      </c>
    </row>
    <row r="448" spans="1:31">
      <c r="A448" s="53" t="s">
        <v>346</v>
      </c>
      <c r="B448" s="55">
        <v>16</v>
      </c>
      <c r="C448" s="54">
        <v>3494155</v>
      </c>
      <c r="D448" s="46" t="s">
        <v>849</v>
      </c>
      <c r="E448" s="56"/>
      <c r="F448" s="56">
        <v>0.43804175000000001</v>
      </c>
      <c r="G448" s="56"/>
      <c r="H448" s="56">
        <v>0.44641789999999998</v>
      </c>
      <c r="I448" s="56">
        <v>0.3893662</v>
      </c>
      <c r="J448" s="56">
        <v>0.42875629999999998</v>
      </c>
      <c r="K448" s="56">
        <v>0.43171569999999998</v>
      </c>
      <c r="L448" s="56">
        <v>0.38774910000000001</v>
      </c>
      <c r="M448" s="56">
        <v>0.40018090000000001</v>
      </c>
      <c r="N448" s="56">
        <v>0.44022559999999999</v>
      </c>
      <c r="O448" s="56">
        <v>0.44304120000000002</v>
      </c>
      <c r="P448" s="56">
        <v>0.47921449999999999</v>
      </c>
      <c r="Q448" s="56">
        <v>0.44215769999999999</v>
      </c>
      <c r="R448" s="56">
        <v>0.47419919999999999</v>
      </c>
      <c r="S448" s="56">
        <v>0.44201509999999999</v>
      </c>
      <c r="T448" s="56">
        <v>0.43934669999999998</v>
      </c>
      <c r="U448" s="56">
        <v>0.41746840000000002</v>
      </c>
      <c r="V448" s="56">
        <v>0.44038959999999999</v>
      </c>
      <c r="W448" s="56">
        <v>0.48873929999999999</v>
      </c>
      <c r="X448" s="56">
        <v>0.43602479999999999</v>
      </c>
      <c r="Y448" s="56">
        <v>0.4323284</v>
      </c>
      <c r="Z448" s="56">
        <v>0.41983540000000003</v>
      </c>
      <c r="AA448" s="56">
        <v>0.43590509999999999</v>
      </c>
      <c r="AB448" s="56">
        <v>0.45313300000000001</v>
      </c>
      <c r="AC448" s="56">
        <v>0.493338</v>
      </c>
      <c r="AD448" s="56">
        <v>0.39778799999999997</v>
      </c>
      <c r="AE448" s="56">
        <v>0.40198210000000001</v>
      </c>
    </row>
    <row r="449" spans="1:31">
      <c r="A449" s="53" t="s">
        <v>345</v>
      </c>
      <c r="B449" s="55">
        <v>17</v>
      </c>
      <c r="C449" s="54">
        <v>9729250</v>
      </c>
      <c r="D449" s="72" t="s">
        <v>20</v>
      </c>
      <c r="E449" s="56"/>
      <c r="F449" s="56">
        <v>0.58251693500000001</v>
      </c>
      <c r="G449" s="56"/>
      <c r="H449" s="56">
        <v>0.61328119999999997</v>
      </c>
      <c r="I449" s="56">
        <v>0.50959410000000005</v>
      </c>
      <c r="J449" s="56">
        <v>0.59624180000000004</v>
      </c>
      <c r="K449" s="56">
        <v>0.57915970000000006</v>
      </c>
      <c r="L449" s="56">
        <v>0.59214770000000005</v>
      </c>
      <c r="M449" s="56">
        <v>0.55675180000000002</v>
      </c>
      <c r="N449" s="56">
        <v>0.57176669999999996</v>
      </c>
      <c r="O449" s="56">
        <v>0.61716280000000001</v>
      </c>
      <c r="P449" s="56">
        <v>0.56353660000000005</v>
      </c>
      <c r="Q449" s="56">
        <v>0.54081270000000004</v>
      </c>
      <c r="R449" s="56">
        <v>0.63578120000000005</v>
      </c>
      <c r="S449" s="56">
        <v>0.54182370000000002</v>
      </c>
      <c r="T449" s="56">
        <v>0.55860100000000001</v>
      </c>
      <c r="U449" s="56">
        <v>0.57903640000000001</v>
      </c>
      <c r="V449" s="56">
        <v>0.56336900000000001</v>
      </c>
      <c r="W449" s="56">
        <v>0.57030080000000005</v>
      </c>
      <c r="X449" s="56">
        <v>0.52820750000000005</v>
      </c>
      <c r="Y449" s="56">
        <v>0.58617039999999998</v>
      </c>
      <c r="Z449" s="56">
        <v>0.56104330000000002</v>
      </c>
      <c r="AA449" s="56">
        <v>0.5689535</v>
      </c>
      <c r="AB449" s="56">
        <v>0.5769069</v>
      </c>
      <c r="AC449" s="56">
        <v>0.58321109999999998</v>
      </c>
      <c r="AD449" s="56">
        <v>0.57467999999999997</v>
      </c>
      <c r="AE449" s="56">
        <v>0.59289130000000001</v>
      </c>
    </row>
    <row r="450" spans="1:31">
      <c r="A450" s="53" t="s">
        <v>344</v>
      </c>
      <c r="B450" s="55">
        <v>17</v>
      </c>
      <c r="C450" s="54">
        <v>9729422</v>
      </c>
      <c r="D450" s="72" t="s">
        <v>20</v>
      </c>
      <c r="E450" s="56"/>
      <c r="F450" s="56">
        <v>0.62197631000000009</v>
      </c>
      <c r="G450" s="56"/>
      <c r="H450" s="56">
        <v>0.63620500000000002</v>
      </c>
      <c r="I450" s="56">
        <v>0.49747649999999999</v>
      </c>
      <c r="J450" s="56">
        <v>0.56429790000000002</v>
      </c>
      <c r="K450" s="56">
        <v>0.56428739999999999</v>
      </c>
      <c r="L450" s="56">
        <v>0.57397209999999999</v>
      </c>
      <c r="M450" s="56">
        <v>0.64068599999999998</v>
      </c>
      <c r="N450" s="56">
        <v>0.59288540000000001</v>
      </c>
      <c r="O450" s="56">
        <v>0.64620869999999997</v>
      </c>
      <c r="P450" s="56">
        <v>0.70229059999999999</v>
      </c>
      <c r="Q450" s="56">
        <v>0.64737960000000006</v>
      </c>
      <c r="R450" s="56">
        <v>0.63600409999999996</v>
      </c>
      <c r="S450" s="56">
        <v>0.58533880000000005</v>
      </c>
      <c r="T450" s="56">
        <v>0.61427279999999995</v>
      </c>
      <c r="U450" s="56">
        <v>0.55392859999999999</v>
      </c>
      <c r="V450" s="56">
        <v>0.56126549999999997</v>
      </c>
      <c r="W450" s="56">
        <v>0.69295379999999995</v>
      </c>
      <c r="X450" s="56">
        <v>0.58154430000000001</v>
      </c>
      <c r="Y450" s="56">
        <v>0.48853679999999999</v>
      </c>
      <c r="Z450" s="56">
        <v>0.5830381</v>
      </c>
      <c r="AA450" s="56">
        <v>0.58430959999999998</v>
      </c>
      <c r="AB450" s="56">
        <v>0.65312870000000001</v>
      </c>
      <c r="AC450" s="56">
        <v>0.58394299999999999</v>
      </c>
      <c r="AD450" s="56">
        <v>0.59925260000000002</v>
      </c>
      <c r="AE450" s="56">
        <v>0.55855060000000001</v>
      </c>
    </row>
    <row r="451" spans="1:31">
      <c r="A451" s="53" t="s">
        <v>343</v>
      </c>
      <c r="B451" s="55">
        <v>17</v>
      </c>
      <c r="C451" s="54">
        <v>9729424</v>
      </c>
      <c r="D451" s="72" t="s">
        <v>20</v>
      </c>
      <c r="E451" s="56"/>
      <c r="F451" s="56">
        <v>0.62750928500000003</v>
      </c>
      <c r="G451" s="56"/>
      <c r="H451" s="56">
        <v>0.63165190000000004</v>
      </c>
      <c r="I451" s="56">
        <v>0.53792439999999997</v>
      </c>
      <c r="J451" s="56">
        <v>0.62425200000000003</v>
      </c>
      <c r="K451" s="56">
        <v>0.57710050000000002</v>
      </c>
      <c r="L451" s="56">
        <v>0.57403400000000004</v>
      </c>
      <c r="M451" s="56">
        <v>0.61383980000000005</v>
      </c>
      <c r="N451" s="56">
        <v>0.59384599999999998</v>
      </c>
      <c r="O451" s="56">
        <v>0.64237180000000005</v>
      </c>
      <c r="P451" s="56">
        <v>0.66011209999999998</v>
      </c>
      <c r="Q451" s="56">
        <v>0.64676230000000001</v>
      </c>
      <c r="R451" s="56">
        <v>0.59575250000000002</v>
      </c>
      <c r="S451" s="56">
        <v>0.60622520000000002</v>
      </c>
      <c r="T451" s="56">
        <v>0.57648109999999997</v>
      </c>
      <c r="U451" s="56">
        <v>0.56274299999999999</v>
      </c>
      <c r="V451" s="56">
        <v>0.62331409999999998</v>
      </c>
      <c r="W451" s="56">
        <v>0.65658459999999996</v>
      </c>
      <c r="X451" s="56">
        <v>0.62970689999999996</v>
      </c>
      <c r="Y451" s="56">
        <v>0.59039620000000004</v>
      </c>
      <c r="Z451" s="56">
        <v>0.623807</v>
      </c>
      <c r="AA451" s="56">
        <v>0.61528749999999999</v>
      </c>
      <c r="AB451" s="56">
        <v>0.59303189999999995</v>
      </c>
      <c r="AC451" s="56">
        <v>0.59486030000000001</v>
      </c>
      <c r="AD451" s="56">
        <v>0.61530819999999997</v>
      </c>
      <c r="AE451" s="56">
        <v>0.56100669999999997</v>
      </c>
    </row>
    <row r="452" spans="1:31">
      <c r="A452" s="53" t="s">
        <v>342</v>
      </c>
      <c r="B452" s="55">
        <v>18</v>
      </c>
      <c r="C452" s="54">
        <v>77905355</v>
      </c>
      <c r="D452" s="72" t="s">
        <v>21</v>
      </c>
      <c r="E452" s="56"/>
      <c r="F452" s="56">
        <v>0.34362422500000001</v>
      </c>
      <c r="G452" s="56"/>
      <c r="H452" s="56">
        <v>0.36536259999999998</v>
      </c>
      <c r="I452" s="56">
        <v>2.621393E-2</v>
      </c>
      <c r="J452" s="56">
        <v>0.34309889999999998</v>
      </c>
      <c r="K452" s="56">
        <v>0.2595228</v>
      </c>
      <c r="L452" s="56">
        <v>0.36767149999999998</v>
      </c>
      <c r="M452" s="56">
        <v>0.27238630000000003</v>
      </c>
      <c r="N452" s="56">
        <v>0.35306379999999998</v>
      </c>
      <c r="O452" s="56">
        <v>0.36231360000000001</v>
      </c>
      <c r="P452" s="56">
        <v>0.3818473</v>
      </c>
      <c r="Q452" s="56">
        <v>0.40452860000000002</v>
      </c>
      <c r="R452" s="56">
        <v>0.3898798</v>
      </c>
      <c r="S452" s="56">
        <v>2.6923720000000002E-2</v>
      </c>
      <c r="T452" s="56">
        <v>0.1955694</v>
      </c>
      <c r="U452" s="56">
        <v>0.29465970000000002</v>
      </c>
      <c r="V452" s="56">
        <v>0.37531239999999999</v>
      </c>
      <c r="W452" s="56">
        <v>0.18916949999999999</v>
      </c>
      <c r="X452" s="56">
        <v>0.2719569</v>
      </c>
      <c r="Y452" s="56">
        <v>0.2463796</v>
      </c>
      <c r="Z452" s="56">
        <v>0.44492389999999998</v>
      </c>
      <c r="AA452" s="56">
        <v>0.39902710000000002</v>
      </c>
      <c r="AB452" s="56">
        <v>0.36217359999999998</v>
      </c>
      <c r="AC452" s="56">
        <v>0.39088879999999998</v>
      </c>
      <c r="AD452" s="56">
        <v>0.19003709999999999</v>
      </c>
      <c r="AE452" s="56">
        <v>0.34574739999999998</v>
      </c>
    </row>
    <row r="453" spans="1:31">
      <c r="A453" s="53" t="s">
        <v>341</v>
      </c>
      <c r="B453" s="55">
        <v>18</v>
      </c>
      <c r="C453" s="54">
        <v>77905947</v>
      </c>
      <c r="D453" s="72" t="s">
        <v>21</v>
      </c>
      <c r="E453" s="56"/>
      <c r="F453" s="56">
        <v>0.36944294499999997</v>
      </c>
      <c r="G453" s="56"/>
      <c r="H453" s="56">
        <v>0.35835440000000002</v>
      </c>
      <c r="I453" s="56">
        <v>0.19652040000000001</v>
      </c>
      <c r="J453" s="56">
        <v>0.34967999999999999</v>
      </c>
      <c r="K453" s="56">
        <v>0.37019770000000002</v>
      </c>
      <c r="L453" s="56">
        <v>0.33096700000000001</v>
      </c>
      <c r="M453" s="56">
        <v>0.3423832</v>
      </c>
      <c r="N453" s="56">
        <v>0.32615759999999999</v>
      </c>
      <c r="O453" s="56">
        <v>0.33952880000000002</v>
      </c>
      <c r="P453" s="56">
        <v>0.4483299</v>
      </c>
      <c r="Q453" s="56">
        <v>0.4102073</v>
      </c>
      <c r="R453" s="56">
        <v>0.3528868</v>
      </c>
      <c r="S453" s="56">
        <v>0.15545100000000001</v>
      </c>
      <c r="T453" s="56">
        <v>0.3326133</v>
      </c>
      <c r="U453" s="56">
        <v>0.30440729999999999</v>
      </c>
      <c r="V453" s="56">
        <v>0.39182689999999998</v>
      </c>
      <c r="W453" s="56">
        <v>0.3623036</v>
      </c>
      <c r="X453" s="56">
        <v>0.33574490000000001</v>
      </c>
      <c r="Y453" s="56">
        <v>0.33962569999999997</v>
      </c>
      <c r="Z453" s="56">
        <v>0.35115590000000002</v>
      </c>
      <c r="AA453" s="56">
        <v>0.37440780000000001</v>
      </c>
      <c r="AB453" s="56">
        <v>0.32173469999999998</v>
      </c>
      <c r="AC453" s="56">
        <v>0.37032660000000001</v>
      </c>
      <c r="AD453" s="56">
        <v>0.22125330000000001</v>
      </c>
      <c r="AE453" s="56">
        <v>0.38493660000000002</v>
      </c>
    </row>
    <row r="454" spans="1:31">
      <c r="A454" s="53" t="s">
        <v>340</v>
      </c>
      <c r="B454" s="55">
        <v>19</v>
      </c>
      <c r="C454" s="54">
        <v>54040774</v>
      </c>
      <c r="D454" s="46" t="s">
        <v>850</v>
      </c>
      <c r="E454" s="56"/>
      <c r="F454" s="56">
        <v>0.44403645000000003</v>
      </c>
      <c r="G454" s="56"/>
      <c r="H454" s="56">
        <v>0.45552480000000001</v>
      </c>
      <c r="I454" s="56">
        <v>0.44067139999999999</v>
      </c>
      <c r="J454" s="56">
        <v>0.42335119999999998</v>
      </c>
      <c r="K454" s="56">
        <v>0.4308572</v>
      </c>
      <c r="L454" s="56">
        <v>0.40646209999999999</v>
      </c>
      <c r="M454" s="56">
        <v>0.42080390000000001</v>
      </c>
      <c r="N454" s="56">
        <v>0.45502799999999999</v>
      </c>
      <c r="O454" s="56">
        <v>0.43533690000000003</v>
      </c>
      <c r="P454" s="56">
        <v>0.42480830000000003</v>
      </c>
      <c r="Q454" s="56">
        <v>0.49252940000000001</v>
      </c>
      <c r="R454" s="56">
        <v>0.43785109999999999</v>
      </c>
      <c r="S454" s="56">
        <v>0.43057450000000003</v>
      </c>
      <c r="T454" s="56">
        <v>0.429452</v>
      </c>
      <c r="U454" s="56">
        <v>0.45252809999999999</v>
      </c>
      <c r="V454" s="56">
        <v>0.44854860000000002</v>
      </c>
      <c r="W454" s="56">
        <v>0.50098540000000003</v>
      </c>
      <c r="X454" s="56">
        <v>0.39577099999999998</v>
      </c>
      <c r="Y454" s="56">
        <v>0.3430222</v>
      </c>
      <c r="Z454" s="56">
        <v>0.42911319999999997</v>
      </c>
      <c r="AA454" s="56">
        <v>0.4478106</v>
      </c>
      <c r="AB454" s="56">
        <v>0.46105750000000001</v>
      </c>
      <c r="AC454" s="56">
        <v>0.47100900000000001</v>
      </c>
      <c r="AD454" s="56">
        <v>0.409248</v>
      </c>
      <c r="AE454" s="56">
        <v>0.44267069999999997</v>
      </c>
    </row>
    <row r="455" spans="1:31">
      <c r="A455" s="53" t="s">
        <v>339</v>
      </c>
      <c r="B455" s="55">
        <v>19</v>
      </c>
      <c r="C455" s="54">
        <v>54040813</v>
      </c>
      <c r="D455" s="46" t="s">
        <v>850</v>
      </c>
      <c r="E455" s="56"/>
      <c r="F455" s="56">
        <v>0.48958879999999994</v>
      </c>
      <c r="G455" s="56"/>
      <c r="H455" s="56">
        <v>0.49425279999999999</v>
      </c>
      <c r="I455" s="56">
        <v>0.43978309999999998</v>
      </c>
      <c r="J455" s="56">
        <v>0.46541060000000001</v>
      </c>
      <c r="K455" s="56">
        <v>0.45310820000000002</v>
      </c>
      <c r="L455" s="56">
        <v>0.44701560000000001</v>
      </c>
      <c r="M455" s="56">
        <v>0.47362660000000001</v>
      </c>
      <c r="N455" s="56">
        <v>0.48264770000000001</v>
      </c>
      <c r="O455" s="56">
        <v>0.49812689999999998</v>
      </c>
      <c r="P455" s="56">
        <v>0.52341459999999995</v>
      </c>
      <c r="Q455" s="56">
        <v>0.52289390000000002</v>
      </c>
      <c r="R455" s="56">
        <v>0.48369570000000001</v>
      </c>
      <c r="S455" s="56">
        <v>0.45446910000000001</v>
      </c>
      <c r="T455" s="56">
        <v>0.47687269999999998</v>
      </c>
      <c r="U455" s="56">
        <v>0.44173839999999998</v>
      </c>
      <c r="V455" s="56">
        <v>0.49402040000000003</v>
      </c>
      <c r="W455" s="56">
        <v>0.51960580000000001</v>
      </c>
      <c r="X455" s="56">
        <v>0.42631340000000001</v>
      </c>
      <c r="Y455" s="56">
        <v>0.40881190000000001</v>
      </c>
      <c r="Z455" s="56">
        <v>0.47275739999999999</v>
      </c>
      <c r="AA455" s="56">
        <v>0.47896339999999998</v>
      </c>
      <c r="AB455" s="56">
        <v>0.51316390000000001</v>
      </c>
      <c r="AC455" s="56">
        <v>0.52697760000000005</v>
      </c>
      <c r="AD455" s="56">
        <v>0.4385445</v>
      </c>
      <c r="AE455" s="56">
        <v>0.48021930000000002</v>
      </c>
    </row>
    <row r="456" spans="1:31">
      <c r="A456" s="53" t="s">
        <v>338</v>
      </c>
      <c r="B456" s="55">
        <v>19</v>
      </c>
      <c r="C456" s="54">
        <v>54040818</v>
      </c>
      <c r="D456" s="46" t="s">
        <v>850</v>
      </c>
      <c r="E456" s="56"/>
      <c r="F456" s="56">
        <v>0.56654557499999991</v>
      </c>
      <c r="G456" s="56"/>
      <c r="H456" s="56">
        <v>0.5828546</v>
      </c>
      <c r="I456" s="56">
        <v>0.55072180000000004</v>
      </c>
      <c r="J456" s="56">
        <v>0.56855429999999996</v>
      </c>
      <c r="K456" s="56">
        <v>0.53962299999999996</v>
      </c>
      <c r="L456" s="56">
        <v>0.55427919999999997</v>
      </c>
      <c r="M456" s="56">
        <v>0.54438690000000001</v>
      </c>
      <c r="N456" s="56">
        <v>0.56236620000000004</v>
      </c>
      <c r="O456" s="56">
        <v>0.53890420000000006</v>
      </c>
      <c r="P456" s="56">
        <v>0.58115550000000005</v>
      </c>
      <c r="Q456" s="56">
        <v>0.60205640000000005</v>
      </c>
      <c r="R456" s="56">
        <v>0.55929490000000004</v>
      </c>
      <c r="S456" s="56">
        <v>0.55073479999999997</v>
      </c>
      <c r="T456" s="56">
        <v>0.56083629999999995</v>
      </c>
      <c r="U456" s="56">
        <v>0.93728129999999998</v>
      </c>
      <c r="V456" s="56">
        <v>0.57656859999999999</v>
      </c>
      <c r="W456" s="56">
        <v>0.59104109999999999</v>
      </c>
      <c r="X456" s="56">
        <v>0.53427939999999996</v>
      </c>
      <c r="Y456" s="56">
        <v>0.45932279999999998</v>
      </c>
      <c r="Z456" s="56">
        <v>0.54332020000000003</v>
      </c>
      <c r="AA456" s="56">
        <v>0.58690889999999996</v>
      </c>
      <c r="AB456" s="56">
        <v>0.58775960000000005</v>
      </c>
      <c r="AC456" s="56">
        <v>0.61029140000000004</v>
      </c>
      <c r="AD456" s="56">
        <v>0.5423576</v>
      </c>
      <c r="AE456" s="56">
        <v>0.53892320000000005</v>
      </c>
    </row>
    <row r="457" spans="1:31">
      <c r="A457" s="53" t="s">
        <v>337</v>
      </c>
      <c r="B457" s="55">
        <v>19</v>
      </c>
      <c r="C457" s="54">
        <v>54041163</v>
      </c>
      <c r="D457" s="46" t="s">
        <v>850</v>
      </c>
      <c r="E457" s="56"/>
      <c r="F457" s="56">
        <v>0.30343402349999998</v>
      </c>
      <c r="G457" s="56"/>
      <c r="H457" s="56">
        <v>0.32522889999999999</v>
      </c>
      <c r="I457" s="56">
        <v>0.1769107</v>
      </c>
      <c r="J457" s="56">
        <v>0.25804139999999998</v>
      </c>
      <c r="K457" s="56">
        <v>0.20059930000000001</v>
      </c>
      <c r="L457" s="56">
        <v>0.2195858</v>
      </c>
      <c r="M457" s="56">
        <v>0.24884329999999999</v>
      </c>
      <c r="N457" s="56">
        <v>0.31348900000000002</v>
      </c>
      <c r="O457" s="56">
        <v>0.29555989999999999</v>
      </c>
      <c r="P457" s="56">
        <v>0.25316660000000002</v>
      </c>
      <c r="Q457" s="56">
        <v>0.35441660000000003</v>
      </c>
      <c r="R457" s="56">
        <v>0.33597290000000002</v>
      </c>
      <c r="S457" s="56">
        <v>0.25292490000000001</v>
      </c>
      <c r="T457" s="56">
        <v>0.29522520000000002</v>
      </c>
      <c r="U457" s="56">
        <v>0.18281739999999999</v>
      </c>
      <c r="V457" s="56">
        <v>0.25063170000000001</v>
      </c>
      <c r="W457" s="56">
        <v>0.38640099999999999</v>
      </c>
      <c r="X457" s="56">
        <v>0.1962739</v>
      </c>
      <c r="Y457" s="56">
        <v>0.237675</v>
      </c>
      <c r="Z457" s="56">
        <v>0.27816809999999997</v>
      </c>
      <c r="AA457" s="56">
        <v>0.32241150000000002</v>
      </c>
      <c r="AB457" s="56">
        <v>0.40634779999999998</v>
      </c>
      <c r="AC457" s="56">
        <v>0.33423550000000002</v>
      </c>
      <c r="AD457" s="56">
        <v>0.22600100000000001</v>
      </c>
      <c r="AE457" s="56">
        <v>0.25393969999999999</v>
      </c>
    </row>
    <row r="458" spans="1:31">
      <c r="A458" s="53" t="s">
        <v>336</v>
      </c>
      <c r="B458" s="55">
        <v>19</v>
      </c>
      <c r="C458" s="54">
        <v>54041251</v>
      </c>
      <c r="D458" s="46" t="s">
        <v>850</v>
      </c>
      <c r="E458" s="56"/>
      <c r="F458" s="56">
        <v>0.34322765999999999</v>
      </c>
      <c r="G458" s="56"/>
      <c r="H458" s="56">
        <v>0.35326540000000001</v>
      </c>
      <c r="I458" s="56">
        <v>0.3531569</v>
      </c>
      <c r="J458" s="56">
        <v>0.3004271</v>
      </c>
      <c r="K458" s="56">
        <v>0.29071130000000001</v>
      </c>
      <c r="L458" s="56">
        <v>0.24986220000000001</v>
      </c>
      <c r="M458" s="56">
        <v>0.30534040000000001</v>
      </c>
      <c r="N458" s="56">
        <v>0.35250029999999999</v>
      </c>
      <c r="O458" s="56">
        <v>0.3299492</v>
      </c>
      <c r="P458" s="56">
        <v>0.31080839999999998</v>
      </c>
      <c r="Q458" s="56">
        <v>0.3691123</v>
      </c>
      <c r="R458" s="56">
        <v>0.29586410000000002</v>
      </c>
      <c r="S458" s="56">
        <v>0.31002459999999998</v>
      </c>
      <c r="T458" s="56">
        <v>0.33487889999999998</v>
      </c>
      <c r="U458" s="56">
        <v>0.2329396</v>
      </c>
      <c r="V458" s="56">
        <v>0.35768640000000002</v>
      </c>
      <c r="W458" s="56">
        <v>0.42040090000000002</v>
      </c>
      <c r="X458" s="56">
        <v>0.28061049999999998</v>
      </c>
      <c r="Y458" s="56">
        <v>0.24752009999999999</v>
      </c>
      <c r="Z458" s="56">
        <v>0.34461570000000002</v>
      </c>
      <c r="AA458" s="56">
        <v>0.35726780000000002</v>
      </c>
      <c r="AB458" s="56">
        <v>0.37523830000000002</v>
      </c>
      <c r="AC458" s="56">
        <v>0.40663300000000002</v>
      </c>
      <c r="AD458" s="56">
        <v>0.29122429999999999</v>
      </c>
      <c r="AE458" s="56">
        <v>0.31797500000000001</v>
      </c>
    </row>
    <row r="459" spans="1:31">
      <c r="A459" s="53" t="s">
        <v>335</v>
      </c>
      <c r="B459" s="55">
        <v>19</v>
      </c>
      <c r="C459" s="54">
        <v>54041303</v>
      </c>
      <c r="D459" s="46" t="s">
        <v>850</v>
      </c>
      <c r="E459" s="56"/>
      <c r="F459" s="56">
        <v>0.21758705500000003</v>
      </c>
      <c r="G459" s="56"/>
      <c r="H459" s="56">
        <v>0.199686</v>
      </c>
      <c r="I459" s="56">
        <v>0.1842878</v>
      </c>
      <c r="J459" s="56">
        <v>0.13743939999999999</v>
      </c>
      <c r="K459" s="56">
        <v>0.15902369999999999</v>
      </c>
      <c r="L459" s="56">
        <v>0.13222310000000001</v>
      </c>
      <c r="M459" s="56">
        <v>0.18569640000000001</v>
      </c>
      <c r="N459" s="56">
        <v>0.2498483</v>
      </c>
      <c r="O459" s="56">
        <v>0.18348100000000001</v>
      </c>
      <c r="P459" s="56">
        <v>0.19829730000000001</v>
      </c>
      <c r="Q459" s="56">
        <v>0.24607480000000001</v>
      </c>
      <c r="R459" s="56">
        <v>0.24328140000000001</v>
      </c>
      <c r="S459" s="56">
        <v>0.1624227</v>
      </c>
      <c r="T459" s="56">
        <v>0.2005381</v>
      </c>
      <c r="U459" s="56">
        <v>8.5731160000000001E-2</v>
      </c>
      <c r="V459" s="56">
        <v>0.19290389999999999</v>
      </c>
      <c r="W459" s="56">
        <v>0.24002879999999999</v>
      </c>
      <c r="X459" s="56">
        <v>0.1499905</v>
      </c>
      <c r="Y459" s="56">
        <v>8.1320290000000003E-2</v>
      </c>
      <c r="Z459" s="56">
        <v>0.2138052</v>
      </c>
      <c r="AA459" s="56">
        <v>0.22413620000000001</v>
      </c>
      <c r="AB459" s="56">
        <v>0.24849959999999999</v>
      </c>
      <c r="AC459" s="56">
        <v>0.22415350000000001</v>
      </c>
      <c r="AD459" s="56">
        <v>0.15334159999999999</v>
      </c>
      <c r="AE459" s="56">
        <v>0.18312880000000001</v>
      </c>
    </row>
    <row r="460" spans="1:31">
      <c r="A460" s="53" t="s">
        <v>334</v>
      </c>
      <c r="B460" s="55">
        <v>19</v>
      </c>
      <c r="C460" s="54">
        <v>54041308</v>
      </c>
      <c r="D460" s="46" t="s">
        <v>850</v>
      </c>
      <c r="E460" s="56"/>
      <c r="F460" s="56">
        <v>0.27314631000000006</v>
      </c>
      <c r="G460" s="56"/>
      <c r="H460" s="56">
        <v>0.2448514</v>
      </c>
      <c r="I460" s="56">
        <v>0.2264603</v>
      </c>
      <c r="J460" s="56">
        <v>0.19495109999999999</v>
      </c>
      <c r="K460" s="56">
        <v>0.2125174</v>
      </c>
      <c r="L460" s="56">
        <v>0.1934234</v>
      </c>
      <c r="M460" s="56">
        <v>0.2450542</v>
      </c>
      <c r="N460" s="56">
        <v>0.2866978</v>
      </c>
      <c r="O460" s="56">
        <v>0.25274530000000001</v>
      </c>
      <c r="P460" s="56">
        <v>0.23755219999999999</v>
      </c>
      <c r="Q460" s="56">
        <v>0.27114769999999999</v>
      </c>
      <c r="R460" s="56">
        <v>0.33151930000000002</v>
      </c>
      <c r="S460" s="56">
        <v>0.2012341</v>
      </c>
      <c r="T460" s="56">
        <v>0.25392009999999998</v>
      </c>
      <c r="U460" s="56">
        <v>9.333284E-2</v>
      </c>
      <c r="V460" s="56">
        <v>0.23045460000000001</v>
      </c>
      <c r="W460" s="56">
        <v>0.27168999999999999</v>
      </c>
      <c r="X460" s="56">
        <v>0.19220699999999999</v>
      </c>
      <c r="Y460" s="56">
        <v>0.13188830000000001</v>
      </c>
      <c r="Z460" s="56">
        <v>0.25259369999999998</v>
      </c>
      <c r="AA460" s="56">
        <v>0.27398240000000001</v>
      </c>
      <c r="AB460" s="56">
        <v>0.32834210000000003</v>
      </c>
      <c r="AC460" s="56">
        <v>0.29321940000000002</v>
      </c>
      <c r="AD460" s="56">
        <v>0.20531070000000001</v>
      </c>
      <c r="AE460" s="56">
        <v>0.24756249999999999</v>
      </c>
    </row>
    <row r="461" spans="1:31">
      <c r="A461" s="53" t="s">
        <v>333</v>
      </c>
      <c r="B461" s="55">
        <v>19</v>
      </c>
      <c r="C461" s="54">
        <v>54041329</v>
      </c>
      <c r="D461" s="46" t="s">
        <v>850</v>
      </c>
      <c r="E461" s="56"/>
      <c r="F461" s="56">
        <v>0.38021000000000005</v>
      </c>
      <c r="G461" s="56"/>
      <c r="H461" s="56">
        <v>0.38925399999999999</v>
      </c>
      <c r="I461" s="56">
        <v>0.34995229999999999</v>
      </c>
      <c r="J461" s="56">
        <v>0.32362590000000002</v>
      </c>
      <c r="K461" s="56">
        <v>0.31743769999999999</v>
      </c>
      <c r="L461" s="56">
        <v>0.25975090000000001</v>
      </c>
      <c r="M461" s="56">
        <v>0.3029346</v>
      </c>
      <c r="N461" s="56">
        <v>0.3841968</v>
      </c>
      <c r="O461" s="56">
        <v>0.3379585</v>
      </c>
      <c r="P461" s="56">
        <v>0.50005509999999997</v>
      </c>
      <c r="Q461" s="56">
        <v>0.41064529999999999</v>
      </c>
      <c r="R461" s="56">
        <v>0.56970659999999995</v>
      </c>
      <c r="S461" s="56">
        <v>0.34879290000000002</v>
      </c>
      <c r="T461" s="56">
        <v>0.34514050000000002</v>
      </c>
      <c r="U461" s="56">
        <v>0.25212109999999999</v>
      </c>
      <c r="V461" s="56">
        <v>0.35631889999999999</v>
      </c>
      <c r="W461" s="56">
        <v>0.36178120000000002</v>
      </c>
      <c r="X461" s="56">
        <v>0.29466379999999998</v>
      </c>
      <c r="Y461" s="56">
        <v>0.2400457</v>
      </c>
      <c r="Z461" s="56">
        <v>0.34648410000000002</v>
      </c>
      <c r="AA461" s="56">
        <v>0.37454100000000001</v>
      </c>
      <c r="AB461" s="56">
        <v>0.51177950000000005</v>
      </c>
      <c r="AC461" s="56">
        <v>0.58397449999999995</v>
      </c>
      <c r="AD461" s="56">
        <v>0.4529184</v>
      </c>
      <c r="AE461" s="56">
        <v>0.3680756</v>
      </c>
    </row>
    <row r="462" spans="1:31">
      <c r="A462" s="53" t="s">
        <v>332</v>
      </c>
      <c r="B462" s="55">
        <v>19</v>
      </c>
      <c r="C462" s="54">
        <v>54041398</v>
      </c>
      <c r="D462" s="46" t="s">
        <v>850</v>
      </c>
      <c r="E462" s="56"/>
      <c r="F462" s="56">
        <v>0.38860342999999997</v>
      </c>
      <c r="G462" s="56"/>
      <c r="H462" s="56">
        <v>0.42691269999999998</v>
      </c>
      <c r="I462" s="56">
        <v>0.44123000000000001</v>
      </c>
      <c r="J462" s="56">
        <v>0.2093064</v>
      </c>
      <c r="K462" s="56">
        <v>0.35387459999999998</v>
      </c>
      <c r="L462" s="56">
        <v>0.47206819999999999</v>
      </c>
      <c r="M462" s="56">
        <v>0.39631539999999998</v>
      </c>
      <c r="N462" s="56">
        <v>0.44774449999999999</v>
      </c>
      <c r="O462" s="56">
        <v>0.26157659999999999</v>
      </c>
      <c r="P462" s="56">
        <v>0.40139039999999998</v>
      </c>
      <c r="Q462" s="56">
        <v>0.27409030000000001</v>
      </c>
      <c r="R462" s="56">
        <v>0.29458440000000002</v>
      </c>
      <c r="S462" s="56">
        <v>0.42263289999999998</v>
      </c>
      <c r="T462" s="56">
        <v>0.40928520000000002</v>
      </c>
      <c r="U462" s="56">
        <v>0.4576267</v>
      </c>
      <c r="V462" s="56">
        <v>0.2464046</v>
      </c>
      <c r="W462" s="56">
        <v>0.44023909999999999</v>
      </c>
      <c r="X462" s="56">
        <v>0.36424030000000002</v>
      </c>
      <c r="Y462" s="56">
        <v>0.30375780000000002</v>
      </c>
      <c r="Z462" s="56">
        <v>0.422738</v>
      </c>
      <c r="AA462" s="56">
        <v>0.39614890000000003</v>
      </c>
      <c r="AB462" s="56">
        <v>0.41490159999999998</v>
      </c>
      <c r="AC462" s="56">
        <v>0.43187229999999999</v>
      </c>
      <c r="AD462" s="56">
        <v>0.238812</v>
      </c>
      <c r="AE462" s="56">
        <v>0.22862589999999999</v>
      </c>
    </row>
    <row r="463" spans="1:31">
      <c r="A463" s="53" t="s">
        <v>331</v>
      </c>
      <c r="B463" s="55">
        <v>19</v>
      </c>
      <c r="C463" s="54">
        <v>54041856</v>
      </c>
      <c r="D463" s="46" t="s">
        <v>850</v>
      </c>
      <c r="E463" s="56"/>
      <c r="F463" s="56">
        <v>0.42919600499999999</v>
      </c>
      <c r="G463" s="56"/>
      <c r="H463" s="56">
        <v>0.42176419999999998</v>
      </c>
      <c r="I463" s="56">
        <v>0.60195989999999999</v>
      </c>
      <c r="J463" s="56">
        <v>0.39817859999999999</v>
      </c>
      <c r="K463" s="56">
        <v>0.38389380000000001</v>
      </c>
      <c r="L463" s="56">
        <v>0.40398790000000001</v>
      </c>
      <c r="M463" s="56">
        <v>0.40407300000000002</v>
      </c>
      <c r="N463" s="56">
        <v>0.4607559</v>
      </c>
      <c r="O463" s="56">
        <v>0.43590689999999999</v>
      </c>
      <c r="P463" s="56">
        <v>0.44122420000000001</v>
      </c>
      <c r="Q463" s="56">
        <v>0.47516940000000002</v>
      </c>
      <c r="R463" s="56">
        <v>0.47303479999999998</v>
      </c>
      <c r="S463" s="56">
        <v>0.44426100000000002</v>
      </c>
      <c r="T463" s="56">
        <v>0.44930969999999998</v>
      </c>
      <c r="U463" s="56">
        <v>0.47843340000000001</v>
      </c>
      <c r="V463" s="56">
        <v>0.45615749999999999</v>
      </c>
      <c r="W463" s="56">
        <v>0.4602349</v>
      </c>
      <c r="X463" s="56">
        <v>0.41865790000000003</v>
      </c>
      <c r="Y463" s="56">
        <v>0.31320039999999999</v>
      </c>
      <c r="Z463" s="56">
        <v>0.41663519999999998</v>
      </c>
      <c r="AA463" s="56">
        <v>0.43231799999999998</v>
      </c>
      <c r="AB463" s="56">
        <v>0.4130412</v>
      </c>
      <c r="AC463" s="56">
        <v>0.44441770000000003</v>
      </c>
      <c r="AD463" s="56">
        <v>0.46501150000000002</v>
      </c>
      <c r="AE463" s="56">
        <v>0.38586819999999999</v>
      </c>
    </row>
    <row r="464" spans="1:31">
      <c r="A464" s="53" t="s">
        <v>330</v>
      </c>
      <c r="B464" s="55">
        <v>19</v>
      </c>
      <c r="C464" s="54">
        <v>54041999</v>
      </c>
      <c r="D464" s="46" t="s">
        <v>850</v>
      </c>
      <c r="E464" s="56"/>
      <c r="F464" s="56">
        <v>0.42920123999999998</v>
      </c>
      <c r="G464" s="56"/>
      <c r="H464" s="56">
        <v>0.44389719999999999</v>
      </c>
      <c r="I464" s="56">
        <v>0.48090909999999998</v>
      </c>
      <c r="J464" s="56">
        <v>0.49175350000000001</v>
      </c>
      <c r="K464" s="56">
        <v>0.41745009999999999</v>
      </c>
      <c r="L464" s="56">
        <v>0.40190009999999998</v>
      </c>
      <c r="M464" s="56">
        <v>0.49106620000000001</v>
      </c>
      <c r="N464" s="56">
        <v>0.39681440000000001</v>
      </c>
      <c r="O464" s="56">
        <v>0.45042840000000001</v>
      </c>
      <c r="P464" s="56">
        <v>0.43643880000000002</v>
      </c>
      <c r="Q464" s="56">
        <v>0.40450330000000001</v>
      </c>
      <c r="R464" s="56">
        <v>0.41453469999999998</v>
      </c>
      <c r="S464" s="56">
        <v>0.41950490000000001</v>
      </c>
      <c r="T464" s="56">
        <v>0.43544179999999999</v>
      </c>
      <c r="U464" s="56">
        <v>0.45576169999999999</v>
      </c>
      <c r="V464" s="56">
        <v>0.49228919999999998</v>
      </c>
      <c r="W464" s="56">
        <v>0.4186764</v>
      </c>
      <c r="X464" s="56">
        <v>0.41810459999999999</v>
      </c>
      <c r="Y464" s="56">
        <v>0.39850920000000001</v>
      </c>
      <c r="Z464" s="56">
        <v>0.4355948</v>
      </c>
      <c r="AA464" s="56">
        <v>0.42363659999999997</v>
      </c>
      <c r="AB464" s="56">
        <v>0.42947079999999999</v>
      </c>
      <c r="AC464" s="56">
        <v>0.42965520000000001</v>
      </c>
      <c r="AD464" s="56">
        <v>0.42097089999999998</v>
      </c>
      <c r="AE464" s="56">
        <v>0.4732056</v>
      </c>
    </row>
    <row r="465" spans="1:31">
      <c r="A465" s="53" t="s">
        <v>329</v>
      </c>
      <c r="B465" s="55">
        <v>19</v>
      </c>
      <c r="C465" s="54">
        <v>54057208</v>
      </c>
      <c r="D465" s="46" t="s">
        <v>851</v>
      </c>
      <c r="E465" s="56"/>
      <c r="F465" s="56">
        <v>0.47815022999999995</v>
      </c>
      <c r="G465" s="56"/>
      <c r="H465" s="56">
        <v>0.48245009999999999</v>
      </c>
      <c r="I465" s="56">
        <v>0.45161220000000002</v>
      </c>
      <c r="J465" s="56">
        <v>0.45053500000000002</v>
      </c>
      <c r="K465" s="56">
        <v>0.46965430000000002</v>
      </c>
      <c r="L465" s="56">
        <v>0.41964020000000002</v>
      </c>
      <c r="M465" s="56">
        <v>0.48460999999999999</v>
      </c>
      <c r="N465" s="56">
        <v>0.43337369999999997</v>
      </c>
      <c r="O465" s="56">
        <v>0.4940466</v>
      </c>
      <c r="P465" s="56">
        <v>0.44445659999999998</v>
      </c>
      <c r="Q465" s="56">
        <v>0.47416659999999999</v>
      </c>
      <c r="R465" s="56">
        <v>0.46401979999999998</v>
      </c>
      <c r="S465" s="56">
        <v>0.47829159999999998</v>
      </c>
      <c r="T465" s="56">
        <v>0.47399409999999997</v>
      </c>
      <c r="U465" s="56">
        <v>0.46024989999999999</v>
      </c>
      <c r="V465" s="56">
        <v>0.4269019</v>
      </c>
      <c r="W465" s="56">
        <v>0.48691489999999998</v>
      </c>
      <c r="X465" s="56">
        <v>0.41458790000000001</v>
      </c>
      <c r="Y465" s="56">
        <v>0.39748460000000002</v>
      </c>
      <c r="Z465" s="56">
        <v>0.47162320000000002</v>
      </c>
      <c r="AA465" s="56">
        <v>0.47731319999999999</v>
      </c>
      <c r="AB465" s="56">
        <v>0.4627714</v>
      </c>
      <c r="AC465" s="56">
        <v>0.51494779999999996</v>
      </c>
      <c r="AD465" s="56">
        <v>0.39067459999999998</v>
      </c>
      <c r="AE465" s="56">
        <v>0.46124399999999999</v>
      </c>
    </row>
    <row r="466" spans="1:31">
      <c r="A466" s="53" t="s">
        <v>328</v>
      </c>
      <c r="B466" s="55">
        <v>19</v>
      </c>
      <c r="C466" s="54">
        <v>54057415</v>
      </c>
      <c r="D466" s="46" t="s">
        <v>851</v>
      </c>
      <c r="E466" s="56"/>
      <c r="F466" s="56">
        <v>0.55252771000000001</v>
      </c>
      <c r="G466" s="56"/>
      <c r="H466" s="56">
        <v>0.55962089999999998</v>
      </c>
      <c r="I466" s="56">
        <v>0.56086049999999998</v>
      </c>
      <c r="J466" s="56">
        <v>0.53409139999999999</v>
      </c>
      <c r="K466" s="56">
        <v>0.54645189999999999</v>
      </c>
      <c r="L466" s="56">
        <v>0.50440629999999997</v>
      </c>
      <c r="M466" s="56">
        <v>0.55387030000000004</v>
      </c>
      <c r="N466" s="56">
        <v>0.50175619999999999</v>
      </c>
      <c r="O466" s="56">
        <v>0.59028210000000003</v>
      </c>
      <c r="P466" s="56">
        <v>0.54944269999999995</v>
      </c>
      <c r="Q466" s="56">
        <v>0.57113729999999996</v>
      </c>
      <c r="R466" s="56">
        <v>0.55573830000000002</v>
      </c>
      <c r="S466" s="56">
        <v>0.5611408</v>
      </c>
      <c r="T466" s="56">
        <v>0.53640719999999997</v>
      </c>
      <c r="U466" s="56">
        <v>0.50576940000000004</v>
      </c>
      <c r="V466" s="56">
        <v>0.55988559999999998</v>
      </c>
      <c r="W466" s="56">
        <v>0.59787330000000005</v>
      </c>
      <c r="X466" s="56">
        <v>0.46628839999999999</v>
      </c>
      <c r="Y466" s="56">
        <v>0.44011220000000001</v>
      </c>
      <c r="Z466" s="56">
        <v>0.57418670000000005</v>
      </c>
      <c r="AA466" s="56">
        <v>0.56005450000000001</v>
      </c>
      <c r="AB466" s="56">
        <v>0.54646519999999998</v>
      </c>
      <c r="AC466" s="56">
        <v>0.57568280000000005</v>
      </c>
      <c r="AD466" s="56">
        <v>0.51064430000000005</v>
      </c>
      <c r="AE466" s="56">
        <v>0.53517499999999996</v>
      </c>
    </row>
    <row r="467" spans="1:31">
      <c r="A467" s="53" t="s">
        <v>327</v>
      </c>
      <c r="B467" s="55">
        <v>19</v>
      </c>
      <c r="C467" s="54">
        <v>54057705</v>
      </c>
      <c r="D467" s="46" t="s">
        <v>851</v>
      </c>
      <c r="E467" s="56"/>
      <c r="F467" s="56">
        <v>0.33432325499999999</v>
      </c>
      <c r="G467" s="56"/>
      <c r="H467" s="56">
        <v>0.3556377</v>
      </c>
      <c r="I467" s="56">
        <v>0.25006539999999999</v>
      </c>
      <c r="J467" s="56">
        <v>0.2585557</v>
      </c>
      <c r="K467" s="56">
        <v>0.27538899999999999</v>
      </c>
      <c r="L467" s="56">
        <v>0.33903610000000001</v>
      </c>
      <c r="M467" s="56">
        <v>0.2957265</v>
      </c>
      <c r="N467" s="56">
        <v>0.36687520000000001</v>
      </c>
      <c r="O467" s="56">
        <v>0.32798169999999999</v>
      </c>
      <c r="P467" s="56">
        <v>0.2309881</v>
      </c>
      <c r="Q467" s="56">
        <v>0.3867777</v>
      </c>
      <c r="R467" s="56">
        <v>0.34599079999999999</v>
      </c>
      <c r="S467" s="56">
        <v>0.33805980000000002</v>
      </c>
      <c r="T467" s="56">
        <v>0.35689880000000002</v>
      </c>
      <c r="U467" s="56">
        <v>0.31186130000000001</v>
      </c>
      <c r="V467" s="56">
        <v>0.27804279999999998</v>
      </c>
      <c r="W467" s="56">
        <v>0.45374629999999999</v>
      </c>
      <c r="X467" s="56">
        <v>0.22697539999999999</v>
      </c>
      <c r="Y467" s="56">
        <v>0.21709329999999999</v>
      </c>
      <c r="Z467" s="56">
        <v>0.34006459999999999</v>
      </c>
      <c r="AA467" s="56">
        <v>0.33167839999999998</v>
      </c>
      <c r="AB467" s="56">
        <v>0.40217829999999999</v>
      </c>
      <c r="AC467" s="56">
        <v>0.32791219999999999</v>
      </c>
      <c r="AD467" s="56">
        <v>0.26368449999999999</v>
      </c>
      <c r="AE467" s="56">
        <v>0.27707290000000001</v>
      </c>
    </row>
    <row r="468" spans="1:31">
      <c r="A468" s="53" t="s">
        <v>326</v>
      </c>
      <c r="B468" s="55">
        <v>19</v>
      </c>
      <c r="C468" s="54">
        <v>54058085</v>
      </c>
      <c r="D468" s="46" t="s">
        <v>851</v>
      </c>
      <c r="E468" s="56"/>
      <c r="F468" s="56">
        <v>0.52097308499999995</v>
      </c>
      <c r="G468" s="56"/>
      <c r="H468" s="56">
        <v>0.5219085</v>
      </c>
      <c r="I468" s="56">
        <v>0.54713800000000001</v>
      </c>
      <c r="J468" s="56">
        <v>0.46702149999999998</v>
      </c>
      <c r="K468" s="56">
        <v>0.47120830000000002</v>
      </c>
      <c r="L468" s="56">
        <v>0.49343769999999998</v>
      </c>
      <c r="M468" s="56">
        <v>0.45757750000000003</v>
      </c>
      <c r="N468" s="56">
        <v>0.49244250000000001</v>
      </c>
      <c r="O468" s="56">
        <v>0.54569829999999997</v>
      </c>
      <c r="P468" s="56">
        <v>0.44924399999999998</v>
      </c>
      <c r="Q468" s="56">
        <v>0.55217470000000002</v>
      </c>
      <c r="R468" s="56">
        <v>0.52809070000000002</v>
      </c>
      <c r="S468" s="56">
        <v>0.52653260000000002</v>
      </c>
      <c r="T468" s="56">
        <v>0.49974360000000001</v>
      </c>
      <c r="U468" s="56">
        <v>0.56882960000000005</v>
      </c>
      <c r="V468" s="56">
        <v>0.53450759999999997</v>
      </c>
      <c r="W468" s="56">
        <v>0.57986380000000004</v>
      </c>
      <c r="X468" s="56">
        <v>0.4811763</v>
      </c>
      <c r="Y468" s="56">
        <v>0.41576059999999998</v>
      </c>
      <c r="Z468" s="56">
        <v>0.51777019999999996</v>
      </c>
      <c r="AA468" s="56">
        <v>0.54183130000000002</v>
      </c>
      <c r="AB468" s="56">
        <v>0.5310764</v>
      </c>
      <c r="AC468" s="56">
        <v>0.56904350000000004</v>
      </c>
      <c r="AD468" s="56">
        <v>0.47217110000000001</v>
      </c>
      <c r="AE468" s="56">
        <v>0.46447040000000001</v>
      </c>
    </row>
    <row r="469" spans="1:31">
      <c r="A469" s="53" t="s">
        <v>325</v>
      </c>
      <c r="B469" s="55">
        <v>19</v>
      </c>
      <c r="C469" s="54">
        <v>57349679</v>
      </c>
      <c r="D469" s="46" t="s">
        <v>852</v>
      </c>
      <c r="E469" s="56"/>
      <c r="F469" s="56">
        <v>0.54022575500000003</v>
      </c>
      <c r="G469" s="56"/>
      <c r="H469" s="56">
        <v>0.53101679999999996</v>
      </c>
      <c r="I469" s="56">
        <v>0.52778689999999995</v>
      </c>
      <c r="J469" s="56">
        <v>0.54285170000000005</v>
      </c>
      <c r="K469" s="56">
        <v>0.54280320000000004</v>
      </c>
      <c r="L469" s="56">
        <v>0.48894409999999999</v>
      </c>
      <c r="M469" s="56">
        <v>0.52861150000000001</v>
      </c>
      <c r="N469" s="56">
        <v>0.50321830000000001</v>
      </c>
      <c r="O469" s="56">
        <v>0.49799850000000001</v>
      </c>
      <c r="P469" s="56">
        <v>0.52078069999999999</v>
      </c>
      <c r="Q469" s="56">
        <v>0.52696229999999999</v>
      </c>
      <c r="R469" s="56">
        <v>0.53778539999999997</v>
      </c>
      <c r="S469" s="56">
        <v>0.50821079999999996</v>
      </c>
      <c r="T469" s="56">
        <v>0.44393169999999998</v>
      </c>
      <c r="U469" s="56">
        <v>0.56795980000000001</v>
      </c>
      <c r="V469" s="56">
        <v>0.55271820000000005</v>
      </c>
      <c r="W469" s="56">
        <v>0.5330667</v>
      </c>
      <c r="X469" s="56">
        <v>0.54106209999999999</v>
      </c>
      <c r="Y469" s="56">
        <v>0.52960819999999997</v>
      </c>
      <c r="Z469" s="56">
        <v>0.55776890000000001</v>
      </c>
      <c r="AA469" s="56">
        <v>0.5578862</v>
      </c>
      <c r="AB469" s="56">
        <v>0.47956300000000002</v>
      </c>
      <c r="AC469" s="56">
        <v>0.53363919999999998</v>
      </c>
      <c r="AD469" s="56">
        <v>0.53266789999999997</v>
      </c>
      <c r="AE469" s="56">
        <v>0.55125539999999995</v>
      </c>
    </row>
    <row r="470" spans="1:31">
      <c r="A470" s="53" t="s">
        <v>324</v>
      </c>
      <c r="B470" s="55">
        <v>19</v>
      </c>
      <c r="C470" s="54">
        <v>57349709</v>
      </c>
      <c r="D470" s="46" t="s">
        <v>852</v>
      </c>
      <c r="E470" s="56"/>
      <c r="F470" s="56">
        <v>0.57522640000000003</v>
      </c>
      <c r="G470" s="56"/>
      <c r="H470" s="56">
        <v>0.56974389999999997</v>
      </c>
      <c r="I470" s="56">
        <v>0.60034940000000003</v>
      </c>
      <c r="J470" s="56">
        <v>0.60504999999999998</v>
      </c>
      <c r="K470" s="56">
        <v>0.57882880000000003</v>
      </c>
      <c r="L470" s="56">
        <v>0.51888299999999998</v>
      </c>
      <c r="M470" s="56">
        <v>0.51944619999999997</v>
      </c>
      <c r="N470" s="56">
        <v>0.54092289999999998</v>
      </c>
      <c r="O470" s="56">
        <v>0.54505199999999998</v>
      </c>
      <c r="P470" s="56">
        <v>0.55728149999999999</v>
      </c>
      <c r="Q470" s="56">
        <v>0.6849092</v>
      </c>
      <c r="R470" s="56">
        <v>0.56698780000000004</v>
      </c>
      <c r="S470" s="56">
        <v>0.54827329999999996</v>
      </c>
      <c r="T470" s="56">
        <v>0.4971102</v>
      </c>
      <c r="U470" s="56">
        <v>0.57532170000000005</v>
      </c>
      <c r="V470" s="56">
        <v>0.58620070000000002</v>
      </c>
      <c r="W470" s="56">
        <v>0.58882939999999995</v>
      </c>
      <c r="X470" s="56">
        <v>0.56177049999999995</v>
      </c>
      <c r="Y470" s="56">
        <v>0.56805550000000005</v>
      </c>
      <c r="Z470" s="56">
        <v>0.5932383</v>
      </c>
      <c r="AA470" s="56">
        <v>0.58718919999999997</v>
      </c>
      <c r="AB470" s="56">
        <v>0.52687200000000001</v>
      </c>
      <c r="AC470" s="56">
        <v>0.54504779999999997</v>
      </c>
      <c r="AD470" s="56">
        <v>0.55313780000000001</v>
      </c>
      <c r="AE470" s="56">
        <v>0.57589999999999997</v>
      </c>
    </row>
    <row r="471" spans="1:31">
      <c r="A471" s="53" t="s">
        <v>323</v>
      </c>
      <c r="B471" s="55">
        <v>19</v>
      </c>
      <c r="C471" s="54">
        <v>57349815</v>
      </c>
      <c r="D471" s="46" t="s">
        <v>852</v>
      </c>
      <c r="E471" s="56"/>
      <c r="F471" s="56">
        <v>0.48732556000000005</v>
      </c>
      <c r="G471" s="56"/>
      <c r="H471" s="56">
        <v>0.49227860000000001</v>
      </c>
      <c r="I471" s="56">
        <v>0.52403219999999995</v>
      </c>
      <c r="J471" s="56">
        <v>0.50788219999999995</v>
      </c>
      <c r="K471" s="56">
        <v>0.47490080000000001</v>
      </c>
      <c r="L471" s="56">
        <v>0.4639607</v>
      </c>
      <c r="M471" s="56">
        <v>0.46647899999999998</v>
      </c>
      <c r="N471" s="56">
        <v>0.4757421</v>
      </c>
      <c r="O471" s="56">
        <v>0.47065099999999999</v>
      </c>
      <c r="P471" s="56">
        <v>0.48259239999999998</v>
      </c>
      <c r="Q471" s="56">
        <v>0.47228409999999998</v>
      </c>
      <c r="R471" s="56">
        <v>0.4496849</v>
      </c>
      <c r="S471" s="56">
        <v>0.45412249999999998</v>
      </c>
      <c r="T471" s="56">
        <v>0.42721880000000001</v>
      </c>
      <c r="U471" s="56">
        <v>0.51838899999999999</v>
      </c>
      <c r="V471" s="56">
        <v>0.46431729999999999</v>
      </c>
      <c r="W471" s="56">
        <v>0.51983950000000001</v>
      </c>
      <c r="X471" s="56">
        <v>0.48151640000000001</v>
      </c>
      <c r="Y471" s="56">
        <v>0.47247430000000001</v>
      </c>
      <c r="Z471" s="56">
        <v>0.51500959999999996</v>
      </c>
      <c r="AA471" s="56">
        <v>0.51423319999999995</v>
      </c>
      <c r="AB471" s="56">
        <v>0.46357090000000001</v>
      </c>
      <c r="AC471" s="56">
        <v>0.47861569999999998</v>
      </c>
      <c r="AD471" s="56">
        <v>0.47218789999999999</v>
      </c>
      <c r="AE471" s="56">
        <v>0.48397030000000002</v>
      </c>
    </row>
    <row r="472" spans="1:31">
      <c r="A472" s="53" t="s">
        <v>322</v>
      </c>
      <c r="B472" s="55">
        <v>19</v>
      </c>
      <c r="C472" s="54">
        <v>57350004</v>
      </c>
      <c r="D472" s="46" t="s">
        <v>852</v>
      </c>
      <c r="E472" s="56"/>
      <c r="F472" s="56">
        <v>0.50569929000000013</v>
      </c>
      <c r="G472" s="56"/>
      <c r="H472" s="56">
        <v>0.49707970000000001</v>
      </c>
      <c r="I472" s="56">
        <v>0.56142150000000002</v>
      </c>
      <c r="J472" s="56">
        <v>0.48839270000000001</v>
      </c>
      <c r="K472" s="56">
        <v>0.48952129999999999</v>
      </c>
      <c r="L472" s="56">
        <v>0.53210619999999997</v>
      </c>
      <c r="M472" s="56">
        <v>0.45786579999999999</v>
      </c>
      <c r="N472" s="56">
        <v>0.49697980000000003</v>
      </c>
      <c r="O472" s="56">
        <v>0.48339359999999998</v>
      </c>
      <c r="P472" s="56">
        <v>0.47951830000000001</v>
      </c>
      <c r="Q472" s="56">
        <v>0.50335470000000004</v>
      </c>
      <c r="R472" s="56">
        <v>0.52305539999999995</v>
      </c>
      <c r="S472" s="56">
        <v>0.50309490000000001</v>
      </c>
      <c r="T472" s="56">
        <v>0.48135099999999997</v>
      </c>
      <c r="U472" s="56">
        <v>0.50824689999999995</v>
      </c>
      <c r="V472" s="56">
        <v>0.48156559999999998</v>
      </c>
      <c r="W472" s="56">
        <v>0.53929280000000002</v>
      </c>
      <c r="X472" s="56">
        <v>0.46384769999999997</v>
      </c>
      <c r="Y472" s="56">
        <v>0.47715390000000002</v>
      </c>
      <c r="Z472" s="56">
        <v>0.4739331</v>
      </c>
      <c r="AA472" s="56">
        <v>0.50281589999999998</v>
      </c>
      <c r="AB472" s="56">
        <v>0.50136380000000003</v>
      </c>
      <c r="AC472" s="56">
        <v>0.4915293</v>
      </c>
      <c r="AD472" s="56">
        <v>0.52896739999999998</v>
      </c>
      <c r="AE472" s="56">
        <v>0.4582676</v>
      </c>
    </row>
    <row r="473" spans="1:31">
      <c r="A473" s="53" t="s">
        <v>321</v>
      </c>
      <c r="B473" s="55">
        <v>19</v>
      </c>
      <c r="C473" s="54">
        <v>57350096</v>
      </c>
      <c r="D473" s="46" t="s">
        <v>852</v>
      </c>
      <c r="E473" s="56"/>
      <c r="F473" s="56">
        <v>0.54880962999999994</v>
      </c>
      <c r="G473" s="56"/>
      <c r="H473" s="56">
        <v>0.52435520000000002</v>
      </c>
      <c r="I473" s="56">
        <v>0.6642072</v>
      </c>
      <c r="J473" s="56">
        <v>0.56080940000000001</v>
      </c>
      <c r="K473" s="56">
        <v>0.52210319999999999</v>
      </c>
      <c r="L473" s="56">
        <v>0.54200179999999998</v>
      </c>
      <c r="M473" s="56">
        <v>0.50077959999999999</v>
      </c>
      <c r="N473" s="56">
        <v>0.52681359999999999</v>
      </c>
      <c r="O473" s="56">
        <v>0.53572180000000003</v>
      </c>
      <c r="P473" s="56">
        <v>0.47416750000000002</v>
      </c>
      <c r="Q473" s="56">
        <v>0.54954049999999999</v>
      </c>
      <c r="R473" s="56">
        <v>0.51469050000000005</v>
      </c>
      <c r="S473" s="56">
        <v>0.56271939999999998</v>
      </c>
      <c r="T473" s="56">
        <v>0.4862243</v>
      </c>
      <c r="U473" s="56">
        <v>0.56564840000000005</v>
      </c>
      <c r="V473" s="56">
        <v>0.55191210000000002</v>
      </c>
      <c r="W473" s="56">
        <v>0.59224030000000005</v>
      </c>
      <c r="X473" s="56">
        <v>0.56238010000000005</v>
      </c>
      <c r="Y473" s="56">
        <v>0.52223830000000004</v>
      </c>
      <c r="Z473" s="56">
        <v>0.52805789999999997</v>
      </c>
      <c r="AA473" s="56">
        <v>0.50786480000000001</v>
      </c>
      <c r="AB473" s="56">
        <v>0.51782799999999995</v>
      </c>
      <c r="AC473" s="56">
        <v>0.56520409999999999</v>
      </c>
      <c r="AD473" s="56">
        <v>0.54735800000000001</v>
      </c>
      <c r="AE473" s="56">
        <v>0.52054730000000005</v>
      </c>
    </row>
    <row r="474" spans="1:31">
      <c r="A474" s="53" t="s">
        <v>320</v>
      </c>
      <c r="B474" s="55">
        <v>19</v>
      </c>
      <c r="C474" s="54">
        <v>57350292</v>
      </c>
      <c r="D474" s="46" t="s">
        <v>852</v>
      </c>
      <c r="E474" s="56"/>
      <c r="F474" s="56">
        <v>0.60465499499999997</v>
      </c>
      <c r="G474" s="56"/>
      <c r="H474" s="56">
        <v>0.65520310000000004</v>
      </c>
      <c r="I474" s="56">
        <v>0.70664170000000004</v>
      </c>
      <c r="J474" s="56">
        <v>0.62008620000000003</v>
      </c>
      <c r="K474" s="56">
        <v>0.56331679999999995</v>
      </c>
      <c r="L474" s="56">
        <v>0.64098109999999997</v>
      </c>
      <c r="M474" s="56">
        <v>0.60067630000000005</v>
      </c>
      <c r="N474" s="56">
        <v>0.63046550000000001</v>
      </c>
      <c r="O474" s="56">
        <v>0.636544</v>
      </c>
      <c r="P474" s="56">
        <v>0.52398029999999995</v>
      </c>
      <c r="Q474" s="56">
        <v>0.62070360000000002</v>
      </c>
      <c r="R474" s="56">
        <v>0.593449</v>
      </c>
      <c r="S474" s="56">
        <v>0.63093140000000003</v>
      </c>
      <c r="T474" s="56">
        <v>0.1674851</v>
      </c>
      <c r="U474" s="56">
        <v>0.65583420000000003</v>
      </c>
      <c r="V474" s="56">
        <v>0.62239160000000004</v>
      </c>
      <c r="W474" s="56">
        <v>0.62218709999999999</v>
      </c>
      <c r="X474" s="56">
        <v>0.57297430000000005</v>
      </c>
      <c r="Y474" s="56">
        <v>0.62565139999999997</v>
      </c>
      <c r="Z474" s="56">
        <v>0.58408959999999999</v>
      </c>
      <c r="AA474" s="56">
        <v>0.6001725</v>
      </c>
      <c r="AB474" s="56">
        <v>0.61402310000000004</v>
      </c>
      <c r="AC474" s="56">
        <v>0.59935329999999998</v>
      </c>
      <c r="AD474" s="56">
        <v>0.65331269999999997</v>
      </c>
      <c r="AE474" s="56">
        <v>0.62044319999999997</v>
      </c>
    </row>
    <row r="475" spans="1:31">
      <c r="A475" s="53" t="s">
        <v>319</v>
      </c>
      <c r="B475" s="55">
        <v>19</v>
      </c>
      <c r="C475" s="54">
        <v>57350503</v>
      </c>
      <c r="D475" s="46" t="s">
        <v>852</v>
      </c>
      <c r="E475" s="56"/>
      <c r="F475" s="56">
        <v>0.46805233499999999</v>
      </c>
      <c r="G475" s="56"/>
      <c r="H475" s="56">
        <v>0.49427840000000001</v>
      </c>
      <c r="I475" s="56">
        <v>0.47497430000000002</v>
      </c>
      <c r="J475" s="56">
        <v>0.46293519999999999</v>
      </c>
      <c r="K475" s="56">
        <v>0.40859020000000001</v>
      </c>
      <c r="L475" s="56">
        <v>0.43023630000000002</v>
      </c>
      <c r="M475" s="56">
        <v>0.45804689999999998</v>
      </c>
      <c r="N475" s="56">
        <v>0.43637389999999998</v>
      </c>
      <c r="O475" s="56">
        <v>0.46143519999999999</v>
      </c>
      <c r="P475" s="56">
        <v>0.41638330000000001</v>
      </c>
      <c r="Q475" s="56">
        <v>0.49143379999999998</v>
      </c>
      <c r="R475" s="56">
        <v>0.4496252</v>
      </c>
      <c r="S475" s="56">
        <v>0.4677984</v>
      </c>
      <c r="T475" s="56">
        <v>0.4126705</v>
      </c>
      <c r="U475" s="56">
        <v>0.41712189999999999</v>
      </c>
      <c r="V475" s="56">
        <v>0.4932493</v>
      </c>
      <c r="W475" s="56">
        <v>0.5025809</v>
      </c>
      <c r="X475" s="56">
        <v>0.42790699999999998</v>
      </c>
      <c r="Y475" s="56">
        <v>0.47652129999999998</v>
      </c>
      <c r="Z475" s="56">
        <v>0.46452690000000002</v>
      </c>
      <c r="AA475" s="56">
        <v>0.46420400000000001</v>
      </c>
      <c r="AB475" s="56">
        <v>0.5045288</v>
      </c>
      <c r="AC475" s="56">
        <v>0.49919269999999999</v>
      </c>
      <c r="AD475" s="56">
        <v>0.42882350000000002</v>
      </c>
      <c r="AE475" s="56">
        <v>0.50296169999999996</v>
      </c>
    </row>
    <row r="476" spans="1:31">
      <c r="A476" s="53" t="s">
        <v>318</v>
      </c>
      <c r="B476" s="55">
        <v>19</v>
      </c>
      <c r="C476" s="54">
        <v>57350846</v>
      </c>
      <c r="D476" s="46" t="s">
        <v>852</v>
      </c>
      <c r="E476" s="56"/>
      <c r="F476" s="56">
        <v>0.59575741500000001</v>
      </c>
      <c r="G476" s="56"/>
      <c r="H476" s="56">
        <v>0.78348879999999999</v>
      </c>
      <c r="I476" s="56">
        <v>0.6774384</v>
      </c>
      <c r="J476" s="56">
        <v>0.5617936</v>
      </c>
      <c r="K476" s="56">
        <v>0.61428959999999999</v>
      </c>
      <c r="L476" s="56">
        <v>0.61539149999999998</v>
      </c>
      <c r="M476" s="56">
        <v>0.64529060000000005</v>
      </c>
      <c r="N476" s="56">
        <v>0.61913810000000002</v>
      </c>
      <c r="O476" s="56">
        <v>0.60054359999999996</v>
      </c>
      <c r="P476" s="56">
        <v>0.60016239999999998</v>
      </c>
      <c r="Q476" s="56">
        <v>0.56880039999999998</v>
      </c>
      <c r="R476" s="56">
        <v>0.61464609999999997</v>
      </c>
      <c r="S476" s="56">
        <v>0.59627819999999998</v>
      </c>
      <c r="T476" s="56">
        <v>0.5948947</v>
      </c>
      <c r="U476" s="56">
        <v>0.67091310000000004</v>
      </c>
      <c r="V476" s="56">
        <v>0.54133889999999996</v>
      </c>
      <c r="W476" s="56">
        <v>0.65442789999999995</v>
      </c>
      <c r="X476" s="56">
        <v>0.56839620000000002</v>
      </c>
      <c r="Y476" s="56">
        <v>0.56082279999999995</v>
      </c>
      <c r="Z476" s="56">
        <v>0.59215549999999995</v>
      </c>
      <c r="AA476" s="56">
        <v>0.62380679999999999</v>
      </c>
      <c r="AB476" s="56">
        <v>0.57734019999999997</v>
      </c>
      <c r="AC476" s="56">
        <v>0.60277760000000002</v>
      </c>
      <c r="AD476" s="56">
        <v>0.62707840000000004</v>
      </c>
      <c r="AE476" s="56">
        <v>0.58409270000000002</v>
      </c>
    </row>
    <row r="477" spans="1:31">
      <c r="A477" s="53" t="s">
        <v>317</v>
      </c>
      <c r="B477" s="55">
        <v>19</v>
      </c>
      <c r="C477" s="54">
        <v>57351213</v>
      </c>
      <c r="D477" s="46" t="s">
        <v>852</v>
      </c>
      <c r="E477" s="56"/>
      <c r="F477" s="56">
        <v>0.51833674499999993</v>
      </c>
      <c r="G477" s="56"/>
      <c r="H477" s="56">
        <v>0.52277229999999997</v>
      </c>
      <c r="I477" s="56">
        <v>0.51983650000000003</v>
      </c>
      <c r="J477" s="56">
        <v>0.51973119999999995</v>
      </c>
      <c r="K477" s="56">
        <v>0.49518709999999999</v>
      </c>
      <c r="L477" s="56">
        <v>0.48863200000000001</v>
      </c>
      <c r="M477" s="56">
        <v>0.49880950000000002</v>
      </c>
      <c r="N477" s="56">
        <v>0.52832109999999999</v>
      </c>
      <c r="O477" s="56">
        <v>0.50587139999999997</v>
      </c>
      <c r="P477" s="56">
        <v>0.48008640000000002</v>
      </c>
      <c r="Q477" s="56">
        <v>0.53494410000000003</v>
      </c>
      <c r="R477" s="56">
        <v>0.48825970000000002</v>
      </c>
      <c r="S477" s="56">
        <v>0.49683769999999999</v>
      </c>
      <c r="T477" s="56">
        <v>0.52427950000000001</v>
      </c>
      <c r="U477" s="56">
        <v>0.45994889999999999</v>
      </c>
      <c r="V477" s="56">
        <v>0.5251538</v>
      </c>
      <c r="W477" s="56">
        <v>0.56415400000000004</v>
      </c>
      <c r="X477" s="56">
        <v>0.48140139999999998</v>
      </c>
      <c r="Y477" s="56">
        <v>0.50044699999999998</v>
      </c>
      <c r="Z477" s="56">
        <v>0.51722970000000001</v>
      </c>
      <c r="AA477" s="56">
        <v>0.51591149999999997</v>
      </c>
      <c r="AB477" s="56">
        <v>0.52686200000000005</v>
      </c>
      <c r="AC477" s="56">
        <v>0.52397519999999997</v>
      </c>
      <c r="AD477" s="56">
        <v>0.50484340000000005</v>
      </c>
      <c r="AE477" s="56">
        <v>0.52431260000000002</v>
      </c>
    </row>
    <row r="478" spans="1:31">
      <c r="A478" s="53" t="s">
        <v>316</v>
      </c>
      <c r="B478" s="55">
        <v>19</v>
      </c>
      <c r="C478" s="54">
        <v>57351322</v>
      </c>
      <c r="D478" s="46" t="s">
        <v>852</v>
      </c>
      <c r="E478" s="56"/>
      <c r="F478" s="56">
        <v>0.53043068000000004</v>
      </c>
      <c r="G478" s="56"/>
      <c r="H478" s="56">
        <v>0.55706730000000004</v>
      </c>
      <c r="I478" s="56">
        <v>0.54448839999999998</v>
      </c>
      <c r="J478" s="56">
        <v>0.52558780000000005</v>
      </c>
      <c r="K478" s="56">
        <v>0.46078279999999999</v>
      </c>
      <c r="L478" s="56">
        <v>0.50985849999999999</v>
      </c>
      <c r="M478" s="56">
        <v>0.44962550000000001</v>
      </c>
      <c r="N478" s="56">
        <v>0.53001410000000004</v>
      </c>
      <c r="O478" s="56">
        <v>0.5086811</v>
      </c>
      <c r="P478" s="56">
        <v>0.4382759</v>
      </c>
      <c r="Q478" s="56">
        <v>0.52246079999999995</v>
      </c>
      <c r="R478" s="56">
        <v>0.51159469999999996</v>
      </c>
      <c r="S478" s="56">
        <v>0.61189280000000001</v>
      </c>
      <c r="T478" s="56">
        <v>0.52863320000000003</v>
      </c>
      <c r="U478" s="56">
        <v>0.47005360000000002</v>
      </c>
      <c r="V478" s="56">
        <v>0.53815690000000005</v>
      </c>
      <c r="W478" s="56">
        <v>0.55694730000000003</v>
      </c>
      <c r="X478" s="56">
        <v>0.48429329999999998</v>
      </c>
      <c r="Y478" s="56">
        <v>0.53802130000000004</v>
      </c>
      <c r="Z478" s="56">
        <v>0.50140680000000004</v>
      </c>
      <c r="AA478" s="56">
        <v>0.53402989999999995</v>
      </c>
      <c r="AB478" s="56">
        <v>0.56182659999999995</v>
      </c>
      <c r="AC478" s="56">
        <v>0.56931410000000005</v>
      </c>
      <c r="AD478" s="56">
        <v>0.4991004</v>
      </c>
      <c r="AE478" s="56">
        <v>0.47172459999999999</v>
      </c>
    </row>
    <row r="479" spans="1:31">
      <c r="A479" s="53" t="s">
        <v>315</v>
      </c>
      <c r="B479" s="55">
        <v>19</v>
      </c>
      <c r="C479" s="54">
        <v>57351440</v>
      </c>
      <c r="D479" s="46" t="s">
        <v>852</v>
      </c>
      <c r="E479" s="56"/>
      <c r="F479" s="56">
        <v>0.51887341999999992</v>
      </c>
      <c r="G479" s="56"/>
      <c r="H479" s="56">
        <v>0.53104879999999999</v>
      </c>
      <c r="I479" s="56">
        <v>0.43374849999999998</v>
      </c>
      <c r="J479" s="56">
        <v>0.5379737</v>
      </c>
      <c r="K479" s="56">
        <v>0.43887330000000002</v>
      </c>
      <c r="L479" s="56">
        <v>0.48192859999999998</v>
      </c>
      <c r="M479" s="56">
        <v>0.45804909999999999</v>
      </c>
      <c r="N479" s="56">
        <v>0.52003330000000003</v>
      </c>
      <c r="O479" s="56">
        <v>0.51964440000000001</v>
      </c>
      <c r="P479" s="56">
        <v>0.4667867</v>
      </c>
      <c r="Q479" s="56">
        <v>0.50653519999999996</v>
      </c>
      <c r="R479" s="56">
        <v>0.50777539999999999</v>
      </c>
      <c r="S479" s="56">
        <v>0.47228300000000001</v>
      </c>
      <c r="T479" s="56">
        <v>0.51392479999999996</v>
      </c>
      <c r="U479" s="56">
        <v>0.44537399999999999</v>
      </c>
      <c r="V479" s="56">
        <v>0.50487320000000002</v>
      </c>
      <c r="W479" s="56">
        <v>0.56062109999999998</v>
      </c>
      <c r="X479" s="56">
        <v>0.45816309999999999</v>
      </c>
      <c r="Y479" s="56">
        <v>0.52018770000000003</v>
      </c>
      <c r="Z479" s="56">
        <v>0.47750670000000001</v>
      </c>
      <c r="AA479" s="56">
        <v>0.50807199999999997</v>
      </c>
      <c r="AB479" s="56">
        <v>0.55335529999999999</v>
      </c>
      <c r="AC479" s="56">
        <v>0.5346919</v>
      </c>
      <c r="AD479" s="56">
        <v>0.42475180000000001</v>
      </c>
      <c r="AE479" s="56">
        <v>0.50678650000000003</v>
      </c>
    </row>
    <row r="480" spans="1:31">
      <c r="A480" s="53" t="s">
        <v>314</v>
      </c>
      <c r="B480" s="55">
        <v>19</v>
      </c>
      <c r="C480" s="54">
        <v>57351642</v>
      </c>
      <c r="D480" s="46" t="s">
        <v>852</v>
      </c>
      <c r="E480" s="56"/>
      <c r="F480" s="56">
        <v>0.48555483999999999</v>
      </c>
      <c r="G480" s="56"/>
      <c r="H480" s="56">
        <v>0.49427009999999999</v>
      </c>
      <c r="I480" s="56">
        <v>0.52085479999999995</v>
      </c>
      <c r="J480" s="56">
        <v>0.50416179999999999</v>
      </c>
      <c r="K480" s="56">
        <v>0.44494220000000001</v>
      </c>
      <c r="L480" s="56">
        <v>0.43939590000000001</v>
      </c>
      <c r="M480" s="56">
        <v>0.4410907</v>
      </c>
      <c r="N480" s="56">
        <v>0.49608869999999999</v>
      </c>
      <c r="O480" s="56">
        <v>0.45865109999999998</v>
      </c>
      <c r="P480" s="56">
        <v>0.42500520000000003</v>
      </c>
      <c r="Q480" s="56">
        <v>0.49311820000000001</v>
      </c>
      <c r="R480" s="56">
        <v>0.48557349999999999</v>
      </c>
      <c r="S480" s="56">
        <v>0.4508141</v>
      </c>
      <c r="T480" s="56">
        <v>0.48710189999999998</v>
      </c>
      <c r="U480" s="56">
        <v>0.47660350000000001</v>
      </c>
      <c r="V480" s="56">
        <v>0.4940717</v>
      </c>
      <c r="W480" s="56">
        <v>0.51207539999999996</v>
      </c>
      <c r="X480" s="56">
        <v>0.4255874</v>
      </c>
      <c r="Y480" s="56">
        <v>0.46936990000000001</v>
      </c>
      <c r="Z480" s="56">
        <v>0.46120830000000002</v>
      </c>
      <c r="AA480" s="56">
        <v>0.47679860000000002</v>
      </c>
      <c r="AB480" s="56">
        <v>0.5012143</v>
      </c>
      <c r="AC480" s="56">
        <v>0.50708560000000003</v>
      </c>
      <c r="AD480" s="56">
        <v>0.42946489999999998</v>
      </c>
      <c r="AE480" s="56">
        <v>0.46898319999999999</v>
      </c>
    </row>
    <row r="481" spans="1:31">
      <c r="A481" s="53" t="s">
        <v>313</v>
      </c>
      <c r="B481" s="55">
        <v>19</v>
      </c>
      <c r="C481" s="54">
        <v>57351791</v>
      </c>
      <c r="D481" s="46" t="s">
        <v>852</v>
      </c>
      <c r="E481" s="56"/>
      <c r="F481" s="56">
        <v>0.55372340999999992</v>
      </c>
      <c r="G481" s="56"/>
      <c r="H481" s="56">
        <v>0.55626310000000001</v>
      </c>
      <c r="I481" s="56">
        <v>0.58248869999999997</v>
      </c>
      <c r="J481" s="56">
        <v>0.58585759999999998</v>
      </c>
      <c r="K481" s="56">
        <v>0.50858159999999997</v>
      </c>
      <c r="L481" s="56">
        <v>0.50744069999999997</v>
      </c>
      <c r="M481" s="56">
        <v>0.51934060000000004</v>
      </c>
      <c r="N481" s="56">
        <v>0.54301820000000001</v>
      </c>
      <c r="O481" s="56">
        <v>0.53350900000000001</v>
      </c>
      <c r="P481" s="56">
        <v>0.46296739999999997</v>
      </c>
      <c r="Q481" s="56">
        <v>0.57417309999999999</v>
      </c>
      <c r="R481" s="56">
        <v>0.56187600000000004</v>
      </c>
      <c r="S481" s="56">
        <v>0.51527339999999999</v>
      </c>
      <c r="T481" s="56">
        <v>0.56622249999999996</v>
      </c>
      <c r="U481" s="56">
        <v>0.49141030000000002</v>
      </c>
      <c r="V481" s="56">
        <v>0.54070370000000001</v>
      </c>
      <c r="W481" s="56">
        <v>0.54435800000000001</v>
      </c>
      <c r="X481" s="56">
        <v>0.48091990000000001</v>
      </c>
      <c r="Y481" s="56">
        <v>0.54611940000000003</v>
      </c>
      <c r="Z481" s="56">
        <v>0.537269</v>
      </c>
      <c r="AA481" s="56">
        <v>0.5306303</v>
      </c>
      <c r="AB481" s="56">
        <v>0.59194179999999996</v>
      </c>
      <c r="AC481" s="56">
        <v>0.58220749999999999</v>
      </c>
      <c r="AD481" s="56">
        <v>0.47429589999999999</v>
      </c>
      <c r="AE481" s="56">
        <v>0.53954080000000004</v>
      </c>
    </row>
    <row r="482" spans="1:31">
      <c r="A482" s="53" t="s">
        <v>312</v>
      </c>
      <c r="B482" s="55">
        <v>19</v>
      </c>
      <c r="C482" s="54">
        <v>57352014</v>
      </c>
      <c r="D482" s="46" t="s">
        <v>852</v>
      </c>
      <c r="E482" s="56"/>
      <c r="F482" s="56">
        <v>0.47881385499999995</v>
      </c>
      <c r="G482" s="56"/>
      <c r="H482" s="56">
        <v>0.46890520000000002</v>
      </c>
      <c r="I482" s="56">
        <v>0.44051790000000002</v>
      </c>
      <c r="J482" s="56">
        <v>0.45751229999999998</v>
      </c>
      <c r="K482" s="56">
        <v>0.43901570000000001</v>
      </c>
      <c r="L482" s="56">
        <v>0.47834870000000002</v>
      </c>
      <c r="M482" s="56">
        <v>0.4487873</v>
      </c>
      <c r="N482" s="56">
        <v>0.48159669999999999</v>
      </c>
      <c r="O482" s="56">
        <v>0.47329060000000001</v>
      </c>
      <c r="P482" s="56">
        <v>0.44797920000000002</v>
      </c>
      <c r="Q482" s="56">
        <v>0.4709024</v>
      </c>
      <c r="R482" s="56">
        <v>0.49394759999999999</v>
      </c>
      <c r="S482" s="56">
        <v>0.48339110000000002</v>
      </c>
      <c r="T482" s="56">
        <v>0.4832939</v>
      </c>
      <c r="U482" s="56">
        <v>0.44950220000000002</v>
      </c>
      <c r="V482" s="56">
        <v>0.44045649999999997</v>
      </c>
      <c r="W482" s="56">
        <v>0.48947669999999999</v>
      </c>
      <c r="X482" s="56">
        <v>0.4337743</v>
      </c>
      <c r="Y482" s="56">
        <v>0.43820989999999999</v>
      </c>
      <c r="Z482" s="56">
        <v>0.47272930000000002</v>
      </c>
      <c r="AA482" s="56">
        <v>0.48095399999999999</v>
      </c>
      <c r="AB482" s="56">
        <v>0.51298120000000003</v>
      </c>
      <c r="AC482" s="56">
        <v>0.47030919999999998</v>
      </c>
      <c r="AD482" s="56">
        <v>0.43227850000000001</v>
      </c>
      <c r="AE482" s="56">
        <v>0.46878799999999998</v>
      </c>
    </row>
    <row r="483" spans="1:31">
      <c r="A483" s="53" t="s">
        <v>311</v>
      </c>
      <c r="B483" s="55">
        <v>19</v>
      </c>
      <c r="C483" s="54">
        <v>57352018</v>
      </c>
      <c r="D483" s="46" t="s">
        <v>852</v>
      </c>
      <c r="E483" s="56"/>
      <c r="F483" s="56">
        <v>0.54010925999999981</v>
      </c>
      <c r="G483" s="56"/>
      <c r="H483" s="56">
        <v>0.55569250000000003</v>
      </c>
      <c r="I483" s="56">
        <v>0.43917919999999999</v>
      </c>
      <c r="J483" s="56">
        <v>0.52989750000000002</v>
      </c>
      <c r="K483" s="56">
        <v>0.49044179999999998</v>
      </c>
      <c r="L483" s="56">
        <v>0.51703860000000001</v>
      </c>
      <c r="M483" s="56">
        <v>0.47417969999999998</v>
      </c>
      <c r="N483" s="56">
        <v>0.57288019999999995</v>
      </c>
      <c r="O483" s="56">
        <v>0.5345837</v>
      </c>
      <c r="P483" s="56">
        <v>0.4916721</v>
      </c>
      <c r="Q483" s="56">
        <v>0.54053850000000003</v>
      </c>
      <c r="R483" s="56">
        <v>0.56724669999999999</v>
      </c>
      <c r="S483" s="56">
        <v>0.50702780000000003</v>
      </c>
      <c r="T483" s="56">
        <v>0.52066219999999996</v>
      </c>
      <c r="U483" s="56">
        <v>0.50638269999999996</v>
      </c>
      <c r="V483" s="56">
        <v>0.52428680000000005</v>
      </c>
      <c r="W483" s="56">
        <v>0.55449839999999995</v>
      </c>
      <c r="X483" s="56">
        <v>0.47342810000000002</v>
      </c>
      <c r="Y483" s="56">
        <v>0.54186650000000003</v>
      </c>
      <c r="Z483" s="56">
        <v>0.52426470000000003</v>
      </c>
      <c r="AA483" s="56">
        <v>0.55210689999999996</v>
      </c>
      <c r="AB483" s="56">
        <v>0.57721299999999998</v>
      </c>
      <c r="AC483" s="56">
        <v>0.55924859999999998</v>
      </c>
      <c r="AD483" s="56">
        <v>0.46230909999999997</v>
      </c>
      <c r="AE483" s="56">
        <v>0.55119530000000005</v>
      </c>
    </row>
    <row r="484" spans="1:31">
      <c r="A484" s="53" t="s">
        <v>310</v>
      </c>
      <c r="B484" s="55">
        <v>19</v>
      </c>
      <c r="C484" s="54">
        <v>57352021</v>
      </c>
      <c r="D484" s="46" t="s">
        <v>852</v>
      </c>
      <c r="E484" s="56"/>
      <c r="F484" s="56">
        <v>0.45608180999999998</v>
      </c>
      <c r="G484" s="56"/>
      <c r="H484" s="56">
        <v>0.46496949999999998</v>
      </c>
      <c r="I484" s="56">
        <v>0.44459720000000003</v>
      </c>
      <c r="J484" s="56">
        <v>0.38895200000000002</v>
      </c>
      <c r="K484" s="56">
        <v>0.42861450000000001</v>
      </c>
      <c r="L484" s="56">
        <v>0.44319910000000001</v>
      </c>
      <c r="M484" s="56">
        <v>0.43775130000000001</v>
      </c>
      <c r="N484" s="56">
        <v>0.48528749999999998</v>
      </c>
      <c r="O484" s="56">
        <v>0.46332119999999999</v>
      </c>
      <c r="P484" s="56">
        <v>0.42471999999999999</v>
      </c>
      <c r="Q484" s="56">
        <v>0.49517240000000001</v>
      </c>
      <c r="R484" s="56">
        <v>0.51299980000000001</v>
      </c>
      <c r="S484" s="56">
        <v>0.43883220000000001</v>
      </c>
      <c r="T484" s="56">
        <v>0.46963729999999998</v>
      </c>
      <c r="U484" s="56">
        <v>0.389519</v>
      </c>
      <c r="V484" s="56">
        <v>0.37199969999999999</v>
      </c>
      <c r="W484" s="56">
        <v>0.49956810000000001</v>
      </c>
      <c r="X484" s="56">
        <v>0.36451040000000001</v>
      </c>
      <c r="Y484" s="56">
        <v>0.40866180000000002</v>
      </c>
      <c r="Z484" s="56">
        <v>0.45550689999999999</v>
      </c>
      <c r="AA484" s="56">
        <v>0.44677169999999999</v>
      </c>
      <c r="AB484" s="56">
        <v>0.49862420000000002</v>
      </c>
      <c r="AC484" s="56">
        <v>0.48050880000000001</v>
      </c>
      <c r="AD484" s="56">
        <v>0.38572800000000002</v>
      </c>
      <c r="AE484" s="56">
        <v>0.43357109999999999</v>
      </c>
    </row>
    <row r="485" spans="1:31">
      <c r="A485" s="53" t="s">
        <v>309</v>
      </c>
      <c r="B485" s="55">
        <v>19</v>
      </c>
      <c r="C485" s="54">
        <v>57352074</v>
      </c>
      <c r="D485" s="46" t="s">
        <v>852</v>
      </c>
      <c r="E485" s="56"/>
      <c r="F485" s="56">
        <v>0.54822980500000007</v>
      </c>
      <c r="G485" s="56"/>
      <c r="H485" s="56">
        <v>0.58320110000000003</v>
      </c>
      <c r="I485" s="56">
        <v>0.6253649</v>
      </c>
      <c r="J485" s="56">
        <v>0.55930440000000003</v>
      </c>
      <c r="K485" s="56">
        <v>0.47366589999999997</v>
      </c>
      <c r="L485" s="56">
        <v>0.51314539999999997</v>
      </c>
      <c r="M485" s="56">
        <v>0.494284</v>
      </c>
      <c r="N485" s="56">
        <v>0.56002090000000004</v>
      </c>
      <c r="O485" s="56">
        <v>0.51483780000000001</v>
      </c>
      <c r="P485" s="56">
        <v>0.49075340000000001</v>
      </c>
      <c r="Q485" s="56">
        <v>0.52466919999999995</v>
      </c>
      <c r="R485" s="56">
        <v>0.5667818</v>
      </c>
      <c r="S485" s="56">
        <v>0.50800670000000003</v>
      </c>
      <c r="T485" s="56">
        <v>0.54925100000000004</v>
      </c>
      <c r="U485" s="56">
        <v>0.53512970000000004</v>
      </c>
      <c r="V485" s="56">
        <v>0.53279469999999995</v>
      </c>
      <c r="W485" s="56">
        <v>0.57524850000000005</v>
      </c>
      <c r="X485" s="56">
        <v>0.48126099999999999</v>
      </c>
      <c r="Y485" s="56">
        <v>0.50364569999999997</v>
      </c>
      <c r="Z485" s="56">
        <v>0.50440879999999999</v>
      </c>
      <c r="AA485" s="56">
        <v>0.5485274</v>
      </c>
      <c r="AB485" s="56">
        <v>0.59214100000000003</v>
      </c>
      <c r="AC485" s="56">
        <v>0.56855560000000005</v>
      </c>
      <c r="AD485" s="56">
        <v>0.43047859999999999</v>
      </c>
      <c r="AE485" s="56">
        <v>0.53731830000000003</v>
      </c>
    </row>
    <row r="486" spans="1:31">
      <c r="A486" s="53" t="s">
        <v>308</v>
      </c>
      <c r="B486" s="55">
        <v>19</v>
      </c>
      <c r="C486" s="54">
        <v>57352134</v>
      </c>
      <c r="D486" s="46" t="s">
        <v>852</v>
      </c>
      <c r="E486" s="56"/>
      <c r="F486" s="56">
        <v>0.4770178100000001</v>
      </c>
      <c r="G486" s="56"/>
      <c r="H486" s="56">
        <v>0.49577769999999999</v>
      </c>
      <c r="I486" s="56">
        <v>0.51052580000000003</v>
      </c>
      <c r="J486" s="56">
        <v>0.47202270000000002</v>
      </c>
      <c r="K486" s="56">
        <v>0.42979400000000001</v>
      </c>
      <c r="L486" s="56">
        <v>0.4464456</v>
      </c>
      <c r="M486" s="56">
        <v>0.4512833</v>
      </c>
      <c r="N486" s="56">
        <v>0.46131230000000001</v>
      </c>
      <c r="O486" s="56">
        <v>0.46285159999999997</v>
      </c>
      <c r="P486" s="56">
        <v>0.43499520000000003</v>
      </c>
      <c r="Q486" s="56">
        <v>0.48706500000000003</v>
      </c>
      <c r="R486" s="56">
        <v>0.50105250000000001</v>
      </c>
      <c r="S486" s="56">
        <v>0.46246100000000001</v>
      </c>
      <c r="T486" s="56">
        <v>0.47179700000000002</v>
      </c>
      <c r="U486" s="56">
        <v>0.45217879999999999</v>
      </c>
      <c r="V486" s="56">
        <v>0.46122819999999998</v>
      </c>
      <c r="W486" s="56">
        <v>0.50359589999999999</v>
      </c>
      <c r="X486" s="56">
        <v>0.4621653</v>
      </c>
      <c r="Y486" s="56">
        <v>0.43909219999999999</v>
      </c>
      <c r="Z486" s="56">
        <v>0.47555779999999997</v>
      </c>
      <c r="AA486" s="56">
        <v>0.47386539999999999</v>
      </c>
      <c r="AB486" s="56">
        <v>0.47400900000000001</v>
      </c>
      <c r="AC486" s="56">
        <v>0.50644690000000003</v>
      </c>
      <c r="AD486" s="56">
        <v>0.37984570000000001</v>
      </c>
      <c r="AE486" s="56">
        <v>0.46411629999999998</v>
      </c>
    </row>
    <row r="487" spans="1:31">
      <c r="A487" s="53" t="s">
        <v>307</v>
      </c>
      <c r="B487" s="55">
        <v>19</v>
      </c>
      <c r="C487" s="54">
        <v>57352142</v>
      </c>
      <c r="D487" s="46" t="s">
        <v>852</v>
      </c>
      <c r="E487" s="56"/>
      <c r="F487" s="56">
        <v>0.53048735000000002</v>
      </c>
      <c r="G487" s="56"/>
      <c r="H487" s="56">
        <v>0.52920560000000005</v>
      </c>
      <c r="I487" s="56">
        <v>0.57489539999999995</v>
      </c>
      <c r="J487" s="56">
        <v>0.5275126</v>
      </c>
      <c r="K487" s="56">
        <v>0.47223999999999999</v>
      </c>
      <c r="L487" s="56">
        <v>0.44993100000000003</v>
      </c>
      <c r="M487" s="56">
        <v>0.49802740000000001</v>
      </c>
      <c r="N487" s="56">
        <v>0.53967010000000004</v>
      </c>
      <c r="O487" s="56">
        <v>0.49220659999999999</v>
      </c>
      <c r="P487" s="56">
        <v>0.44550309999999999</v>
      </c>
      <c r="Q487" s="56">
        <v>0.54355419999999999</v>
      </c>
      <c r="R487" s="56">
        <v>0.53487490000000004</v>
      </c>
      <c r="S487" s="56">
        <v>0.52540180000000003</v>
      </c>
      <c r="T487" s="56">
        <v>0.51655890000000004</v>
      </c>
      <c r="U487" s="56">
        <v>0.49538369999999998</v>
      </c>
      <c r="V487" s="56">
        <v>0.53311249999999999</v>
      </c>
      <c r="W487" s="56">
        <v>0.57206650000000003</v>
      </c>
      <c r="X487" s="56">
        <v>0.48437530000000001</v>
      </c>
      <c r="Y487" s="56">
        <v>0.51207689999999995</v>
      </c>
      <c r="Z487" s="56">
        <v>0.50437549999999998</v>
      </c>
      <c r="AA487" s="56">
        <v>0.58190699999999995</v>
      </c>
      <c r="AB487" s="56">
        <v>0.53781120000000004</v>
      </c>
      <c r="AC487" s="56">
        <v>0.54886310000000005</v>
      </c>
      <c r="AD487" s="56">
        <v>0.44534269999999998</v>
      </c>
      <c r="AE487" s="56">
        <v>0.52287130000000004</v>
      </c>
    </row>
    <row r="488" spans="1:31">
      <c r="A488" s="53" t="s">
        <v>306</v>
      </c>
      <c r="B488" s="55">
        <v>19</v>
      </c>
      <c r="C488" s="54">
        <v>57352176</v>
      </c>
      <c r="D488" s="46" t="s">
        <v>852</v>
      </c>
      <c r="E488" s="56"/>
      <c r="F488" s="56">
        <v>0.58775224999999998</v>
      </c>
      <c r="G488" s="56"/>
      <c r="H488" s="56">
        <v>0.61312699999999998</v>
      </c>
      <c r="I488" s="56">
        <v>0.6146973</v>
      </c>
      <c r="J488" s="56">
        <v>0.59749410000000003</v>
      </c>
      <c r="K488" s="56">
        <v>0.52087439999999996</v>
      </c>
      <c r="L488" s="56">
        <v>0.5348638</v>
      </c>
      <c r="M488" s="56">
        <v>0.55114540000000001</v>
      </c>
      <c r="N488" s="56">
        <v>0.59898929999999995</v>
      </c>
      <c r="O488" s="56">
        <v>0.58069499999999996</v>
      </c>
      <c r="P488" s="56">
        <v>0.52989629999999999</v>
      </c>
      <c r="Q488" s="56">
        <v>0.63033309999999998</v>
      </c>
      <c r="R488" s="56">
        <v>0.59606250000000005</v>
      </c>
      <c r="S488" s="56">
        <v>0.57470120000000002</v>
      </c>
      <c r="T488" s="56">
        <v>0.58696210000000004</v>
      </c>
      <c r="U488" s="56">
        <v>0.58737340000000005</v>
      </c>
      <c r="V488" s="56">
        <v>0.58071600000000001</v>
      </c>
      <c r="W488" s="56">
        <v>0.63701730000000001</v>
      </c>
      <c r="X488" s="56">
        <v>0.57118820000000003</v>
      </c>
      <c r="Y488" s="56">
        <v>0.5670212</v>
      </c>
      <c r="Z488" s="56">
        <v>0.55051419999999995</v>
      </c>
      <c r="AA488" s="56">
        <v>0.59077329999999995</v>
      </c>
      <c r="AB488" s="56">
        <v>0.59197730000000004</v>
      </c>
      <c r="AC488" s="56">
        <v>0.62905840000000002</v>
      </c>
      <c r="AD488" s="56">
        <v>0.51660680000000003</v>
      </c>
      <c r="AE488" s="56">
        <v>0.54695839999999996</v>
      </c>
    </row>
    <row r="489" spans="1:31">
      <c r="A489" s="53" t="s">
        <v>305</v>
      </c>
      <c r="B489" s="55">
        <v>19</v>
      </c>
      <c r="C489" s="54">
        <v>57352185</v>
      </c>
      <c r="D489" s="46" t="s">
        <v>852</v>
      </c>
      <c r="E489" s="56"/>
      <c r="F489" s="56">
        <v>0.47408269000000003</v>
      </c>
      <c r="G489" s="56"/>
      <c r="H489" s="56">
        <v>0.50157680000000004</v>
      </c>
      <c r="I489" s="56">
        <v>0.35601680000000002</v>
      </c>
      <c r="J489" s="56">
        <v>0.47908539999999999</v>
      </c>
      <c r="K489" s="56">
        <v>0.43810710000000003</v>
      </c>
      <c r="L489" s="56">
        <v>0.43790780000000001</v>
      </c>
      <c r="M489" s="56">
        <v>0.43098940000000002</v>
      </c>
      <c r="N489" s="56">
        <v>0.51064909999999997</v>
      </c>
      <c r="O489" s="56">
        <v>0.46325729999999998</v>
      </c>
      <c r="P489" s="56">
        <v>0.40302690000000002</v>
      </c>
      <c r="Q489" s="56">
        <v>0.496892</v>
      </c>
      <c r="R489" s="56">
        <v>0.4863112</v>
      </c>
      <c r="S489" s="56">
        <v>0.46502379999999999</v>
      </c>
      <c r="T489" s="56">
        <v>0.44386039999999999</v>
      </c>
      <c r="U489" s="56">
        <v>0.44038500000000003</v>
      </c>
      <c r="V489" s="56">
        <v>0.47642390000000001</v>
      </c>
      <c r="W489" s="56">
        <v>0.52370890000000003</v>
      </c>
      <c r="X489" s="56">
        <v>0.45727699999999999</v>
      </c>
      <c r="Y489" s="56">
        <v>0.44944770000000001</v>
      </c>
      <c r="Z489" s="56">
        <v>0.46157160000000003</v>
      </c>
      <c r="AA489" s="56">
        <v>0.4829077</v>
      </c>
      <c r="AB489" s="56">
        <v>0.48793530000000002</v>
      </c>
      <c r="AC489" s="56">
        <v>0.51226769999999999</v>
      </c>
      <c r="AD489" s="56">
        <v>0.39394509999999999</v>
      </c>
      <c r="AE489" s="56">
        <v>0.47960900000000001</v>
      </c>
    </row>
    <row r="490" spans="1:31">
      <c r="A490" s="53" t="s">
        <v>304</v>
      </c>
      <c r="B490" s="55">
        <v>19</v>
      </c>
      <c r="C490" s="54">
        <v>57352252</v>
      </c>
      <c r="D490" s="46" t="s">
        <v>852</v>
      </c>
      <c r="E490" s="56"/>
      <c r="F490" s="56">
        <v>0.60646131000000014</v>
      </c>
      <c r="G490" s="56"/>
      <c r="H490" s="56">
        <v>0.61287309999999995</v>
      </c>
      <c r="I490" s="56">
        <v>0.57245140000000005</v>
      </c>
      <c r="J490" s="56">
        <v>0.61239670000000002</v>
      </c>
      <c r="K490" s="56">
        <v>0.59788330000000001</v>
      </c>
      <c r="L490" s="56">
        <v>0.60528119999999996</v>
      </c>
      <c r="M490" s="56">
        <v>0.57758050000000005</v>
      </c>
      <c r="N490" s="56">
        <v>0.60391879999999998</v>
      </c>
      <c r="O490" s="56">
        <v>0.58971479999999998</v>
      </c>
      <c r="P490" s="56">
        <v>0.57085390000000003</v>
      </c>
      <c r="Q490" s="56">
        <v>0.60845229999999995</v>
      </c>
      <c r="R490" s="56">
        <v>0.60472789999999998</v>
      </c>
      <c r="S490" s="56">
        <v>0.61420969999999997</v>
      </c>
      <c r="T490" s="56">
        <v>0.5687875</v>
      </c>
      <c r="U490" s="56">
        <v>0.61807520000000005</v>
      </c>
      <c r="V490" s="56">
        <v>0.58319189999999999</v>
      </c>
      <c r="W490" s="56">
        <v>0.61193390000000003</v>
      </c>
      <c r="X490" s="56">
        <v>0.55958289999999999</v>
      </c>
      <c r="Y490" s="56">
        <v>0.59991559999999999</v>
      </c>
      <c r="Z490" s="56">
        <v>0.58832119999999999</v>
      </c>
      <c r="AA490" s="56">
        <v>0.61042430000000003</v>
      </c>
      <c r="AB490" s="56">
        <v>0.60568860000000002</v>
      </c>
      <c r="AC490" s="56">
        <v>0.61424670000000003</v>
      </c>
      <c r="AD490" s="56">
        <v>0.58435479999999995</v>
      </c>
      <c r="AE490" s="56">
        <v>0.57774510000000001</v>
      </c>
    </row>
    <row r="491" spans="1:31">
      <c r="A491" s="53" t="s">
        <v>303</v>
      </c>
      <c r="B491" s="55">
        <v>19</v>
      </c>
      <c r="C491" s="54">
        <v>57352269</v>
      </c>
      <c r="D491" s="46" t="s">
        <v>852</v>
      </c>
      <c r="E491" s="56"/>
      <c r="F491" s="56">
        <v>0.51989126999999991</v>
      </c>
      <c r="G491" s="56"/>
      <c r="H491" s="56">
        <v>0.5285282</v>
      </c>
      <c r="I491" s="56">
        <v>0.54349630000000004</v>
      </c>
      <c r="J491" s="56">
        <v>0.49013050000000002</v>
      </c>
      <c r="K491" s="56">
        <v>0.50418870000000005</v>
      </c>
      <c r="L491" s="56">
        <v>0.49714789999999998</v>
      </c>
      <c r="M491" s="56">
        <v>0.50025980000000003</v>
      </c>
      <c r="N491" s="56">
        <v>0.51132710000000003</v>
      </c>
      <c r="O491" s="56">
        <v>0.51672269999999998</v>
      </c>
      <c r="P491" s="56">
        <v>0.44820759999999998</v>
      </c>
      <c r="Q491" s="56">
        <v>0.50385860000000005</v>
      </c>
      <c r="R491" s="56">
        <v>0.50078750000000005</v>
      </c>
      <c r="S491" s="56">
        <v>0.49674220000000002</v>
      </c>
      <c r="T491" s="56">
        <v>0.502382</v>
      </c>
      <c r="U491" s="56">
        <v>0.47658159999999999</v>
      </c>
      <c r="V491" s="56">
        <v>0.48208240000000002</v>
      </c>
      <c r="W491" s="56">
        <v>0.54687399999999997</v>
      </c>
      <c r="X491" s="56">
        <v>0.45096360000000002</v>
      </c>
      <c r="Y491" s="56">
        <v>0.50834360000000001</v>
      </c>
      <c r="Z491" s="56">
        <v>0.47177819999999998</v>
      </c>
      <c r="AA491" s="56">
        <v>0.53505100000000005</v>
      </c>
      <c r="AB491" s="56">
        <v>0.4909037</v>
      </c>
      <c r="AC491" s="56">
        <v>0.52630580000000005</v>
      </c>
      <c r="AD491" s="56">
        <v>0.47414089999999998</v>
      </c>
      <c r="AE491" s="56">
        <v>0.47696889999999997</v>
      </c>
    </row>
    <row r="492" spans="1:31">
      <c r="A492" s="53" t="s">
        <v>302</v>
      </c>
      <c r="B492" s="55">
        <v>19</v>
      </c>
      <c r="C492" s="54">
        <v>57352465</v>
      </c>
      <c r="D492" s="46" t="s">
        <v>852</v>
      </c>
      <c r="E492" s="56"/>
      <c r="F492" s="56">
        <v>0.54454897499999999</v>
      </c>
      <c r="G492" s="56"/>
      <c r="H492" s="56">
        <v>0.53579410000000005</v>
      </c>
      <c r="I492" s="56">
        <v>0.6147553</v>
      </c>
      <c r="J492" s="56">
        <v>0.57159939999999998</v>
      </c>
      <c r="K492" s="56">
        <v>0.4847687</v>
      </c>
      <c r="L492" s="56">
        <v>0.56294849999999996</v>
      </c>
      <c r="M492" s="56">
        <v>0.52859330000000004</v>
      </c>
      <c r="N492" s="56">
        <v>0.50286909999999996</v>
      </c>
      <c r="O492" s="56">
        <v>0.55282240000000005</v>
      </c>
      <c r="P492" s="56">
        <v>0.5837329</v>
      </c>
      <c r="Q492" s="56">
        <v>0.51541479999999995</v>
      </c>
      <c r="R492" s="56">
        <v>0.56894900000000004</v>
      </c>
      <c r="S492" s="56">
        <v>0.54371400000000003</v>
      </c>
      <c r="T492" s="56">
        <v>0.55522769999999999</v>
      </c>
      <c r="U492" s="56">
        <v>0.53921249999999998</v>
      </c>
      <c r="V492" s="56">
        <v>0.53991739999999999</v>
      </c>
      <c r="W492" s="56">
        <v>0.57237260000000001</v>
      </c>
      <c r="X492" s="56">
        <v>0.46968219999999999</v>
      </c>
      <c r="Y492" s="56">
        <v>0.52715509999999999</v>
      </c>
      <c r="Z492" s="56">
        <v>0.54798409999999997</v>
      </c>
      <c r="AA492" s="56">
        <v>0.50842290000000001</v>
      </c>
      <c r="AB492" s="56">
        <v>0.53308500000000003</v>
      </c>
      <c r="AC492" s="56">
        <v>0.59430939999999999</v>
      </c>
      <c r="AD492" s="56">
        <v>0.48993680000000001</v>
      </c>
      <c r="AE492" s="56">
        <v>0.48457990000000001</v>
      </c>
    </row>
    <row r="493" spans="1:31">
      <c r="A493" s="53" t="s">
        <v>301</v>
      </c>
      <c r="B493" s="55">
        <v>19</v>
      </c>
      <c r="C493" s="54">
        <v>57352519</v>
      </c>
      <c r="D493" s="46" t="s">
        <v>852</v>
      </c>
      <c r="E493" s="56"/>
      <c r="F493" s="56">
        <v>0.56556739499999997</v>
      </c>
      <c r="G493" s="56"/>
      <c r="H493" s="56">
        <v>0.5888795</v>
      </c>
      <c r="I493" s="56">
        <v>0.52245330000000001</v>
      </c>
      <c r="J493" s="56">
        <v>0.60037240000000003</v>
      </c>
      <c r="K493" s="56">
        <v>0.56599160000000004</v>
      </c>
      <c r="L493" s="56">
        <v>0.70179579999999997</v>
      </c>
      <c r="M493" s="56">
        <v>0.53361800000000004</v>
      </c>
      <c r="N493" s="56">
        <v>0.62728329999999999</v>
      </c>
      <c r="O493" s="56">
        <v>0.56646260000000004</v>
      </c>
      <c r="P493" s="56">
        <v>0.54163459999999997</v>
      </c>
      <c r="Q493" s="56">
        <v>0.58472650000000004</v>
      </c>
      <c r="R493" s="56">
        <v>0.55726290000000001</v>
      </c>
      <c r="S493" s="56">
        <v>0.53762759999999998</v>
      </c>
      <c r="T493" s="56">
        <v>0.57475010000000004</v>
      </c>
      <c r="U493" s="56">
        <v>0.73757229999999996</v>
      </c>
      <c r="V493" s="56">
        <v>0.63411019999999996</v>
      </c>
      <c r="W493" s="56">
        <v>0.60017589999999998</v>
      </c>
      <c r="X493" s="56">
        <v>0.56822470000000003</v>
      </c>
      <c r="Y493" s="56">
        <v>0.54449610000000004</v>
      </c>
      <c r="Z493" s="56">
        <v>0.59338089999999999</v>
      </c>
      <c r="AA493" s="56">
        <v>0.59848250000000003</v>
      </c>
      <c r="AB493" s="56">
        <v>0.61214670000000004</v>
      </c>
      <c r="AC493" s="56">
        <v>0.59136960000000005</v>
      </c>
      <c r="AD493" s="56">
        <v>0.55916779999999999</v>
      </c>
      <c r="AE493" s="56">
        <v>0.58887679999999998</v>
      </c>
    </row>
    <row r="494" spans="1:31">
      <c r="A494" s="53" t="s">
        <v>300</v>
      </c>
      <c r="B494" s="55">
        <v>19</v>
      </c>
      <c r="C494" s="54">
        <v>57352542</v>
      </c>
      <c r="D494" s="46" t="s">
        <v>852</v>
      </c>
      <c r="E494" s="56"/>
      <c r="F494" s="56">
        <v>0.41443247000000011</v>
      </c>
      <c r="G494" s="56"/>
      <c r="H494" s="56">
        <v>0.43706719999999999</v>
      </c>
      <c r="I494" s="56">
        <v>0.46778370000000002</v>
      </c>
      <c r="J494" s="56">
        <v>0.45732830000000002</v>
      </c>
      <c r="K494" s="56">
        <v>0.3807297</v>
      </c>
      <c r="L494" s="56">
        <v>0.45813739999999997</v>
      </c>
      <c r="M494" s="56">
        <v>0.41176689999999999</v>
      </c>
      <c r="N494" s="56">
        <v>0.46931040000000002</v>
      </c>
      <c r="O494" s="56">
        <v>0.39428340000000001</v>
      </c>
      <c r="P494" s="56">
        <v>0.4083003</v>
      </c>
      <c r="Q494" s="56">
        <v>0.39926060000000002</v>
      </c>
      <c r="R494" s="56">
        <v>0.46979320000000002</v>
      </c>
      <c r="S494" s="56">
        <v>0.4301239</v>
      </c>
      <c r="T494" s="56">
        <v>0.40801330000000002</v>
      </c>
      <c r="U494" s="56">
        <v>0.46047169999999998</v>
      </c>
      <c r="V494" s="56">
        <v>0.4063909</v>
      </c>
      <c r="W494" s="56">
        <v>0.3904859</v>
      </c>
      <c r="X494" s="56">
        <v>0.36419820000000003</v>
      </c>
      <c r="Y494" s="56">
        <v>0.32436979999999999</v>
      </c>
      <c r="Z494" s="56">
        <v>0.36444070000000001</v>
      </c>
      <c r="AA494" s="56">
        <v>0.38788240000000002</v>
      </c>
      <c r="AB494" s="56">
        <v>0.45497949999999998</v>
      </c>
      <c r="AC494" s="56">
        <v>0.40958430000000001</v>
      </c>
      <c r="AD494" s="56">
        <v>0.47708990000000001</v>
      </c>
      <c r="AE494" s="56">
        <v>0.36770360000000002</v>
      </c>
    </row>
    <row r="495" spans="1:31">
      <c r="A495" s="53" t="s">
        <v>299</v>
      </c>
      <c r="B495" s="55">
        <v>19</v>
      </c>
      <c r="C495" s="54">
        <v>57352584</v>
      </c>
      <c r="D495" s="46" t="s">
        <v>852</v>
      </c>
      <c r="E495" s="56"/>
      <c r="F495" s="56">
        <v>0.49449615999999991</v>
      </c>
      <c r="G495" s="56"/>
      <c r="H495" s="56">
        <v>0.4847552</v>
      </c>
      <c r="I495" s="56">
        <v>0.61027509999999996</v>
      </c>
      <c r="J495" s="56">
        <v>0.478989</v>
      </c>
      <c r="K495" s="56">
        <v>0.45057000000000003</v>
      </c>
      <c r="L495" s="56">
        <v>0.56186879999999995</v>
      </c>
      <c r="M495" s="56">
        <v>0.52289319999999995</v>
      </c>
      <c r="N495" s="56">
        <v>0.51429360000000002</v>
      </c>
      <c r="O495" s="56">
        <v>0.51131669999999996</v>
      </c>
      <c r="P495" s="56">
        <v>0.47559620000000002</v>
      </c>
      <c r="Q495" s="56">
        <v>0.48690519999999998</v>
      </c>
      <c r="R495" s="56">
        <v>0.49183389999999999</v>
      </c>
      <c r="S495" s="56">
        <v>0.5274162</v>
      </c>
      <c r="T495" s="56">
        <v>0.49713439999999998</v>
      </c>
      <c r="U495" s="56">
        <v>0.64435940000000003</v>
      </c>
      <c r="V495" s="56">
        <v>0.4804099</v>
      </c>
      <c r="W495" s="56">
        <v>0.49224440000000003</v>
      </c>
      <c r="X495" s="56">
        <v>0.48151440000000001</v>
      </c>
      <c r="Y495" s="56">
        <v>0.48647259999999998</v>
      </c>
      <c r="Z495" s="56">
        <v>0.51962509999999995</v>
      </c>
      <c r="AA495" s="56">
        <v>0.56232899999999997</v>
      </c>
      <c r="AB495" s="56">
        <v>0.5383888</v>
      </c>
      <c r="AC495" s="56">
        <v>0.50172289999999997</v>
      </c>
      <c r="AD495" s="56">
        <v>0.45397860000000001</v>
      </c>
      <c r="AE495" s="56">
        <v>0.49068349999999999</v>
      </c>
    </row>
    <row r="496" spans="1:31">
      <c r="A496" s="53" t="s">
        <v>298</v>
      </c>
      <c r="B496" s="55">
        <v>19</v>
      </c>
      <c r="C496" s="54">
        <v>57352657</v>
      </c>
      <c r="D496" s="46" t="s">
        <v>852</v>
      </c>
      <c r="E496" s="56"/>
      <c r="F496" s="56">
        <v>0.59275092499999993</v>
      </c>
      <c r="G496" s="56"/>
      <c r="H496" s="56">
        <v>0.58345389999999997</v>
      </c>
      <c r="I496" s="56">
        <v>0.73599829999999999</v>
      </c>
      <c r="J496" s="56">
        <v>0.67696069999999997</v>
      </c>
      <c r="K496" s="56">
        <v>0.55703130000000001</v>
      </c>
      <c r="L496" s="56">
        <v>0.55029919999999999</v>
      </c>
      <c r="M496" s="56">
        <v>0.5963619</v>
      </c>
      <c r="N496" s="56">
        <v>0.5735962</v>
      </c>
      <c r="O496" s="56">
        <v>0.60506899999999997</v>
      </c>
      <c r="P496" s="56">
        <v>0.56303919999999996</v>
      </c>
      <c r="Q496" s="56">
        <v>0.57749159999999999</v>
      </c>
      <c r="R496" s="56">
        <v>0.59607860000000001</v>
      </c>
      <c r="S496" s="56">
        <v>0.61581269999999999</v>
      </c>
      <c r="T496" s="56">
        <v>0.53976690000000005</v>
      </c>
      <c r="U496" s="56">
        <v>0.67553529999999995</v>
      </c>
      <c r="V496" s="56">
        <v>0.57867679999999999</v>
      </c>
      <c r="W496" s="56">
        <v>0.6012132</v>
      </c>
      <c r="X496" s="56">
        <v>0.5833237</v>
      </c>
      <c r="Y496" s="56">
        <v>0.59834080000000001</v>
      </c>
      <c r="Z496" s="56">
        <v>0.61274450000000003</v>
      </c>
      <c r="AA496" s="56">
        <v>0.61533309999999997</v>
      </c>
      <c r="AB496" s="56">
        <v>0.58605700000000005</v>
      </c>
      <c r="AC496" s="56">
        <v>0.63303580000000004</v>
      </c>
      <c r="AD496" s="56">
        <v>0.58382829999999997</v>
      </c>
      <c r="AE496" s="56">
        <v>0.58090450000000005</v>
      </c>
    </row>
    <row r="497" spans="1:31">
      <c r="A497" s="53" t="s">
        <v>297</v>
      </c>
      <c r="B497" s="55">
        <v>19</v>
      </c>
      <c r="C497" s="54">
        <v>57352729</v>
      </c>
      <c r="D497" s="46" t="s">
        <v>852</v>
      </c>
      <c r="E497" s="56"/>
      <c r="F497" s="56">
        <v>0.44811731500000002</v>
      </c>
      <c r="G497" s="56"/>
      <c r="H497" s="56">
        <v>0.41607</v>
      </c>
      <c r="I497" s="56">
        <v>0.30405850000000001</v>
      </c>
      <c r="J497" s="56">
        <v>0.4763867</v>
      </c>
      <c r="K497" s="56">
        <v>0.45910489999999998</v>
      </c>
      <c r="L497" s="56">
        <v>0.42747560000000001</v>
      </c>
      <c r="M497" s="56">
        <v>0.4406909</v>
      </c>
      <c r="N497" s="56">
        <v>0.44358779999999998</v>
      </c>
      <c r="O497" s="56">
        <v>0.45214850000000001</v>
      </c>
      <c r="P497" s="56">
        <v>0.40645550000000003</v>
      </c>
      <c r="Q497" s="56">
        <v>0.45997159999999998</v>
      </c>
      <c r="R497" s="56">
        <v>0.44539469999999998</v>
      </c>
      <c r="S497" s="56">
        <v>0.44994529999999999</v>
      </c>
      <c r="T497" s="56">
        <v>0.39195950000000002</v>
      </c>
      <c r="U497" s="56">
        <v>0.42552830000000003</v>
      </c>
      <c r="V497" s="56">
        <v>0.44755339999999999</v>
      </c>
      <c r="W497" s="56">
        <v>0.42314200000000002</v>
      </c>
      <c r="X497" s="56">
        <v>0.4157884</v>
      </c>
      <c r="Y497" s="56">
        <v>0.43332310000000002</v>
      </c>
      <c r="Z497" s="56">
        <v>0.4476483</v>
      </c>
      <c r="AA497" s="56">
        <v>0.42538169999999997</v>
      </c>
      <c r="AB497" s="56">
        <v>0.43239490000000003</v>
      </c>
      <c r="AC497" s="56">
        <v>0.44020290000000001</v>
      </c>
      <c r="AD497" s="56">
        <v>0.40888530000000001</v>
      </c>
      <c r="AE497" s="56">
        <v>0.39041749999999997</v>
      </c>
    </row>
    <row r="498" spans="1:31">
      <c r="A498" s="53" t="s">
        <v>296</v>
      </c>
      <c r="B498" s="55">
        <v>19</v>
      </c>
      <c r="C498" s="54">
        <v>57352746</v>
      </c>
      <c r="D498" s="46" t="s">
        <v>852</v>
      </c>
      <c r="E498" s="56"/>
      <c r="F498" s="56">
        <v>0.69212214000000005</v>
      </c>
      <c r="G498" s="56"/>
      <c r="H498" s="56">
        <v>0.69659729999999997</v>
      </c>
      <c r="I498" s="56">
        <v>0.73468290000000003</v>
      </c>
      <c r="J498" s="56">
        <v>0.70889860000000005</v>
      </c>
      <c r="K498" s="56">
        <v>0.66707629999999996</v>
      </c>
      <c r="L498" s="56">
        <v>0.689662</v>
      </c>
      <c r="M498" s="56">
        <v>0.69243129999999997</v>
      </c>
      <c r="N498" s="56">
        <v>0.68385119999999999</v>
      </c>
      <c r="O498" s="56">
        <v>0.70412580000000002</v>
      </c>
      <c r="P498" s="56">
        <v>0.64221640000000002</v>
      </c>
      <c r="Q498" s="56">
        <v>0.68063490000000004</v>
      </c>
      <c r="R498" s="56">
        <v>0.65946280000000002</v>
      </c>
      <c r="S498" s="56">
        <v>0.71776870000000004</v>
      </c>
      <c r="T498" s="56">
        <v>0.72131590000000001</v>
      </c>
      <c r="U498" s="56">
        <v>0.78023609999999999</v>
      </c>
      <c r="V498" s="56">
        <v>0.66740390000000005</v>
      </c>
      <c r="W498" s="56">
        <v>0.67835369999999995</v>
      </c>
      <c r="X498" s="56">
        <v>0.6966715</v>
      </c>
      <c r="Y498" s="56">
        <v>0.67347060000000003</v>
      </c>
      <c r="Z498" s="56">
        <v>0.70728389999999997</v>
      </c>
      <c r="AA498" s="56">
        <v>0.7008124</v>
      </c>
      <c r="AB498" s="56">
        <v>0.6989322</v>
      </c>
      <c r="AC498" s="56">
        <v>0.69499409999999995</v>
      </c>
      <c r="AD498" s="56">
        <v>0.70043299999999997</v>
      </c>
      <c r="AE498" s="56">
        <v>0.66145540000000003</v>
      </c>
    </row>
    <row r="499" spans="1:31">
      <c r="A499" s="53" t="s">
        <v>295</v>
      </c>
      <c r="B499" s="55">
        <v>19</v>
      </c>
      <c r="C499" s="54">
        <v>57352785</v>
      </c>
      <c r="D499" s="46" t="s">
        <v>852</v>
      </c>
      <c r="E499" s="56"/>
      <c r="F499" s="56">
        <v>0.47832479</v>
      </c>
      <c r="G499" s="56"/>
      <c r="H499" s="56">
        <v>0.48857309999999998</v>
      </c>
      <c r="I499" s="56">
        <v>0.4759333</v>
      </c>
      <c r="J499" s="56">
        <v>0.46676499999999999</v>
      </c>
      <c r="K499" s="56">
        <v>0.49673610000000001</v>
      </c>
      <c r="L499" s="56">
        <v>0.4566923</v>
      </c>
      <c r="M499" s="56">
        <v>0.48470999999999997</v>
      </c>
      <c r="N499" s="56">
        <v>0.47145720000000002</v>
      </c>
      <c r="O499" s="56">
        <v>0.45787050000000001</v>
      </c>
      <c r="P499" s="56">
        <v>0.44881389999999999</v>
      </c>
      <c r="Q499" s="56">
        <v>0.46841719999999998</v>
      </c>
      <c r="R499" s="56">
        <v>0.47080319999999998</v>
      </c>
      <c r="S499" s="56">
        <v>0.48631269999999999</v>
      </c>
      <c r="T499" s="56">
        <v>0.4914907</v>
      </c>
      <c r="U499" s="56">
        <v>0.46421259999999998</v>
      </c>
      <c r="V499" s="56">
        <v>0.49348789999999998</v>
      </c>
      <c r="W499" s="56">
        <v>0.48074440000000002</v>
      </c>
      <c r="X499" s="56">
        <v>0.46167910000000001</v>
      </c>
      <c r="Y499" s="56">
        <v>0.46281050000000001</v>
      </c>
      <c r="Z499" s="56">
        <v>0.45662059999999999</v>
      </c>
      <c r="AA499" s="56">
        <v>0.46600049999999998</v>
      </c>
      <c r="AB499" s="56">
        <v>0.46617969999999997</v>
      </c>
      <c r="AC499" s="56">
        <v>0.48904399999999998</v>
      </c>
      <c r="AD499" s="56">
        <v>0.46323429999999999</v>
      </c>
      <c r="AE499" s="56">
        <v>0.44723099999999999</v>
      </c>
    </row>
    <row r="500" spans="1:31">
      <c r="A500" s="53" t="s">
        <v>294</v>
      </c>
      <c r="B500" s="55">
        <v>19</v>
      </c>
      <c r="C500" s="54">
        <v>57352807</v>
      </c>
      <c r="D500" s="46" t="s">
        <v>852</v>
      </c>
      <c r="E500" s="56"/>
      <c r="F500" s="56">
        <v>0.6658656300000001</v>
      </c>
      <c r="G500" s="56"/>
      <c r="H500" s="56">
        <v>0.71720269999999997</v>
      </c>
      <c r="I500" s="56">
        <v>0.65691630000000001</v>
      </c>
      <c r="J500" s="56">
        <v>0.68479979999999996</v>
      </c>
      <c r="K500" s="56">
        <v>0.75650479999999998</v>
      </c>
      <c r="L500" s="56">
        <v>0.65082189999999995</v>
      </c>
      <c r="M500" s="56">
        <v>0.65048470000000003</v>
      </c>
      <c r="N500" s="56">
        <v>0.6520262</v>
      </c>
      <c r="O500" s="56">
        <v>0.65738969999999997</v>
      </c>
      <c r="P500" s="56">
        <v>0.72310810000000003</v>
      </c>
      <c r="Q500" s="56">
        <v>0.69797189999999998</v>
      </c>
      <c r="R500" s="56">
        <v>0.62854829999999995</v>
      </c>
      <c r="S500" s="56">
        <v>0.69893740000000004</v>
      </c>
      <c r="T500" s="56">
        <v>0.64923920000000002</v>
      </c>
      <c r="U500" s="56">
        <v>0.68107629999999997</v>
      </c>
      <c r="V500" s="56">
        <v>0.69577310000000003</v>
      </c>
      <c r="W500" s="56">
        <v>0.68239269999999996</v>
      </c>
      <c r="X500" s="56">
        <v>0.68496190000000001</v>
      </c>
      <c r="Y500" s="56">
        <v>0.70918930000000002</v>
      </c>
      <c r="Z500" s="56">
        <v>0.63556520000000005</v>
      </c>
      <c r="AA500" s="56">
        <v>0.68573459999999997</v>
      </c>
      <c r="AB500" s="56">
        <v>0.66508840000000002</v>
      </c>
      <c r="AC500" s="56">
        <v>0.69890140000000001</v>
      </c>
      <c r="AD500" s="56">
        <v>0.69937939999999998</v>
      </c>
      <c r="AE500" s="56">
        <v>0.64259449999999996</v>
      </c>
    </row>
    <row r="501" spans="1:31">
      <c r="A501" s="53" t="s">
        <v>293</v>
      </c>
      <c r="B501" s="55">
        <v>19</v>
      </c>
      <c r="C501" s="54">
        <v>57353128</v>
      </c>
      <c r="D501" s="46" t="s">
        <v>852</v>
      </c>
      <c r="E501" s="56"/>
      <c r="F501" s="56">
        <v>0.76135771000000019</v>
      </c>
      <c r="G501" s="56"/>
      <c r="H501" s="56">
        <v>0.79332579999999997</v>
      </c>
      <c r="I501" s="56">
        <v>0.74885020000000002</v>
      </c>
      <c r="J501" s="56">
        <v>0.6741644</v>
      </c>
      <c r="K501" s="56">
        <v>0.73064640000000003</v>
      </c>
      <c r="L501" s="56">
        <v>0.7285374</v>
      </c>
      <c r="M501" s="56">
        <v>0.85365959999999996</v>
      </c>
      <c r="N501" s="56">
        <v>0.74939199999999995</v>
      </c>
      <c r="O501" s="56">
        <v>0.79727479999999995</v>
      </c>
      <c r="P501" s="56">
        <v>0.72189899999999996</v>
      </c>
      <c r="Q501" s="56">
        <v>0.75560240000000001</v>
      </c>
      <c r="R501" s="56">
        <v>0.73788920000000002</v>
      </c>
      <c r="S501" s="56">
        <v>0.72490469999999996</v>
      </c>
      <c r="T501" s="56">
        <v>0.85537920000000001</v>
      </c>
      <c r="U501" s="56">
        <v>0.74637410000000004</v>
      </c>
      <c r="V501" s="56">
        <v>0.79237650000000004</v>
      </c>
      <c r="W501" s="56">
        <v>0.71101259999999999</v>
      </c>
      <c r="X501" s="56">
        <v>0.75691529999999996</v>
      </c>
      <c r="Y501" s="56">
        <v>0.76305230000000002</v>
      </c>
      <c r="Z501" s="56">
        <v>0.76322849999999998</v>
      </c>
      <c r="AA501" s="56">
        <v>0.8077955</v>
      </c>
      <c r="AB501" s="56">
        <v>0.77918540000000003</v>
      </c>
      <c r="AC501" s="56">
        <v>0.79015299999999999</v>
      </c>
      <c r="AD501" s="56">
        <v>0.83005830000000003</v>
      </c>
      <c r="AE501" s="56">
        <v>0.80210130000000002</v>
      </c>
    </row>
    <row r="502" spans="1:31">
      <c r="A502" s="53" t="s">
        <v>292</v>
      </c>
      <c r="B502" s="55">
        <v>20</v>
      </c>
      <c r="C502" s="54">
        <v>30134929</v>
      </c>
      <c r="D502" s="67" t="s">
        <v>853</v>
      </c>
      <c r="E502" s="56"/>
      <c r="F502" s="56">
        <v>0.44344958499999992</v>
      </c>
      <c r="G502" s="56"/>
      <c r="H502" s="56">
        <v>0.45266590000000001</v>
      </c>
      <c r="I502" s="56">
        <v>0.49605389999999999</v>
      </c>
      <c r="J502" s="56">
        <v>0.43964950000000003</v>
      </c>
      <c r="K502" s="56">
        <v>0.39247910000000003</v>
      </c>
      <c r="L502" s="56">
        <v>0.40810940000000001</v>
      </c>
      <c r="M502" s="56">
        <v>0.416933</v>
      </c>
      <c r="N502" s="56">
        <v>0.4771802</v>
      </c>
      <c r="O502" s="56">
        <v>0.46704820000000002</v>
      </c>
      <c r="P502" s="56">
        <v>0.48655789999999999</v>
      </c>
      <c r="Q502" s="56">
        <v>0.44669350000000002</v>
      </c>
      <c r="R502" s="56">
        <v>0.4470616</v>
      </c>
      <c r="S502" s="56">
        <v>0.44532080000000002</v>
      </c>
      <c r="T502" s="56">
        <v>0.44024340000000001</v>
      </c>
      <c r="U502" s="56">
        <v>0.3977985</v>
      </c>
      <c r="V502" s="56">
        <v>0.4300697</v>
      </c>
      <c r="W502" s="56">
        <v>0.4709468</v>
      </c>
      <c r="X502" s="56">
        <v>0.42106060000000001</v>
      </c>
      <c r="Y502" s="56">
        <v>0.46336500000000003</v>
      </c>
      <c r="Z502" s="56">
        <v>0.42037409999999997</v>
      </c>
      <c r="AA502" s="56">
        <v>0.44579380000000002</v>
      </c>
      <c r="AB502" s="56">
        <v>0.4489998</v>
      </c>
      <c r="AC502" s="56">
        <v>0.45251419999999998</v>
      </c>
      <c r="AD502" s="56">
        <v>0.4121455</v>
      </c>
      <c r="AE502" s="56">
        <v>0.42608309999999999</v>
      </c>
    </row>
    <row r="503" spans="1:31">
      <c r="A503" s="53" t="s">
        <v>291</v>
      </c>
      <c r="B503" s="55">
        <v>20</v>
      </c>
      <c r="C503" s="54">
        <v>30134973</v>
      </c>
      <c r="D503" s="67" t="s">
        <v>853</v>
      </c>
      <c r="E503" s="56"/>
      <c r="F503" s="56">
        <v>0.52478748499999994</v>
      </c>
      <c r="G503" s="56"/>
      <c r="H503" s="56">
        <v>0.55585680000000004</v>
      </c>
      <c r="I503" s="56">
        <v>0.55936030000000003</v>
      </c>
      <c r="J503" s="56">
        <v>0.5076465</v>
      </c>
      <c r="K503" s="56">
        <v>0.46495649999999999</v>
      </c>
      <c r="L503" s="56">
        <v>0.51835690000000001</v>
      </c>
      <c r="M503" s="56">
        <v>0.48836220000000002</v>
      </c>
      <c r="N503" s="56">
        <v>0.53298040000000002</v>
      </c>
      <c r="O503" s="56">
        <v>0.51558700000000002</v>
      </c>
      <c r="P503" s="56">
        <v>0.55108480000000004</v>
      </c>
      <c r="Q503" s="56">
        <v>0.5473652</v>
      </c>
      <c r="R503" s="56">
        <v>0.55104719999999996</v>
      </c>
      <c r="S503" s="56">
        <v>0.52995349999999997</v>
      </c>
      <c r="T503" s="56">
        <v>0.51893160000000005</v>
      </c>
      <c r="U503" s="56">
        <v>0.5595542</v>
      </c>
      <c r="V503" s="56">
        <v>0.55188859999999995</v>
      </c>
      <c r="W503" s="56">
        <v>0.5706367</v>
      </c>
      <c r="X503" s="56">
        <v>0.51752719999999997</v>
      </c>
      <c r="Y503" s="56">
        <v>0.56150199999999995</v>
      </c>
      <c r="Z503" s="56">
        <v>0.51636150000000003</v>
      </c>
      <c r="AA503" s="56">
        <v>0.51949630000000002</v>
      </c>
      <c r="AB503" s="56">
        <v>0.53389140000000002</v>
      </c>
      <c r="AC503" s="56">
        <v>0.55216209999999999</v>
      </c>
      <c r="AD503" s="56">
        <v>0.54743779999999997</v>
      </c>
      <c r="AE503" s="56">
        <v>0.52981619999999996</v>
      </c>
    </row>
    <row r="504" spans="1:31">
      <c r="A504" s="53" t="s">
        <v>290</v>
      </c>
      <c r="B504" s="55">
        <v>20</v>
      </c>
      <c r="C504" s="54">
        <v>30135108</v>
      </c>
      <c r="D504" s="67" t="s">
        <v>853</v>
      </c>
      <c r="E504" s="56"/>
      <c r="F504" s="56">
        <v>0.45944763500000019</v>
      </c>
      <c r="G504" s="56"/>
      <c r="H504" s="56">
        <v>0.47920089999999999</v>
      </c>
      <c r="I504" s="56">
        <v>0.47932789999999997</v>
      </c>
      <c r="J504" s="56">
        <v>0.4676884</v>
      </c>
      <c r="K504" s="56">
        <v>0.44351420000000003</v>
      </c>
      <c r="L504" s="56">
        <v>0.45915810000000001</v>
      </c>
      <c r="M504" s="56">
        <v>0.43565470000000001</v>
      </c>
      <c r="N504" s="56">
        <v>0.44931529999999997</v>
      </c>
      <c r="O504" s="56">
        <v>0.47234039999999999</v>
      </c>
      <c r="P504" s="56">
        <v>0.53597249999999996</v>
      </c>
      <c r="Q504" s="56">
        <v>0.48361500000000002</v>
      </c>
      <c r="R504" s="56">
        <v>0.46182489999999998</v>
      </c>
      <c r="S504" s="56">
        <v>0.4771244</v>
      </c>
      <c r="T504" s="56">
        <v>0.45564280000000001</v>
      </c>
      <c r="U504" s="56">
        <v>0.4795102</v>
      </c>
      <c r="V504" s="56">
        <v>0.42334769999999999</v>
      </c>
      <c r="W504" s="56">
        <v>0.4860448</v>
      </c>
      <c r="X504" s="56">
        <v>0.42886790000000002</v>
      </c>
      <c r="Y504" s="56">
        <v>0.4543992</v>
      </c>
      <c r="Z504" s="56">
        <v>0.47086850000000002</v>
      </c>
      <c r="AA504" s="56">
        <v>0.45257249999999999</v>
      </c>
      <c r="AB504" s="56">
        <v>0.49255959999999999</v>
      </c>
      <c r="AC504" s="56">
        <v>0.48078029999999999</v>
      </c>
      <c r="AD504" s="56">
        <v>0.46575879999999997</v>
      </c>
      <c r="AE504" s="56">
        <v>0.45601059999999999</v>
      </c>
    </row>
    <row r="505" spans="1:31">
      <c r="A505" s="53" t="s">
        <v>289</v>
      </c>
      <c r="B505" s="55">
        <v>20</v>
      </c>
      <c r="C505" s="54">
        <v>30135124</v>
      </c>
      <c r="D505" s="67" t="s">
        <v>853</v>
      </c>
      <c r="E505" s="56"/>
      <c r="F505" s="56">
        <v>0.49007282500000005</v>
      </c>
      <c r="G505" s="56"/>
      <c r="H505" s="56">
        <v>0.51206560000000001</v>
      </c>
      <c r="I505" s="56">
        <v>0.46840680000000001</v>
      </c>
      <c r="J505" s="56">
        <v>0.46571410000000002</v>
      </c>
      <c r="K505" s="56">
        <v>0.46941909999999998</v>
      </c>
      <c r="L505" s="56">
        <v>0.47402329999999998</v>
      </c>
      <c r="M505" s="56">
        <v>0.45950669999999999</v>
      </c>
      <c r="N505" s="56">
        <v>0.4910504</v>
      </c>
      <c r="O505" s="56">
        <v>0.51646930000000002</v>
      </c>
      <c r="P505" s="56">
        <v>0.54602499999999998</v>
      </c>
      <c r="Q505" s="56">
        <v>0.47903820000000003</v>
      </c>
      <c r="R505" s="56">
        <v>0.50440019999999997</v>
      </c>
      <c r="S505" s="56">
        <v>0.47790969999999999</v>
      </c>
      <c r="T505" s="56">
        <v>0.4995098</v>
      </c>
      <c r="U505" s="56">
        <v>0.5067469</v>
      </c>
      <c r="V505" s="56">
        <v>0.47984729999999998</v>
      </c>
      <c r="W505" s="56">
        <v>0.52707769999999998</v>
      </c>
      <c r="X505" s="56">
        <v>0.45060159999999999</v>
      </c>
      <c r="Y505" s="56">
        <v>0.45087640000000001</v>
      </c>
      <c r="Z505" s="56">
        <v>0.46819840000000001</v>
      </c>
      <c r="AA505" s="56">
        <v>0.47434349999999997</v>
      </c>
      <c r="AB505" s="56">
        <v>0.51802199999999998</v>
      </c>
      <c r="AC505" s="56">
        <v>0.50040410000000002</v>
      </c>
      <c r="AD505" s="56">
        <v>0.53453899999999999</v>
      </c>
      <c r="AE505" s="56">
        <v>0.47749340000000001</v>
      </c>
    </row>
    <row r="506" spans="1:31">
      <c r="A506" s="53" t="s">
        <v>288</v>
      </c>
      <c r="B506" s="55">
        <v>20</v>
      </c>
      <c r="C506" s="54">
        <v>30135149</v>
      </c>
      <c r="D506" s="67" t="s">
        <v>853</v>
      </c>
      <c r="E506" s="56"/>
      <c r="F506" s="56">
        <v>0.41221604000000001</v>
      </c>
      <c r="G506" s="56"/>
      <c r="H506" s="56">
        <v>0.44158750000000002</v>
      </c>
      <c r="I506" s="56">
        <v>0.42542239999999998</v>
      </c>
      <c r="J506" s="56">
        <v>0.38832260000000002</v>
      </c>
      <c r="K506" s="56">
        <v>0.3732357</v>
      </c>
      <c r="L506" s="56">
        <v>0.40764600000000001</v>
      </c>
      <c r="M506" s="56">
        <v>0.39790189999999998</v>
      </c>
      <c r="N506" s="56">
        <v>0.4110721</v>
      </c>
      <c r="O506" s="56">
        <v>0.43090909999999999</v>
      </c>
      <c r="P506" s="56">
        <v>0.43951869999999998</v>
      </c>
      <c r="Q506" s="56">
        <v>0.39347749999999998</v>
      </c>
      <c r="R506" s="56">
        <v>0.46754630000000003</v>
      </c>
      <c r="S506" s="56">
        <v>0.41637299999999999</v>
      </c>
      <c r="T506" s="56">
        <v>0.39467079999999999</v>
      </c>
      <c r="U506" s="56">
        <v>0.42451640000000002</v>
      </c>
      <c r="V506" s="56">
        <v>0.39398650000000002</v>
      </c>
      <c r="W506" s="56">
        <v>0.44076070000000001</v>
      </c>
      <c r="X506" s="56">
        <v>0.36734040000000001</v>
      </c>
      <c r="Y506" s="56">
        <v>0.384158</v>
      </c>
      <c r="Z506" s="56">
        <v>0.40880660000000002</v>
      </c>
      <c r="AA506" s="56">
        <v>0.42162169999999999</v>
      </c>
      <c r="AB506" s="56">
        <v>0.44225370000000003</v>
      </c>
      <c r="AC506" s="56">
        <v>0.4175992</v>
      </c>
      <c r="AD506" s="56">
        <v>0.42156300000000002</v>
      </c>
      <c r="AE506" s="56">
        <v>0.38582529999999998</v>
      </c>
    </row>
    <row r="507" spans="1:31">
      <c r="A507" s="53" t="s">
        <v>287</v>
      </c>
      <c r="B507" s="55">
        <v>20</v>
      </c>
      <c r="C507" s="54">
        <v>30135158</v>
      </c>
      <c r="D507" s="67" t="s">
        <v>853</v>
      </c>
      <c r="E507" s="56"/>
      <c r="F507" s="56">
        <v>0.36091854000000001</v>
      </c>
      <c r="G507" s="56"/>
      <c r="H507" s="56">
        <v>0.37340679999999998</v>
      </c>
      <c r="I507" s="56">
        <v>0.31003930000000002</v>
      </c>
      <c r="J507" s="56">
        <v>0.32369949999999997</v>
      </c>
      <c r="K507" s="56">
        <v>0.3630333</v>
      </c>
      <c r="L507" s="56">
        <v>0.34150960000000002</v>
      </c>
      <c r="M507" s="56">
        <v>0.35532390000000003</v>
      </c>
      <c r="N507" s="56">
        <v>0.36783729999999998</v>
      </c>
      <c r="O507" s="56">
        <v>0.36145899999999997</v>
      </c>
      <c r="P507" s="56">
        <v>0.38182369999999999</v>
      </c>
      <c r="Q507" s="56">
        <v>0.3677318</v>
      </c>
      <c r="R507" s="56">
        <v>0.39385690000000001</v>
      </c>
      <c r="S507" s="56">
        <v>0.37579459999999998</v>
      </c>
      <c r="T507" s="56">
        <v>0.38927630000000002</v>
      </c>
      <c r="U507" s="56">
        <v>0.3486533</v>
      </c>
      <c r="V507" s="56">
        <v>0.31151139999999999</v>
      </c>
      <c r="W507" s="56">
        <v>0.37547069999999999</v>
      </c>
      <c r="X507" s="56">
        <v>0.30723220000000001</v>
      </c>
      <c r="Y507" s="56">
        <v>0.3270073</v>
      </c>
      <c r="Z507" s="56">
        <v>0.34696959999999999</v>
      </c>
      <c r="AA507" s="56">
        <v>0.38362770000000002</v>
      </c>
      <c r="AB507" s="56">
        <v>0.38324390000000003</v>
      </c>
      <c r="AC507" s="56">
        <v>0.36461589999999999</v>
      </c>
      <c r="AD507" s="56">
        <v>0.36286360000000001</v>
      </c>
      <c r="AE507" s="56">
        <v>0.30874649999999998</v>
      </c>
    </row>
    <row r="508" spans="1:31">
      <c r="A508" s="53" t="s">
        <v>286</v>
      </c>
      <c r="B508" s="55">
        <v>20</v>
      </c>
      <c r="C508" s="54">
        <v>30135177</v>
      </c>
      <c r="D508" s="67" t="s">
        <v>853</v>
      </c>
      <c r="E508" s="56"/>
      <c r="F508" s="56">
        <v>0.47082941499999997</v>
      </c>
      <c r="G508" s="56"/>
      <c r="H508" s="56">
        <v>0.48786170000000001</v>
      </c>
      <c r="I508" s="56">
        <v>0.46768949999999998</v>
      </c>
      <c r="J508" s="56">
        <v>0.47669630000000002</v>
      </c>
      <c r="K508" s="56">
        <v>0.44743339999999998</v>
      </c>
      <c r="L508" s="56">
        <v>0.43836580000000003</v>
      </c>
      <c r="M508" s="56">
        <v>0.42730170000000001</v>
      </c>
      <c r="N508" s="56">
        <v>0.4474533</v>
      </c>
      <c r="O508" s="56">
        <v>0.4997993</v>
      </c>
      <c r="P508" s="56">
        <v>0.50675210000000004</v>
      </c>
      <c r="Q508" s="56">
        <v>0.4978437</v>
      </c>
      <c r="R508" s="56">
        <v>0.48559839999999999</v>
      </c>
      <c r="S508" s="56">
        <v>0.45097739999999997</v>
      </c>
      <c r="T508" s="56">
        <v>0.44797029999999999</v>
      </c>
      <c r="U508" s="56">
        <v>0.51880309999999996</v>
      </c>
      <c r="V508" s="56">
        <v>0.4597733</v>
      </c>
      <c r="W508" s="56">
        <v>0.46982370000000001</v>
      </c>
      <c r="X508" s="56">
        <v>0.46235369999999998</v>
      </c>
      <c r="Y508" s="56">
        <v>0.46768749999999998</v>
      </c>
      <c r="Z508" s="56">
        <v>0.45034930000000001</v>
      </c>
      <c r="AA508" s="56">
        <v>0.47845650000000001</v>
      </c>
      <c r="AB508" s="56">
        <v>0.49849310000000002</v>
      </c>
      <c r="AC508" s="56">
        <v>0.4719913</v>
      </c>
      <c r="AD508" s="56">
        <v>0.47804380000000002</v>
      </c>
      <c r="AE508" s="56">
        <v>0.45199709999999998</v>
      </c>
    </row>
    <row r="509" spans="1:31">
      <c r="A509" s="53" t="s">
        <v>285</v>
      </c>
      <c r="B509" s="55">
        <v>20</v>
      </c>
      <c r="C509" s="54">
        <v>30135291</v>
      </c>
      <c r="D509" s="67" t="s">
        <v>853</v>
      </c>
      <c r="E509" s="56"/>
      <c r="F509" s="56">
        <v>0.410104105</v>
      </c>
      <c r="G509" s="56"/>
      <c r="H509" s="56">
        <v>0.3870982</v>
      </c>
      <c r="I509" s="56">
        <v>0.37942989999999999</v>
      </c>
      <c r="J509" s="56">
        <v>0.39040770000000002</v>
      </c>
      <c r="K509" s="56">
        <v>0.3574563</v>
      </c>
      <c r="L509" s="56">
        <v>0.401509</v>
      </c>
      <c r="M509" s="56">
        <v>0.397532</v>
      </c>
      <c r="N509" s="56">
        <v>0.4319113</v>
      </c>
      <c r="O509" s="56">
        <v>0.42045919999999998</v>
      </c>
      <c r="P509" s="56">
        <v>0.43356280000000003</v>
      </c>
      <c r="Q509" s="56">
        <v>0.39992559999999999</v>
      </c>
      <c r="R509" s="56">
        <v>0.40424470000000001</v>
      </c>
      <c r="S509" s="56">
        <v>0.39085449999999999</v>
      </c>
      <c r="T509" s="56">
        <v>0.4358495</v>
      </c>
      <c r="U509" s="56">
        <v>0.45048719999999998</v>
      </c>
      <c r="V509" s="56">
        <v>0.38286330000000002</v>
      </c>
      <c r="W509" s="56">
        <v>0.44508409999999998</v>
      </c>
      <c r="X509" s="56">
        <v>0.37618040000000003</v>
      </c>
      <c r="Y509" s="56">
        <v>0.38890980000000003</v>
      </c>
      <c r="Z509" s="56">
        <v>0.41424309999999998</v>
      </c>
      <c r="AA509" s="56">
        <v>0.42065760000000002</v>
      </c>
      <c r="AB509" s="56">
        <v>0.4156782</v>
      </c>
      <c r="AC509" s="56">
        <v>0.44351279999999998</v>
      </c>
      <c r="AD509" s="56">
        <v>0.38506760000000001</v>
      </c>
      <c r="AE509" s="56">
        <v>0.40933649999999999</v>
      </c>
    </row>
    <row r="510" spans="1:31">
      <c r="A510" s="53" t="s">
        <v>284</v>
      </c>
      <c r="B510" s="55">
        <v>20</v>
      </c>
      <c r="C510" s="54">
        <v>30135362</v>
      </c>
      <c r="D510" s="67" t="s">
        <v>853</v>
      </c>
      <c r="E510" s="56"/>
      <c r="F510" s="56">
        <v>0.39339039000000009</v>
      </c>
      <c r="G510" s="56"/>
      <c r="H510" s="56">
        <v>0.41946719999999998</v>
      </c>
      <c r="I510" s="56">
        <v>0.38358809999999999</v>
      </c>
      <c r="J510" s="56">
        <v>0.36510609999999999</v>
      </c>
      <c r="K510" s="56">
        <v>0.3537727</v>
      </c>
      <c r="L510" s="56">
        <v>0.38362220000000002</v>
      </c>
      <c r="M510" s="56">
        <v>0.39055089999999998</v>
      </c>
      <c r="N510" s="56">
        <v>0.41126259999999998</v>
      </c>
      <c r="O510" s="56">
        <v>0.39492339999999998</v>
      </c>
      <c r="P510" s="56">
        <v>0.435811</v>
      </c>
      <c r="Q510" s="56">
        <v>0.42640860000000003</v>
      </c>
      <c r="R510" s="56">
        <v>0.40581790000000001</v>
      </c>
      <c r="S510" s="56">
        <v>0.38512020000000002</v>
      </c>
      <c r="T510" s="56">
        <v>0.38630890000000001</v>
      </c>
      <c r="U510" s="56">
        <v>0.38188420000000001</v>
      </c>
      <c r="V510" s="56">
        <v>0.40337410000000001</v>
      </c>
      <c r="W510" s="56">
        <v>0.43424649999999998</v>
      </c>
      <c r="X510" s="56">
        <v>0.36314419999999997</v>
      </c>
      <c r="Y510" s="56">
        <v>0.34456039999999999</v>
      </c>
      <c r="Z510" s="56">
        <v>0.37504120000000002</v>
      </c>
      <c r="AA510" s="56">
        <v>0.37571110000000002</v>
      </c>
      <c r="AB510" s="56">
        <v>0.39610879999999998</v>
      </c>
      <c r="AC510" s="56">
        <v>0.41740169999999999</v>
      </c>
      <c r="AD510" s="56">
        <v>0.42543890000000001</v>
      </c>
      <c r="AE510" s="56">
        <v>0.37935380000000002</v>
      </c>
    </row>
    <row r="511" spans="1:31">
      <c r="A511" s="53" t="s">
        <v>283</v>
      </c>
      <c r="B511" s="55">
        <v>20</v>
      </c>
      <c r="C511" s="54">
        <v>36148615</v>
      </c>
      <c r="D511" s="46" t="s">
        <v>854</v>
      </c>
      <c r="E511" s="56"/>
      <c r="F511" s="56">
        <v>0.7125543700000001</v>
      </c>
      <c r="G511" s="56"/>
      <c r="H511" s="56">
        <v>0.7135705</v>
      </c>
      <c r="I511" s="56">
        <v>0.7164005</v>
      </c>
      <c r="J511" s="56">
        <v>0.69548549999999998</v>
      </c>
      <c r="K511" s="56">
        <v>0.65992720000000005</v>
      </c>
      <c r="L511" s="56">
        <v>0.74129049999999996</v>
      </c>
      <c r="M511" s="56">
        <v>0.64953890000000003</v>
      </c>
      <c r="N511" s="56">
        <v>0.70836220000000005</v>
      </c>
      <c r="O511" s="56">
        <v>0.74554989999999999</v>
      </c>
      <c r="P511" s="56">
        <v>0.6392989</v>
      </c>
      <c r="Q511" s="56">
        <v>0.72463259999999996</v>
      </c>
      <c r="R511" s="56">
        <v>0.69028290000000003</v>
      </c>
      <c r="S511" s="56">
        <v>0.69666269999999997</v>
      </c>
      <c r="T511" s="56">
        <v>0.71638259999999998</v>
      </c>
      <c r="U511" s="56">
        <v>0.66401339999999998</v>
      </c>
      <c r="V511" s="56">
        <v>0.67775620000000003</v>
      </c>
      <c r="W511" s="56">
        <v>0.69706570000000001</v>
      </c>
      <c r="X511" s="56">
        <v>0.61261549999999998</v>
      </c>
      <c r="Y511" s="56">
        <v>0.64677980000000002</v>
      </c>
      <c r="Z511" s="56">
        <v>0.75310239999999995</v>
      </c>
      <c r="AA511" s="56">
        <v>0.74875860000000005</v>
      </c>
      <c r="AB511" s="56">
        <v>0.75012909999999999</v>
      </c>
      <c r="AC511" s="56">
        <v>0.69738429999999996</v>
      </c>
      <c r="AD511" s="56">
        <v>0.7228639</v>
      </c>
      <c r="AE511" s="56">
        <v>0.69374729999999996</v>
      </c>
    </row>
    <row r="512" spans="1:31">
      <c r="A512" s="53" t="s">
        <v>282</v>
      </c>
      <c r="B512" s="55">
        <v>20</v>
      </c>
      <c r="C512" s="54">
        <v>36148672</v>
      </c>
      <c r="D512" s="46" t="s">
        <v>854</v>
      </c>
      <c r="E512" s="56"/>
      <c r="F512" s="56">
        <v>0.59392028999999991</v>
      </c>
      <c r="G512" s="56"/>
      <c r="H512" s="56">
        <v>0.5594171</v>
      </c>
      <c r="I512" s="56">
        <v>0.61514820000000003</v>
      </c>
      <c r="J512" s="56">
        <v>0.61615410000000004</v>
      </c>
      <c r="K512" s="56">
        <v>0.56706719999999999</v>
      </c>
      <c r="L512" s="56">
        <v>0.68141339999999995</v>
      </c>
      <c r="M512" s="56">
        <v>0.5563939</v>
      </c>
      <c r="N512" s="56">
        <v>0.60355210000000004</v>
      </c>
      <c r="O512" s="56">
        <v>0.62032679999999996</v>
      </c>
      <c r="P512" s="56">
        <v>0.53791829999999996</v>
      </c>
      <c r="Q512" s="56">
        <v>0.61186280000000004</v>
      </c>
      <c r="R512" s="56">
        <v>0.62214049999999999</v>
      </c>
      <c r="S512" s="56">
        <v>0.62228890000000003</v>
      </c>
      <c r="T512" s="56">
        <v>0.55611630000000001</v>
      </c>
      <c r="U512" s="56">
        <v>0.60210319999999995</v>
      </c>
      <c r="V512" s="56">
        <v>0.56411699999999998</v>
      </c>
      <c r="W512" s="56">
        <v>0.61638550000000003</v>
      </c>
      <c r="X512" s="56">
        <v>0.54684069999999996</v>
      </c>
      <c r="Y512" s="56">
        <v>0.52872090000000005</v>
      </c>
      <c r="Z512" s="56">
        <v>0.63083889999999998</v>
      </c>
      <c r="AA512" s="56">
        <v>0.60936250000000003</v>
      </c>
      <c r="AB512" s="56">
        <v>0.62593129999999997</v>
      </c>
      <c r="AC512" s="56">
        <v>0.57670770000000005</v>
      </c>
      <c r="AD512" s="56">
        <v>0.64555229999999997</v>
      </c>
      <c r="AE512" s="56">
        <v>0.5571952</v>
      </c>
    </row>
    <row r="513" spans="1:31">
      <c r="A513" s="53" t="s">
        <v>281</v>
      </c>
      <c r="B513" s="55">
        <v>20</v>
      </c>
      <c r="C513" s="54">
        <v>36148738</v>
      </c>
      <c r="D513" s="46" t="s">
        <v>854</v>
      </c>
      <c r="E513" s="56"/>
      <c r="F513" s="56">
        <v>0.72955681499999991</v>
      </c>
      <c r="G513" s="56"/>
      <c r="H513" s="56">
        <v>0.70094190000000001</v>
      </c>
      <c r="I513" s="56">
        <v>0.71354790000000001</v>
      </c>
      <c r="J513" s="56">
        <v>0.74931250000000005</v>
      </c>
      <c r="K513" s="56">
        <v>0.69380520000000001</v>
      </c>
      <c r="L513" s="56">
        <v>0.75838539999999999</v>
      </c>
      <c r="M513" s="56">
        <v>0.6428912</v>
      </c>
      <c r="N513" s="56">
        <v>0.73097880000000004</v>
      </c>
      <c r="O513" s="56">
        <v>0.78160269999999998</v>
      </c>
      <c r="P513" s="56">
        <v>0.6591979</v>
      </c>
      <c r="Q513" s="56">
        <v>0.72850329999999996</v>
      </c>
      <c r="R513" s="56">
        <v>0.73257369999999999</v>
      </c>
      <c r="S513" s="56">
        <v>0.72787420000000003</v>
      </c>
      <c r="T513" s="56">
        <v>0.68187299999999995</v>
      </c>
      <c r="U513" s="56">
        <v>0.68059550000000002</v>
      </c>
      <c r="V513" s="56">
        <v>0.67881100000000005</v>
      </c>
      <c r="W513" s="56">
        <v>0.71828590000000003</v>
      </c>
      <c r="X513" s="56">
        <v>0.63096940000000001</v>
      </c>
      <c r="Y513" s="56">
        <v>0.65888279999999999</v>
      </c>
      <c r="Z513" s="56">
        <v>0.75002709999999995</v>
      </c>
      <c r="AA513" s="56">
        <v>0.75454969999999999</v>
      </c>
      <c r="AB513" s="56">
        <v>0.76377969999999995</v>
      </c>
      <c r="AC513" s="56">
        <v>0.7208753</v>
      </c>
      <c r="AD513" s="56">
        <v>0.72155990000000003</v>
      </c>
      <c r="AE513" s="56">
        <v>0.6912798</v>
      </c>
    </row>
    <row r="514" spans="1:31">
      <c r="A514" s="53" t="s">
        <v>280</v>
      </c>
      <c r="B514" s="55">
        <v>20</v>
      </c>
      <c r="C514" s="54">
        <v>36148775</v>
      </c>
      <c r="D514" s="46" t="s">
        <v>854</v>
      </c>
      <c r="E514" s="56"/>
      <c r="F514" s="56">
        <v>0.74435990499999993</v>
      </c>
      <c r="G514" s="56"/>
      <c r="H514" s="56">
        <v>0.70687849999999997</v>
      </c>
      <c r="I514" s="56">
        <v>0.77412780000000003</v>
      </c>
      <c r="J514" s="56">
        <v>0.78327009999999997</v>
      </c>
      <c r="K514" s="56">
        <v>0.72114630000000002</v>
      </c>
      <c r="L514" s="56">
        <v>0.84182100000000004</v>
      </c>
      <c r="M514" s="56">
        <v>0.69166209999999995</v>
      </c>
      <c r="N514" s="56">
        <v>0.7529112</v>
      </c>
      <c r="O514" s="56">
        <v>0.784169</v>
      </c>
      <c r="P514" s="56">
        <v>0.67698290000000005</v>
      </c>
      <c r="Q514" s="56">
        <v>0.73951409999999995</v>
      </c>
      <c r="R514" s="56">
        <v>0.75326139999999997</v>
      </c>
      <c r="S514" s="56">
        <v>0.75942560000000003</v>
      </c>
      <c r="T514" s="56">
        <v>0.68806710000000004</v>
      </c>
      <c r="U514" s="56">
        <v>0.8365821</v>
      </c>
      <c r="V514" s="56">
        <v>0.69025389999999998</v>
      </c>
      <c r="W514" s="56">
        <v>0.72922169999999997</v>
      </c>
      <c r="X514" s="56">
        <v>0.71893799999999997</v>
      </c>
      <c r="Y514" s="56">
        <v>0.64047370000000003</v>
      </c>
      <c r="Z514" s="56">
        <v>0.79181999999999997</v>
      </c>
      <c r="AA514" s="56">
        <v>0.77662710000000001</v>
      </c>
      <c r="AB514" s="56">
        <v>0.77277949999999995</v>
      </c>
      <c r="AC514" s="56">
        <v>0.71498150000000005</v>
      </c>
      <c r="AD514" s="56">
        <v>0.82626060000000001</v>
      </c>
      <c r="AE514" s="56">
        <v>0.69650730000000005</v>
      </c>
    </row>
    <row r="515" spans="1:31">
      <c r="A515" s="53" t="s">
        <v>279</v>
      </c>
      <c r="B515" s="55">
        <v>20</v>
      </c>
      <c r="C515" s="54">
        <v>36148791</v>
      </c>
      <c r="D515" s="46" t="s">
        <v>854</v>
      </c>
      <c r="E515" s="56"/>
      <c r="F515" s="56">
        <v>0.6950967950000001</v>
      </c>
      <c r="G515" s="56"/>
      <c r="H515" s="56">
        <v>0.67327890000000001</v>
      </c>
      <c r="I515" s="56">
        <v>0.74583999999999995</v>
      </c>
      <c r="J515" s="56">
        <v>0.71780469999999996</v>
      </c>
      <c r="K515" s="56">
        <v>0.64663859999999995</v>
      </c>
      <c r="L515" s="56">
        <v>0.80496979999999996</v>
      </c>
      <c r="M515" s="56">
        <v>0.61831959999999997</v>
      </c>
      <c r="N515" s="56">
        <v>0.68892240000000005</v>
      </c>
      <c r="O515" s="56">
        <v>0.7361799</v>
      </c>
      <c r="P515" s="56">
        <v>0.67028600000000005</v>
      </c>
      <c r="Q515" s="56">
        <v>0.67375799999999997</v>
      </c>
      <c r="R515" s="56">
        <v>0.68401210000000001</v>
      </c>
      <c r="S515" s="56">
        <v>0.73544109999999996</v>
      </c>
      <c r="T515" s="56">
        <v>0.64987700000000004</v>
      </c>
      <c r="U515" s="56">
        <v>0.73868630000000002</v>
      </c>
      <c r="V515" s="56">
        <v>0.64615149999999999</v>
      </c>
      <c r="W515" s="56">
        <v>0.68773030000000002</v>
      </c>
      <c r="X515" s="56">
        <v>0.66628670000000001</v>
      </c>
      <c r="Y515" s="56">
        <v>0.63234080000000004</v>
      </c>
      <c r="Z515" s="56">
        <v>0.72796539999999998</v>
      </c>
      <c r="AA515" s="56">
        <v>0.72249439999999998</v>
      </c>
      <c r="AB515" s="56">
        <v>0.70933009999999996</v>
      </c>
      <c r="AC515" s="56">
        <v>0.67383649999999995</v>
      </c>
      <c r="AD515" s="56">
        <v>0.75707610000000003</v>
      </c>
      <c r="AE515" s="56">
        <v>0.64008160000000003</v>
      </c>
    </row>
    <row r="516" spans="1:31">
      <c r="A516" s="53" t="s">
        <v>278</v>
      </c>
      <c r="B516" s="55">
        <v>20</v>
      </c>
      <c r="C516" s="54">
        <v>36148803</v>
      </c>
      <c r="D516" s="46" t="s">
        <v>854</v>
      </c>
      <c r="E516" s="56"/>
      <c r="F516" s="56">
        <v>0.71847540499999996</v>
      </c>
      <c r="G516" s="56"/>
      <c r="H516" s="56">
        <v>0.69769329999999996</v>
      </c>
      <c r="I516" s="56">
        <v>0.79529640000000001</v>
      </c>
      <c r="J516" s="56">
        <v>0.74755320000000003</v>
      </c>
      <c r="K516" s="56">
        <v>0.69103060000000005</v>
      </c>
      <c r="L516" s="56">
        <v>0.78989480000000001</v>
      </c>
      <c r="M516" s="56">
        <v>0.66368470000000002</v>
      </c>
      <c r="N516" s="56">
        <v>0.70373969999999997</v>
      </c>
      <c r="O516" s="56">
        <v>0.7518435</v>
      </c>
      <c r="P516" s="56">
        <v>0.68025760000000002</v>
      </c>
      <c r="Q516" s="56">
        <v>0.71684959999999998</v>
      </c>
      <c r="R516" s="56">
        <v>0.7080033</v>
      </c>
      <c r="S516" s="56">
        <v>0.73741420000000002</v>
      </c>
      <c r="T516" s="56">
        <v>0.69074749999999996</v>
      </c>
      <c r="U516" s="56">
        <v>0.77536959999999999</v>
      </c>
      <c r="V516" s="56">
        <v>0.69049050000000001</v>
      </c>
      <c r="W516" s="56">
        <v>0.71712419999999999</v>
      </c>
      <c r="X516" s="56">
        <v>0.70820000000000005</v>
      </c>
      <c r="Y516" s="56">
        <v>0.64341990000000004</v>
      </c>
      <c r="Z516" s="56">
        <v>0.7647737</v>
      </c>
      <c r="AA516" s="56">
        <v>0.75179589999999996</v>
      </c>
      <c r="AB516" s="56">
        <v>0.75546219999999997</v>
      </c>
      <c r="AC516" s="56">
        <v>0.70905680000000004</v>
      </c>
      <c r="AD516" s="56">
        <v>0.75314950000000003</v>
      </c>
      <c r="AE516" s="56">
        <v>0.6692323</v>
      </c>
    </row>
    <row r="517" spans="1:31">
      <c r="A517" s="53" t="s">
        <v>277</v>
      </c>
      <c r="B517" s="55">
        <v>20</v>
      </c>
      <c r="C517" s="54">
        <v>36148860</v>
      </c>
      <c r="D517" s="46" t="s">
        <v>854</v>
      </c>
      <c r="E517" s="56"/>
      <c r="F517" s="56">
        <v>0.72508073000000006</v>
      </c>
      <c r="G517" s="56"/>
      <c r="H517" s="56">
        <v>0.71209199999999995</v>
      </c>
      <c r="I517" s="56">
        <v>0.68955829999999996</v>
      </c>
      <c r="J517" s="56">
        <v>0.73590310000000003</v>
      </c>
      <c r="K517" s="56">
        <v>0.68731249999999999</v>
      </c>
      <c r="L517" s="56">
        <v>0.81366150000000004</v>
      </c>
      <c r="M517" s="56">
        <v>0.64754849999999997</v>
      </c>
      <c r="N517" s="56">
        <v>0.72142399999999995</v>
      </c>
      <c r="O517" s="56">
        <v>0.76958420000000005</v>
      </c>
      <c r="P517" s="56">
        <v>0.66840849999999996</v>
      </c>
      <c r="Q517" s="56">
        <v>0.72682590000000002</v>
      </c>
      <c r="R517" s="56">
        <v>0.69434130000000005</v>
      </c>
      <c r="S517" s="56">
        <v>0.77401470000000006</v>
      </c>
      <c r="T517" s="56">
        <v>0.65075780000000005</v>
      </c>
      <c r="U517" s="56">
        <v>0.74420649999999999</v>
      </c>
      <c r="V517" s="56">
        <v>0.67431099999999999</v>
      </c>
      <c r="W517" s="56">
        <v>0.72831849999999998</v>
      </c>
      <c r="X517" s="56">
        <v>0.69801199999999997</v>
      </c>
      <c r="Y517" s="56">
        <v>0.64623160000000002</v>
      </c>
      <c r="Z517" s="56">
        <v>0.75277919999999998</v>
      </c>
      <c r="AA517" s="56">
        <v>0.72483790000000003</v>
      </c>
      <c r="AB517" s="56">
        <v>0.76639919999999995</v>
      </c>
      <c r="AC517" s="56">
        <v>0.6918784</v>
      </c>
      <c r="AD517" s="56">
        <v>0.7901705</v>
      </c>
      <c r="AE517" s="56">
        <v>0.64665819999999996</v>
      </c>
    </row>
    <row r="518" spans="1:31">
      <c r="A518" s="53" t="s">
        <v>276</v>
      </c>
      <c r="B518" s="55">
        <v>20</v>
      </c>
      <c r="C518" s="54">
        <v>36148961</v>
      </c>
      <c r="D518" s="46" t="s">
        <v>854</v>
      </c>
      <c r="E518" s="56"/>
      <c r="F518" s="56">
        <v>0.61324444499999997</v>
      </c>
      <c r="G518" s="56"/>
      <c r="H518" s="56">
        <v>0.59298070000000003</v>
      </c>
      <c r="I518" s="56">
        <v>0.61603790000000003</v>
      </c>
      <c r="J518" s="56">
        <v>0.64671460000000003</v>
      </c>
      <c r="K518" s="56">
        <v>0.58660820000000002</v>
      </c>
      <c r="L518" s="56">
        <v>0.6297779</v>
      </c>
      <c r="M518" s="56">
        <v>0.55888519999999997</v>
      </c>
      <c r="N518" s="56">
        <v>0.61601760000000005</v>
      </c>
      <c r="O518" s="56">
        <v>0.63745680000000005</v>
      </c>
      <c r="P518" s="56">
        <v>0.52808449999999996</v>
      </c>
      <c r="Q518" s="56">
        <v>0.59938809999999998</v>
      </c>
      <c r="R518" s="56">
        <v>0.60126500000000005</v>
      </c>
      <c r="S518" s="56">
        <v>0.62215330000000002</v>
      </c>
      <c r="T518" s="56">
        <v>0.57661410000000002</v>
      </c>
      <c r="U518" s="56">
        <v>0.55967060000000002</v>
      </c>
      <c r="V518" s="56">
        <v>0.60397319999999999</v>
      </c>
      <c r="W518" s="56">
        <v>0.59218990000000005</v>
      </c>
      <c r="X518" s="56">
        <v>0.55440849999999997</v>
      </c>
      <c r="Y518" s="56">
        <v>0.5256168</v>
      </c>
      <c r="Z518" s="56">
        <v>0.63676750000000004</v>
      </c>
      <c r="AA518" s="56">
        <v>0.63979180000000002</v>
      </c>
      <c r="AB518" s="56">
        <v>0.65185280000000001</v>
      </c>
      <c r="AC518" s="56">
        <v>0.61262890000000003</v>
      </c>
      <c r="AD518" s="56">
        <v>0.62935209999999997</v>
      </c>
      <c r="AE518" s="56">
        <v>0.57348770000000004</v>
      </c>
    </row>
    <row r="519" spans="1:31">
      <c r="A519" s="53" t="s">
        <v>275</v>
      </c>
      <c r="B519" s="55">
        <v>20</v>
      </c>
      <c r="C519" s="54">
        <v>36148994</v>
      </c>
      <c r="D519" s="46" t="s">
        <v>854</v>
      </c>
      <c r="E519" s="56"/>
      <c r="F519" s="56">
        <v>0.63772889499999985</v>
      </c>
      <c r="G519" s="56"/>
      <c r="H519" s="56">
        <v>0.59393470000000004</v>
      </c>
      <c r="I519" s="56">
        <v>0.65019170000000004</v>
      </c>
      <c r="J519" s="56">
        <v>0.65815440000000003</v>
      </c>
      <c r="K519" s="56">
        <v>0.6324322</v>
      </c>
      <c r="L519" s="56">
        <v>0.72180520000000004</v>
      </c>
      <c r="M519" s="56">
        <v>0.55839550000000004</v>
      </c>
      <c r="N519" s="56">
        <v>0.65499439999999998</v>
      </c>
      <c r="O519" s="56">
        <v>0.69614180000000003</v>
      </c>
      <c r="P519" s="56">
        <v>0.58380650000000001</v>
      </c>
      <c r="Q519" s="56">
        <v>0.6190968</v>
      </c>
      <c r="R519" s="56">
        <v>0.62678049999999996</v>
      </c>
      <c r="S519" s="56">
        <v>0.6717978</v>
      </c>
      <c r="T519" s="56">
        <v>0.56054970000000004</v>
      </c>
      <c r="U519" s="56">
        <v>0.67186780000000002</v>
      </c>
      <c r="V519" s="56">
        <v>0.62866829999999996</v>
      </c>
      <c r="W519" s="56">
        <v>0.65129780000000004</v>
      </c>
      <c r="X519" s="56">
        <v>0.61552750000000001</v>
      </c>
      <c r="Y519" s="56">
        <v>0.53760039999999998</v>
      </c>
      <c r="Z519" s="56">
        <v>0.69833029999999996</v>
      </c>
      <c r="AA519" s="56">
        <v>0.67548050000000004</v>
      </c>
      <c r="AB519" s="56">
        <v>0.67500669999999996</v>
      </c>
      <c r="AC519" s="56">
        <v>0.59954200000000002</v>
      </c>
      <c r="AD519" s="56">
        <v>0.71789040000000004</v>
      </c>
      <c r="AE519" s="56">
        <v>0.58094469999999998</v>
      </c>
    </row>
    <row r="520" spans="1:31">
      <c r="A520" s="53" t="s">
        <v>274</v>
      </c>
      <c r="B520" s="55">
        <v>20</v>
      </c>
      <c r="C520" s="54">
        <v>36149013</v>
      </c>
      <c r="D520" s="46" t="s">
        <v>854</v>
      </c>
      <c r="E520" s="56"/>
      <c r="F520" s="56">
        <v>0.68123167000000007</v>
      </c>
      <c r="G520" s="56"/>
      <c r="H520" s="56">
        <v>0.65291129999999997</v>
      </c>
      <c r="I520" s="56">
        <v>0.71358969999999999</v>
      </c>
      <c r="J520" s="56">
        <v>0.71709429999999996</v>
      </c>
      <c r="K520" s="56">
        <v>0.64488800000000002</v>
      </c>
      <c r="L520" s="56">
        <v>0.74901209999999996</v>
      </c>
      <c r="M520" s="56">
        <v>0.60408519999999999</v>
      </c>
      <c r="N520" s="56">
        <v>0.68866890000000003</v>
      </c>
      <c r="O520" s="56">
        <v>0.72063699999999997</v>
      </c>
      <c r="P520" s="56">
        <v>0.61693969999999998</v>
      </c>
      <c r="Q520" s="56">
        <v>0.67421850000000005</v>
      </c>
      <c r="R520" s="56">
        <v>0.68112419999999996</v>
      </c>
      <c r="S520" s="56">
        <v>0.68378749999999999</v>
      </c>
      <c r="T520" s="56">
        <v>0.57814569999999998</v>
      </c>
      <c r="U520" s="56">
        <v>0.69933140000000005</v>
      </c>
      <c r="V520" s="56">
        <v>0.63525940000000003</v>
      </c>
      <c r="W520" s="56">
        <v>0.66444530000000002</v>
      </c>
      <c r="X520" s="56">
        <v>0.64777549999999995</v>
      </c>
      <c r="Y520" s="56">
        <v>0.64975450000000001</v>
      </c>
      <c r="Z520" s="56">
        <v>0.75915529999999998</v>
      </c>
      <c r="AA520" s="56">
        <v>0.69497600000000004</v>
      </c>
      <c r="AB520" s="56">
        <v>0.73688759999999998</v>
      </c>
      <c r="AC520" s="56">
        <v>0.64178809999999997</v>
      </c>
      <c r="AD520" s="56">
        <v>0.75804539999999998</v>
      </c>
      <c r="AE520" s="56">
        <v>0.64102550000000003</v>
      </c>
    </row>
    <row r="521" spans="1:31">
      <c r="A521" s="53" t="s">
        <v>273</v>
      </c>
      <c r="B521" s="55">
        <v>20</v>
      </c>
      <c r="C521" s="54">
        <v>36149022</v>
      </c>
      <c r="D521" s="46" t="s">
        <v>854</v>
      </c>
      <c r="E521" s="56"/>
      <c r="F521" s="56">
        <v>0.67402876499999997</v>
      </c>
      <c r="G521" s="56"/>
      <c r="H521" s="56">
        <v>0.63528709999999999</v>
      </c>
      <c r="I521" s="56">
        <v>0.66341360000000005</v>
      </c>
      <c r="J521" s="56">
        <v>0.67561470000000001</v>
      </c>
      <c r="K521" s="56">
        <v>0.67493460000000005</v>
      </c>
      <c r="L521" s="56">
        <v>0.74318589999999995</v>
      </c>
      <c r="M521" s="56">
        <v>0.58667959999999997</v>
      </c>
      <c r="N521" s="56">
        <v>0.65434099999999995</v>
      </c>
      <c r="O521" s="56">
        <v>0.74056010000000005</v>
      </c>
      <c r="P521" s="56">
        <v>0.64376750000000005</v>
      </c>
      <c r="Q521" s="56">
        <v>0.68528770000000006</v>
      </c>
      <c r="R521" s="56">
        <v>0.68942910000000002</v>
      </c>
      <c r="S521" s="56">
        <v>0.69990220000000003</v>
      </c>
      <c r="T521" s="56">
        <v>0.62148270000000005</v>
      </c>
      <c r="U521" s="56">
        <v>0.68976380000000004</v>
      </c>
      <c r="V521" s="56">
        <v>0.62915719999999997</v>
      </c>
      <c r="W521" s="56">
        <v>0.66415740000000001</v>
      </c>
      <c r="X521" s="56">
        <v>0.60212500000000002</v>
      </c>
      <c r="Y521" s="56">
        <v>0.57760869999999997</v>
      </c>
      <c r="Z521" s="56">
        <v>0.75661400000000001</v>
      </c>
      <c r="AA521" s="56">
        <v>0.68480370000000002</v>
      </c>
      <c r="AB521" s="56">
        <v>0.68835040000000003</v>
      </c>
      <c r="AC521" s="56">
        <v>0.6492175</v>
      </c>
      <c r="AD521" s="56">
        <v>0.74323890000000004</v>
      </c>
      <c r="AE521" s="56">
        <v>0.6132206</v>
      </c>
    </row>
    <row r="522" spans="1:31">
      <c r="A522" s="53" t="s">
        <v>272</v>
      </c>
      <c r="B522" s="55">
        <v>20</v>
      </c>
      <c r="C522" s="54">
        <v>36149112</v>
      </c>
      <c r="D522" s="46" t="s">
        <v>854</v>
      </c>
      <c r="E522" s="56"/>
      <c r="F522" s="56">
        <v>0.63806907999999984</v>
      </c>
      <c r="G522" s="56"/>
      <c r="H522" s="56">
        <v>0.57443820000000001</v>
      </c>
      <c r="I522" s="56">
        <v>0.67645670000000002</v>
      </c>
      <c r="J522" s="56">
        <v>0.64990309999999996</v>
      </c>
      <c r="K522" s="56">
        <v>0.61196720000000004</v>
      </c>
      <c r="L522" s="56">
        <v>0.72689360000000003</v>
      </c>
      <c r="M522" s="56">
        <v>0.58265630000000002</v>
      </c>
      <c r="N522" s="56">
        <v>0.622081</v>
      </c>
      <c r="O522" s="56">
        <v>0.66506639999999995</v>
      </c>
      <c r="P522" s="56">
        <v>0.58030800000000005</v>
      </c>
      <c r="Q522" s="56">
        <v>0.61776489999999995</v>
      </c>
      <c r="R522" s="56">
        <v>0.64990760000000003</v>
      </c>
      <c r="S522" s="56">
        <v>0.65825100000000003</v>
      </c>
      <c r="T522" s="56">
        <v>0.6096106</v>
      </c>
      <c r="U522" s="56">
        <v>0.66100669999999995</v>
      </c>
      <c r="V522" s="56">
        <v>0.61302909999999999</v>
      </c>
      <c r="W522" s="56">
        <v>0.63403640000000006</v>
      </c>
      <c r="X522" s="56">
        <v>0.60039200000000004</v>
      </c>
      <c r="Y522" s="56">
        <v>0.55618659999999998</v>
      </c>
      <c r="Z522" s="56">
        <v>0.68306829999999996</v>
      </c>
      <c r="AA522" s="56">
        <v>0.65877419999999998</v>
      </c>
      <c r="AB522" s="56">
        <v>0.66556420000000005</v>
      </c>
      <c r="AC522" s="56">
        <v>0.58377679999999998</v>
      </c>
      <c r="AD522" s="56">
        <v>0.65698120000000004</v>
      </c>
      <c r="AE522" s="56">
        <v>0.55886670000000005</v>
      </c>
    </row>
    <row r="523" spans="1:31">
      <c r="A523" s="53" t="s">
        <v>271</v>
      </c>
      <c r="B523" s="55">
        <v>20</v>
      </c>
      <c r="C523" s="54">
        <v>36149119</v>
      </c>
      <c r="D523" s="46" t="s">
        <v>854</v>
      </c>
      <c r="E523" s="56"/>
      <c r="F523" s="56">
        <v>0.65903965500000017</v>
      </c>
      <c r="G523" s="56"/>
      <c r="H523" s="56">
        <v>0.6273744</v>
      </c>
      <c r="I523" s="56">
        <v>0.6732593</v>
      </c>
      <c r="J523" s="56">
        <v>0.66327519999999995</v>
      </c>
      <c r="K523" s="56">
        <v>0.62166679999999996</v>
      </c>
      <c r="L523" s="56">
        <v>0.70356540000000001</v>
      </c>
      <c r="M523" s="56">
        <v>0.59284409999999998</v>
      </c>
      <c r="N523" s="56">
        <v>0.63459049999999995</v>
      </c>
      <c r="O523" s="56">
        <v>0.69092290000000001</v>
      </c>
      <c r="P523" s="56">
        <v>0.61221519999999996</v>
      </c>
      <c r="Q523" s="56">
        <v>0.66055339999999996</v>
      </c>
      <c r="R523" s="56">
        <v>0.64206459999999999</v>
      </c>
      <c r="S523" s="56">
        <v>0.65570280000000003</v>
      </c>
      <c r="T523" s="56">
        <v>0.60279910000000003</v>
      </c>
      <c r="U523" s="56">
        <v>0.65295040000000004</v>
      </c>
      <c r="V523" s="56">
        <v>0.60910059999999999</v>
      </c>
      <c r="W523" s="56">
        <v>0.66003109999999998</v>
      </c>
      <c r="X523" s="56">
        <v>0.59432870000000004</v>
      </c>
      <c r="Y523" s="56">
        <v>0.58072849999999998</v>
      </c>
      <c r="Z523" s="56">
        <v>0.71276539999999999</v>
      </c>
      <c r="AA523" s="56">
        <v>0.65385990000000005</v>
      </c>
      <c r="AB523" s="56">
        <v>0.69079950000000001</v>
      </c>
      <c r="AC523" s="56">
        <v>0.62881659999999995</v>
      </c>
      <c r="AD523" s="56">
        <v>0.73018510000000003</v>
      </c>
      <c r="AE523" s="56">
        <v>0.61169770000000001</v>
      </c>
    </row>
    <row r="524" spans="1:31">
      <c r="A524" s="53" t="s">
        <v>270</v>
      </c>
      <c r="B524" s="55">
        <v>20</v>
      </c>
      <c r="C524" s="54">
        <v>36149121</v>
      </c>
      <c r="D524" s="46" t="s">
        <v>854</v>
      </c>
      <c r="E524" s="56"/>
      <c r="F524" s="56">
        <v>0.67910214000000002</v>
      </c>
      <c r="G524" s="56"/>
      <c r="H524" s="56">
        <v>0.64027800000000001</v>
      </c>
      <c r="I524" s="56">
        <v>0.70315240000000001</v>
      </c>
      <c r="J524" s="56">
        <v>0.7036287</v>
      </c>
      <c r="K524" s="56">
        <v>0.64002570000000003</v>
      </c>
      <c r="L524" s="56">
        <v>0.72717860000000001</v>
      </c>
      <c r="M524" s="56">
        <v>0.61857209999999996</v>
      </c>
      <c r="N524" s="56">
        <v>0.64906229999999998</v>
      </c>
      <c r="O524" s="56">
        <v>0.72332890000000005</v>
      </c>
      <c r="P524" s="56">
        <v>0.63294379999999995</v>
      </c>
      <c r="Q524" s="56">
        <v>0.66872989999999999</v>
      </c>
      <c r="R524" s="56">
        <v>0.69749620000000001</v>
      </c>
      <c r="S524" s="56">
        <v>0.70317560000000001</v>
      </c>
      <c r="T524" s="56">
        <v>0.63068519999999995</v>
      </c>
      <c r="U524" s="56">
        <v>0.71871010000000002</v>
      </c>
      <c r="V524" s="56">
        <v>0.62982340000000003</v>
      </c>
      <c r="W524" s="56">
        <v>0.65674250000000001</v>
      </c>
      <c r="X524" s="56">
        <v>0.62582439999999995</v>
      </c>
      <c r="Y524" s="56">
        <v>0.57115199999999999</v>
      </c>
      <c r="Z524" s="56">
        <v>0.72711020000000004</v>
      </c>
      <c r="AA524" s="56">
        <v>0.72418590000000005</v>
      </c>
      <c r="AB524" s="56">
        <v>0.70041770000000003</v>
      </c>
      <c r="AC524" s="56">
        <v>0.63305100000000003</v>
      </c>
      <c r="AD524" s="56">
        <v>0.73608969999999996</v>
      </c>
      <c r="AE524" s="56">
        <v>0.63056780000000001</v>
      </c>
    </row>
    <row r="525" spans="1:31">
      <c r="A525" s="53" t="s">
        <v>269</v>
      </c>
      <c r="B525" s="55">
        <v>20</v>
      </c>
      <c r="C525" s="54">
        <v>36149185</v>
      </c>
      <c r="D525" s="46" t="s">
        <v>854</v>
      </c>
      <c r="E525" s="56"/>
      <c r="F525" s="56">
        <v>0.60391098999999993</v>
      </c>
      <c r="G525" s="56"/>
      <c r="H525" s="56">
        <v>0.58318990000000004</v>
      </c>
      <c r="I525" s="56">
        <v>0.641015</v>
      </c>
      <c r="J525" s="56">
        <v>0.6223997</v>
      </c>
      <c r="K525" s="56">
        <v>0.55026960000000003</v>
      </c>
      <c r="L525" s="56">
        <v>0.64782360000000005</v>
      </c>
      <c r="M525" s="56">
        <v>0.55173649999999996</v>
      </c>
      <c r="N525" s="56">
        <v>0.63278749999999995</v>
      </c>
      <c r="O525" s="56">
        <v>0.66936390000000001</v>
      </c>
      <c r="P525" s="56">
        <v>0.5599421</v>
      </c>
      <c r="Q525" s="56">
        <v>0.62184410000000001</v>
      </c>
      <c r="R525" s="56">
        <v>0.59268960000000004</v>
      </c>
      <c r="S525" s="56">
        <v>0.61378849999999996</v>
      </c>
      <c r="T525" s="56">
        <v>0.55611100000000002</v>
      </c>
      <c r="U525" s="56">
        <v>0.60714029999999997</v>
      </c>
      <c r="V525" s="56">
        <v>0.54073599999999999</v>
      </c>
      <c r="W525" s="56">
        <v>0.59093010000000001</v>
      </c>
      <c r="X525" s="56">
        <v>0.56147040000000004</v>
      </c>
      <c r="Y525" s="56">
        <v>0.48242839999999998</v>
      </c>
      <c r="Z525" s="56">
        <v>0.66076619999999997</v>
      </c>
      <c r="AA525" s="56">
        <v>0.64237140000000004</v>
      </c>
      <c r="AB525" s="56">
        <v>0.63239909999999999</v>
      </c>
      <c r="AC525" s="56">
        <v>0.57528999999999997</v>
      </c>
      <c r="AD525" s="56">
        <v>0.62919130000000001</v>
      </c>
      <c r="AE525" s="56">
        <v>0.51579399999999997</v>
      </c>
    </row>
    <row r="526" spans="1:31">
      <c r="A526" s="53" t="s">
        <v>268</v>
      </c>
      <c r="B526" s="55">
        <v>20</v>
      </c>
      <c r="C526" s="54">
        <v>36149188</v>
      </c>
      <c r="D526" s="46" t="s">
        <v>854</v>
      </c>
      <c r="E526" s="56"/>
      <c r="F526" s="56">
        <v>0.62725497500000016</v>
      </c>
      <c r="G526" s="56"/>
      <c r="H526" s="56">
        <v>0.58754910000000005</v>
      </c>
      <c r="I526" s="56">
        <v>0.69657840000000004</v>
      </c>
      <c r="J526" s="56">
        <v>0.68290320000000004</v>
      </c>
      <c r="K526" s="56">
        <v>0.60755099999999995</v>
      </c>
      <c r="L526" s="56">
        <v>0.67711089999999996</v>
      </c>
      <c r="M526" s="56">
        <v>0.57459099999999996</v>
      </c>
      <c r="N526" s="56">
        <v>0.60288269999999999</v>
      </c>
      <c r="O526" s="56">
        <v>0.67966859999999996</v>
      </c>
      <c r="P526" s="56">
        <v>0.57451870000000005</v>
      </c>
      <c r="Q526" s="56">
        <v>0.60577449999999999</v>
      </c>
      <c r="R526" s="56">
        <v>0.62456829999999997</v>
      </c>
      <c r="S526" s="56">
        <v>0.62324060000000003</v>
      </c>
      <c r="T526" s="56">
        <v>0.58422819999999998</v>
      </c>
      <c r="U526" s="56">
        <v>0.63901249999999998</v>
      </c>
      <c r="V526" s="56">
        <v>0.61310370000000003</v>
      </c>
      <c r="W526" s="56">
        <v>0.59644719999999996</v>
      </c>
      <c r="X526" s="56">
        <v>0.60119690000000003</v>
      </c>
      <c r="Y526" s="56">
        <v>0.55574159999999995</v>
      </c>
      <c r="Z526" s="56">
        <v>0.67722579999999999</v>
      </c>
      <c r="AA526" s="56">
        <v>0.65374469999999996</v>
      </c>
      <c r="AB526" s="56">
        <v>0.64842849999999996</v>
      </c>
      <c r="AC526" s="56">
        <v>0.61483270000000001</v>
      </c>
      <c r="AD526" s="56">
        <v>0.65814269999999997</v>
      </c>
      <c r="AE526" s="56">
        <v>0.59681260000000003</v>
      </c>
    </row>
    <row r="527" spans="1:31">
      <c r="A527" s="53" t="s">
        <v>267</v>
      </c>
      <c r="B527" s="55">
        <v>20</v>
      </c>
      <c r="C527" s="54">
        <v>36149194</v>
      </c>
      <c r="D527" s="46" t="s">
        <v>854</v>
      </c>
      <c r="E527" s="56"/>
      <c r="F527" s="56">
        <v>0.63847902999999984</v>
      </c>
      <c r="G527" s="56"/>
      <c r="H527" s="56">
        <v>0.60936270000000003</v>
      </c>
      <c r="I527" s="56">
        <v>0.67462560000000005</v>
      </c>
      <c r="J527" s="56">
        <v>0.65852089999999996</v>
      </c>
      <c r="K527" s="56">
        <v>0.61561829999999995</v>
      </c>
      <c r="L527" s="56">
        <v>0.6923935</v>
      </c>
      <c r="M527" s="56">
        <v>0.57934600000000003</v>
      </c>
      <c r="N527" s="56">
        <v>0.6461344</v>
      </c>
      <c r="O527" s="56">
        <v>0.72073209999999999</v>
      </c>
      <c r="P527" s="56">
        <v>0.57644249999999997</v>
      </c>
      <c r="Q527" s="56">
        <v>0.62652220000000003</v>
      </c>
      <c r="R527" s="56">
        <v>0.63500670000000004</v>
      </c>
      <c r="S527" s="56">
        <v>0.62786580000000003</v>
      </c>
      <c r="T527" s="56">
        <v>0.59816069999999999</v>
      </c>
      <c r="U527" s="56">
        <v>0.67348079999999999</v>
      </c>
      <c r="V527" s="56">
        <v>0.61907800000000002</v>
      </c>
      <c r="W527" s="56">
        <v>0.62978429999999996</v>
      </c>
      <c r="X527" s="56">
        <v>0.58176000000000005</v>
      </c>
      <c r="Y527" s="56">
        <v>0.53754849999999998</v>
      </c>
      <c r="Z527" s="56">
        <v>0.69148750000000003</v>
      </c>
      <c r="AA527" s="56">
        <v>0.65952549999999999</v>
      </c>
      <c r="AB527" s="56">
        <v>0.67797439999999998</v>
      </c>
      <c r="AC527" s="56">
        <v>0.63578520000000005</v>
      </c>
      <c r="AD527" s="56">
        <v>0.63982450000000002</v>
      </c>
      <c r="AE527" s="56">
        <v>0.60813759999999994</v>
      </c>
    </row>
    <row r="528" spans="1:31">
      <c r="A528" s="53" t="s">
        <v>266</v>
      </c>
      <c r="B528" s="55">
        <v>20</v>
      </c>
      <c r="C528" s="54">
        <v>36149231</v>
      </c>
      <c r="D528" s="46" t="s">
        <v>854</v>
      </c>
      <c r="E528" s="56"/>
      <c r="F528" s="56">
        <v>0.52506202999999985</v>
      </c>
      <c r="G528" s="56"/>
      <c r="H528" s="56">
        <v>0.49197800000000003</v>
      </c>
      <c r="I528" s="56">
        <v>0.47651310000000002</v>
      </c>
      <c r="J528" s="56">
        <v>0.53417170000000003</v>
      </c>
      <c r="K528" s="56">
        <v>0.48119030000000002</v>
      </c>
      <c r="L528" s="56">
        <v>0.5726097</v>
      </c>
      <c r="M528" s="56">
        <v>0.5204145</v>
      </c>
      <c r="N528" s="56">
        <v>0.55775200000000003</v>
      </c>
      <c r="O528" s="56">
        <v>0.58055880000000004</v>
      </c>
      <c r="P528" s="56">
        <v>0.44173970000000001</v>
      </c>
      <c r="Q528" s="56">
        <v>0.53905789999999998</v>
      </c>
      <c r="R528" s="56">
        <v>0.54209200000000002</v>
      </c>
      <c r="S528" s="56">
        <v>0.52646329999999997</v>
      </c>
      <c r="T528" s="56">
        <v>0.50671829999999995</v>
      </c>
      <c r="U528" s="56">
        <v>0.53566959999999997</v>
      </c>
      <c r="V528" s="56">
        <v>0.48643769999999997</v>
      </c>
      <c r="W528" s="56">
        <v>0.50970009999999999</v>
      </c>
      <c r="X528" s="56">
        <v>0.46147490000000002</v>
      </c>
      <c r="Y528" s="56">
        <v>0.42403610000000003</v>
      </c>
      <c r="Z528" s="56">
        <v>0.5952904</v>
      </c>
      <c r="AA528" s="56">
        <v>0.59344699999999995</v>
      </c>
      <c r="AB528" s="56">
        <v>0.5874897</v>
      </c>
      <c r="AC528" s="56">
        <v>0.50199130000000003</v>
      </c>
      <c r="AD528" s="56">
        <v>0.56690010000000002</v>
      </c>
      <c r="AE528" s="56">
        <v>0.46684350000000002</v>
      </c>
    </row>
    <row r="529" spans="1:31">
      <c r="A529" s="53" t="s">
        <v>265</v>
      </c>
      <c r="B529" s="55">
        <v>20</v>
      </c>
      <c r="C529" s="54">
        <v>36149452</v>
      </c>
      <c r="D529" s="46" t="s">
        <v>854</v>
      </c>
      <c r="E529" s="56"/>
      <c r="F529" s="56">
        <v>0.55258980499999999</v>
      </c>
      <c r="G529" s="56"/>
      <c r="H529" s="56">
        <v>0.51503209999999999</v>
      </c>
      <c r="I529" s="56">
        <v>0.57161309999999999</v>
      </c>
      <c r="J529" s="56">
        <v>0.56204419999999999</v>
      </c>
      <c r="K529" s="56">
        <v>0.50183710000000004</v>
      </c>
      <c r="L529" s="56">
        <v>0.56539110000000004</v>
      </c>
      <c r="M529" s="56">
        <v>0.49585240000000003</v>
      </c>
      <c r="N529" s="56">
        <v>0.55896950000000001</v>
      </c>
      <c r="O529" s="56">
        <v>0.58715519999999999</v>
      </c>
      <c r="P529" s="56">
        <v>0.47161419999999998</v>
      </c>
      <c r="Q529" s="56">
        <v>0.54614720000000005</v>
      </c>
      <c r="R529" s="56">
        <v>0.54943310000000001</v>
      </c>
      <c r="S529" s="56">
        <v>0.53334349999999997</v>
      </c>
      <c r="T529" s="56">
        <v>0.52404720000000005</v>
      </c>
      <c r="U529" s="56">
        <v>0.52608860000000002</v>
      </c>
      <c r="V529" s="56">
        <v>0.52743099999999998</v>
      </c>
      <c r="W529" s="56">
        <v>0.57927919999999999</v>
      </c>
      <c r="X529" s="56">
        <v>0.46535169999999998</v>
      </c>
      <c r="Y529" s="56">
        <v>0.44873180000000001</v>
      </c>
      <c r="Z529" s="56">
        <v>0.58563549999999998</v>
      </c>
      <c r="AA529" s="56">
        <v>0.56075980000000003</v>
      </c>
      <c r="AB529" s="56">
        <v>0.58440689999999995</v>
      </c>
      <c r="AC529" s="56">
        <v>0.54426770000000002</v>
      </c>
      <c r="AD529" s="56">
        <v>0.56733359999999999</v>
      </c>
      <c r="AE529" s="56">
        <v>0.5109283</v>
      </c>
    </row>
    <row r="530" spans="1:31">
      <c r="A530" s="53" t="s">
        <v>264</v>
      </c>
      <c r="B530" s="55">
        <v>20</v>
      </c>
      <c r="C530" s="54">
        <v>36149455</v>
      </c>
      <c r="D530" s="46" t="s">
        <v>854</v>
      </c>
      <c r="E530" s="56"/>
      <c r="F530" s="56">
        <v>0.67023171500000012</v>
      </c>
      <c r="G530" s="56"/>
      <c r="H530" s="56">
        <v>0.65006120000000001</v>
      </c>
      <c r="I530" s="56">
        <v>0.65774069999999996</v>
      </c>
      <c r="J530" s="56">
        <v>0.66645259999999995</v>
      </c>
      <c r="K530" s="56">
        <v>0.63820779999999999</v>
      </c>
      <c r="L530" s="56">
        <v>0.69429110000000005</v>
      </c>
      <c r="M530" s="56">
        <v>0.6158631</v>
      </c>
      <c r="N530" s="56">
        <v>0.69211160000000005</v>
      </c>
      <c r="O530" s="56">
        <v>0.72441820000000001</v>
      </c>
      <c r="P530" s="56">
        <v>0.58225380000000004</v>
      </c>
      <c r="Q530" s="56">
        <v>0.66848980000000002</v>
      </c>
      <c r="R530" s="56">
        <v>0.68305519999999997</v>
      </c>
      <c r="S530" s="56">
        <v>0.65527869999999999</v>
      </c>
      <c r="T530" s="56">
        <v>0.65211209999999997</v>
      </c>
      <c r="U530" s="56">
        <v>0.68806829999999997</v>
      </c>
      <c r="V530" s="56">
        <v>0.61991320000000005</v>
      </c>
      <c r="W530" s="56">
        <v>0.66267719999999997</v>
      </c>
      <c r="X530" s="56">
        <v>0.62359629999999999</v>
      </c>
      <c r="Y530" s="56">
        <v>0.59300529999999996</v>
      </c>
      <c r="Z530" s="56">
        <v>0.72216999999999998</v>
      </c>
      <c r="AA530" s="56">
        <v>0.70640009999999998</v>
      </c>
      <c r="AB530" s="56">
        <v>0.68925729999999996</v>
      </c>
      <c r="AC530" s="56">
        <v>0.66314740000000005</v>
      </c>
      <c r="AD530" s="56">
        <v>0.6773884</v>
      </c>
      <c r="AE530" s="56">
        <v>0.62940689999999999</v>
      </c>
    </row>
    <row r="531" spans="1:31">
      <c r="A531" s="53" t="s">
        <v>263</v>
      </c>
      <c r="B531" s="55">
        <v>20</v>
      </c>
      <c r="C531" s="54">
        <v>36149656</v>
      </c>
      <c r="D531" s="46" t="s">
        <v>854</v>
      </c>
      <c r="E531" s="56"/>
      <c r="F531" s="56">
        <v>0.53126922500000007</v>
      </c>
      <c r="G531" s="56"/>
      <c r="H531" s="56">
        <v>0.51138620000000001</v>
      </c>
      <c r="I531" s="56">
        <v>0.54407779999999994</v>
      </c>
      <c r="J531" s="56">
        <v>0.52309559999999999</v>
      </c>
      <c r="K531" s="56">
        <v>0.47865580000000002</v>
      </c>
      <c r="L531" s="56">
        <v>0.52994540000000001</v>
      </c>
      <c r="M531" s="56">
        <v>0.48106510000000002</v>
      </c>
      <c r="N531" s="56">
        <v>0.54045889999999996</v>
      </c>
      <c r="O531" s="56">
        <v>0.58073470000000005</v>
      </c>
      <c r="P531" s="56">
        <v>0.47618749999999999</v>
      </c>
      <c r="Q531" s="56">
        <v>0.53388199999999997</v>
      </c>
      <c r="R531" s="56">
        <v>0.56840999999999997</v>
      </c>
      <c r="S531" s="56">
        <v>0.51917029999999997</v>
      </c>
      <c r="T531" s="56">
        <v>0.50292800000000004</v>
      </c>
      <c r="U531" s="56">
        <v>0.50023660000000003</v>
      </c>
      <c r="V531" s="56">
        <v>0.50577050000000001</v>
      </c>
      <c r="W531" s="56">
        <v>0.52862410000000004</v>
      </c>
      <c r="X531" s="56">
        <v>0.40488420000000003</v>
      </c>
      <c r="Y531" s="56">
        <v>0.45495530000000001</v>
      </c>
      <c r="Z531" s="56">
        <v>0.54185209999999995</v>
      </c>
      <c r="AA531" s="56">
        <v>0.54677120000000001</v>
      </c>
      <c r="AB531" s="56">
        <v>0.54865810000000004</v>
      </c>
      <c r="AC531" s="56">
        <v>0.53043269999999998</v>
      </c>
      <c r="AD531" s="56">
        <v>0.53104689999999999</v>
      </c>
      <c r="AE531" s="56">
        <v>0.48528080000000001</v>
      </c>
    </row>
    <row r="532" spans="1:31">
      <c r="A532" s="53" t="s">
        <v>262</v>
      </c>
      <c r="B532" s="55">
        <v>20</v>
      </c>
      <c r="C532" s="54">
        <v>36149706</v>
      </c>
      <c r="D532" s="46" t="s">
        <v>854</v>
      </c>
      <c r="E532" s="56"/>
      <c r="F532" s="56">
        <v>0.57716292499999999</v>
      </c>
      <c r="G532" s="56"/>
      <c r="H532" s="56">
        <v>0.56498090000000001</v>
      </c>
      <c r="I532" s="56">
        <v>0.64321680000000003</v>
      </c>
      <c r="J532" s="56">
        <v>0.58285989999999999</v>
      </c>
      <c r="K532" s="56">
        <v>0.5137796</v>
      </c>
      <c r="L532" s="56">
        <v>0.60089210000000004</v>
      </c>
      <c r="M532" s="56">
        <v>0.54823290000000002</v>
      </c>
      <c r="N532" s="56">
        <v>0.58655860000000004</v>
      </c>
      <c r="O532" s="56">
        <v>0.59354410000000002</v>
      </c>
      <c r="P532" s="56">
        <v>0.51574960000000003</v>
      </c>
      <c r="Q532" s="56">
        <v>0.59552430000000001</v>
      </c>
      <c r="R532" s="56">
        <v>0.58828369999999996</v>
      </c>
      <c r="S532" s="56">
        <v>0.5634055</v>
      </c>
      <c r="T532" s="56">
        <v>0.54509730000000001</v>
      </c>
      <c r="U532" s="56">
        <v>0.57588329999999999</v>
      </c>
      <c r="V532" s="56">
        <v>0.56625449999999999</v>
      </c>
      <c r="W532" s="56">
        <v>0.5706561</v>
      </c>
      <c r="X532" s="56">
        <v>0.48744209999999999</v>
      </c>
      <c r="Y532" s="56">
        <v>0.47489959999999998</v>
      </c>
      <c r="Z532" s="56">
        <v>0.60438210000000003</v>
      </c>
      <c r="AA532" s="56">
        <v>0.59462839999999995</v>
      </c>
      <c r="AB532" s="56">
        <v>0.58678779999999997</v>
      </c>
      <c r="AC532" s="56">
        <v>0.59357139999999997</v>
      </c>
      <c r="AD532" s="56">
        <v>0.58146960000000003</v>
      </c>
      <c r="AE532" s="56">
        <v>0.53407199999999999</v>
      </c>
    </row>
    <row r="533" spans="1:31">
      <c r="A533" s="53" t="s">
        <v>261</v>
      </c>
      <c r="B533" s="55">
        <v>20</v>
      </c>
      <c r="C533" s="54">
        <v>36149750</v>
      </c>
      <c r="D533" s="46" t="s">
        <v>854</v>
      </c>
      <c r="E533" s="56"/>
      <c r="F533" s="56">
        <v>0.44261927999999989</v>
      </c>
      <c r="G533" s="56"/>
      <c r="H533" s="56">
        <v>0.40195979999999998</v>
      </c>
      <c r="I533" s="56">
        <v>0.45942810000000001</v>
      </c>
      <c r="J533" s="56">
        <v>0.37966759999999999</v>
      </c>
      <c r="K533" s="56">
        <v>0.39303060000000001</v>
      </c>
      <c r="L533" s="56">
        <v>0.44865240000000001</v>
      </c>
      <c r="M533" s="56">
        <v>0.4313321</v>
      </c>
      <c r="N533" s="56">
        <v>0.46034059999999999</v>
      </c>
      <c r="O533" s="56">
        <v>0.4589008</v>
      </c>
      <c r="P533" s="56">
        <v>0.38234620000000002</v>
      </c>
      <c r="Q533" s="56">
        <v>0.438336</v>
      </c>
      <c r="R533" s="56">
        <v>0.48722320000000002</v>
      </c>
      <c r="S533" s="56">
        <v>0.43557269999999998</v>
      </c>
      <c r="T533" s="56">
        <v>0.46975260000000002</v>
      </c>
      <c r="U533" s="56">
        <v>0.42229260000000002</v>
      </c>
      <c r="V533" s="56">
        <v>0.34749370000000002</v>
      </c>
      <c r="W533" s="56">
        <v>0.4600282</v>
      </c>
      <c r="X533" s="56">
        <v>0.26869549999999998</v>
      </c>
      <c r="Y533" s="56">
        <v>0.29397240000000002</v>
      </c>
      <c r="Z533" s="56">
        <v>0.46431099999999997</v>
      </c>
      <c r="AA533" s="56">
        <v>0.43116660000000001</v>
      </c>
      <c r="AB533" s="56">
        <v>0.50187700000000002</v>
      </c>
      <c r="AC533" s="56">
        <v>0.42871379999999998</v>
      </c>
      <c r="AD533" s="56">
        <v>0.42602719999999999</v>
      </c>
      <c r="AE533" s="56">
        <v>0.36381950000000002</v>
      </c>
    </row>
    <row r="534" spans="1:31">
      <c r="A534" s="53" t="s">
        <v>260</v>
      </c>
      <c r="B534" s="55">
        <v>20</v>
      </c>
      <c r="C534" s="54">
        <v>36150061</v>
      </c>
      <c r="D534" s="46" t="s">
        <v>854</v>
      </c>
      <c r="E534" s="56"/>
      <c r="F534" s="56">
        <v>0.40758136</v>
      </c>
      <c r="G534" s="56"/>
      <c r="H534" s="56">
        <v>0.383413</v>
      </c>
      <c r="I534" s="56">
        <v>0.4737441</v>
      </c>
      <c r="J534" s="56">
        <v>0.37197609999999998</v>
      </c>
      <c r="K534" s="56">
        <v>0.3452383</v>
      </c>
      <c r="L534" s="56">
        <v>0.402057</v>
      </c>
      <c r="M534" s="56">
        <v>0.36527019999999999</v>
      </c>
      <c r="N534" s="56">
        <v>0.41875879999999999</v>
      </c>
      <c r="O534" s="56">
        <v>0.39239350000000001</v>
      </c>
      <c r="P534" s="56">
        <v>0.3357774</v>
      </c>
      <c r="Q534" s="56">
        <v>0.43845669999999998</v>
      </c>
      <c r="R534" s="56">
        <v>0.4732325</v>
      </c>
      <c r="S534" s="56">
        <v>0.43607170000000001</v>
      </c>
      <c r="T534" s="56">
        <v>0.4197613</v>
      </c>
      <c r="U534" s="56">
        <v>0.42452590000000001</v>
      </c>
      <c r="V534" s="56">
        <v>0.36810860000000001</v>
      </c>
      <c r="W534" s="56">
        <v>0.444382</v>
      </c>
      <c r="X534" s="56">
        <v>0.24512339999999999</v>
      </c>
      <c r="Y534" s="56">
        <v>0.26424039999999999</v>
      </c>
      <c r="Z534" s="56">
        <v>0.34272010000000003</v>
      </c>
      <c r="AA534" s="56">
        <v>0.3879977</v>
      </c>
      <c r="AB534" s="56">
        <v>0.41791099999999998</v>
      </c>
      <c r="AC534" s="56">
        <v>0.42471540000000002</v>
      </c>
      <c r="AD534" s="56">
        <v>0.3584929</v>
      </c>
      <c r="AE534" s="56">
        <v>0.37986740000000002</v>
      </c>
    </row>
    <row r="535" spans="1:31">
      <c r="A535" s="53" t="s">
        <v>259</v>
      </c>
      <c r="B535" s="55">
        <v>20</v>
      </c>
      <c r="C535" s="54">
        <v>42142417</v>
      </c>
      <c r="D535" s="46" t="s">
        <v>855</v>
      </c>
      <c r="E535" s="56"/>
      <c r="F535" s="56">
        <v>0.45597670000000001</v>
      </c>
      <c r="G535" s="56"/>
      <c r="H535" s="56">
        <v>0.44460699999999997</v>
      </c>
      <c r="I535" s="56">
        <v>0.51265249999999996</v>
      </c>
      <c r="J535" s="56">
        <v>0.44475049999999999</v>
      </c>
      <c r="K535" s="56">
        <v>0.4257842</v>
      </c>
      <c r="L535" s="56">
        <v>0.42763509999999999</v>
      </c>
      <c r="M535" s="56">
        <v>0.42285329999999999</v>
      </c>
      <c r="N535" s="56">
        <v>0.44431419999999999</v>
      </c>
      <c r="O535" s="56">
        <v>0.43419829999999998</v>
      </c>
      <c r="P535" s="56">
        <v>0.43294129999999997</v>
      </c>
      <c r="Q535" s="56">
        <v>0.48615839999999999</v>
      </c>
      <c r="R535" s="56">
        <v>0.4549166</v>
      </c>
      <c r="S535" s="56">
        <v>0.45378800000000002</v>
      </c>
      <c r="T535" s="56">
        <v>0.46199259999999998</v>
      </c>
      <c r="U535" s="56">
        <v>0.44439190000000001</v>
      </c>
      <c r="V535" s="56">
        <v>0.46845199999999998</v>
      </c>
      <c r="W535" s="56">
        <v>0.48149059999999999</v>
      </c>
      <c r="X535" s="56">
        <v>0.43352810000000003</v>
      </c>
      <c r="Y535" s="56">
        <v>0.4482912</v>
      </c>
      <c r="Z535" s="56">
        <v>0.4261337</v>
      </c>
      <c r="AA535" s="56">
        <v>0.44021120000000002</v>
      </c>
      <c r="AB535" s="56">
        <v>0.47342790000000001</v>
      </c>
      <c r="AC535" s="56">
        <v>0.47794189999999998</v>
      </c>
      <c r="AD535" s="56">
        <v>0.44048939999999998</v>
      </c>
      <c r="AE535" s="56">
        <v>0.46850589999999998</v>
      </c>
    </row>
    <row r="536" spans="1:31">
      <c r="A536" s="53" t="s">
        <v>258</v>
      </c>
      <c r="B536" s="55">
        <v>20</v>
      </c>
      <c r="C536" s="54">
        <v>42142451</v>
      </c>
      <c r="D536" s="46" t="s">
        <v>855</v>
      </c>
      <c r="E536" s="56"/>
      <c r="F536" s="56">
        <v>0.51521774499999995</v>
      </c>
      <c r="G536" s="56"/>
      <c r="H536" s="56">
        <v>0.48442940000000001</v>
      </c>
      <c r="I536" s="56">
        <v>0.44210349999999998</v>
      </c>
      <c r="J536" s="56">
        <v>0.51208140000000002</v>
      </c>
      <c r="K536" s="56">
        <v>0.4674953</v>
      </c>
      <c r="L536" s="56">
        <v>0.52272490000000005</v>
      </c>
      <c r="M536" s="56">
        <v>0.51110659999999997</v>
      </c>
      <c r="N536" s="56">
        <v>0.51010610000000001</v>
      </c>
      <c r="O536" s="56">
        <v>0.51939270000000004</v>
      </c>
      <c r="P536" s="56">
        <v>0.52034369999999996</v>
      </c>
      <c r="Q536" s="56">
        <v>0.53813140000000004</v>
      </c>
      <c r="R536" s="56">
        <v>0.51082539999999999</v>
      </c>
      <c r="S536" s="56">
        <v>0.54115800000000003</v>
      </c>
      <c r="T536" s="56">
        <v>0.51215359999999999</v>
      </c>
      <c r="U536" s="56">
        <v>0.49278179999999999</v>
      </c>
      <c r="V536" s="56">
        <v>0.52837630000000002</v>
      </c>
      <c r="W536" s="56">
        <v>0.55014739999999995</v>
      </c>
      <c r="X536" s="56">
        <v>0.50262130000000005</v>
      </c>
      <c r="Y536" s="56">
        <v>0.5229994</v>
      </c>
      <c r="Z536" s="56">
        <v>0.51086370000000003</v>
      </c>
      <c r="AA536" s="56">
        <v>0.50081830000000005</v>
      </c>
      <c r="AB536" s="56">
        <v>0.53048609999999996</v>
      </c>
      <c r="AC536" s="56">
        <v>0.53170779999999995</v>
      </c>
      <c r="AD536" s="56">
        <v>0.49980629999999998</v>
      </c>
      <c r="AE536" s="56">
        <v>0.53365960000000001</v>
      </c>
    </row>
    <row r="537" spans="1:31">
      <c r="A537" s="53" t="s">
        <v>257</v>
      </c>
      <c r="B537" s="55">
        <v>20</v>
      </c>
      <c r="C537" s="54">
        <v>42142484</v>
      </c>
      <c r="D537" s="46" t="s">
        <v>855</v>
      </c>
      <c r="E537" s="56"/>
      <c r="F537" s="56">
        <v>0.49143551000000008</v>
      </c>
      <c r="G537" s="56"/>
      <c r="H537" s="56">
        <v>0.47413870000000002</v>
      </c>
      <c r="I537" s="56">
        <v>0.54826540000000001</v>
      </c>
      <c r="J537" s="56">
        <v>0.46731879999999998</v>
      </c>
      <c r="K537" s="56">
        <v>0.48219709999999999</v>
      </c>
      <c r="L537" s="56">
        <v>0.46525860000000002</v>
      </c>
      <c r="M537" s="56">
        <v>0.44616820000000001</v>
      </c>
      <c r="N537" s="56">
        <v>0.45778419999999997</v>
      </c>
      <c r="O537" s="56">
        <v>0.48065590000000002</v>
      </c>
      <c r="P537" s="56">
        <v>0.4959904</v>
      </c>
      <c r="Q537" s="56">
        <v>0.5029498</v>
      </c>
      <c r="R537" s="56">
        <v>0.51310699999999998</v>
      </c>
      <c r="S537" s="56">
        <v>0.50531329999999997</v>
      </c>
      <c r="T537" s="56">
        <v>0.48285339999999999</v>
      </c>
      <c r="U537" s="56">
        <v>0.47511409999999998</v>
      </c>
      <c r="V537" s="56">
        <v>0.50072720000000004</v>
      </c>
      <c r="W537" s="56">
        <v>0.52644849999999999</v>
      </c>
      <c r="X537" s="56">
        <v>0.46113080000000001</v>
      </c>
      <c r="Y537" s="56">
        <v>0.48306139999999997</v>
      </c>
      <c r="Z537" s="56">
        <v>0.46368389999999998</v>
      </c>
      <c r="AA537" s="56">
        <v>0.46188940000000001</v>
      </c>
      <c r="AB537" s="56">
        <v>0.50369109999999995</v>
      </c>
      <c r="AC537" s="56">
        <v>0.49602360000000001</v>
      </c>
      <c r="AD537" s="56">
        <v>0.4695163</v>
      </c>
      <c r="AE537" s="56">
        <v>0.49196489999999998</v>
      </c>
    </row>
    <row r="538" spans="1:31">
      <c r="A538" s="53" t="s">
        <v>256</v>
      </c>
      <c r="B538" s="55">
        <v>20</v>
      </c>
      <c r="C538" s="54">
        <v>42142494</v>
      </c>
      <c r="D538" s="46" t="s">
        <v>855</v>
      </c>
      <c r="E538" s="56"/>
      <c r="F538" s="56">
        <v>0.49956366499999999</v>
      </c>
      <c r="G538" s="56"/>
      <c r="H538" s="56">
        <v>0.48716999999999999</v>
      </c>
      <c r="I538" s="56">
        <v>0.47433890000000001</v>
      </c>
      <c r="J538" s="56">
        <v>0.49561349999999998</v>
      </c>
      <c r="K538" s="56">
        <v>0.45384340000000001</v>
      </c>
      <c r="L538" s="56">
        <v>0.49215989999999998</v>
      </c>
      <c r="M538" s="56">
        <v>0.47085090000000002</v>
      </c>
      <c r="N538" s="56">
        <v>0.4987123</v>
      </c>
      <c r="O538" s="56">
        <v>0.48981400000000003</v>
      </c>
      <c r="P538" s="56">
        <v>0.48627870000000001</v>
      </c>
      <c r="Q538" s="56">
        <v>0.50584799999999996</v>
      </c>
      <c r="R538" s="56">
        <v>0.51264620000000005</v>
      </c>
      <c r="S538" s="56">
        <v>0.50987439999999995</v>
      </c>
      <c r="T538" s="56">
        <v>0.50992959999999998</v>
      </c>
      <c r="U538" s="56">
        <v>0.4455887</v>
      </c>
      <c r="V538" s="56">
        <v>0.50813900000000001</v>
      </c>
      <c r="W538" s="56">
        <v>0.54877589999999998</v>
      </c>
      <c r="X538" s="56">
        <v>0.46687339999999999</v>
      </c>
      <c r="Y538" s="56">
        <v>0.49396820000000002</v>
      </c>
      <c r="Z538" s="56">
        <v>0.49702849999999998</v>
      </c>
      <c r="AA538" s="56">
        <v>0.488429</v>
      </c>
      <c r="AB538" s="56">
        <v>0.48599330000000002</v>
      </c>
      <c r="AC538" s="56">
        <v>0.50549290000000002</v>
      </c>
      <c r="AD538" s="56">
        <v>0.4684815</v>
      </c>
      <c r="AE538" s="56">
        <v>0.50164850000000005</v>
      </c>
    </row>
    <row r="539" spans="1:31">
      <c r="A539" s="53" t="s">
        <v>255</v>
      </c>
      <c r="B539" s="55">
        <v>20</v>
      </c>
      <c r="C539" s="54">
        <v>42142559</v>
      </c>
      <c r="D539" s="46" t="s">
        <v>855</v>
      </c>
      <c r="E539" s="56"/>
      <c r="F539" s="56">
        <v>0.52376633499999992</v>
      </c>
      <c r="G539" s="56"/>
      <c r="H539" s="56">
        <v>0.51343329999999998</v>
      </c>
      <c r="I539" s="56">
        <v>0.50497800000000004</v>
      </c>
      <c r="J539" s="56">
        <v>0.51935549999999997</v>
      </c>
      <c r="K539" s="56">
        <v>0.47916959999999997</v>
      </c>
      <c r="L539" s="56">
        <v>0.49733040000000001</v>
      </c>
      <c r="M539" s="56">
        <v>0.51449520000000004</v>
      </c>
      <c r="N539" s="56">
        <v>0.52342270000000002</v>
      </c>
      <c r="O539" s="56">
        <v>0.52094359999999995</v>
      </c>
      <c r="P539" s="56">
        <v>0.53344670000000005</v>
      </c>
      <c r="Q539" s="56">
        <v>0.53817610000000005</v>
      </c>
      <c r="R539" s="56">
        <v>0.52716969999999996</v>
      </c>
      <c r="S539" s="56">
        <v>0.52442279999999997</v>
      </c>
      <c r="T539" s="56">
        <v>0.52829689999999996</v>
      </c>
      <c r="U539" s="56">
        <v>0.48243330000000001</v>
      </c>
      <c r="V539" s="56">
        <v>0.5065461</v>
      </c>
      <c r="W539" s="56">
        <v>0.56190620000000002</v>
      </c>
      <c r="X539" s="56">
        <v>0.4904078</v>
      </c>
      <c r="Y539" s="56">
        <v>0.51341539999999997</v>
      </c>
      <c r="Z539" s="56">
        <v>0.51841470000000001</v>
      </c>
      <c r="AA539" s="56">
        <v>0.50221740000000004</v>
      </c>
      <c r="AB539" s="56">
        <v>0.53949919999999996</v>
      </c>
      <c r="AC539" s="56">
        <v>0.53671849999999999</v>
      </c>
      <c r="AD539" s="56">
        <v>0.50534049999999997</v>
      </c>
      <c r="AE539" s="56">
        <v>0.50419919999999996</v>
      </c>
    </row>
    <row r="540" spans="1:31">
      <c r="A540" s="53" t="s">
        <v>254</v>
      </c>
      <c r="B540" s="55">
        <v>20</v>
      </c>
      <c r="C540" s="54">
        <v>42142596</v>
      </c>
      <c r="D540" s="46" t="s">
        <v>855</v>
      </c>
      <c r="E540" s="56"/>
      <c r="F540" s="56">
        <v>0.49828757000000001</v>
      </c>
      <c r="G540" s="56"/>
      <c r="H540" s="56">
        <v>0.4914597</v>
      </c>
      <c r="I540" s="56">
        <v>0.45684720000000001</v>
      </c>
      <c r="J540" s="56">
        <v>0.45859090000000002</v>
      </c>
      <c r="K540" s="56">
        <v>0.4690183</v>
      </c>
      <c r="L540" s="56">
        <v>0.51240039999999998</v>
      </c>
      <c r="M540" s="56">
        <v>0.50430359999999996</v>
      </c>
      <c r="N540" s="56">
        <v>0.51533629999999997</v>
      </c>
      <c r="O540" s="56">
        <v>0.50013739999999995</v>
      </c>
      <c r="P540" s="56">
        <v>0.51322880000000004</v>
      </c>
      <c r="Q540" s="56">
        <v>0.50537770000000004</v>
      </c>
      <c r="R540" s="56">
        <v>0.51569830000000005</v>
      </c>
      <c r="S540" s="56">
        <v>0.50829899999999995</v>
      </c>
      <c r="T540" s="56">
        <v>0.52818750000000003</v>
      </c>
      <c r="U540" s="56">
        <v>0.47059990000000002</v>
      </c>
      <c r="V540" s="56">
        <v>0.47905239999999999</v>
      </c>
      <c r="W540" s="56">
        <v>0.52310350000000005</v>
      </c>
      <c r="X540" s="56">
        <v>0.43344490000000002</v>
      </c>
      <c r="Y540" s="56">
        <v>0.46628150000000002</v>
      </c>
      <c r="Z540" s="56">
        <v>0.4929866</v>
      </c>
      <c r="AA540" s="56">
        <v>0.49416710000000003</v>
      </c>
      <c r="AB540" s="56">
        <v>0.50935299999999994</v>
      </c>
      <c r="AC540" s="56">
        <v>0.52132089999999998</v>
      </c>
      <c r="AD540" s="56">
        <v>0.53507749999999998</v>
      </c>
      <c r="AE540" s="56">
        <v>0.46528969999999997</v>
      </c>
    </row>
    <row r="541" spans="1:31">
      <c r="A541" s="53" t="s">
        <v>253</v>
      </c>
      <c r="B541" s="55">
        <v>20</v>
      </c>
      <c r="C541" s="54">
        <v>42142671</v>
      </c>
      <c r="D541" s="46" t="s">
        <v>855</v>
      </c>
      <c r="E541" s="56"/>
      <c r="F541" s="56">
        <v>0.50073852500000005</v>
      </c>
      <c r="G541" s="56"/>
      <c r="H541" s="56">
        <v>0.49606479999999997</v>
      </c>
      <c r="I541" s="56">
        <v>0.52090199999999998</v>
      </c>
      <c r="J541" s="56">
        <v>0.48212630000000001</v>
      </c>
      <c r="K541" s="56">
        <v>0.43735819999999997</v>
      </c>
      <c r="L541" s="56">
        <v>0.48159679999999999</v>
      </c>
      <c r="M541" s="56">
        <v>0.49390129999999999</v>
      </c>
      <c r="N541" s="56">
        <v>0.52076699999999998</v>
      </c>
      <c r="O541" s="56">
        <v>0.50212599999999996</v>
      </c>
      <c r="P541" s="56">
        <v>0.48603249999999998</v>
      </c>
      <c r="Q541" s="56">
        <v>0.51829729999999996</v>
      </c>
      <c r="R541" s="56">
        <v>0.50341150000000001</v>
      </c>
      <c r="S541" s="56">
        <v>0.4628583</v>
      </c>
      <c r="T541" s="56">
        <v>0.49481389999999997</v>
      </c>
      <c r="U541" s="56">
        <v>0.4593392</v>
      </c>
      <c r="V541" s="56">
        <v>0.50134780000000001</v>
      </c>
      <c r="W541" s="56">
        <v>0.53606759999999998</v>
      </c>
      <c r="X541" s="56">
        <v>0.43899729999999998</v>
      </c>
      <c r="Y541" s="56">
        <v>0.5219937</v>
      </c>
      <c r="Z541" s="56">
        <v>0.49801119999999999</v>
      </c>
      <c r="AA541" s="56">
        <v>0.5002567</v>
      </c>
      <c r="AB541" s="56">
        <v>0.50918940000000001</v>
      </c>
      <c r="AC541" s="56">
        <v>0.53157200000000004</v>
      </c>
      <c r="AD541" s="56">
        <v>0.46767310000000001</v>
      </c>
      <c r="AE541" s="56">
        <v>0.46563860000000001</v>
      </c>
    </row>
    <row r="542" spans="1:31">
      <c r="A542" s="53" t="s">
        <v>252</v>
      </c>
      <c r="B542" s="55">
        <v>20</v>
      </c>
      <c r="C542" s="54">
        <v>42142673</v>
      </c>
      <c r="D542" s="46" t="s">
        <v>855</v>
      </c>
      <c r="E542" s="56"/>
      <c r="F542" s="56">
        <v>0.53137982000000006</v>
      </c>
      <c r="G542" s="56"/>
      <c r="H542" s="56">
        <v>0.52373040000000004</v>
      </c>
      <c r="I542" s="56">
        <v>0.53196310000000002</v>
      </c>
      <c r="J542" s="56">
        <v>0.48206549999999998</v>
      </c>
      <c r="K542" s="56">
        <v>0.48921480000000001</v>
      </c>
      <c r="L542" s="56">
        <v>0.54588049999999999</v>
      </c>
      <c r="M542" s="56">
        <v>0.52576699999999998</v>
      </c>
      <c r="N542" s="56">
        <v>0.51137829999999995</v>
      </c>
      <c r="O542" s="56">
        <v>0.55114289999999999</v>
      </c>
      <c r="P542" s="56">
        <v>0.56398479999999995</v>
      </c>
      <c r="Q542" s="56">
        <v>0.5399813</v>
      </c>
      <c r="R542" s="56">
        <v>0.54250319999999996</v>
      </c>
      <c r="S542" s="56">
        <v>0.53003469999999997</v>
      </c>
      <c r="T542" s="56">
        <v>0.56163059999999998</v>
      </c>
      <c r="U542" s="56">
        <v>0.51854350000000005</v>
      </c>
      <c r="V542" s="56">
        <v>0.46634029999999999</v>
      </c>
      <c r="W542" s="56">
        <v>0.58584749999999997</v>
      </c>
      <c r="X542" s="56">
        <v>0.45350469999999998</v>
      </c>
      <c r="Y542" s="56">
        <v>0.46829280000000001</v>
      </c>
      <c r="Z542" s="56">
        <v>0.49721589999999999</v>
      </c>
      <c r="AA542" s="56">
        <v>0.54103520000000005</v>
      </c>
      <c r="AB542" s="56">
        <v>0.58098519999999998</v>
      </c>
      <c r="AC542" s="56">
        <v>0.52069460000000001</v>
      </c>
      <c r="AD542" s="56">
        <v>0.55681150000000001</v>
      </c>
      <c r="AE542" s="56">
        <v>0.47150170000000002</v>
      </c>
    </row>
    <row r="543" spans="1:31">
      <c r="A543" s="53" t="s">
        <v>251</v>
      </c>
      <c r="B543" s="55">
        <v>20</v>
      </c>
      <c r="C543" s="54">
        <v>42142699</v>
      </c>
      <c r="D543" s="46" t="s">
        <v>855</v>
      </c>
      <c r="E543" s="56"/>
      <c r="F543" s="56">
        <v>0.59808896</v>
      </c>
      <c r="G543" s="56"/>
      <c r="H543" s="56">
        <v>0.56521140000000003</v>
      </c>
      <c r="I543" s="56">
        <v>0.63791229999999999</v>
      </c>
      <c r="J543" s="56">
        <v>0.56293459999999995</v>
      </c>
      <c r="K543" s="56">
        <v>0.55835800000000002</v>
      </c>
      <c r="L543" s="56">
        <v>0.61248729999999996</v>
      </c>
      <c r="M543" s="56">
        <v>0.59800149999999996</v>
      </c>
      <c r="N543" s="56">
        <v>0.60403510000000005</v>
      </c>
      <c r="O543" s="56">
        <v>0.59237870000000004</v>
      </c>
      <c r="P543" s="56">
        <v>0.65333600000000003</v>
      </c>
      <c r="Q543" s="56">
        <v>0.61943950000000003</v>
      </c>
      <c r="R543" s="56">
        <v>0.62176640000000005</v>
      </c>
      <c r="S543" s="56">
        <v>0.60024420000000001</v>
      </c>
      <c r="T543" s="56">
        <v>0.59731670000000003</v>
      </c>
      <c r="U543" s="56">
        <v>0.61620960000000002</v>
      </c>
      <c r="V543" s="56">
        <v>0.58095549999999996</v>
      </c>
      <c r="W543" s="56">
        <v>0.63569770000000003</v>
      </c>
      <c r="X543" s="56">
        <v>0.57525769999999998</v>
      </c>
      <c r="Y543" s="56">
        <v>0.56514629999999999</v>
      </c>
      <c r="Z543" s="56">
        <v>0.5906169</v>
      </c>
      <c r="AA543" s="56">
        <v>0.57716940000000005</v>
      </c>
      <c r="AB543" s="56">
        <v>0.6320422</v>
      </c>
      <c r="AC543" s="56">
        <v>0.61081580000000002</v>
      </c>
      <c r="AD543" s="56">
        <v>0.60854229999999998</v>
      </c>
      <c r="AE543" s="56">
        <v>0.58676620000000002</v>
      </c>
    </row>
    <row r="544" spans="1:31">
      <c r="A544" s="53" t="s">
        <v>250</v>
      </c>
      <c r="B544" s="55">
        <v>20</v>
      </c>
      <c r="C544" s="54">
        <v>42142751</v>
      </c>
      <c r="D544" s="46" t="s">
        <v>855</v>
      </c>
      <c r="E544" s="56"/>
      <c r="F544" s="56">
        <v>0.51941913999999989</v>
      </c>
      <c r="G544" s="56"/>
      <c r="H544" s="56">
        <v>0.53617749999999997</v>
      </c>
      <c r="I544" s="56">
        <v>0.5872444</v>
      </c>
      <c r="J544" s="56">
        <v>0.51231450000000001</v>
      </c>
      <c r="K544" s="56">
        <v>0.45436749999999998</v>
      </c>
      <c r="L544" s="56">
        <v>0.5021215</v>
      </c>
      <c r="M544" s="56">
        <v>0.52368760000000003</v>
      </c>
      <c r="N544" s="56">
        <v>0.49203989999999997</v>
      </c>
      <c r="O544" s="56">
        <v>0.52681860000000003</v>
      </c>
      <c r="P544" s="56">
        <v>0.53273890000000002</v>
      </c>
      <c r="Q544" s="56">
        <v>0.53466539999999996</v>
      </c>
      <c r="R544" s="56">
        <v>0.51802429999999999</v>
      </c>
      <c r="S544" s="56">
        <v>0.51905049999999997</v>
      </c>
      <c r="T544" s="56">
        <v>0.53035359999999998</v>
      </c>
      <c r="U544" s="56">
        <v>0.49726949999999998</v>
      </c>
      <c r="V544" s="56">
        <v>0.49699399999999999</v>
      </c>
      <c r="W544" s="56">
        <v>0.52896080000000001</v>
      </c>
      <c r="X544" s="56">
        <v>0.44115759999999998</v>
      </c>
      <c r="Y544" s="56">
        <v>0.53052029999999994</v>
      </c>
      <c r="Z544" s="56">
        <v>0.51166440000000002</v>
      </c>
      <c r="AA544" s="56">
        <v>0.5197619</v>
      </c>
      <c r="AB544" s="56">
        <v>0.5285377</v>
      </c>
      <c r="AC544" s="56">
        <v>0.54392839999999998</v>
      </c>
      <c r="AD544" s="56">
        <v>0.50329970000000002</v>
      </c>
      <c r="AE544" s="56">
        <v>0.51455070000000003</v>
      </c>
    </row>
    <row r="545" spans="1:31">
      <c r="A545" s="53" t="s">
        <v>249</v>
      </c>
      <c r="B545" s="55">
        <v>20</v>
      </c>
      <c r="C545" s="54">
        <v>42142766</v>
      </c>
      <c r="D545" s="46" t="s">
        <v>855</v>
      </c>
      <c r="E545" s="56"/>
      <c r="F545" s="56">
        <v>0.52042356999999995</v>
      </c>
      <c r="G545" s="56"/>
      <c r="H545" s="56">
        <v>0.51170859999999996</v>
      </c>
      <c r="I545" s="56">
        <v>0.57245210000000002</v>
      </c>
      <c r="J545" s="56">
        <v>0.50855919999999999</v>
      </c>
      <c r="K545" s="56">
        <v>0.4851953</v>
      </c>
      <c r="L545" s="56">
        <v>0.52511070000000004</v>
      </c>
      <c r="M545" s="56">
        <v>0.52306379999999997</v>
      </c>
      <c r="N545" s="56">
        <v>0.51504669999999997</v>
      </c>
      <c r="O545" s="56">
        <v>0.55959340000000002</v>
      </c>
      <c r="P545" s="56">
        <v>0.52947650000000002</v>
      </c>
      <c r="Q545" s="56">
        <v>0.52166659999999998</v>
      </c>
      <c r="R545" s="56">
        <v>0.51314320000000002</v>
      </c>
      <c r="S545" s="56">
        <v>0.50670550000000003</v>
      </c>
      <c r="T545" s="56">
        <v>0.53937480000000004</v>
      </c>
      <c r="U545" s="56">
        <v>0.54071150000000001</v>
      </c>
      <c r="V545" s="56">
        <v>0.50296470000000004</v>
      </c>
      <c r="W545" s="56">
        <v>0.55214859999999999</v>
      </c>
      <c r="X545" s="56">
        <v>0.51827489999999998</v>
      </c>
      <c r="Y545" s="56">
        <v>0.51281189999999999</v>
      </c>
      <c r="Z545" s="56">
        <v>0.52384169999999997</v>
      </c>
      <c r="AA545" s="56">
        <v>0.52625469999999996</v>
      </c>
      <c r="AB545" s="56">
        <v>0.53020199999999995</v>
      </c>
      <c r="AC545" s="56">
        <v>0.54577719999999996</v>
      </c>
      <c r="AD545" s="56">
        <v>0.52181789999999995</v>
      </c>
      <c r="AE545" s="56">
        <v>0.51046800000000003</v>
      </c>
    </row>
    <row r="546" spans="1:31">
      <c r="A546" s="53" t="s">
        <v>248</v>
      </c>
      <c r="B546" s="55">
        <v>20</v>
      </c>
      <c r="C546" s="54">
        <v>42142784</v>
      </c>
      <c r="D546" s="46" t="s">
        <v>855</v>
      </c>
      <c r="E546" s="56"/>
      <c r="F546" s="56">
        <v>0.49957161499999997</v>
      </c>
      <c r="G546" s="56"/>
      <c r="H546" s="56">
        <v>0.49048639999999999</v>
      </c>
      <c r="I546" s="56">
        <v>0.51191969999999998</v>
      </c>
      <c r="J546" s="56">
        <v>0.4826338</v>
      </c>
      <c r="K546" s="56">
        <v>0.46302969999999999</v>
      </c>
      <c r="L546" s="56">
        <v>0.50129089999999998</v>
      </c>
      <c r="M546" s="56">
        <v>0.50756760000000001</v>
      </c>
      <c r="N546" s="56">
        <v>0.51728589999999997</v>
      </c>
      <c r="O546" s="56">
        <v>0.49878020000000001</v>
      </c>
      <c r="P546" s="56">
        <v>0.51169690000000001</v>
      </c>
      <c r="Q546" s="56">
        <v>0.50198920000000002</v>
      </c>
      <c r="R546" s="56">
        <v>0.50517290000000004</v>
      </c>
      <c r="S546" s="56">
        <v>0.46539760000000002</v>
      </c>
      <c r="T546" s="56">
        <v>0.55008100000000004</v>
      </c>
      <c r="U546" s="56">
        <v>0.528501</v>
      </c>
      <c r="V546" s="56">
        <v>0.47726180000000001</v>
      </c>
      <c r="W546" s="56">
        <v>0.50782280000000002</v>
      </c>
      <c r="X546" s="56">
        <v>0.49562</v>
      </c>
      <c r="Y546" s="56">
        <v>0.51529729999999996</v>
      </c>
      <c r="Z546" s="56">
        <v>0.48037590000000002</v>
      </c>
      <c r="AA546" s="56">
        <v>0.51329979999999997</v>
      </c>
      <c r="AB546" s="56">
        <v>0.49094529999999997</v>
      </c>
      <c r="AC546" s="56">
        <v>0.48938999999999999</v>
      </c>
      <c r="AD546" s="56">
        <v>0.53843790000000002</v>
      </c>
      <c r="AE546" s="56">
        <v>0.49036639999999998</v>
      </c>
    </row>
    <row r="547" spans="1:31">
      <c r="A547" s="53" t="s">
        <v>247</v>
      </c>
      <c r="B547" s="55">
        <v>20</v>
      </c>
      <c r="C547" s="54">
        <v>42142847</v>
      </c>
      <c r="D547" s="46" t="s">
        <v>855</v>
      </c>
      <c r="E547" s="56"/>
      <c r="F547" s="56">
        <v>0.46024523999999989</v>
      </c>
      <c r="G547" s="56"/>
      <c r="H547" s="56">
        <v>0.43047659999999999</v>
      </c>
      <c r="I547" s="56">
        <v>0.52490270000000006</v>
      </c>
      <c r="J547" s="56">
        <v>0.4155954</v>
      </c>
      <c r="K547" s="56">
        <v>0.38913239999999999</v>
      </c>
      <c r="L547" s="56">
        <v>0.44212800000000002</v>
      </c>
      <c r="M547" s="56">
        <v>0.44478450000000003</v>
      </c>
      <c r="N547" s="56">
        <v>0.4548297</v>
      </c>
      <c r="O547" s="56">
        <v>0.47563159999999999</v>
      </c>
      <c r="P547" s="56">
        <v>0.5503209</v>
      </c>
      <c r="Q547" s="56">
        <v>0.46870479999999998</v>
      </c>
      <c r="R547" s="56">
        <v>0.47275679999999998</v>
      </c>
      <c r="S547" s="56">
        <v>0.45317439999999998</v>
      </c>
      <c r="T547" s="56">
        <v>0.48803429999999998</v>
      </c>
      <c r="U547" s="56">
        <v>0.49380020000000002</v>
      </c>
      <c r="V547" s="56">
        <v>0.43511070000000002</v>
      </c>
      <c r="W547" s="56">
        <v>0.49899060000000001</v>
      </c>
      <c r="X547" s="56">
        <v>0.40503620000000001</v>
      </c>
      <c r="Y547" s="56">
        <v>0.4469072</v>
      </c>
      <c r="Z547" s="56">
        <v>0.4358803</v>
      </c>
      <c r="AA547" s="56">
        <v>0.45457989999999998</v>
      </c>
      <c r="AB547" s="56">
        <v>0.45898450000000002</v>
      </c>
      <c r="AC547" s="56">
        <v>0.47117160000000002</v>
      </c>
      <c r="AD547" s="56">
        <v>0.49335040000000002</v>
      </c>
      <c r="AE547" s="56">
        <v>0.42832140000000002</v>
      </c>
    </row>
    <row r="548" spans="1:31">
      <c r="A548" s="53" t="s">
        <v>246</v>
      </c>
      <c r="B548" s="55">
        <v>20</v>
      </c>
      <c r="C548" s="54">
        <v>42142852</v>
      </c>
      <c r="D548" s="46" t="s">
        <v>855</v>
      </c>
      <c r="E548" s="56"/>
      <c r="F548" s="56">
        <v>0.47552082000000001</v>
      </c>
      <c r="G548" s="56"/>
      <c r="H548" s="56">
        <v>0.44011040000000001</v>
      </c>
      <c r="I548" s="56">
        <v>0.520011</v>
      </c>
      <c r="J548" s="56">
        <v>0.44818449999999999</v>
      </c>
      <c r="K548" s="56">
        <v>0.40119589999999999</v>
      </c>
      <c r="L548" s="56">
        <v>0.47863470000000002</v>
      </c>
      <c r="M548" s="56">
        <v>0.46237</v>
      </c>
      <c r="N548" s="56">
        <v>0.4802862</v>
      </c>
      <c r="O548" s="56">
        <v>0.50146469999999999</v>
      </c>
      <c r="P548" s="56">
        <v>0.50795100000000004</v>
      </c>
      <c r="Q548" s="56">
        <v>0.4820468</v>
      </c>
      <c r="R548" s="56">
        <v>0.47408850000000002</v>
      </c>
      <c r="S548" s="56">
        <v>0.46348879999999998</v>
      </c>
      <c r="T548" s="56">
        <v>0.4617173</v>
      </c>
      <c r="U548" s="56">
        <v>0.48067579999999999</v>
      </c>
      <c r="V548" s="56">
        <v>0.46674690000000002</v>
      </c>
      <c r="W548" s="56">
        <v>0.50621170000000004</v>
      </c>
      <c r="X548" s="56">
        <v>0.41301080000000001</v>
      </c>
      <c r="Y548" s="56">
        <v>0.45542270000000001</v>
      </c>
      <c r="Z548" s="56">
        <v>0.44146849999999999</v>
      </c>
      <c r="AA548" s="56">
        <v>0.48644860000000001</v>
      </c>
      <c r="AB548" s="56">
        <v>0.49415310000000001</v>
      </c>
      <c r="AC548" s="56">
        <v>0.49918400000000002</v>
      </c>
      <c r="AD548" s="56">
        <v>0.50279479999999999</v>
      </c>
      <c r="AE548" s="56">
        <v>0.45319320000000002</v>
      </c>
    </row>
    <row r="549" spans="1:31">
      <c r="A549" s="53" t="s">
        <v>245</v>
      </c>
      <c r="B549" s="55">
        <v>20</v>
      </c>
      <c r="C549" s="54">
        <v>42142897</v>
      </c>
      <c r="D549" s="46" t="s">
        <v>855</v>
      </c>
      <c r="E549" s="56"/>
      <c r="F549" s="56">
        <v>0.43174882000000003</v>
      </c>
      <c r="G549" s="56"/>
      <c r="H549" s="56">
        <v>0.4198865</v>
      </c>
      <c r="I549" s="56">
        <v>0.40907470000000001</v>
      </c>
      <c r="J549" s="56">
        <v>0.40565279999999998</v>
      </c>
      <c r="K549" s="56">
        <v>0.36862450000000002</v>
      </c>
      <c r="L549" s="56">
        <v>0.43648769999999998</v>
      </c>
      <c r="M549" s="56">
        <v>0.45446799999999998</v>
      </c>
      <c r="N549" s="56">
        <v>0.4316374</v>
      </c>
      <c r="O549" s="56">
        <v>0.4914927</v>
      </c>
      <c r="P549" s="56">
        <v>0.52897039999999995</v>
      </c>
      <c r="Q549" s="56">
        <v>0.47835529999999998</v>
      </c>
      <c r="R549" s="56">
        <v>0.45923249999999999</v>
      </c>
      <c r="S549" s="56">
        <v>0.43679459999999998</v>
      </c>
      <c r="T549" s="56">
        <v>0.4484476</v>
      </c>
      <c r="U549" s="56">
        <v>0.51454279999999997</v>
      </c>
      <c r="V549" s="56">
        <v>0.42585119999999999</v>
      </c>
      <c r="W549" s="56">
        <v>0.49632349999999997</v>
      </c>
      <c r="X549" s="56">
        <v>0.37598120000000002</v>
      </c>
      <c r="Y549" s="56">
        <v>0.47649249999999999</v>
      </c>
      <c r="Z549" s="56">
        <v>0.43418259999999997</v>
      </c>
      <c r="AA549" s="56">
        <v>0.44471100000000002</v>
      </c>
      <c r="AB549" s="56">
        <v>0.46584340000000002</v>
      </c>
      <c r="AC549" s="56">
        <v>0.46695419999999999</v>
      </c>
      <c r="AD549" s="56">
        <v>0.46314840000000002</v>
      </c>
      <c r="AE549" s="56">
        <v>0.43124109999999999</v>
      </c>
    </row>
    <row r="550" spans="1:31">
      <c r="A550" s="53" t="s">
        <v>244</v>
      </c>
      <c r="B550" s="55">
        <v>20</v>
      </c>
      <c r="C550" s="54">
        <v>42143015</v>
      </c>
      <c r="D550" s="46" t="s">
        <v>855</v>
      </c>
      <c r="E550" s="56"/>
      <c r="F550" s="56">
        <v>0.51572712999999992</v>
      </c>
      <c r="G550" s="56"/>
      <c r="H550" s="56">
        <v>0.48547309999999999</v>
      </c>
      <c r="I550" s="56">
        <v>0.55693230000000005</v>
      </c>
      <c r="J550" s="56">
        <v>0.43997180000000002</v>
      </c>
      <c r="K550" s="56">
        <v>0.50249379999999999</v>
      </c>
      <c r="L550" s="56">
        <v>0.47871079999999999</v>
      </c>
      <c r="M550" s="56">
        <v>0.54025389999999995</v>
      </c>
      <c r="N550" s="56">
        <v>0.57582509999999998</v>
      </c>
      <c r="O550" s="56">
        <v>0.55982980000000004</v>
      </c>
      <c r="P550" s="56">
        <v>0.52552980000000005</v>
      </c>
      <c r="Q550" s="56">
        <v>0.56106020000000001</v>
      </c>
      <c r="R550" s="56">
        <v>0.44707019999999997</v>
      </c>
      <c r="S550" s="56">
        <v>0.48448370000000002</v>
      </c>
      <c r="T550" s="56">
        <v>0.57740720000000001</v>
      </c>
      <c r="U550" s="56">
        <v>0.64309430000000001</v>
      </c>
      <c r="V550" s="56">
        <v>0.50777950000000005</v>
      </c>
      <c r="W550" s="56">
        <v>0.51954310000000004</v>
      </c>
      <c r="X550" s="56">
        <v>0.45982070000000003</v>
      </c>
      <c r="Y550" s="56">
        <v>0.50893619999999995</v>
      </c>
      <c r="Z550" s="56">
        <v>0.52827400000000002</v>
      </c>
      <c r="AA550" s="56">
        <v>0.53340080000000001</v>
      </c>
      <c r="AB550" s="56">
        <v>0.52598829999999996</v>
      </c>
      <c r="AC550" s="56">
        <v>0.52163669999999995</v>
      </c>
      <c r="AD550" s="56">
        <v>0.55809770000000003</v>
      </c>
      <c r="AE550" s="56">
        <v>0.51572689999999999</v>
      </c>
    </row>
    <row r="551" spans="1:31">
      <c r="A551" s="53" t="s">
        <v>243</v>
      </c>
      <c r="B551" s="55">
        <v>20</v>
      </c>
      <c r="C551" s="54">
        <v>42143096</v>
      </c>
      <c r="D551" s="46" t="s">
        <v>855</v>
      </c>
      <c r="E551" s="56"/>
      <c r="F551" s="56">
        <v>0.53511219499999996</v>
      </c>
      <c r="G551" s="56"/>
      <c r="H551" s="56">
        <v>0.51948589999999994</v>
      </c>
      <c r="I551" s="56">
        <v>0.58962709999999996</v>
      </c>
      <c r="J551" s="56">
        <v>0.4449515</v>
      </c>
      <c r="K551" s="56">
        <v>0.51492800000000005</v>
      </c>
      <c r="L551" s="56">
        <v>0.53690950000000004</v>
      </c>
      <c r="M551" s="56">
        <v>0.52064849999999996</v>
      </c>
      <c r="N551" s="56">
        <v>0.53342540000000005</v>
      </c>
      <c r="O551" s="56">
        <v>0.53452440000000001</v>
      </c>
      <c r="P551" s="56">
        <v>0.66856729999999998</v>
      </c>
      <c r="Q551" s="56">
        <v>0.52507440000000005</v>
      </c>
      <c r="R551" s="56">
        <v>0.5171557</v>
      </c>
      <c r="S551" s="56">
        <v>0.58887929999999999</v>
      </c>
      <c r="T551" s="56">
        <v>0.49374180000000001</v>
      </c>
      <c r="U551" s="56">
        <v>0.6143168</v>
      </c>
      <c r="V551" s="56">
        <v>0.53017780000000003</v>
      </c>
      <c r="W551" s="56">
        <v>0.5948061</v>
      </c>
      <c r="X551" s="56">
        <v>0.51839400000000002</v>
      </c>
      <c r="Y551" s="56">
        <v>0.52986699999999998</v>
      </c>
      <c r="Z551" s="56">
        <v>0.57428120000000005</v>
      </c>
      <c r="AA551" s="56">
        <v>0.52861579999999997</v>
      </c>
      <c r="AB551" s="56">
        <v>0.51601450000000004</v>
      </c>
      <c r="AC551" s="56">
        <v>0.62805800000000001</v>
      </c>
      <c r="AD551" s="56">
        <v>0.56314240000000004</v>
      </c>
      <c r="AE551" s="56">
        <v>0.52347980000000005</v>
      </c>
    </row>
    <row r="552" spans="1:31">
      <c r="A552" s="53" t="s">
        <v>242</v>
      </c>
      <c r="B552" s="55">
        <v>20</v>
      </c>
      <c r="C552" s="54">
        <v>42143174</v>
      </c>
      <c r="D552" s="46" t="s">
        <v>855</v>
      </c>
      <c r="E552" s="56"/>
      <c r="F552" s="56">
        <v>0.54108780499999998</v>
      </c>
      <c r="G552" s="56"/>
      <c r="H552" s="56">
        <v>0.52555399999999997</v>
      </c>
      <c r="I552" s="56">
        <v>0.64484269999999999</v>
      </c>
      <c r="J552" s="56">
        <v>0.52496160000000003</v>
      </c>
      <c r="K552" s="56">
        <v>0.484566</v>
      </c>
      <c r="L552" s="56">
        <v>0.54817079999999996</v>
      </c>
      <c r="M552" s="56">
        <v>0.55657009999999996</v>
      </c>
      <c r="N552" s="56">
        <v>0.55074829999999997</v>
      </c>
      <c r="O552" s="56">
        <v>0.56514620000000004</v>
      </c>
      <c r="P552" s="56">
        <v>0.65721700000000005</v>
      </c>
      <c r="Q552" s="56">
        <v>0.55484460000000002</v>
      </c>
      <c r="R552" s="56">
        <v>0.52460189999999995</v>
      </c>
      <c r="S552" s="56">
        <v>0.59320879999999998</v>
      </c>
      <c r="T552" s="56">
        <v>0.53980450000000002</v>
      </c>
      <c r="U552" s="56">
        <v>0.61416879999999996</v>
      </c>
      <c r="V552" s="56">
        <v>0.57013650000000005</v>
      </c>
      <c r="W552" s="56">
        <v>0.59425030000000001</v>
      </c>
      <c r="X552" s="56">
        <v>0.51083060000000002</v>
      </c>
      <c r="Y552" s="56">
        <v>0.54047690000000004</v>
      </c>
      <c r="Z552" s="56">
        <v>0.56681809999999999</v>
      </c>
      <c r="AA552" s="56">
        <v>0.53381670000000003</v>
      </c>
      <c r="AB552" s="56">
        <v>0.55927930000000003</v>
      </c>
      <c r="AC552" s="56">
        <v>0.568882</v>
      </c>
      <c r="AD552" s="56">
        <v>0.60314109999999999</v>
      </c>
      <c r="AE552" s="56">
        <v>0.51376100000000002</v>
      </c>
    </row>
    <row r="553" spans="1:31">
      <c r="A553" s="53" t="s">
        <v>241</v>
      </c>
      <c r="B553" s="55">
        <v>20</v>
      </c>
      <c r="C553" s="54">
        <v>42143211</v>
      </c>
      <c r="D553" s="46" t="s">
        <v>855</v>
      </c>
      <c r="E553" s="56"/>
      <c r="F553" s="56">
        <v>0.54414386500000012</v>
      </c>
      <c r="G553" s="56"/>
      <c r="H553" s="56">
        <v>0.52303929999999998</v>
      </c>
      <c r="I553" s="56">
        <v>0.54167949999999998</v>
      </c>
      <c r="J553" s="56">
        <v>0.51804709999999998</v>
      </c>
      <c r="K553" s="56">
        <v>0.52314539999999998</v>
      </c>
      <c r="L553" s="56">
        <v>0.53284489999999995</v>
      </c>
      <c r="M553" s="56">
        <v>0.53757580000000005</v>
      </c>
      <c r="N553" s="56">
        <v>0.54468209999999995</v>
      </c>
      <c r="O553" s="56">
        <v>0.52468409999999999</v>
      </c>
      <c r="P553" s="56">
        <v>0.574905</v>
      </c>
      <c r="Q553" s="56">
        <v>0.55785879999999999</v>
      </c>
      <c r="R553" s="56">
        <v>0.54316770000000003</v>
      </c>
      <c r="S553" s="56">
        <v>0.54859519999999995</v>
      </c>
      <c r="T553" s="56">
        <v>0.55740350000000005</v>
      </c>
      <c r="U553" s="56">
        <v>0.52412919999999996</v>
      </c>
      <c r="V553" s="56">
        <v>0.53917619999999999</v>
      </c>
      <c r="W553" s="56">
        <v>0.56650140000000004</v>
      </c>
      <c r="X553" s="56">
        <v>0.52920270000000003</v>
      </c>
      <c r="Y553" s="56">
        <v>0.54116620000000004</v>
      </c>
      <c r="Z553" s="56">
        <v>0.53606980000000004</v>
      </c>
      <c r="AA553" s="56">
        <v>0.51326349999999998</v>
      </c>
      <c r="AB553" s="56">
        <v>0.54163830000000002</v>
      </c>
      <c r="AC553" s="56">
        <v>0.54222230000000005</v>
      </c>
      <c r="AD553" s="56">
        <v>0.52365759999999995</v>
      </c>
      <c r="AE553" s="56">
        <v>0.55046209999999995</v>
      </c>
    </row>
    <row r="554" spans="1:31">
      <c r="A554" s="53" t="s">
        <v>240</v>
      </c>
      <c r="B554" s="55">
        <v>20</v>
      </c>
      <c r="C554" s="54">
        <v>42143399</v>
      </c>
      <c r="D554" s="46" t="s">
        <v>855</v>
      </c>
      <c r="E554" s="56"/>
      <c r="F554" s="56">
        <v>0.64707999000000016</v>
      </c>
      <c r="G554" s="56"/>
      <c r="H554" s="56">
        <v>0.61440399999999995</v>
      </c>
      <c r="I554" s="56">
        <v>0.70717940000000001</v>
      </c>
      <c r="J554" s="56">
        <v>0.59748100000000004</v>
      </c>
      <c r="K554" s="56">
        <v>0.61329279999999997</v>
      </c>
      <c r="L554" s="56">
        <v>0.67590030000000001</v>
      </c>
      <c r="M554" s="56">
        <v>0.63122370000000005</v>
      </c>
      <c r="N554" s="56">
        <v>0.67333549999999998</v>
      </c>
      <c r="O554" s="56">
        <v>0.65193599999999996</v>
      </c>
      <c r="P554" s="56">
        <v>0.70314829999999995</v>
      </c>
      <c r="Q554" s="56">
        <v>0.66282379999999996</v>
      </c>
      <c r="R554" s="56">
        <v>0.63657719999999995</v>
      </c>
      <c r="S554" s="56">
        <v>0.69237459999999995</v>
      </c>
      <c r="T554" s="56">
        <v>0.67189319999999997</v>
      </c>
      <c r="U554" s="56">
        <v>0.70523290000000005</v>
      </c>
      <c r="V554" s="56">
        <v>0.60762689999999997</v>
      </c>
      <c r="W554" s="56">
        <v>0.67728100000000002</v>
      </c>
      <c r="X554" s="56">
        <v>0.60746480000000003</v>
      </c>
      <c r="Y554" s="56">
        <v>0.59788560000000002</v>
      </c>
      <c r="Z554" s="56">
        <v>0.62124310000000005</v>
      </c>
      <c r="AA554" s="56">
        <v>0.65800159999999996</v>
      </c>
      <c r="AB554" s="56">
        <v>0.69623259999999998</v>
      </c>
      <c r="AC554" s="56">
        <v>0.63185190000000002</v>
      </c>
      <c r="AD554" s="56">
        <v>0.69323129999999999</v>
      </c>
      <c r="AE554" s="56">
        <v>0.60826539999999996</v>
      </c>
    </row>
    <row r="555" spans="1:31">
      <c r="A555" s="53" t="s">
        <v>239</v>
      </c>
      <c r="B555" s="55">
        <v>20</v>
      </c>
      <c r="C555" s="54">
        <v>42143489</v>
      </c>
      <c r="D555" s="46" t="s">
        <v>855</v>
      </c>
      <c r="E555" s="56"/>
      <c r="F555" s="56">
        <v>0.54939363000000008</v>
      </c>
      <c r="G555" s="56"/>
      <c r="H555" s="56">
        <v>0.53015789999999996</v>
      </c>
      <c r="I555" s="56">
        <v>0.58724019999999999</v>
      </c>
      <c r="J555" s="56">
        <v>0.52166120000000005</v>
      </c>
      <c r="K555" s="56">
        <v>0.51304839999999996</v>
      </c>
      <c r="L555" s="56">
        <v>0.57597600000000004</v>
      </c>
      <c r="M555" s="56">
        <v>0.57684970000000002</v>
      </c>
      <c r="N555" s="56">
        <v>0.47814469999999998</v>
      </c>
      <c r="O555" s="56">
        <v>0.54505309999999996</v>
      </c>
      <c r="P555" s="56">
        <v>0.59402219999999994</v>
      </c>
      <c r="Q555" s="56">
        <v>0.56478629999999996</v>
      </c>
      <c r="R555" s="56">
        <v>0.52280720000000003</v>
      </c>
      <c r="S555" s="56">
        <v>0.63537310000000002</v>
      </c>
      <c r="T555" s="56">
        <v>0.595634</v>
      </c>
      <c r="U555" s="56">
        <v>0.63807979999999997</v>
      </c>
      <c r="V555" s="56">
        <v>0.56413069999999998</v>
      </c>
      <c r="W555" s="56">
        <v>0.60337390000000002</v>
      </c>
      <c r="X555" s="56">
        <v>0.55422769999999999</v>
      </c>
      <c r="Y555" s="56">
        <v>0.60556909999999997</v>
      </c>
      <c r="Z555" s="56">
        <v>0.55978680000000003</v>
      </c>
      <c r="AA555" s="56">
        <v>0.52831450000000002</v>
      </c>
      <c r="AB555" s="56">
        <v>0.56768470000000004</v>
      </c>
      <c r="AC555" s="56">
        <v>0.58337530000000004</v>
      </c>
      <c r="AD555" s="56">
        <v>0.56377820000000001</v>
      </c>
      <c r="AE555" s="56">
        <v>0.51683250000000003</v>
      </c>
    </row>
    <row r="556" spans="1:31">
      <c r="A556" s="53" t="s">
        <v>238</v>
      </c>
      <c r="B556" s="55">
        <v>20</v>
      </c>
      <c r="C556" s="54">
        <v>42143502</v>
      </c>
      <c r="D556" s="46" t="s">
        <v>855</v>
      </c>
      <c r="E556" s="56"/>
      <c r="F556" s="56">
        <v>0.50943948499999991</v>
      </c>
      <c r="G556" s="56"/>
      <c r="H556" s="56">
        <v>0.48224460000000002</v>
      </c>
      <c r="I556" s="56">
        <v>0.53994770000000003</v>
      </c>
      <c r="J556" s="56">
        <v>0.48498989999999997</v>
      </c>
      <c r="K556" s="56">
        <v>0.48188310000000001</v>
      </c>
      <c r="L556" s="56">
        <v>0.58752450000000001</v>
      </c>
      <c r="M556" s="56">
        <v>0.50897899999999996</v>
      </c>
      <c r="N556" s="56">
        <v>0.53028710000000001</v>
      </c>
      <c r="O556" s="56">
        <v>0.49233120000000002</v>
      </c>
      <c r="P556" s="56">
        <v>0.56109120000000001</v>
      </c>
      <c r="Q556" s="56">
        <v>0.51047430000000005</v>
      </c>
      <c r="R556" s="56">
        <v>0.52956910000000001</v>
      </c>
      <c r="S556" s="56">
        <v>0.57182089999999997</v>
      </c>
      <c r="T556" s="56">
        <v>0.58020649999999996</v>
      </c>
      <c r="U556" s="56">
        <v>0.61789519999999998</v>
      </c>
      <c r="V556" s="56">
        <v>0.52892470000000003</v>
      </c>
      <c r="W556" s="56">
        <v>0.53605539999999996</v>
      </c>
      <c r="X556" s="56">
        <v>0.55707169999999995</v>
      </c>
      <c r="Y556" s="56">
        <v>0.50533660000000002</v>
      </c>
      <c r="Z556" s="56">
        <v>0.54967739999999998</v>
      </c>
      <c r="AA556" s="56">
        <v>0.50691900000000001</v>
      </c>
      <c r="AB556" s="56">
        <v>0.49958829999999999</v>
      </c>
      <c r="AC556" s="56">
        <v>0.51016760000000005</v>
      </c>
      <c r="AD556" s="56">
        <v>0.5914971</v>
      </c>
      <c r="AE556" s="56">
        <v>0.47401789999999999</v>
      </c>
    </row>
    <row r="557" spans="1:31">
      <c r="A557" s="53" t="s">
        <v>199</v>
      </c>
      <c r="B557" s="55">
        <v>20</v>
      </c>
      <c r="C557" s="54">
        <v>57414039</v>
      </c>
      <c r="D557" s="46" t="s">
        <v>856</v>
      </c>
      <c r="E557" s="56"/>
      <c r="F557" s="56">
        <v>0.57035868499999987</v>
      </c>
      <c r="G557" s="56"/>
      <c r="H557" s="56">
        <v>0.89572569999999996</v>
      </c>
      <c r="I557" s="56">
        <v>0.85494579999999998</v>
      </c>
      <c r="J557" s="56">
        <v>0.88469010000000003</v>
      </c>
      <c r="K557" s="56">
        <v>0.87757019999999997</v>
      </c>
      <c r="L557" s="56">
        <v>0.87665020000000005</v>
      </c>
      <c r="M557" s="56">
        <v>0.86687309999999995</v>
      </c>
      <c r="N557" s="56">
        <v>0.86873789999999995</v>
      </c>
      <c r="O557" s="56">
        <v>0.88190849999999998</v>
      </c>
      <c r="P557" s="56">
        <v>0.73488659999999995</v>
      </c>
      <c r="Q557" s="56">
        <v>0.79625250000000003</v>
      </c>
      <c r="R557" s="56">
        <v>0.79909269999999999</v>
      </c>
      <c r="S557" s="56">
        <v>0.81636439999999999</v>
      </c>
      <c r="T557" s="56">
        <v>0.80147199999999996</v>
      </c>
      <c r="U557" s="56">
        <v>0.78348050000000002</v>
      </c>
      <c r="V557" s="56">
        <v>0.82250369999999995</v>
      </c>
      <c r="W557" s="56">
        <v>0.8489584</v>
      </c>
      <c r="X557" s="56">
        <v>0.52467699999999995</v>
      </c>
      <c r="Y557" s="56">
        <v>0.59903989999999996</v>
      </c>
      <c r="Z557" s="56">
        <v>0.57540740000000001</v>
      </c>
      <c r="AA557" s="56">
        <v>0.54218409999999995</v>
      </c>
      <c r="AB557" s="56">
        <v>0.60771969999999997</v>
      </c>
      <c r="AC557" s="56">
        <v>0.6403565</v>
      </c>
      <c r="AD557" s="56">
        <v>0.6448564</v>
      </c>
      <c r="AE557" s="56">
        <v>0.6944224</v>
      </c>
    </row>
    <row r="558" spans="1:31">
      <c r="A558" s="53" t="s">
        <v>198</v>
      </c>
      <c r="B558" s="55">
        <v>20</v>
      </c>
      <c r="C558" s="54">
        <v>57414059</v>
      </c>
      <c r="D558" s="46" t="s">
        <v>856</v>
      </c>
      <c r="E558" s="56"/>
      <c r="F558" s="56">
        <v>0.52792788499999999</v>
      </c>
      <c r="G558" s="56"/>
      <c r="H558" s="56">
        <v>0.82366700000000004</v>
      </c>
      <c r="I558" s="56">
        <v>0.79913380000000001</v>
      </c>
      <c r="J558" s="56">
        <v>0.80712839999999997</v>
      </c>
      <c r="K558" s="56">
        <v>0.82767049999999998</v>
      </c>
      <c r="L558" s="56">
        <v>0.82479690000000006</v>
      </c>
      <c r="M558" s="56">
        <v>0.82033009999999995</v>
      </c>
      <c r="N558" s="56">
        <v>0.8083477</v>
      </c>
      <c r="O558" s="56">
        <v>0.81391420000000003</v>
      </c>
      <c r="P558" s="56">
        <v>0.69942320000000002</v>
      </c>
      <c r="Q558" s="56">
        <v>0.72879380000000005</v>
      </c>
      <c r="R558" s="56">
        <v>0.75313799999999997</v>
      </c>
      <c r="S558" s="56">
        <v>0.74609959999999997</v>
      </c>
      <c r="T558" s="56">
        <v>0.73337730000000001</v>
      </c>
      <c r="U558" s="56">
        <v>0.76885029999999999</v>
      </c>
      <c r="V558" s="56">
        <v>0.74363299999999999</v>
      </c>
      <c r="W558" s="56">
        <v>0.78381369999999995</v>
      </c>
      <c r="X558" s="56">
        <v>0.46691880000000002</v>
      </c>
      <c r="Y558" s="56">
        <v>0.60229540000000004</v>
      </c>
      <c r="Z558" s="56">
        <v>0.53767410000000004</v>
      </c>
      <c r="AA558" s="56">
        <v>0.51902809999999999</v>
      </c>
      <c r="AB558" s="56">
        <v>0.55808970000000002</v>
      </c>
      <c r="AC558" s="56">
        <v>0.55770209999999998</v>
      </c>
      <c r="AD558" s="56">
        <v>0.61432370000000003</v>
      </c>
      <c r="AE558" s="56">
        <v>0.60244450000000005</v>
      </c>
    </row>
    <row r="559" spans="1:31">
      <c r="A559" s="53" t="s">
        <v>197</v>
      </c>
      <c r="B559" s="55">
        <v>20</v>
      </c>
      <c r="C559" s="54">
        <v>57414162</v>
      </c>
      <c r="D559" s="46" t="s">
        <v>856</v>
      </c>
      <c r="E559" s="56"/>
      <c r="F559" s="56">
        <v>0.43381486000000002</v>
      </c>
      <c r="G559" s="56"/>
      <c r="H559" s="56">
        <v>0.82769300000000001</v>
      </c>
      <c r="I559" s="56">
        <v>0.84623680000000001</v>
      </c>
      <c r="J559" s="56">
        <v>0.79995499999999997</v>
      </c>
      <c r="K559" s="56">
        <v>0.80098219999999998</v>
      </c>
      <c r="L559" s="56">
        <v>0.79700850000000001</v>
      </c>
      <c r="M559" s="56">
        <v>0.84875920000000005</v>
      </c>
      <c r="N559" s="56">
        <v>0.78859679999999999</v>
      </c>
      <c r="O559" s="56">
        <v>0.80512589999999995</v>
      </c>
      <c r="P559" s="56">
        <v>0.60571719999999996</v>
      </c>
      <c r="Q559" s="56">
        <v>0.6809172</v>
      </c>
      <c r="R559" s="56">
        <v>0.7322206</v>
      </c>
      <c r="S559" s="56">
        <v>0.69718910000000001</v>
      </c>
      <c r="T559" s="56">
        <v>0.63730100000000001</v>
      </c>
      <c r="U559" s="56">
        <v>0.74729659999999998</v>
      </c>
      <c r="V559" s="56">
        <v>0.76287499999999997</v>
      </c>
      <c r="W559" s="56">
        <v>0.78852339999999999</v>
      </c>
      <c r="X559" s="56">
        <v>0.38604270000000002</v>
      </c>
      <c r="Y559" s="56">
        <v>0.43226009999999998</v>
      </c>
      <c r="Z559" s="56">
        <v>0.46909630000000002</v>
      </c>
      <c r="AA559" s="56">
        <v>0.46498840000000002</v>
      </c>
      <c r="AB559" s="56">
        <v>0.42330390000000001</v>
      </c>
      <c r="AC559" s="56">
        <v>0.49160809999999999</v>
      </c>
      <c r="AD559" s="56">
        <v>0.48975639999999998</v>
      </c>
      <c r="AE559" s="56">
        <v>0.50373650000000003</v>
      </c>
    </row>
    <row r="560" spans="1:31">
      <c r="A560" s="53" t="s">
        <v>196</v>
      </c>
      <c r="B560" s="55">
        <v>20</v>
      </c>
      <c r="C560" s="54">
        <v>57414217</v>
      </c>
      <c r="D560" s="46" t="s">
        <v>856</v>
      </c>
      <c r="E560" s="56"/>
      <c r="F560" s="56">
        <v>0.50805272499999998</v>
      </c>
      <c r="G560" s="56"/>
      <c r="H560" s="56">
        <v>0.86011179999999998</v>
      </c>
      <c r="I560" s="56">
        <v>0.82509509999999997</v>
      </c>
      <c r="J560" s="56">
        <v>0.81579809999999997</v>
      </c>
      <c r="K560" s="56">
        <v>0.8328605</v>
      </c>
      <c r="L560" s="56">
        <v>0.82057619999999998</v>
      </c>
      <c r="M560" s="56">
        <v>0.80645579999999994</v>
      </c>
      <c r="N560" s="56">
        <v>0.80928960000000005</v>
      </c>
      <c r="O560" s="56">
        <v>0.81631640000000005</v>
      </c>
      <c r="P560" s="56">
        <v>0.63558510000000001</v>
      </c>
      <c r="Q560" s="56">
        <v>0.69286210000000004</v>
      </c>
      <c r="R560" s="56">
        <v>0.73633040000000005</v>
      </c>
      <c r="S560" s="56">
        <v>0.73989199999999999</v>
      </c>
      <c r="T560" s="56">
        <v>0.71854980000000002</v>
      </c>
      <c r="U560" s="56">
        <v>0.77685649999999995</v>
      </c>
      <c r="V560" s="56">
        <v>0.78790649999999995</v>
      </c>
      <c r="W560" s="56">
        <v>0.82036330000000002</v>
      </c>
      <c r="X560" s="56">
        <v>0.4399786</v>
      </c>
      <c r="Y560" s="56">
        <v>0.55234269999999996</v>
      </c>
      <c r="Z560" s="56">
        <v>0.49798199999999998</v>
      </c>
      <c r="AA560" s="56">
        <v>0.47974099999999997</v>
      </c>
      <c r="AB560" s="56">
        <v>0.50984560000000001</v>
      </c>
      <c r="AC560" s="56">
        <v>0.48110960000000003</v>
      </c>
      <c r="AD560" s="56">
        <v>0.56980019999999998</v>
      </c>
      <c r="AE560" s="56">
        <v>0.61205880000000001</v>
      </c>
    </row>
    <row r="561" spans="1:31">
      <c r="A561" s="53" t="s">
        <v>195</v>
      </c>
      <c r="B561" s="55">
        <v>20</v>
      </c>
      <c r="C561" s="54">
        <v>57414351</v>
      </c>
      <c r="D561" s="46" t="s">
        <v>856</v>
      </c>
      <c r="E561" s="56"/>
      <c r="F561" s="56">
        <v>0.63923438500000007</v>
      </c>
      <c r="G561" s="56"/>
      <c r="H561" s="56">
        <v>0.90902079999999996</v>
      </c>
      <c r="I561" s="56">
        <v>0.8590816</v>
      </c>
      <c r="J561" s="56">
        <v>0.87775590000000003</v>
      </c>
      <c r="K561" s="56">
        <v>0.89546479999999995</v>
      </c>
      <c r="L561" s="56">
        <v>0.87247319999999995</v>
      </c>
      <c r="M561" s="56">
        <v>0.93382390000000004</v>
      </c>
      <c r="N561" s="56">
        <v>0.88886790000000004</v>
      </c>
      <c r="O561" s="56">
        <v>0.90156449999999999</v>
      </c>
      <c r="P561" s="56">
        <v>0.7562371</v>
      </c>
      <c r="Q561" s="56">
        <v>0.80212839999999996</v>
      </c>
      <c r="R561" s="56">
        <v>0.81187390000000004</v>
      </c>
      <c r="S561" s="56">
        <v>0.87895570000000001</v>
      </c>
      <c r="T561" s="56">
        <v>0.85255179999999997</v>
      </c>
      <c r="U561" s="56">
        <v>0.86805750000000004</v>
      </c>
      <c r="V561" s="56">
        <v>0.88629420000000003</v>
      </c>
      <c r="W561" s="56">
        <v>0.85695339999999998</v>
      </c>
      <c r="X561" s="56">
        <v>0.54959119999999995</v>
      </c>
      <c r="Y561" s="56">
        <v>0.6735643</v>
      </c>
      <c r="Z561" s="56">
        <v>0.64713569999999998</v>
      </c>
      <c r="AA561" s="56">
        <v>0.65047779999999999</v>
      </c>
      <c r="AB561" s="56">
        <v>0.63357889999999994</v>
      </c>
      <c r="AC561" s="56">
        <v>0.68580050000000004</v>
      </c>
      <c r="AD561" s="56">
        <v>0.68021200000000004</v>
      </c>
      <c r="AE561" s="56">
        <v>0.72157090000000002</v>
      </c>
    </row>
    <row r="562" spans="1:31">
      <c r="A562" s="53" t="s">
        <v>194</v>
      </c>
      <c r="B562" s="55">
        <v>20</v>
      </c>
      <c r="C562" s="54">
        <v>57414407</v>
      </c>
      <c r="D562" s="46" t="s">
        <v>856</v>
      </c>
      <c r="E562" s="56"/>
      <c r="F562" s="56">
        <v>0.51109598499999997</v>
      </c>
      <c r="G562" s="56"/>
      <c r="H562" s="56">
        <v>0.88905540000000005</v>
      </c>
      <c r="I562" s="56">
        <v>0.88995709999999995</v>
      </c>
      <c r="J562" s="56">
        <v>0.8565855</v>
      </c>
      <c r="K562" s="56">
        <v>0.8190461</v>
      </c>
      <c r="L562" s="56">
        <v>0.88071500000000003</v>
      </c>
      <c r="M562" s="56">
        <v>0.8719017</v>
      </c>
      <c r="N562" s="56">
        <v>0.8720118</v>
      </c>
      <c r="O562" s="56">
        <v>0.84786640000000002</v>
      </c>
      <c r="P562" s="56">
        <v>0.69324339999999995</v>
      </c>
      <c r="Q562" s="56">
        <v>0.76051369999999996</v>
      </c>
      <c r="R562" s="56">
        <v>0.78864990000000001</v>
      </c>
      <c r="S562" s="56">
        <v>0.79286369999999995</v>
      </c>
      <c r="T562" s="56">
        <v>0.77023850000000005</v>
      </c>
      <c r="U562" s="56">
        <v>0.81006400000000001</v>
      </c>
      <c r="V562" s="56">
        <v>0.83331290000000002</v>
      </c>
      <c r="W562" s="56">
        <v>0.83357119999999996</v>
      </c>
      <c r="X562" s="56">
        <v>0.45774920000000002</v>
      </c>
      <c r="Y562" s="56">
        <v>0.55337800000000004</v>
      </c>
      <c r="Z562" s="56">
        <v>0.54118319999999998</v>
      </c>
      <c r="AA562" s="56">
        <v>0.51678360000000001</v>
      </c>
      <c r="AB562" s="56">
        <v>0.51791920000000002</v>
      </c>
      <c r="AC562" s="56">
        <v>0.56996480000000005</v>
      </c>
      <c r="AD562" s="56">
        <v>0.57987469999999997</v>
      </c>
      <c r="AE562" s="56">
        <v>0.59485239999999995</v>
      </c>
    </row>
    <row r="563" spans="1:31">
      <c r="A563" s="53" t="s">
        <v>193</v>
      </c>
      <c r="B563" s="55">
        <v>20</v>
      </c>
      <c r="C563" s="54">
        <v>57414529</v>
      </c>
      <c r="D563" s="46" t="s">
        <v>856</v>
      </c>
      <c r="E563" s="56"/>
      <c r="F563" s="56">
        <v>0.49614028500000007</v>
      </c>
      <c r="G563" s="56"/>
      <c r="H563" s="56">
        <v>0.84516259999999999</v>
      </c>
      <c r="I563" s="56">
        <v>0.82519759999999998</v>
      </c>
      <c r="J563" s="56">
        <v>0.83698139999999999</v>
      </c>
      <c r="K563" s="56">
        <v>0.80280890000000005</v>
      </c>
      <c r="L563" s="56">
        <v>0.89227279999999998</v>
      </c>
      <c r="M563" s="56">
        <v>0.8692898</v>
      </c>
      <c r="N563" s="56">
        <v>0.85766779999999998</v>
      </c>
      <c r="O563" s="56">
        <v>0.85361750000000003</v>
      </c>
      <c r="P563" s="56">
        <v>0.66091219999999995</v>
      </c>
      <c r="Q563" s="56">
        <v>0.74533559999999999</v>
      </c>
      <c r="R563" s="56">
        <v>0.78735149999999998</v>
      </c>
      <c r="S563" s="56">
        <v>0.70370350000000004</v>
      </c>
      <c r="T563" s="56">
        <v>0.73434500000000003</v>
      </c>
      <c r="U563" s="56">
        <v>0.79867580000000005</v>
      </c>
      <c r="V563" s="56">
        <v>0.76244449999999997</v>
      </c>
      <c r="W563" s="56">
        <v>0.83218219999999998</v>
      </c>
      <c r="X563" s="56">
        <v>0.45735799999999999</v>
      </c>
      <c r="Y563" s="56">
        <v>0.47565489999999999</v>
      </c>
      <c r="Z563" s="56">
        <v>0.52243539999999999</v>
      </c>
      <c r="AA563" s="56">
        <v>0.50424559999999996</v>
      </c>
      <c r="AB563" s="56">
        <v>0.51434000000000002</v>
      </c>
      <c r="AC563" s="56">
        <v>0.55715760000000003</v>
      </c>
      <c r="AD563" s="56">
        <v>0.56891829999999999</v>
      </c>
      <c r="AE563" s="56">
        <v>0.54583870000000001</v>
      </c>
    </row>
    <row r="564" spans="1:31">
      <c r="A564" s="53" t="s">
        <v>192</v>
      </c>
      <c r="B564" s="55">
        <v>20</v>
      </c>
      <c r="C564" s="54">
        <v>57414539</v>
      </c>
      <c r="D564" s="46" t="s">
        <v>856</v>
      </c>
      <c r="E564" s="56"/>
      <c r="F564" s="56">
        <v>0.51095607499999995</v>
      </c>
      <c r="G564" s="56"/>
      <c r="H564" s="56">
        <v>0.89368499999999995</v>
      </c>
      <c r="I564" s="56">
        <v>0.90147929999999998</v>
      </c>
      <c r="J564" s="56">
        <v>0.90193970000000001</v>
      </c>
      <c r="K564" s="56">
        <v>0.88803759999999998</v>
      </c>
      <c r="L564" s="56">
        <v>0.90180899999999997</v>
      </c>
      <c r="M564" s="56">
        <v>0.90161999999999998</v>
      </c>
      <c r="N564" s="56">
        <v>0.89231499999999997</v>
      </c>
      <c r="O564" s="56">
        <v>0.89577309999999999</v>
      </c>
      <c r="P564" s="56">
        <v>0.664358</v>
      </c>
      <c r="Q564" s="56">
        <v>0.80763169999999995</v>
      </c>
      <c r="R564" s="56">
        <v>0.84247170000000005</v>
      </c>
      <c r="S564" s="56">
        <v>0.80542309999999995</v>
      </c>
      <c r="T564" s="56">
        <v>0.76792280000000002</v>
      </c>
      <c r="U564" s="56">
        <v>0.82630870000000001</v>
      </c>
      <c r="V564" s="56">
        <v>0.85676090000000005</v>
      </c>
      <c r="W564" s="56">
        <v>0.8812181</v>
      </c>
      <c r="X564" s="56">
        <v>0.49876700000000002</v>
      </c>
      <c r="Y564" s="56">
        <v>0.50346820000000003</v>
      </c>
      <c r="Z564" s="56">
        <v>0.50978889999999999</v>
      </c>
      <c r="AA564" s="56">
        <v>0.51011589999999996</v>
      </c>
      <c r="AB564" s="56">
        <v>0.51748570000000005</v>
      </c>
      <c r="AC564" s="56">
        <v>0.56675200000000003</v>
      </c>
      <c r="AD564" s="56">
        <v>0.57331399999999999</v>
      </c>
      <c r="AE564" s="56">
        <v>0.6039059</v>
      </c>
    </row>
    <row r="565" spans="1:31">
      <c r="A565" s="53" t="s">
        <v>191</v>
      </c>
      <c r="B565" s="55">
        <v>20</v>
      </c>
      <c r="C565" s="54">
        <v>57414578</v>
      </c>
      <c r="D565" s="46" t="s">
        <v>856</v>
      </c>
      <c r="E565" s="56"/>
      <c r="F565" s="56">
        <v>0.53898710000000016</v>
      </c>
      <c r="G565" s="56"/>
      <c r="H565" s="56">
        <v>0.89860019999999996</v>
      </c>
      <c r="I565" s="56">
        <v>0.92996719999999999</v>
      </c>
      <c r="J565" s="56">
        <v>0.87338720000000003</v>
      </c>
      <c r="K565" s="56">
        <v>0.88464640000000005</v>
      </c>
      <c r="L565" s="56">
        <v>0.88362090000000004</v>
      </c>
      <c r="M565" s="56">
        <v>0.89474019999999999</v>
      </c>
      <c r="N565" s="56">
        <v>0.89876909999999999</v>
      </c>
      <c r="O565" s="56">
        <v>0.88434199999999996</v>
      </c>
      <c r="P565" s="56">
        <v>0.64540560000000002</v>
      </c>
      <c r="Q565" s="56">
        <v>0.76255300000000004</v>
      </c>
      <c r="R565" s="56">
        <v>0.78847699999999998</v>
      </c>
      <c r="S565" s="56">
        <v>0.73177570000000003</v>
      </c>
      <c r="T565" s="56">
        <v>0.74201790000000001</v>
      </c>
      <c r="U565" s="56">
        <v>0.74096609999999996</v>
      </c>
      <c r="V565" s="56">
        <v>0.80467610000000001</v>
      </c>
      <c r="W565" s="56">
        <v>0.84216089999999999</v>
      </c>
      <c r="X565" s="56">
        <v>0.48306719999999997</v>
      </c>
      <c r="Y565" s="56">
        <v>0.52978499999999995</v>
      </c>
      <c r="Z565" s="56">
        <v>0.5428385</v>
      </c>
      <c r="AA565" s="56">
        <v>0.52411600000000003</v>
      </c>
      <c r="AB565" s="56">
        <v>0.58036650000000001</v>
      </c>
      <c r="AC565" s="56">
        <v>0.57115389999999999</v>
      </c>
      <c r="AD565" s="56">
        <v>0.55041589999999996</v>
      </c>
      <c r="AE565" s="56">
        <v>0.59469130000000003</v>
      </c>
    </row>
    <row r="566" spans="1:31">
      <c r="A566" s="53" t="s">
        <v>190</v>
      </c>
      <c r="B566" s="55">
        <v>20</v>
      </c>
      <c r="C566" s="54">
        <v>57414596</v>
      </c>
      <c r="D566" s="46" t="s">
        <v>856</v>
      </c>
      <c r="E566" s="56"/>
      <c r="F566" s="56">
        <v>0.49342949500000011</v>
      </c>
      <c r="G566" s="56"/>
      <c r="H566" s="56">
        <v>0.81763509999999995</v>
      </c>
      <c r="I566" s="56">
        <v>0.884378</v>
      </c>
      <c r="J566" s="56">
        <v>0.81687240000000005</v>
      </c>
      <c r="K566" s="56">
        <v>0.82338429999999996</v>
      </c>
      <c r="L566" s="56">
        <v>0.84615549999999995</v>
      </c>
      <c r="M566" s="56">
        <v>0.82186840000000005</v>
      </c>
      <c r="N566" s="56">
        <v>0.8395302</v>
      </c>
      <c r="O566" s="56">
        <v>0.81436770000000003</v>
      </c>
      <c r="P566" s="56">
        <v>0.59028029999999998</v>
      </c>
      <c r="Q566" s="56">
        <v>0.69003300000000001</v>
      </c>
      <c r="R566" s="56">
        <v>0.72038999999999997</v>
      </c>
      <c r="S566" s="56">
        <v>0.67903749999999996</v>
      </c>
      <c r="T566" s="56">
        <v>0.67376910000000001</v>
      </c>
      <c r="U566" s="56">
        <v>0.65422369999999996</v>
      </c>
      <c r="V566" s="56">
        <v>0.74041080000000004</v>
      </c>
      <c r="W566" s="56">
        <v>0.78852529999999998</v>
      </c>
      <c r="X566" s="56">
        <v>0.44411050000000002</v>
      </c>
      <c r="Y566" s="56">
        <v>0.47011399999999998</v>
      </c>
      <c r="Z566" s="56">
        <v>0.47791280000000003</v>
      </c>
      <c r="AA566" s="56">
        <v>0.50481450000000005</v>
      </c>
      <c r="AB566" s="56">
        <v>0.51290919999999995</v>
      </c>
      <c r="AC566" s="56">
        <v>0.4905214</v>
      </c>
      <c r="AD566" s="56">
        <v>0.50771869999999997</v>
      </c>
      <c r="AE566" s="56">
        <v>0.53061060000000004</v>
      </c>
    </row>
    <row r="567" spans="1:31">
      <c r="A567" s="53" t="s">
        <v>189</v>
      </c>
      <c r="B567" s="55">
        <v>20</v>
      </c>
      <c r="C567" s="54">
        <v>57414884</v>
      </c>
      <c r="D567" s="46" t="s">
        <v>856</v>
      </c>
      <c r="E567" s="56"/>
      <c r="F567" s="56">
        <v>0.49192054000000002</v>
      </c>
      <c r="G567" s="56"/>
      <c r="H567" s="56">
        <v>0.95779979999999998</v>
      </c>
      <c r="I567" s="56">
        <v>0.91473570000000004</v>
      </c>
      <c r="J567" s="56">
        <v>0.93371340000000003</v>
      </c>
      <c r="K567" s="56">
        <v>0.9571016</v>
      </c>
      <c r="L567" s="56">
        <v>0.95581199999999999</v>
      </c>
      <c r="M567" s="56">
        <v>0.9569706</v>
      </c>
      <c r="N567" s="56">
        <v>0.9649181</v>
      </c>
      <c r="O567" s="56">
        <v>0.94690949999999996</v>
      </c>
      <c r="P567" s="56">
        <v>0.62479969999999996</v>
      </c>
      <c r="Q567" s="56">
        <v>0.79507799999999995</v>
      </c>
      <c r="R567" s="56">
        <v>0.80424320000000005</v>
      </c>
      <c r="S567" s="56">
        <v>0.75216050000000001</v>
      </c>
      <c r="T567" s="56">
        <v>0.73185389999999995</v>
      </c>
      <c r="U567" s="56">
        <v>0.84978659999999995</v>
      </c>
      <c r="V567" s="56">
        <v>0.86332350000000002</v>
      </c>
      <c r="W567" s="56">
        <v>0.90596429999999994</v>
      </c>
      <c r="X567" s="56">
        <v>0.48338880000000001</v>
      </c>
      <c r="Y567" s="56">
        <v>0.49800319999999998</v>
      </c>
      <c r="Z567" s="56">
        <v>0.49491160000000001</v>
      </c>
      <c r="AA567" s="56">
        <v>0.50183</v>
      </c>
      <c r="AB567" s="56">
        <v>0.49969710000000001</v>
      </c>
      <c r="AC567" s="56">
        <v>0.53681950000000001</v>
      </c>
      <c r="AD567" s="56">
        <v>0.55113489999999998</v>
      </c>
      <c r="AE567" s="56">
        <v>0.56467659999999997</v>
      </c>
    </row>
    <row r="568" spans="1:31">
      <c r="A568" s="53" t="s">
        <v>188</v>
      </c>
      <c r="B568" s="55">
        <v>20</v>
      </c>
      <c r="C568" s="54">
        <v>57414960</v>
      </c>
      <c r="D568" s="46" t="s">
        <v>856</v>
      </c>
      <c r="E568" s="56"/>
      <c r="F568" s="56">
        <v>0.46674864999999999</v>
      </c>
      <c r="G568" s="56"/>
      <c r="H568" s="56">
        <v>0.82434240000000003</v>
      </c>
      <c r="I568" s="56">
        <v>0.83260259999999997</v>
      </c>
      <c r="J568" s="56">
        <v>0.83277760000000001</v>
      </c>
      <c r="K568" s="56">
        <v>0.84697920000000004</v>
      </c>
      <c r="L568" s="56">
        <v>0.81861589999999995</v>
      </c>
      <c r="M568" s="56">
        <v>0.83149510000000004</v>
      </c>
      <c r="N568" s="56">
        <v>0.83827949999999996</v>
      </c>
      <c r="O568" s="56">
        <v>0.8307177</v>
      </c>
      <c r="P568" s="56">
        <v>0.5712256</v>
      </c>
      <c r="Q568" s="56">
        <v>0.74838210000000005</v>
      </c>
      <c r="R568" s="56">
        <v>0.74683100000000002</v>
      </c>
      <c r="S568" s="56">
        <v>0.71051779999999998</v>
      </c>
      <c r="T568" s="56">
        <v>0.69129419999999997</v>
      </c>
      <c r="U568" s="56">
        <v>0.72362599999999999</v>
      </c>
      <c r="V568" s="56">
        <v>0.77233229999999997</v>
      </c>
      <c r="W568" s="56">
        <v>0.81014249999999999</v>
      </c>
      <c r="X568" s="56">
        <v>0.39550249999999998</v>
      </c>
      <c r="Y568" s="56">
        <v>0.4479108</v>
      </c>
      <c r="Z568" s="56">
        <v>0.45634049999999998</v>
      </c>
      <c r="AA568" s="56">
        <v>0.46333170000000001</v>
      </c>
      <c r="AB568" s="56">
        <v>0.49880419999999998</v>
      </c>
      <c r="AC568" s="56">
        <v>0.5111173</v>
      </c>
      <c r="AD568" s="56">
        <v>0.50764450000000005</v>
      </c>
      <c r="AE568" s="56">
        <v>0.53479520000000003</v>
      </c>
    </row>
    <row r="569" spans="1:31">
      <c r="A569" s="53" t="s">
        <v>187</v>
      </c>
      <c r="B569" s="55">
        <v>20</v>
      </c>
      <c r="C569" s="54">
        <v>57415144</v>
      </c>
      <c r="D569" s="46" t="s">
        <v>856</v>
      </c>
      <c r="E569" s="56"/>
      <c r="F569" s="56">
        <v>0.56994680999999991</v>
      </c>
      <c r="G569" s="56"/>
      <c r="H569" s="56">
        <v>0.92785070000000003</v>
      </c>
      <c r="I569" s="56">
        <v>0.94201789999999996</v>
      </c>
      <c r="J569" s="56">
        <v>0.93044190000000004</v>
      </c>
      <c r="K569" s="56">
        <v>0.94553200000000004</v>
      </c>
      <c r="L569" s="56">
        <v>0.92476740000000002</v>
      </c>
      <c r="M569" s="56">
        <v>0.93310190000000004</v>
      </c>
      <c r="N569" s="56">
        <v>0.93602960000000002</v>
      </c>
      <c r="O569" s="56">
        <v>0.9200777</v>
      </c>
      <c r="P569" s="56">
        <v>0.69239459999999997</v>
      </c>
      <c r="Q569" s="56">
        <v>0.80210979999999998</v>
      </c>
      <c r="R569" s="56">
        <v>0.82396849999999999</v>
      </c>
      <c r="S569" s="56">
        <v>0.77785470000000001</v>
      </c>
      <c r="T569" s="56">
        <v>0.75604020000000005</v>
      </c>
      <c r="U569" s="56">
        <v>0.80054619999999999</v>
      </c>
      <c r="V569" s="56">
        <v>0.86156140000000003</v>
      </c>
      <c r="W569" s="56">
        <v>0.89595170000000002</v>
      </c>
      <c r="X569" s="56">
        <v>0.53385720000000003</v>
      </c>
      <c r="Y569" s="56">
        <v>0.54973349999999999</v>
      </c>
      <c r="Z569" s="56">
        <v>0.54446459999999997</v>
      </c>
      <c r="AA569" s="56">
        <v>0.57442119999999997</v>
      </c>
      <c r="AB569" s="56">
        <v>0.58538630000000003</v>
      </c>
      <c r="AC569" s="56">
        <v>0.56488130000000003</v>
      </c>
      <c r="AD569" s="56">
        <v>0.60725260000000003</v>
      </c>
      <c r="AE569" s="56">
        <v>0.61804460000000006</v>
      </c>
    </row>
    <row r="570" spans="1:31">
      <c r="A570" s="53" t="s">
        <v>186</v>
      </c>
      <c r="B570" s="55">
        <v>20</v>
      </c>
      <c r="C570" s="54">
        <v>57415177</v>
      </c>
      <c r="D570" s="46" t="s">
        <v>856</v>
      </c>
      <c r="E570" s="56"/>
      <c r="F570" s="56">
        <v>0.5665287750000001</v>
      </c>
      <c r="G570" s="56"/>
      <c r="H570" s="56">
        <v>0.98065400000000003</v>
      </c>
      <c r="I570" s="56">
        <v>0.97630689999999998</v>
      </c>
      <c r="J570" s="56">
        <v>0.95989570000000002</v>
      </c>
      <c r="K570" s="56">
        <v>0.98173489999999997</v>
      </c>
      <c r="L570" s="56">
        <v>0.97723720000000003</v>
      </c>
      <c r="M570" s="56">
        <v>0.97800399999999998</v>
      </c>
      <c r="N570" s="56">
        <v>0.98405399999999998</v>
      </c>
      <c r="O570" s="56">
        <v>0.98088940000000002</v>
      </c>
      <c r="P570" s="56">
        <v>0.63294510000000004</v>
      </c>
      <c r="Q570" s="56">
        <v>0.79047979999999995</v>
      </c>
      <c r="R570" s="56">
        <v>0.83191979999999999</v>
      </c>
      <c r="S570" s="56">
        <v>0.78962080000000001</v>
      </c>
      <c r="T570" s="56">
        <v>0.75531689999999996</v>
      </c>
      <c r="U570" s="56">
        <v>0.81790359999999995</v>
      </c>
      <c r="V570" s="56">
        <v>0.85703280000000004</v>
      </c>
      <c r="W570" s="56">
        <v>0.92043929999999996</v>
      </c>
      <c r="X570" s="56">
        <v>0.50553680000000001</v>
      </c>
      <c r="Y570" s="56">
        <v>0.55723840000000002</v>
      </c>
      <c r="Z570" s="56">
        <v>0.56256209999999995</v>
      </c>
      <c r="AA570" s="56">
        <v>0.5729976</v>
      </c>
      <c r="AB570" s="56">
        <v>0.57749200000000001</v>
      </c>
      <c r="AC570" s="56">
        <v>0.57514259999999995</v>
      </c>
      <c r="AD570" s="56">
        <v>0.56224070000000004</v>
      </c>
      <c r="AE570" s="56">
        <v>0.62962289999999999</v>
      </c>
    </row>
    <row r="571" spans="1:31">
      <c r="A571" s="53" t="s">
        <v>185</v>
      </c>
      <c r="B571" s="55">
        <v>20</v>
      </c>
      <c r="C571" s="54">
        <v>57415377</v>
      </c>
      <c r="D571" s="46" t="s">
        <v>856</v>
      </c>
      <c r="E571" s="56"/>
      <c r="F571" s="56">
        <v>0.33740364999999994</v>
      </c>
      <c r="G571" s="56"/>
      <c r="H571" s="56">
        <v>0.96385929999999997</v>
      </c>
      <c r="I571" s="56">
        <v>0.94335990000000003</v>
      </c>
      <c r="J571" s="56">
        <v>0.93087799999999998</v>
      </c>
      <c r="K571" s="56">
        <v>0.94968680000000005</v>
      </c>
      <c r="L571" s="56">
        <v>0.98693889999999995</v>
      </c>
      <c r="M571" s="56">
        <v>0.97052269999999996</v>
      </c>
      <c r="N571" s="56">
        <v>0.96615479999999998</v>
      </c>
      <c r="O571" s="56">
        <v>0.96968699999999997</v>
      </c>
      <c r="P571" s="56">
        <v>0.42593219999999998</v>
      </c>
      <c r="Q571" s="56">
        <v>0.6630066</v>
      </c>
      <c r="R571" s="56">
        <v>0.69110609999999995</v>
      </c>
      <c r="S571" s="56">
        <v>0.6212896</v>
      </c>
      <c r="T571" s="56">
        <v>0.58860179999999995</v>
      </c>
      <c r="U571" s="56">
        <v>0.67684420000000001</v>
      </c>
      <c r="V571" s="56">
        <v>0.76655329999999999</v>
      </c>
      <c r="W571" s="56">
        <v>0.86358109999999999</v>
      </c>
      <c r="X571" s="56">
        <v>0.27151049999999999</v>
      </c>
      <c r="Y571" s="56">
        <v>0.31629059999999998</v>
      </c>
      <c r="Z571" s="56">
        <v>0.30910900000000002</v>
      </c>
      <c r="AA571" s="56">
        <v>0.31146230000000003</v>
      </c>
      <c r="AB571" s="56">
        <v>0.37087290000000001</v>
      </c>
      <c r="AC571" s="56">
        <v>0.32815450000000002</v>
      </c>
      <c r="AD571" s="56">
        <v>0.4183036</v>
      </c>
      <c r="AE571" s="56">
        <v>0.37477240000000001</v>
      </c>
    </row>
    <row r="572" spans="1:31">
      <c r="A572" s="53" t="s">
        <v>184</v>
      </c>
      <c r="B572" s="55">
        <v>20</v>
      </c>
      <c r="C572" s="54">
        <v>57415697</v>
      </c>
      <c r="D572" s="46" t="s">
        <v>856</v>
      </c>
      <c r="E572" s="56"/>
      <c r="F572" s="56">
        <v>0.49891249999999987</v>
      </c>
      <c r="G572" s="56"/>
      <c r="H572" s="56">
        <v>0.93129240000000002</v>
      </c>
      <c r="I572" s="56">
        <v>0.91449429999999998</v>
      </c>
      <c r="J572" s="56">
        <v>0.93344530000000003</v>
      </c>
      <c r="K572" s="56">
        <v>0.93357440000000003</v>
      </c>
      <c r="L572" s="56">
        <v>0.91920539999999995</v>
      </c>
      <c r="M572" s="56">
        <v>0.90626720000000005</v>
      </c>
      <c r="N572" s="56">
        <v>0.91930469999999997</v>
      </c>
      <c r="O572" s="56">
        <v>0.91753379999999995</v>
      </c>
      <c r="P572" s="56">
        <v>0.62120149999999996</v>
      </c>
      <c r="Q572" s="56">
        <v>0.78695579999999998</v>
      </c>
      <c r="R572" s="56">
        <v>0.79473700000000003</v>
      </c>
      <c r="S572" s="56">
        <v>0.76864030000000005</v>
      </c>
      <c r="T572" s="56">
        <v>0.73510249999999999</v>
      </c>
      <c r="U572" s="56">
        <v>0.71481609999999995</v>
      </c>
      <c r="V572" s="56">
        <v>0.86197270000000004</v>
      </c>
      <c r="W572" s="56">
        <v>0.87622</v>
      </c>
      <c r="X572" s="56">
        <v>0.44044290000000003</v>
      </c>
      <c r="Y572" s="56">
        <v>0.47636689999999998</v>
      </c>
      <c r="Z572" s="56">
        <v>0.48754750000000002</v>
      </c>
      <c r="AA572" s="56">
        <v>0.50074240000000003</v>
      </c>
      <c r="AB572" s="56">
        <v>0.50543959999999999</v>
      </c>
      <c r="AC572" s="56">
        <v>0.4979382</v>
      </c>
      <c r="AD572" s="56">
        <v>0.56257469999999998</v>
      </c>
      <c r="AE572" s="56">
        <v>0.5735517</v>
      </c>
    </row>
    <row r="573" spans="1:31">
      <c r="A573" s="53" t="s">
        <v>183</v>
      </c>
      <c r="B573" s="55">
        <v>20</v>
      </c>
      <c r="C573" s="54">
        <v>57416221</v>
      </c>
      <c r="D573" s="46" t="s">
        <v>856</v>
      </c>
      <c r="E573" s="56"/>
      <c r="F573" s="56">
        <v>0.44695406000000004</v>
      </c>
      <c r="G573" s="56"/>
      <c r="H573" s="56">
        <v>0.97147039999999996</v>
      </c>
      <c r="I573" s="56">
        <v>0.9943497</v>
      </c>
      <c r="J573" s="56">
        <v>0.98574439999999997</v>
      </c>
      <c r="K573" s="56">
        <v>0.98678639999999995</v>
      </c>
      <c r="L573" s="56">
        <v>0.99298039999999999</v>
      </c>
      <c r="M573" s="56">
        <v>0.99386810000000003</v>
      </c>
      <c r="N573" s="56">
        <v>0.99110560000000003</v>
      </c>
      <c r="O573" s="56">
        <v>0.99078100000000002</v>
      </c>
      <c r="P573" s="56">
        <v>0.58252029999999999</v>
      </c>
      <c r="Q573" s="56">
        <v>0.74735339999999995</v>
      </c>
      <c r="R573" s="56">
        <v>0.78688930000000001</v>
      </c>
      <c r="S573" s="56">
        <v>0.72801819999999995</v>
      </c>
      <c r="T573" s="56">
        <v>0.72702230000000001</v>
      </c>
      <c r="U573" s="56">
        <v>0.64502649999999995</v>
      </c>
      <c r="V573" s="56">
        <v>0.82516100000000003</v>
      </c>
      <c r="W573" s="56">
        <v>0.9103154</v>
      </c>
      <c r="X573" s="56">
        <v>0.37430799999999997</v>
      </c>
      <c r="Y573" s="56">
        <v>0.39939720000000001</v>
      </c>
      <c r="Z573" s="56">
        <v>0.39044060000000003</v>
      </c>
      <c r="AA573" s="56">
        <v>0.44151499999999999</v>
      </c>
      <c r="AB573" s="56">
        <v>0.48262159999999998</v>
      </c>
      <c r="AC573" s="56">
        <v>0.47010010000000002</v>
      </c>
      <c r="AD573" s="56">
        <v>0.48747410000000002</v>
      </c>
      <c r="AE573" s="56">
        <v>0.43829109999999999</v>
      </c>
    </row>
    <row r="574" spans="1:31">
      <c r="A574" s="53" t="s">
        <v>182</v>
      </c>
      <c r="B574" s="55">
        <v>20</v>
      </c>
      <c r="C574" s="54">
        <v>57416506</v>
      </c>
      <c r="D574" s="46" t="s">
        <v>856</v>
      </c>
      <c r="E574" s="56"/>
      <c r="F574" s="56">
        <v>0.45629037999999988</v>
      </c>
      <c r="G574" s="56"/>
      <c r="H574" s="56">
        <v>0.87703430000000004</v>
      </c>
      <c r="I574" s="56">
        <v>0.91323270000000001</v>
      </c>
      <c r="J574" s="56">
        <v>0.86943950000000003</v>
      </c>
      <c r="K574" s="56">
        <v>0.87782669999999996</v>
      </c>
      <c r="L574" s="56">
        <v>0.89068860000000005</v>
      </c>
      <c r="M574" s="56">
        <v>0.8849958</v>
      </c>
      <c r="N574" s="56">
        <v>0.88198549999999998</v>
      </c>
      <c r="O574" s="56">
        <v>0.85736190000000001</v>
      </c>
      <c r="P574" s="56">
        <v>0.52344190000000002</v>
      </c>
      <c r="Q574" s="56">
        <v>0.68375710000000001</v>
      </c>
      <c r="R574" s="56">
        <v>0.72729670000000002</v>
      </c>
      <c r="S574" s="56">
        <v>0.68578380000000005</v>
      </c>
      <c r="T574" s="56">
        <v>0.64142739999999998</v>
      </c>
      <c r="U574" s="56">
        <v>0.6051183</v>
      </c>
      <c r="V574" s="56">
        <v>0.74928499999999998</v>
      </c>
      <c r="W574" s="56">
        <v>0.83536489999999997</v>
      </c>
      <c r="X574" s="56">
        <v>0.42325639999999998</v>
      </c>
      <c r="Y574" s="56">
        <v>0.43257820000000002</v>
      </c>
      <c r="Z574" s="56">
        <v>0.42830119999999999</v>
      </c>
      <c r="AA574" s="56">
        <v>0.42671350000000002</v>
      </c>
      <c r="AB574" s="56">
        <v>0.46102949999999998</v>
      </c>
      <c r="AC574" s="56">
        <v>0.46292070000000002</v>
      </c>
      <c r="AD574" s="56">
        <v>0.47105609999999998</v>
      </c>
      <c r="AE574" s="56">
        <v>0.51722809999999997</v>
      </c>
    </row>
    <row r="575" spans="1:31">
      <c r="A575" s="53" t="s">
        <v>181</v>
      </c>
      <c r="B575" s="55">
        <v>20</v>
      </c>
      <c r="C575" s="54">
        <v>57416888</v>
      </c>
      <c r="D575" s="46" t="s">
        <v>856</v>
      </c>
      <c r="E575" s="56"/>
      <c r="F575" s="56">
        <v>0.54504203999999989</v>
      </c>
      <c r="G575" s="56"/>
      <c r="H575" s="56">
        <v>0.89895879999999995</v>
      </c>
      <c r="I575" s="56">
        <v>0.89140079999999999</v>
      </c>
      <c r="J575" s="56">
        <v>0.90929959999999999</v>
      </c>
      <c r="K575" s="56">
        <v>0.91602680000000003</v>
      </c>
      <c r="L575" s="56">
        <v>0.88446309999999995</v>
      </c>
      <c r="M575" s="56">
        <v>0.91854950000000002</v>
      </c>
      <c r="N575" s="56">
        <v>0.9049159</v>
      </c>
      <c r="O575" s="56">
        <v>0.90306609999999998</v>
      </c>
      <c r="P575" s="56">
        <v>0.64651700000000001</v>
      </c>
      <c r="Q575" s="56">
        <v>0.79094770000000003</v>
      </c>
      <c r="R575" s="56">
        <v>0.8183144</v>
      </c>
      <c r="S575" s="56">
        <v>0.7874506</v>
      </c>
      <c r="T575" s="56">
        <v>0.74106309999999997</v>
      </c>
      <c r="U575" s="56">
        <v>0.80541600000000002</v>
      </c>
      <c r="V575" s="56">
        <v>0.84690880000000002</v>
      </c>
      <c r="W575" s="56">
        <v>0.88673000000000002</v>
      </c>
      <c r="X575" s="56">
        <v>0.5063204</v>
      </c>
      <c r="Y575" s="56">
        <v>0.5573671</v>
      </c>
      <c r="Z575" s="56">
        <v>0.55534170000000005</v>
      </c>
      <c r="AA575" s="56">
        <v>0.5309374</v>
      </c>
      <c r="AB575" s="56">
        <v>0.5940185</v>
      </c>
      <c r="AC575" s="56">
        <v>0.58743939999999994</v>
      </c>
      <c r="AD575" s="56">
        <v>0.59125660000000002</v>
      </c>
      <c r="AE575" s="56">
        <v>0.60753210000000002</v>
      </c>
    </row>
    <row r="576" spans="1:31">
      <c r="A576" s="53" t="s">
        <v>180</v>
      </c>
      <c r="B576" s="55">
        <v>20</v>
      </c>
      <c r="C576" s="54">
        <v>57417152</v>
      </c>
      <c r="D576" s="46" t="s">
        <v>856</v>
      </c>
      <c r="E576" s="56"/>
      <c r="F576" s="56">
        <v>0.39238132999999997</v>
      </c>
      <c r="G576" s="56"/>
      <c r="H576" s="56">
        <v>0.87726950000000004</v>
      </c>
      <c r="I576" s="56">
        <v>0.87396269999999998</v>
      </c>
      <c r="J576" s="56">
        <v>0.84187179999999995</v>
      </c>
      <c r="K576" s="56">
        <v>0.8693225</v>
      </c>
      <c r="L576" s="56">
        <v>0.8844687</v>
      </c>
      <c r="M576" s="56">
        <v>0.86643870000000001</v>
      </c>
      <c r="N576" s="56">
        <v>0.88749860000000003</v>
      </c>
      <c r="O576" s="56">
        <v>0.87485789999999997</v>
      </c>
      <c r="P576" s="56">
        <v>0.4854347</v>
      </c>
      <c r="Q576" s="56">
        <v>0.70751410000000003</v>
      </c>
      <c r="R576" s="56">
        <v>0.71276099999999998</v>
      </c>
      <c r="S576" s="56">
        <v>0.68950860000000003</v>
      </c>
      <c r="T576" s="56">
        <v>0.65254690000000004</v>
      </c>
      <c r="U576" s="56">
        <v>0.65275899999999998</v>
      </c>
      <c r="V576" s="56">
        <v>0.79069789999999995</v>
      </c>
      <c r="W576" s="56">
        <v>0.84661540000000002</v>
      </c>
      <c r="X576" s="56">
        <v>0.3456689</v>
      </c>
      <c r="Y576" s="56">
        <v>0.3835365</v>
      </c>
      <c r="Z576" s="56">
        <v>0.38334790000000002</v>
      </c>
      <c r="AA576" s="56">
        <v>0.38297340000000002</v>
      </c>
      <c r="AB576" s="56">
        <v>0.4129718</v>
      </c>
      <c r="AC576" s="56">
        <v>0.40853719999999999</v>
      </c>
      <c r="AD576" s="56">
        <v>0.40445769999999998</v>
      </c>
      <c r="AE576" s="56">
        <v>0.45645829999999998</v>
      </c>
    </row>
    <row r="577" spans="1:31">
      <c r="A577" s="53" t="s">
        <v>179</v>
      </c>
      <c r="B577" s="55">
        <v>20</v>
      </c>
      <c r="C577" s="54">
        <v>57417233</v>
      </c>
      <c r="D577" s="46" t="s">
        <v>856</v>
      </c>
      <c r="E577" s="56"/>
      <c r="F577" s="56">
        <v>0.57788703500000005</v>
      </c>
      <c r="G577" s="56"/>
      <c r="H577" s="56">
        <v>0.91779829999999996</v>
      </c>
      <c r="I577" s="56">
        <v>0.89764600000000005</v>
      </c>
      <c r="J577" s="56">
        <v>0.91363170000000005</v>
      </c>
      <c r="K577" s="56">
        <v>0.93756220000000001</v>
      </c>
      <c r="L577" s="56">
        <v>0.87786030000000004</v>
      </c>
      <c r="M577" s="56">
        <v>0.89608460000000001</v>
      </c>
      <c r="N577" s="56">
        <v>0.91499520000000001</v>
      </c>
      <c r="O577" s="56">
        <v>0.92003860000000004</v>
      </c>
      <c r="P577" s="56">
        <v>0.66996089999999997</v>
      </c>
      <c r="Q577" s="56">
        <v>0.82903550000000004</v>
      </c>
      <c r="R577" s="56">
        <v>0.84230459999999996</v>
      </c>
      <c r="S577" s="56">
        <v>0.82665659999999996</v>
      </c>
      <c r="T577" s="56">
        <v>0.79542579999999996</v>
      </c>
      <c r="U577" s="56">
        <v>0.82073949999999996</v>
      </c>
      <c r="V577" s="56">
        <v>0.86332980000000004</v>
      </c>
      <c r="W577" s="56">
        <v>0.8983314</v>
      </c>
      <c r="X577" s="56">
        <v>0.57006630000000003</v>
      </c>
      <c r="Y577" s="56">
        <v>0.56381890000000001</v>
      </c>
      <c r="Z577" s="56">
        <v>0.5768065</v>
      </c>
      <c r="AA577" s="56">
        <v>0.57850400000000002</v>
      </c>
      <c r="AB577" s="56">
        <v>0.57789400000000002</v>
      </c>
      <c r="AC577" s="56">
        <v>0.63644210000000001</v>
      </c>
      <c r="AD577" s="56">
        <v>0.65549880000000005</v>
      </c>
      <c r="AE577" s="56">
        <v>0.6653715</v>
      </c>
    </row>
    <row r="578" spans="1:31">
      <c r="A578" s="53" t="s">
        <v>178</v>
      </c>
      <c r="B578" s="55">
        <v>20</v>
      </c>
      <c r="C578" s="54">
        <v>57418015</v>
      </c>
      <c r="D578" s="46" t="s">
        <v>856</v>
      </c>
      <c r="E578" s="56"/>
      <c r="F578" s="56">
        <v>0.49428299000000003</v>
      </c>
      <c r="G578" s="56"/>
      <c r="H578" s="56">
        <v>0.90117480000000005</v>
      </c>
      <c r="I578" s="56">
        <v>0.83384290000000005</v>
      </c>
      <c r="J578" s="56">
        <v>0.84919049999999996</v>
      </c>
      <c r="K578" s="56">
        <v>0.88091280000000005</v>
      </c>
      <c r="L578" s="56">
        <v>0.87988940000000004</v>
      </c>
      <c r="M578" s="56">
        <v>0.86443420000000004</v>
      </c>
      <c r="N578" s="56">
        <v>0.88717120000000005</v>
      </c>
      <c r="O578" s="56">
        <v>0.88018819999999998</v>
      </c>
      <c r="P578" s="56">
        <v>0.71682469999999998</v>
      </c>
      <c r="Q578" s="56">
        <v>0.75297550000000002</v>
      </c>
      <c r="R578" s="56">
        <v>0.8046702</v>
      </c>
      <c r="S578" s="56">
        <v>0.7705398</v>
      </c>
      <c r="T578" s="56">
        <v>0.78981460000000003</v>
      </c>
      <c r="U578" s="56">
        <v>0.75289910000000004</v>
      </c>
      <c r="V578" s="56">
        <v>0.83799100000000004</v>
      </c>
      <c r="W578" s="56">
        <v>0.8421035</v>
      </c>
      <c r="X578" s="56">
        <v>0.46080270000000001</v>
      </c>
      <c r="Y578" s="56">
        <v>0.5159186</v>
      </c>
      <c r="Z578" s="56">
        <v>0.50823580000000002</v>
      </c>
      <c r="AA578" s="56">
        <v>0.49224059999999997</v>
      </c>
      <c r="AB578" s="56">
        <v>0.51621399999999995</v>
      </c>
      <c r="AC578" s="56">
        <v>0.49664740000000002</v>
      </c>
      <c r="AD578" s="56">
        <v>0.58535360000000003</v>
      </c>
      <c r="AE578" s="56">
        <v>0.61664169999999996</v>
      </c>
    </row>
    <row r="579" spans="1:31">
      <c r="A579" s="53" t="s">
        <v>177</v>
      </c>
      <c r="B579" s="55">
        <v>20</v>
      </c>
      <c r="C579" s="54">
        <v>57425979</v>
      </c>
      <c r="D579" s="46" t="s">
        <v>857</v>
      </c>
      <c r="E579" s="56"/>
      <c r="F579" s="56">
        <v>0.54306761500000011</v>
      </c>
      <c r="G579" s="56"/>
      <c r="H579" s="56">
        <v>4.2469659999999999E-2</v>
      </c>
      <c r="I579" s="56">
        <v>6.0225639999999997E-2</v>
      </c>
      <c r="J579" s="56">
        <v>4.264714E-2</v>
      </c>
      <c r="K579" s="56">
        <v>4.6968309999999999E-2</v>
      </c>
      <c r="L579" s="56">
        <v>4.2829890000000002E-2</v>
      </c>
      <c r="M579" s="56">
        <v>3.3568540000000001E-2</v>
      </c>
      <c r="N579" s="56">
        <v>2.1607790000000002E-2</v>
      </c>
      <c r="O579" s="56">
        <v>3.9661330000000002E-2</v>
      </c>
      <c r="P579" s="56">
        <v>0.305228</v>
      </c>
      <c r="Q579" s="56">
        <v>0.27782509999999999</v>
      </c>
      <c r="R579" s="56">
        <v>0.20211789999999999</v>
      </c>
      <c r="S579" s="56">
        <v>8.2461370000000006E-2</v>
      </c>
      <c r="T579" s="56">
        <v>0.25355359999999999</v>
      </c>
      <c r="U579" s="56">
        <v>0.1789868</v>
      </c>
      <c r="V579" s="56">
        <v>0.15320429999999999</v>
      </c>
      <c r="W579" s="56">
        <v>0.11687409999999999</v>
      </c>
      <c r="X579" s="56">
        <v>0.50332670000000002</v>
      </c>
      <c r="Y579" s="56">
        <v>0.49587340000000002</v>
      </c>
      <c r="Z579" s="56">
        <v>0.54155299999999995</v>
      </c>
      <c r="AA579" s="56">
        <v>0.55172569999999999</v>
      </c>
      <c r="AB579" s="56">
        <v>0.56587019999999999</v>
      </c>
      <c r="AC579" s="56">
        <v>0.55198849999999999</v>
      </c>
      <c r="AD579" s="56">
        <v>0.47120509999999999</v>
      </c>
      <c r="AE579" s="56">
        <v>0.45399460000000003</v>
      </c>
    </row>
    <row r="580" spans="1:31">
      <c r="A580" s="53" t="s">
        <v>176</v>
      </c>
      <c r="B580" s="55">
        <v>20</v>
      </c>
      <c r="C580" s="54">
        <v>57425986</v>
      </c>
      <c r="D580" s="46" t="s">
        <v>857</v>
      </c>
      <c r="E580" s="56"/>
      <c r="F580" s="56">
        <v>0.48923529999999993</v>
      </c>
      <c r="G580" s="56"/>
      <c r="H580" s="56">
        <v>7.2899430000000001E-2</v>
      </c>
      <c r="I580" s="56">
        <v>8.2081500000000002E-2</v>
      </c>
      <c r="J580" s="56">
        <v>7.0015229999999998E-2</v>
      </c>
      <c r="K580" s="56">
        <v>5.7927020000000003E-2</v>
      </c>
      <c r="L580" s="56">
        <v>7.2473179999999998E-2</v>
      </c>
      <c r="M580" s="56">
        <v>5.6955390000000002E-2</v>
      </c>
      <c r="N580" s="56">
        <v>6.2355250000000001E-2</v>
      </c>
      <c r="O580" s="56">
        <v>7.0479940000000005E-2</v>
      </c>
      <c r="P580" s="56">
        <v>0.3128396</v>
      </c>
      <c r="Q580" s="56">
        <v>0.29141220000000001</v>
      </c>
      <c r="R580" s="56">
        <v>0.2080543</v>
      </c>
      <c r="S580" s="56">
        <v>0.1260134</v>
      </c>
      <c r="T580" s="56">
        <v>0.28508109999999998</v>
      </c>
      <c r="U580" s="56">
        <v>0.16323090000000001</v>
      </c>
      <c r="V580" s="56">
        <v>0.14656040000000001</v>
      </c>
      <c r="W580" s="56">
        <v>0.1544025</v>
      </c>
      <c r="X580" s="56">
        <v>0.45513369999999997</v>
      </c>
      <c r="Y580" s="56">
        <v>0.49400119999999997</v>
      </c>
      <c r="Z580" s="56">
        <v>0.46611619999999998</v>
      </c>
      <c r="AA580" s="56">
        <v>0.46532820000000003</v>
      </c>
      <c r="AB580" s="56">
        <v>0.47060800000000003</v>
      </c>
      <c r="AC580" s="56">
        <v>0.5137159</v>
      </c>
      <c r="AD580" s="56">
        <v>0.42502519999999999</v>
      </c>
      <c r="AE580" s="56">
        <v>0.4219117</v>
      </c>
    </row>
    <row r="581" spans="1:31">
      <c r="A581" s="53" t="s">
        <v>175</v>
      </c>
      <c r="B581" s="55">
        <v>20</v>
      </c>
      <c r="C581" s="54">
        <v>57425994</v>
      </c>
      <c r="D581" s="46" t="s">
        <v>857</v>
      </c>
      <c r="E581" s="56"/>
      <c r="F581" s="56">
        <v>0.47234840499999997</v>
      </c>
      <c r="G581" s="56"/>
      <c r="H581" s="56">
        <v>4.8533100000000003E-2</v>
      </c>
      <c r="I581" s="56">
        <v>3.4239110000000003E-2</v>
      </c>
      <c r="J581" s="56">
        <v>4.4816889999999998E-2</v>
      </c>
      <c r="K581" s="56">
        <v>3.5157319999999999E-2</v>
      </c>
      <c r="L581" s="56">
        <v>4.0681990000000001E-2</v>
      </c>
      <c r="M581" s="56">
        <v>4.155702E-2</v>
      </c>
      <c r="N581" s="56">
        <v>3.7946590000000002E-2</v>
      </c>
      <c r="O581" s="56">
        <v>3.9178789999999998E-2</v>
      </c>
      <c r="P581" s="56">
        <v>0.26227129999999998</v>
      </c>
      <c r="Q581" s="56">
        <v>0.21558759999999999</v>
      </c>
      <c r="R581" s="56">
        <v>0.1808621</v>
      </c>
      <c r="S581" s="56">
        <v>7.3841210000000004E-2</v>
      </c>
      <c r="T581" s="56">
        <v>0.23833370000000001</v>
      </c>
      <c r="U581" s="56">
        <v>0.13113130000000001</v>
      </c>
      <c r="V581" s="56">
        <v>0.1188307</v>
      </c>
      <c r="W581" s="56">
        <v>0.1224321</v>
      </c>
      <c r="X581" s="56">
        <v>0.39296029999999998</v>
      </c>
      <c r="Y581" s="56">
        <v>0.46374009999999999</v>
      </c>
      <c r="Z581" s="56">
        <v>0.46262409999999998</v>
      </c>
      <c r="AA581" s="56">
        <v>0.47360409999999997</v>
      </c>
      <c r="AB581" s="56">
        <v>0.49691600000000002</v>
      </c>
      <c r="AC581" s="56">
        <v>0.49067939999999999</v>
      </c>
      <c r="AD581" s="56">
        <v>0.3972927</v>
      </c>
      <c r="AE581" s="56">
        <v>0.36827789999999999</v>
      </c>
    </row>
    <row r="582" spans="1:31">
      <c r="A582" s="53" t="s">
        <v>174</v>
      </c>
      <c r="B582" s="55">
        <v>20</v>
      </c>
      <c r="C582" s="54">
        <v>57426131</v>
      </c>
      <c r="D582" s="46" t="s">
        <v>857</v>
      </c>
      <c r="E582" s="56"/>
      <c r="F582" s="56">
        <v>0.48455029499999991</v>
      </c>
      <c r="G582" s="56"/>
      <c r="H582" s="56">
        <v>5.3582730000000002E-2</v>
      </c>
      <c r="I582" s="56">
        <v>7.9030450000000002E-2</v>
      </c>
      <c r="J582" s="56">
        <v>5.4024429999999998E-2</v>
      </c>
      <c r="K582" s="56">
        <v>6.1765149999999998E-2</v>
      </c>
      <c r="L582" s="56">
        <v>5.1885210000000001E-2</v>
      </c>
      <c r="M582" s="56">
        <v>6.3011129999999999E-2</v>
      </c>
      <c r="N582" s="56">
        <v>5.3092809999999997E-2</v>
      </c>
      <c r="O582" s="56">
        <v>5.6800440000000001E-2</v>
      </c>
      <c r="P582" s="56">
        <v>0.33333620000000003</v>
      </c>
      <c r="Q582" s="56">
        <v>0.20214750000000001</v>
      </c>
      <c r="R582" s="56">
        <v>0.17306360000000001</v>
      </c>
      <c r="S582" s="56">
        <v>7.7016210000000002E-2</v>
      </c>
      <c r="T582" s="56">
        <v>0.244889</v>
      </c>
      <c r="U582" s="56">
        <v>0.59022680000000005</v>
      </c>
      <c r="V582" s="56">
        <v>0.11488379999999999</v>
      </c>
      <c r="W582" s="56">
        <v>0.1189007</v>
      </c>
      <c r="X582" s="56">
        <v>0.47352490000000003</v>
      </c>
      <c r="Y582" s="56">
        <v>0.47310039999999998</v>
      </c>
      <c r="Z582" s="56">
        <v>0.48598209999999997</v>
      </c>
      <c r="AA582" s="56">
        <v>0.46931539999999999</v>
      </c>
      <c r="AB582" s="56">
        <v>0.49756590000000001</v>
      </c>
      <c r="AC582" s="56">
        <v>0.50945439999999997</v>
      </c>
      <c r="AD582" s="56">
        <v>0.36723430000000001</v>
      </c>
      <c r="AE582" s="56">
        <v>0.3645641</v>
      </c>
    </row>
    <row r="583" spans="1:31">
      <c r="A583" s="53" t="s">
        <v>173</v>
      </c>
      <c r="B583" s="55">
        <v>20</v>
      </c>
      <c r="C583" s="54">
        <v>57426138</v>
      </c>
      <c r="D583" s="46" t="s">
        <v>857</v>
      </c>
      <c r="E583" s="56"/>
      <c r="F583" s="56">
        <v>0.42541029999999996</v>
      </c>
      <c r="G583" s="56"/>
      <c r="H583" s="56">
        <v>4.3723230000000002E-2</v>
      </c>
      <c r="I583" s="56">
        <v>5.5501130000000003E-2</v>
      </c>
      <c r="J583" s="56">
        <v>5.7003350000000001E-2</v>
      </c>
      <c r="K583" s="56">
        <v>5.5436069999999997E-2</v>
      </c>
      <c r="L583" s="56">
        <v>5.1940859999999998E-2</v>
      </c>
      <c r="M583" s="56">
        <v>6.5563300000000005E-2</v>
      </c>
      <c r="N583" s="56">
        <v>5.8094170000000001E-2</v>
      </c>
      <c r="O583" s="56">
        <v>6.4382250000000002E-2</v>
      </c>
      <c r="P583" s="56">
        <v>0.28407969999999999</v>
      </c>
      <c r="Q583" s="56">
        <v>0.18744810000000001</v>
      </c>
      <c r="R583" s="56">
        <v>0.1308243</v>
      </c>
      <c r="S583" s="56">
        <v>6.9886569999999995E-2</v>
      </c>
      <c r="T583" s="56">
        <v>0.21824869999999999</v>
      </c>
      <c r="U583" s="56">
        <v>7.620122E-2</v>
      </c>
      <c r="V583" s="56">
        <v>0.1022826</v>
      </c>
      <c r="W583" s="56">
        <v>0.1015032</v>
      </c>
      <c r="X583" s="56">
        <v>0.4079024</v>
      </c>
      <c r="Y583" s="56">
        <v>0.42749480000000001</v>
      </c>
      <c r="Z583" s="56">
        <v>0.42614039999999997</v>
      </c>
      <c r="AA583" s="56">
        <v>0.41763889999999998</v>
      </c>
      <c r="AB583" s="56">
        <v>0.44972709999999999</v>
      </c>
      <c r="AC583" s="56">
        <v>0.45137519999999998</v>
      </c>
      <c r="AD583" s="56">
        <v>0.34629009999999999</v>
      </c>
      <c r="AE583" s="56">
        <v>0.35393829999999998</v>
      </c>
    </row>
    <row r="584" spans="1:31">
      <c r="A584" s="53" t="s">
        <v>172</v>
      </c>
      <c r="B584" s="55">
        <v>20</v>
      </c>
      <c r="C584" s="54">
        <v>57426215</v>
      </c>
      <c r="D584" s="46" t="s">
        <v>857</v>
      </c>
      <c r="E584" s="56"/>
      <c r="F584" s="56">
        <v>0.48809825000000001</v>
      </c>
      <c r="G584" s="56"/>
      <c r="H584" s="56">
        <v>0.1908811</v>
      </c>
      <c r="I584" s="56">
        <v>0.18406649999999999</v>
      </c>
      <c r="J584" s="56">
        <v>0.21277299999999999</v>
      </c>
      <c r="K584" s="56">
        <v>0.1893241</v>
      </c>
      <c r="L584" s="56">
        <v>0.1867451</v>
      </c>
      <c r="M584" s="56">
        <v>0.19864200000000001</v>
      </c>
      <c r="N584" s="56">
        <v>0.16838890000000001</v>
      </c>
      <c r="O584" s="56">
        <v>0.1880764</v>
      </c>
      <c r="P584" s="56">
        <v>0.33033089999999998</v>
      </c>
      <c r="Q584" s="56">
        <v>0.28094520000000001</v>
      </c>
      <c r="R584" s="56">
        <v>0.25990010000000002</v>
      </c>
      <c r="S584" s="56">
        <v>0.27844390000000002</v>
      </c>
      <c r="T584" s="56">
        <v>0.29351189999999999</v>
      </c>
      <c r="U584" s="56">
        <v>0.27619670000000002</v>
      </c>
      <c r="V584" s="56">
        <v>0.23699200000000001</v>
      </c>
      <c r="W584" s="56">
        <v>0.21765080000000001</v>
      </c>
      <c r="X584" s="56">
        <v>0.45340540000000001</v>
      </c>
      <c r="Y584" s="56">
        <v>0.47081030000000001</v>
      </c>
      <c r="Z584" s="56">
        <v>0.46135429999999999</v>
      </c>
      <c r="AA584" s="56">
        <v>0.47865619999999998</v>
      </c>
      <c r="AB584" s="56">
        <v>0.46395340000000002</v>
      </c>
      <c r="AC584" s="56">
        <v>0.49340469999999997</v>
      </c>
      <c r="AD584" s="56">
        <v>0.40533239999999998</v>
      </c>
      <c r="AE584" s="56">
        <v>0.3689596</v>
      </c>
    </row>
    <row r="585" spans="1:31">
      <c r="A585" s="53" t="s">
        <v>171</v>
      </c>
      <c r="B585" s="55">
        <v>20</v>
      </c>
      <c r="C585" s="54">
        <v>57426264</v>
      </c>
      <c r="D585" s="46" t="s">
        <v>857</v>
      </c>
      <c r="E585" s="56"/>
      <c r="F585" s="56">
        <v>0.60825689000000016</v>
      </c>
      <c r="G585" s="56"/>
      <c r="H585" s="56">
        <v>0.4483586</v>
      </c>
      <c r="I585" s="56">
        <v>0.53258360000000005</v>
      </c>
      <c r="J585" s="56">
        <v>0.43609510000000001</v>
      </c>
      <c r="K585" s="56">
        <v>0.44492549999999997</v>
      </c>
      <c r="L585" s="56">
        <v>0.45140209999999997</v>
      </c>
      <c r="M585" s="56">
        <v>0.42337770000000002</v>
      </c>
      <c r="N585" s="56">
        <v>0.41610710000000001</v>
      </c>
      <c r="O585" s="56">
        <v>0.44998739999999998</v>
      </c>
      <c r="P585" s="56">
        <v>0.48612919999999998</v>
      </c>
      <c r="Q585" s="56">
        <v>0.47697329999999999</v>
      </c>
      <c r="R585" s="56">
        <v>0.5119302</v>
      </c>
      <c r="S585" s="56">
        <v>0.5170709</v>
      </c>
      <c r="T585" s="56">
        <v>0.5892965</v>
      </c>
      <c r="U585" s="56">
        <v>0.50615580000000004</v>
      </c>
      <c r="V585" s="56">
        <v>0.46164189999999999</v>
      </c>
      <c r="W585" s="56">
        <v>0.41955799999999999</v>
      </c>
      <c r="X585" s="56">
        <v>0.59545269999999995</v>
      </c>
      <c r="Y585" s="56">
        <v>0.58803419999999995</v>
      </c>
      <c r="Z585" s="56">
        <v>0.58339079999999999</v>
      </c>
      <c r="AA585" s="56">
        <v>0.67853359999999996</v>
      </c>
      <c r="AB585" s="56">
        <v>0.5715983</v>
      </c>
      <c r="AC585" s="56">
        <v>0.65720880000000004</v>
      </c>
      <c r="AD585" s="56">
        <v>0.5906131</v>
      </c>
      <c r="AE585" s="56">
        <v>0.5283852</v>
      </c>
    </row>
    <row r="586" spans="1:31">
      <c r="A586" s="53" t="s">
        <v>170</v>
      </c>
      <c r="B586" s="55">
        <v>20</v>
      </c>
      <c r="C586" s="54">
        <v>57426274</v>
      </c>
      <c r="D586" s="46" t="s">
        <v>857</v>
      </c>
      <c r="E586" s="56"/>
      <c r="F586" s="56">
        <v>0.48309397000000009</v>
      </c>
      <c r="G586" s="56"/>
      <c r="H586" s="56">
        <v>0.24725739999999999</v>
      </c>
      <c r="I586" s="56">
        <v>0.1687565</v>
      </c>
      <c r="J586" s="56">
        <v>0.21321560000000001</v>
      </c>
      <c r="K586" s="56">
        <v>0.28121099999999999</v>
      </c>
      <c r="L586" s="56">
        <v>0.27860400000000002</v>
      </c>
      <c r="M586" s="56">
        <v>0.2649553</v>
      </c>
      <c r="N586" s="56">
        <v>0.2426384</v>
      </c>
      <c r="O586" s="56">
        <v>0.2442327</v>
      </c>
      <c r="P586" s="56">
        <v>0.3424431</v>
      </c>
      <c r="Q586" s="56">
        <v>0.31277519999999998</v>
      </c>
      <c r="R586" s="56">
        <v>0.39265260000000002</v>
      </c>
      <c r="S586" s="56">
        <v>0.3246347</v>
      </c>
      <c r="T586" s="56">
        <v>0.40939229999999999</v>
      </c>
      <c r="U586" s="56">
        <v>0.21044360000000001</v>
      </c>
      <c r="V586" s="56">
        <v>0.22013050000000001</v>
      </c>
      <c r="W586" s="56">
        <v>0.26998339999999998</v>
      </c>
      <c r="X586" s="56">
        <v>0.44598710000000003</v>
      </c>
      <c r="Y586" s="56">
        <v>0.40234950000000003</v>
      </c>
      <c r="Z586" s="56">
        <v>0.4726397</v>
      </c>
      <c r="AA586" s="56">
        <v>0.51405579999999995</v>
      </c>
      <c r="AB586" s="56">
        <v>0.48113850000000002</v>
      </c>
      <c r="AC586" s="56">
        <v>0.46768409999999999</v>
      </c>
      <c r="AD586" s="56">
        <v>0.42046630000000002</v>
      </c>
      <c r="AE586" s="56">
        <v>0.34294999999999998</v>
      </c>
    </row>
    <row r="587" spans="1:31">
      <c r="A587" s="53" t="s">
        <v>169</v>
      </c>
      <c r="B587" s="55">
        <v>20</v>
      </c>
      <c r="C587" s="54">
        <v>57426322</v>
      </c>
      <c r="D587" s="46" t="s">
        <v>857</v>
      </c>
      <c r="E587" s="56"/>
      <c r="F587" s="56">
        <v>0.41713705499999987</v>
      </c>
      <c r="G587" s="56"/>
      <c r="H587" s="56">
        <v>9.1591560000000002E-2</v>
      </c>
      <c r="I587" s="56">
        <v>7.0054110000000003E-2</v>
      </c>
      <c r="J587" s="56">
        <v>9.1497949999999995E-2</v>
      </c>
      <c r="K587" s="56">
        <v>9.0765600000000002E-2</v>
      </c>
      <c r="L587" s="56">
        <v>8.2797709999999997E-2</v>
      </c>
      <c r="M587" s="56">
        <v>8.4890869999999993E-2</v>
      </c>
      <c r="N587" s="56">
        <v>8.6332989999999998E-2</v>
      </c>
      <c r="O587" s="56">
        <v>7.7196819999999999E-2</v>
      </c>
      <c r="P587" s="56">
        <v>0.24536089999999999</v>
      </c>
      <c r="Q587" s="56">
        <v>0.2207132</v>
      </c>
      <c r="R587" s="56">
        <v>0.20803160000000001</v>
      </c>
      <c r="S587" s="56">
        <v>9.6684720000000002E-2</v>
      </c>
      <c r="T587" s="56">
        <v>0.25436429999999999</v>
      </c>
      <c r="U587" s="56">
        <v>0.21322450000000001</v>
      </c>
      <c r="V587" s="56">
        <v>0.16846739999999999</v>
      </c>
      <c r="W587" s="56">
        <v>0.14797279999999999</v>
      </c>
      <c r="X587" s="56">
        <v>0.37990810000000003</v>
      </c>
      <c r="Y587" s="56">
        <v>0.41523539999999998</v>
      </c>
      <c r="Z587" s="56">
        <v>0.40432289999999999</v>
      </c>
      <c r="AA587" s="56">
        <v>0.43402550000000001</v>
      </c>
      <c r="AB587" s="56">
        <v>0.43140770000000001</v>
      </c>
      <c r="AC587" s="56">
        <v>0.43943969999999999</v>
      </c>
      <c r="AD587" s="56">
        <v>0.33859529999999999</v>
      </c>
      <c r="AE587" s="56">
        <v>0.34968389999999999</v>
      </c>
    </row>
    <row r="588" spans="1:31">
      <c r="A588" s="53" t="s">
        <v>168</v>
      </c>
      <c r="B588" s="55">
        <v>20</v>
      </c>
      <c r="C588" s="54">
        <v>57426368</v>
      </c>
      <c r="D588" s="46" t="s">
        <v>857</v>
      </c>
      <c r="E588" s="56"/>
      <c r="F588" s="56">
        <v>0.44506916500000004</v>
      </c>
      <c r="G588" s="56"/>
      <c r="H588" s="56">
        <v>7.5123949999999995E-2</v>
      </c>
      <c r="I588" s="56">
        <v>0.104934</v>
      </c>
      <c r="J588" s="56">
        <v>7.8054029999999996E-2</v>
      </c>
      <c r="K588" s="56">
        <v>7.1334850000000005E-2</v>
      </c>
      <c r="L588" s="56">
        <v>7.2632660000000002E-2</v>
      </c>
      <c r="M588" s="56">
        <v>7.8852920000000007E-2</v>
      </c>
      <c r="N588" s="56">
        <v>7.0056149999999998E-2</v>
      </c>
      <c r="O588" s="56">
        <v>8.3461939999999998E-2</v>
      </c>
      <c r="P588" s="56">
        <v>0.25278479999999998</v>
      </c>
      <c r="Q588" s="56">
        <v>0.2187423</v>
      </c>
      <c r="R588" s="56">
        <v>0.2032505</v>
      </c>
      <c r="S588" s="56">
        <v>0.1099484</v>
      </c>
      <c r="T588" s="56">
        <v>0.23236689999999999</v>
      </c>
      <c r="U588" s="56">
        <v>6.9660079999999999E-2</v>
      </c>
      <c r="V588" s="56">
        <v>0.12857499999999999</v>
      </c>
      <c r="W588" s="56">
        <v>0.1384099</v>
      </c>
      <c r="X588" s="56">
        <v>0.40482839999999998</v>
      </c>
      <c r="Y588" s="56">
        <v>0.39703759999999999</v>
      </c>
      <c r="Z588" s="56">
        <v>0.4456775</v>
      </c>
      <c r="AA588" s="56">
        <v>0.46989140000000001</v>
      </c>
      <c r="AB588" s="56">
        <v>0.42786990000000003</v>
      </c>
      <c r="AC588" s="56">
        <v>0.4599241</v>
      </c>
      <c r="AD588" s="56">
        <v>0.35351719999999998</v>
      </c>
      <c r="AE588" s="56">
        <v>0.34506999999999999</v>
      </c>
    </row>
    <row r="589" spans="1:31">
      <c r="A589" s="53" t="s">
        <v>167</v>
      </c>
      <c r="B589" s="55">
        <v>20</v>
      </c>
      <c r="C589" s="54">
        <v>57426374</v>
      </c>
      <c r="D589" s="46" t="s">
        <v>857</v>
      </c>
      <c r="E589" s="56"/>
      <c r="F589" s="56">
        <v>0.49447492500000001</v>
      </c>
      <c r="G589" s="56"/>
      <c r="H589" s="56">
        <v>0.1639014</v>
      </c>
      <c r="I589" s="56">
        <v>0.18351970000000001</v>
      </c>
      <c r="J589" s="56">
        <v>0.1354167</v>
      </c>
      <c r="K589" s="56">
        <v>0.1157719</v>
      </c>
      <c r="L589" s="56">
        <v>0.1071879</v>
      </c>
      <c r="M589" s="56">
        <v>0.12154760000000001</v>
      </c>
      <c r="N589" s="56">
        <v>0.1202512</v>
      </c>
      <c r="O589" s="56">
        <v>0.1346791</v>
      </c>
      <c r="P589" s="56">
        <v>0.30988179999999999</v>
      </c>
      <c r="Q589" s="56">
        <v>0.26674019999999998</v>
      </c>
      <c r="R589" s="56">
        <v>0.26562530000000001</v>
      </c>
      <c r="S589" s="56">
        <v>0.2055429</v>
      </c>
      <c r="T589" s="56">
        <v>0.3501629</v>
      </c>
      <c r="U589" s="56">
        <v>0.15712880000000001</v>
      </c>
      <c r="V589" s="56">
        <v>0.17060159999999999</v>
      </c>
      <c r="W589" s="56">
        <v>0.17768429999999999</v>
      </c>
      <c r="X589" s="56">
        <v>0.44942359999999998</v>
      </c>
      <c r="Y589" s="56">
        <v>0.47310079999999999</v>
      </c>
      <c r="Z589" s="56">
        <v>0.47307300000000002</v>
      </c>
      <c r="AA589" s="56">
        <v>0.50934210000000002</v>
      </c>
      <c r="AB589" s="56">
        <v>0.48564370000000001</v>
      </c>
      <c r="AC589" s="56">
        <v>0.5154107</v>
      </c>
      <c r="AD589" s="56">
        <v>0.41299609999999998</v>
      </c>
      <c r="AE589" s="56">
        <v>0.4058041</v>
      </c>
    </row>
    <row r="590" spans="1:31">
      <c r="A590" s="53" t="s">
        <v>166</v>
      </c>
      <c r="B590" s="55">
        <v>20</v>
      </c>
      <c r="C590" s="54">
        <v>57426383</v>
      </c>
      <c r="D590" s="46" t="s">
        <v>857</v>
      </c>
      <c r="E590" s="56"/>
      <c r="F590" s="56">
        <v>0.49565552999999996</v>
      </c>
      <c r="G590" s="56"/>
      <c r="H590" s="56">
        <v>0.1610713</v>
      </c>
      <c r="I590" s="56">
        <v>0.275084</v>
      </c>
      <c r="J590" s="56">
        <v>0.15159039999999999</v>
      </c>
      <c r="K590" s="56">
        <v>0.1390199</v>
      </c>
      <c r="L590" s="56">
        <v>0.1200402</v>
      </c>
      <c r="M590" s="56">
        <v>0.14009440000000001</v>
      </c>
      <c r="N590" s="56">
        <v>0.15621740000000001</v>
      </c>
      <c r="O590" s="56">
        <v>0.1650131</v>
      </c>
      <c r="P590" s="56">
        <v>0.33719379999999999</v>
      </c>
      <c r="Q590" s="56">
        <v>0.31345450000000002</v>
      </c>
      <c r="R590" s="56">
        <v>0.27262039999999998</v>
      </c>
      <c r="S590" s="56">
        <v>0.17952219999999999</v>
      </c>
      <c r="T590" s="56">
        <v>0.28857500000000003</v>
      </c>
      <c r="U590" s="56">
        <v>0.15290909999999999</v>
      </c>
      <c r="V590" s="56">
        <v>0.1870687</v>
      </c>
      <c r="W590" s="56">
        <v>0.1818845</v>
      </c>
      <c r="X590" s="56">
        <v>0.47090969999999999</v>
      </c>
      <c r="Y590" s="56">
        <v>0.4776473</v>
      </c>
      <c r="Z590" s="56">
        <v>0.52255989999999997</v>
      </c>
      <c r="AA590" s="56">
        <v>0.49012159999999999</v>
      </c>
      <c r="AB590" s="56">
        <v>0.50845859999999998</v>
      </c>
      <c r="AC590" s="56">
        <v>0.51307150000000001</v>
      </c>
      <c r="AD590" s="56">
        <v>0.40299689999999999</v>
      </c>
      <c r="AE590" s="56">
        <v>0.39805459999999998</v>
      </c>
    </row>
    <row r="591" spans="1:31">
      <c r="A591" s="53" t="s">
        <v>165</v>
      </c>
      <c r="B591" s="55">
        <v>20</v>
      </c>
      <c r="C591" s="54">
        <v>57426391</v>
      </c>
      <c r="D591" s="46" t="s">
        <v>857</v>
      </c>
      <c r="E591" s="56"/>
      <c r="F591" s="56">
        <v>0.5192082950000001</v>
      </c>
      <c r="G591" s="56"/>
      <c r="H591" s="56">
        <v>8.4005479999999993E-2</v>
      </c>
      <c r="I591" s="56">
        <v>0.10925509999999999</v>
      </c>
      <c r="J591" s="56">
        <v>8.6361640000000003E-2</v>
      </c>
      <c r="K591" s="56">
        <v>9.8730620000000005E-2</v>
      </c>
      <c r="L591" s="56">
        <v>5.3395980000000003E-2</v>
      </c>
      <c r="M591" s="56">
        <v>6.2786069999999999E-2</v>
      </c>
      <c r="N591" s="56">
        <v>4.2669070000000003E-2</v>
      </c>
      <c r="O591" s="56">
        <v>9.7537410000000005E-2</v>
      </c>
      <c r="P591" s="56">
        <v>0.33050380000000001</v>
      </c>
      <c r="Q591" s="56">
        <v>0.29590430000000001</v>
      </c>
      <c r="R591" s="56">
        <v>0.2794681</v>
      </c>
      <c r="S591" s="56">
        <v>0.15717249999999999</v>
      </c>
      <c r="T591" s="56">
        <v>0.35576340000000001</v>
      </c>
      <c r="U591" s="56">
        <v>8.5502359999999999E-2</v>
      </c>
      <c r="V591" s="56">
        <v>0.152001</v>
      </c>
      <c r="W591" s="56">
        <v>0.1394032</v>
      </c>
      <c r="X591" s="56">
        <v>0.49280620000000003</v>
      </c>
      <c r="Y591" s="56">
        <v>0.48600690000000002</v>
      </c>
      <c r="Z591" s="56">
        <v>0.50821740000000004</v>
      </c>
      <c r="AA591" s="56">
        <v>0.5136676</v>
      </c>
      <c r="AB591" s="56">
        <v>0.52867350000000002</v>
      </c>
      <c r="AC591" s="56">
        <v>0.52411269999999999</v>
      </c>
      <c r="AD591" s="56">
        <v>0.43268980000000001</v>
      </c>
      <c r="AE591" s="56">
        <v>0.44593490000000002</v>
      </c>
    </row>
    <row r="592" spans="1:31">
      <c r="A592" s="53" t="s">
        <v>164</v>
      </c>
      <c r="B592" s="55">
        <v>20</v>
      </c>
      <c r="C592" s="54">
        <v>57426395</v>
      </c>
      <c r="D592" s="46" t="s">
        <v>857</v>
      </c>
      <c r="E592" s="56"/>
      <c r="F592" s="56">
        <v>0.451084655</v>
      </c>
      <c r="G592" s="56"/>
      <c r="H592" s="56">
        <v>9.6342819999999996E-2</v>
      </c>
      <c r="I592" s="56">
        <v>7.6654529999999999E-2</v>
      </c>
      <c r="J592" s="56">
        <v>7.723903E-2</v>
      </c>
      <c r="K592" s="56">
        <v>0.1001273</v>
      </c>
      <c r="L592" s="56">
        <v>6.5453109999999995E-2</v>
      </c>
      <c r="M592" s="56">
        <v>6.4119949999999995E-2</v>
      </c>
      <c r="N592" s="56">
        <v>7.1488319999999994E-2</v>
      </c>
      <c r="O592" s="56">
        <v>0.11708250000000001</v>
      </c>
      <c r="P592" s="56">
        <v>0.32757029999999998</v>
      </c>
      <c r="Q592" s="56">
        <v>0.27182679999999998</v>
      </c>
      <c r="R592" s="56">
        <v>0.28352549999999999</v>
      </c>
      <c r="S592" s="56">
        <v>0.20752229999999999</v>
      </c>
      <c r="T592" s="56">
        <v>0.33064569999999999</v>
      </c>
      <c r="U592" s="56">
        <v>8.3907899999999994E-2</v>
      </c>
      <c r="V592" s="56">
        <v>0.1312799</v>
      </c>
      <c r="W592" s="56">
        <v>0.14334189999999999</v>
      </c>
      <c r="X592" s="56">
        <v>0.40260099999999999</v>
      </c>
      <c r="Y592" s="56">
        <v>0.4040397</v>
      </c>
      <c r="Z592" s="56">
        <v>0.44346150000000001</v>
      </c>
      <c r="AA592" s="56">
        <v>0.47342309999999999</v>
      </c>
      <c r="AB592" s="56">
        <v>0.48651430000000001</v>
      </c>
      <c r="AC592" s="56">
        <v>0.4519725</v>
      </c>
      <c r="AD592" s="56">
        <v>0.40010319999999999</v>
      </c>
      <c r="AE592" s="56">
        <v>0.34494780000000003</v>
      </c>
    </row>
    <row r="593" spans="1:31">
      <c r="A593" s="53" t="s">
        <v>163</v>
      </c>
      <c r="B593" s="55">
        <v>20</v>
      </c>
      <c r="C593" s="54">
        <v>57426420</v>
      </c>
      <c r="D593" s="46" t="s">
        <v>857</v>
      </c>
      <c r="E593" s="56"/>
      <c r="F593" s="56">
        <v>0.52465622999999995</v>
      </c>
      <c r="G593" s="56"/>
      <c r="H593" s="56">
        <v>0.17435610000000001</v>
      </c>
      <c r="I593" s="56">
        <v>0.1711406</v>
      </c>
      <c r="J593" s="56">
        <v>0.1745583</v>
      </c>
      <c r="K593" s="56">
        <v>0.18337419999999999</v>
      </c>
      <c r="L593" s="56">
        <v>0.1205329</v>
      </c>
      <c r="M593" s="56">
        <v>0.1176069</v>
      </c>
      <c r="N593" s="56">
        <v>0.13675760000000001</v>
      </c>
      <c r="O593" s="56">
        <v>0.15109239999999999</v>
      </c>
      <c r="P593" s="56">
        <v>0.28733700000000001</v>
      </c>
      <c r="Q593" s="56">
        <v>0.34123039999999999</v>
      </c>
      <c r="R593" s="56">
        <v>0.34087149999999999</v>
      </c>
      <c r="S593" s="56">
        <v>0.1793729</v>
      </c>
      <c r="T593" s="56">
        <v>0.20206279999999999</v>
      </c>
      <c r="U593" s="56">
        <v>0.32927020000000001</v>
      </c>
      <c r="V593" s="56">
        <v>0.24774660000000001</v>
      </c>
      <c r="W593" s="56">
        <v>0.24226510000000001</v>
      </c>
      <c r="X593" s="56">
        <v>0.48625750000000001</v>
      </c>
      <c r="Y593" s="56">
        <v>0.49864000000000003</v>
      </c>
      <c r="Z593" s="56">
        <v>0.54256839999999995</v>
      </c>
      <c r="AA593" s="56">
        <v>0.63953879999999996</v>
      </c>
      <c r="AB593" s="56">
        <v>0.53652650000000002</v>
      </c>
      <c r="AC593" s="56">
        <v>0.62158139999999995</v>
      </c>
      <c r="AD593" s="56">
        <v>0.53717630000000005</v>
      </c>
      <c r="AE593" s="56">
        <v>0.45677580000000001</v>
      </c>
    </row>
    <row r="594" spans="1:31">
      <c r="A594" s="53" t="s">
        <v>162</v>
      </c>
      <c r="B594" s="55">
        <v>20</v>
      </c>
      <c r="C594" s="54">
        <v>57426425</v>
      </c>
      <c r="D594" s="46" t="s">
        <v>857</v>
      </c>
      <c r="E594" s="56"/>
      <c r="F594" s="56">
        <v>0.49098734000000005</v>
      </c>
      <c r="G594" s="56"/>
      <c r="H594" s="56">
        <v>0.17532919999999999</v>
      </c>
      <c r="I594" s="56">
        <v>0.17215430000000001</v>
      </c>
      <c r="J594" s="56">
        <v>0.195463</v>
      </c>
      <c r="K594" s="56">
        <v>0.18319679999999999</v>
      </c>
      <c r="L594" s="56">
        <v>0.13020419999999999</v>
      </c>
      <c r="M594" s="56">
        <v>0.12852720000000001</v>
      </c>
      <c r="N594" s="56">
        <v>0.13895830000000001</v>
      </c>
      <c r="O594" s="56">
        <v>0.1584034</v>
      </c>
      <c r="P594" s="56">
        <v>0.29085610000000001</v>
      </c>
      <c r="Q594" s="56">
        <v>0.32893260000000002</v>
      </c>
      <c r="R594" s="56">
        <v>0.34181349999999999</v>
      </c>
      <c r="S594" s="56">
        <v>0.15428720000000001</v>
      </c>
      <c r="T594" s="56">
        <v>0.20652519999999999</v>
      </c>
      <c r="U594" s="56">
        <v>0.27211429999999998</v>
      </c>
      <c r="V594" s="56">
        <v>0.2415176</v>
      </c>
      <c r="W594" s="56">
        <v>0.22795180000000001</v>
      </c>
      <c r="X594" s="56">
        <v>0.4583757</v>
      </c>
      <c r="Y594" s="56">
        <v>0.48238439999999999</v>
      </c>
      <c r="Z594" s="56">
        <v>0.4697192</v>
      </c>
      <c r="AA594" s="56">
        <v>0.59247830000000001</v>
      </c>
      <c r="AB594" s="56">
        <v>0.52756320000000001</v>
      </c>
      <c r="AC594" s="56">
        <v>0.61219219999999996</v>
      </c>
      <c r="AD594" s="56">
        <v>0.4483992</v>
      </c>
      <c r="AE594" s="56">
        <v>0.43505969999999999</v>
      </c>
    </row>
    <row r="595" spans="1:31">
      <c r="A595" s="53" t="s">
        <v>161</v>
      </c>
      <c r="B595" s="55">
        <v>20</v>
      </c>
      <c r="C595" s="54">
        <v>57426538</v>
      </c>
      <c r="D595" s="46" t="s">
        <v>857</v>
      </c>
      <c r="E595" s="56"/>
      <c r="F595" s="56">
        <v>0.43574970999999996</v>
      </c>
      <c r="G595" s="56"/>
      <c r="H595" s="56">
        <v>7.5670029999999999E-2</v>
      </c>
      <c r="I595" s="56">
        <v>7.8318239999999997E-2</v>
      </c>
      <c r="J595" s="56">
        <v>8.2881609999999994E-2</v>
      </c>
      <c r="K595" s="56">
        <v>7.3565510000000001E-2</v>
      </c>
      <c r="L595" s="56">
        <v>7.531098E-2</v>
      </c>
      <c r="M595" s="56">
        <v>7.5818389999999999E-2</v>
      </c>
      <c r="N595" s="56">
        <v>7.0442619999999997E-2</v>
      </c>
      <c r="O595" s="56">
        <v>8.9416869999999996E-2</v>
      </c>
      <c r="P595" s="56">
        <v>0.23505100000000001</v>
      </c>
      <c r="Q595" s="56">
        <v>0.228163</v>
      </c>
      <c r="R595" s="56">
        <v>0.2148641</v>
      </c>
      <c r="S595" s="56">
        <v>0.1114107</v>
      </c>
      <c r="T595" s="56">
        <v>0.1061526</v>
      </c>
      <c r="U595" s="56">
        <v>0.21141769999999999</v>
      </c>
      <c r="V595" s="56">
        <v>0.18796060000000001</v>
      </c>
      <c r="W595" s="56">
        <v>0.13577629999999999</v>
      </c>
      <c r="X595" s="56">
        <v>0.40285589999999999</v>
      </c>
      <c r="Y595" s="56">
        <v>0.40111429999999998</v>
      </c>
      <c r="Z595" s="56">
        <v>0.4512697</v>
      </c>
      <c r="AA595" s="56">
        <v>0.45204179999999999</v>
      </c>
      <c r="AB595" s="56">
        <v>0.45519150000000003</v>
      </c>
      <c r="AC595" s="56">
        <v>0.46501870000000001</v>
      </c>
      <c r="AD595" s="56">
        <v>0.2848929</v>
      </c>
      <c r="AE595" s="56">
        <v>0.34744009999999997</v>
      </c>
    </row>
    <row r="596" spans="1:31">
      <c r="A596" s="53" t="s">
        <v>160</v>
      </c>
      <c r="B596" s="55">
        <v>20</v>
      </c>
      <c r="C596" s="54">
        <v>57426545</v>
      </c>
      <c r="D596" s="46" t="s">
        <v>857</v>
      </c>
      <c r="E596" s="56"/>
      <c r="F596" s="56">
        <v>0.48327248499999997</v>
      </c>
      <c r="G596" s="56"/>
      <c r="H596" s="56">
        <v>6.12691E-2</v>
      </c>
      <c r="I596" s="56">
        <v>6.4963580000000007E-2</v>
      </c>
      <c r="J596" s="56">
        <v>5.5772889999999999E-2</v>
      </c>
      <c r="K596" s="56">
        <v>7.4907340000000003E-2</v>
      </c>
      <c r="L596" s="56">
        <v>5.0248809999999998E-2</v>
      </c>
      <c r="M596" s="56">
        <v>4.1427569999999997E-2</v>
      </c>
      <c r="N596" s="56">
        <v>6.6213859999999999E-2</v>
      </c>
      <c r="O596" s="56">
        <v>7.7052609999999994E-2</v>
      </c>
      <c r="P596" s="56">
        <v>0.20092840000000001</v>
      </c>
      <c r="Q596" s="56">
        <v>0.26957009999999998</v>
      </c>
      <c r="R596" s="56">
        <v>0.26511859999999998</v>
      </c>
      <c r="S596" s="56">
        <v>0.14652860000000001</v>
      </c>
      <c r="T596" s="56">
        <v>0.1409552</v>
      </c>
      <c r="U596" s="56">
        <v>0.17107829999999999</v>
      </c>
      <c r="V596" s="56">
        <v>0.1565426</v>
      </c>
      <c r="W596" s="56">
        <v>0.15798690000000001</v>
      </c>
      <c r="X596" s="56">
        <v>0.46695350000000002</v>
      </c>
      <c r="Y596" s="56">
        <v>0.48360140000000001</v>
      </c>
      <c r="Z596" s="56">
        <v>0.51299980000000001</v>
      </c>
      <c r="AA596" s="56">
        <v>0.59171680000000004</v>
      </c>
      <c r="AB596" s="56">
        <v>0.50650390000000001</v>
      </c>
      <c r="AC596" s="56">
        <v>0.61004950000000002</v>
      </c>
      <c r="AD596" s="56">
        <v>0.485211</v>
      </c>
      <c r="AE596" s="56">
        <v>0.41358929999999999</v>
      </c>
    </row>
    <row r="597" spans="1:31">
      <c r="A597" s="53" t="s">
        <v>159</v>
      </c>
      <c r="B597" s="55">
        <v>20</v>
      </c>
      <c r="C597" s="54">
        <v>57426570</v>
      </c>
      <c r="D597" s="46" t="s">
        <v>857</v>
      </c>
      <c r="E597" s="56"/>
      <c r="F597" s="56">
        <v>0.50034343999999997</v>
      </c>
      <c r="G597" s="56"/>
      <c r="H597" s="56">
        <v>0.13164219999999999</v>
      </c>
      <c r="I597" s="56">
        <v>0.19794780000000001</v>
      </c>
      <c r="J597" s="56">
        <v>0.14005190000000001</v>
      </c>
      <c r="K597" s="56">
        <v>0.11913120000000001</v>
      </c>
      <c r="L597" s="56">
        <v>0.1375353</v>
      </c>
      <c r="M597" s="56">
        <v>0.11129849999999999</v>
      </c>
      <c r="N597" s="56">
        <v>0.13743250000000001</v>
      </c>
      <c r="O597" s="56">
        <v>0.14782909999999999</v>
      </c>
      <c r="P597" s="56">
        <v>0.32369710000000002</v>
      </c>
      <c r="Q597" s="56">
        <v>0.26369350000000003</v>
      </c>
      <c r="R597" s="56">
        <v>0.300288</v>
      </c>
      <c r="S597" s="56">
        <v>0.28240409999999999</v>
      </c>
      <c r="T597" s="56">
        <v>0.23821580000000001</v>
      </c>
      <c r="U597" s="56">
        <v>0.22292880000000001</v>
      </c>
      <c r="V597" s="56">
        <v>0.21121799999999999</v>
      </c>
      <c r="W597" s="56">
        <v>0.19711010000000001</v>
      </c>
      <c r="X597" s="56">
        <v>0.4733058</v>
      </c>
      <c r="Y597" s="56">
        <v>0.48205140000000002</v>
      </c>
      <c r="Z597" s="56">
        <v>0.50214639999999999</v>
      </c>
      <c r="AA597" s="56">
        <v>0.50084459999999997</v>
      </c>
      <c r="AB597" s="56">
        <v>0.50389609999999996</v>
      </c>
      <c r="AC597" s="56">
        <v>0.51858409999999999</v>
      </c>
      <c r="AD597" s="56">
        <v>0.43986589999999998</v>
      </c>
      <c r="AE597" s="56">
        <v>0.42433860000000001</v>
      </c>
    </row>
    <row r="598" spans="1:31">
      <c r="A598" s="53" t="s">
        <v>158</v>
      </c>
      <c r="B598" s="55">
        <v>20</v>
      </c>
      <c r="C598" s="54">
        <v>57426580</v>
      </c>
      <c r="D598" s="46" t="s">
        <v>857</v>
      </c>
      <c r="E598" s="56"/>
      <c r="F598" s="56">
        <v>0.53262463999999998</v>
      </c>
      <c r="G598" s="56"/>
      <c r="H598" s="56">
        <v>0.20714070000000001</v>
      </c>
      <c r="I598" s="56">
        <v>0.21089060000000001</v>
      </c>
      <c r="J598" s="56">
        <v>0.1658567</v>
      </c>
      <c r="K598" s="56">
        <v>0.1516874</v>
      </c>
      <c r="L598" s="56">
        <v>0.23547299999999999</v>
      </c>
      <c r="M598" s="56">
        <v>0.1731627</v>
      </c>
      <c r="N598" s="56">
        <v>0.20507159999999999</v>
      </c>
      <c r="O598" s="56">
        <v>0.21839359999999999</v>
      </c>
      <c r="P598" s="56">
        <v>0.3956325</v>
      </c>
      <c r="Q598" s="56">
        <v>0.36219210000000002</v>
      </c>
      <c r="R598" s="56">
        <v>0.36662220000000001</v>
      </c>
      <c r="S598" s="56">
        <v>0.35367670000000001</v>
      </c>
      <c r="T598" s="56">
        <v>0.33157920000000002</v>
      </c>
      <c r="U598" s="56">
        <v>0.30892609999999998</v>
      </c>
      <c r="V598" s="56">
        <v>0.27417130000000001</v>
      </c>
      <c r="W598" s="56">
        <v>0.25755630000000002</v>
      </c>
      <c r="X598" s="56">
        <v>0.51879629999999999</v>
      </c>
      <c r="Y598" s="56">
        <v>0.51671800000000001</v>
      </c>
      <c r="Z598" s="56">
        <v>0.53975790000000001</v>
      </c>
      <c r="AA598" s="56">
        <v>0.54119569999999995</v>
      </c>
      <c r="AB598" s="56">
        <v>0.52687349999999999</v>
      </c>
      <c r="AC598" s="56">
        <v>0.54441709999999999</v>
      </c>
      <c r="AD598" s="56">
        <v>0.48458770000000001</v>
      </c>
      <c r="AE598" s="56">
        <v>0.48185480000000003</v>
      </c>
    </row>
    <row r="599" spans="1:31">
      <c r="A599" s="53" t="s">
        <v>157</v>
      </c>
      <c r="B599" s="55">
        <v>20</v>
      </c>
      <c r="C599" s="54">
        <v>57426743</v>
      </c>
      <c r="D599" s="46" t="s">
        <v>857</v>
      </c>
      <c r="E599" s="56"/>
      <c r="F599" s="56">
        <v>0.49213188000000008</v>
      </c>
      <c r="G599" s="56"/>
      <c r="H599" s="56">
        <v>9.210815E-2</v>
      </c>
      <c r="I599" s="56">
        <v>0.10176979999999999</v>
      </c>
      <c r="J599" s="56">
        <v>9.0809790000000001E-2</v>
      </c>
      <c r="K599" s="56">
        <v>9.7966399999999995E-2</v>
      </c>
      <c r="L599" s="56">
        <v>8.4353600000000001E-2</v>
      </c>
      <c r="M599" s="56">
        <v>0.1063877</v>
      </c>
      <c r="N599" s="56">
        <v>0.100732</v>
      </c>
      <c r="O599" s="56">
        <v>0.11689620000000001</v>
      </c>
      <c r="P599" s="56">
        <v>0.25141429999999998</v>
      </c>
      <c r="Q599" s="56">
        <v>0.22937340000000001</v>
      </c>
      <c r="R599" s="56">
        <v>0.28212429999999999</v>
      </c>
      <c r="S599" s="56">
        <v>0.13367280000000001</v>
      </c>
      <c r="T599" s="56">
        <v>0.1212312</v>
      </c>
      <c r="U599" s="56">
        <v>0.2271321</v>
      </c>
      <c r="V599" s="56">
        <v>0.2102668</v>
      </c>
      <c r="W599" s="56">
        <v>0.19647880000000001</v>
      </c>
      <c r="X599" s="56">
        <v>0.40045310000000001</v>
      </c>
      <c r="Y599" s="56">
        <v>0.46594849999999999</v>
      </c>
      <c r="Z599" s="56">
        <v>0.46341739999999998</v>
      </c>
      <c r="AA599" s="56">
        <v>0.53279609999999999</v>
      </c>
      <c r="AB599" s="56">
        <v>0.48337960000000002</v>
      </c>
      <c r="AC599" s="56">
        <v>0.56975640000000005</v>
      </c>
      <c r="AD599" s="56">
        <v>0.41667290000000001</v>
      </c>
      <c r="AE599" s="56">
        <v>0.37873830000000003</v>
      </c>
    </row>
    <row r="600" spans="1:31">
      <c r="A600" s="53" t="s">
        <v>156</v>
      </c>
      <c r="B600" s="55">
        <v>20</v>
      </c>
      <c r="C600" s="54">
        <v>57426749</v>
      </c>
      <c r="D600" s="46" t="s">
        <v>857</v>
      </c>
      <c r="E600" s="56"/>
      <c r="F600" s="56">
        <v>0.54636657499999997</v>
      </c>
      <c r="G600" s="56"/>
      <c r="H600" s="56">
        <v>6.9834140000000003E-2</v>
      </c>
      <c r="I600" s="56">
        <v>0.1014182</v>
      </c>
      <c r="J600" s="56">
        <v>0.1070403</v>
      </c>
      <c r="K600" s="56">
        <v>9.2677670000000004E-2</v>
      </c>
      <c r="L600" s="56">
        <v>8.0035049999999996E-2</v>
      </c>
      <c r="M600" s="56">
        <v>8.6125649999999998E-2</v>
      </c>
      <c r="N600" s="56">
        <v>8.7633279999999994E-2</v>
      </c>
      <c r="O600" s="56">
        <v>0.12755279999999999</v>
      </c>
      <c r="P600" s="56">
        <v>0.30843939999999997</v>
      </c>
      <c r="Q600" s="56">
        <v>0.27261770000000002</v>
      </c>
      <c r="R600" s="56">
        <v>0.31256879999999998</v>
      </c>
      <c r="S600" s="56">
        <v>0.1160197</v>
      </c>
      <c r="T600" s="56">
        <v>0.1226145</v>
      </c>
      <c r="U600" s="56">
        <v>0.28298269999999998</v>
      </c>
      <c r="V600" s="56">
        <v>0.2568761</v>
      </c>
      <c r="W600" s="56">
        <v>0.2024542</v>
      </c>
      <c r="X600" s="56">
        <v>0.43533450000000001</v>
      </c>
      <c r="Y600" s="56">
        <v>0.5044883</v>
      </c>
      <c r="Z600" s="56">
        <v>0.51482839999999996</v>
      </c>
      <c r="AA600" s="56">
        <v>0.60379369999999999</v>
      </c>
      <c r="AB600" s="56">
        <v>0.54013140000000004</v>
      </c>
      <c r="AC600" s="56">
        <v>0.60707670000000002</v>
      </c>
      <c r="AD600" s="56">
        <v>0.48357670000000003</v>
      </c>
      <c r="AE600" s="56">
        <v>0.46797349999999999</v>
      </c>
    </row>
    <row r="601" spans="1:31">
      <c r="A601" s="53" t="s">
        <v>155</v>
      </c>
      <c r="B601" s="55">
        <v>20</v>
      </c>
      <c r="C601" s="54">
        <v>57426757</v>
      </c>
      <c r="D601" s="46" t="s">
        <v>857</v>
      </c>
      <c r="E601" s="56"/>
      <c r="F601" s="56">
        <v>0.51858125500000007</v>
      </c>
      <c r="G601" s="56"/>
      <c r="H601" s="56">
        <v>0.1046516</v>
      </c>
      <c r="I601" s="56">
        <v>9.0464260000000005E-2</v>
      </c>
      <c r="J601" s="56">
        <v>0.1076013</v>
      </c>
      <c r="K601" s="56">
        <v>0.12635660000000001</v>
      </c>
      <c r="L601" s="56">
        <v>9.1631199999999996E-2</v>
      </c>
      <c r="M601" s="56">
        <v>9.3963329999999998E-2</v>
      </c>
      <c r="N601" s="56">
        <v>9.7173339999999997E-2</v>
      </c>
      <c r="O601" s="56">
        <v>0.1132428</v>
      </c>
      <c r="P601" s="56">
        <v>0.30714859999999999</v>
      </c>
      <c r="Q601" s="56">
        <v>0.24380930000000001</v>
      </c>
      <c r="R601" s="56">
        <v>0.2944543</v>
      </c>
      <c r="S601" s="56">
        <v>0.1094125</v>
      </c>
      <c r="T601" s="56">
        <v>0.1315742</v>
      </c>
      <c r="U601" s="56">
        <v>0.23754800000000001</v>
      </c>
      <c r="V601" s="56">
        <v>0.25148930000000003</v>
      </c>
      <c r="W601" s="56">
        <v>0.22585069999999999</v>
      </c>
      <c r="X601" s="56">
        <v>0.412273</v>
      </c>
      <c r="Y601" s="56">
        <v>0.47088210000000003</v>
      </c>
      <c r="Z601" s="56">
        <v>0.49645519999999999</v>
      </c>
      <c r="AA601" s="56">
        <v>0.54166360000000002</v>
      </c>
      <c r="AB601" s="56">
        <v>0.50810250000000001</v>
      </c>
      <c r="AC601" s="56">
        <v>0.56431989999999999</v>
      </c>
      <c r="AD601" s="56">
        <v>0.42438409999999999</v>
      </c>
      <c r="AE601" s="56">
        <v>0.4451677</v>
      </c>
    </row>
    <row r="602" spans="1:31">
      <c r="A602" s="53" t="s">
        <v>154</v>
      </c>
      <c r="B602" s="55">
        <v>20</v>
      </c>
      <c r="C602" s="54">
        <v>57426759</v>
      </c>
      <c r="D602" s="46" t="s">
        <v>857</v>
      </c>
      <c r="E602" s="56"/>
      <c r="F602" s="56">
        <v>0.54930241000000013</v>
      </c>
      <c r="G602" s="56"/>
      <c r="H602" s="56">
        <v>2.6643190000000001E-2</v>
      </c>
      <c r="I602" s="56">
        <v>2.572816E-2</v>
      </c>
      <c r="J602" s="56">
        <v>2.984034E-2</v>
      </c>
      <c r="K602" s="56">
        <v>1.2866570000000001E-2</v>
      </c>
      <c r="L602" s="56">
        <v>1.9641599999999999E-2</v>
      </c>
      <c r="M602" s="56">
        <v>2.025826E-2</v>
      </c>
      <c r="N602" s="56">
        <v>1.3826359999999999E-2</v>
      </c>
      <c r="O602" s="56">
        <v>2.2448389999999999E-2</v>
      </c>
      <c r="P602" s="56">
        <v>0.25309680000000001</v>
      </c>
      <c r="Q602" s="56">
        <v>0.18601799999999999</v>
      </c>
      <c r="R602" s="56">
        <v>0.26779360000000002</v>
      </c>
      <c r="S602" s="56">
        <v>6.5733229999999998E-3</v>
      </c>
      <c r="T602" s="56">
        <v>3.8197780000000001E-2</v>
      </c>
      <c r="U602" s="56">
        <v>0.14432</v>
      </c>
      <c r="V602" s="56">
        <v>0.1741211</v>
      </c>
      <c r="W602" s="56">
        <v>0.1558359</v>
      </c>
      <c r="X602" s="56">
        <v>0.4653294</v>
      </c>
      <c r="Y602" s="56">
        <v>0.49741790000000002</v>
      </c>
      <c r="Z602" s="56">
        <v>0.51344219999999996</v>
      </c>
      <c r="AA602" s="56">
        <v>0.58154399999999995</v>
      </c>
      <c r="AB602" s="56">
        <v>0.55212450000000002</v>
      </c>
      <c r="AC602" s="56">
        <v>0.58349229999999996</v>
      </c>
      <c r="AD602" s="56">
        <v>0.45918320000000001</v>
      </c>
      <c r="AE602" s="56">
        <v>0.45548830000000001</v>
      </c>
    </row>
    <row r="603" spans="1:31">
      <c r="A603" s="53" t="s">
        <v>153</v>
      </c>
      <c r="B603" s="55">
        <v>20</v>
      </c>
      <c r="C603" s="54">
        <v>57426789</v>
      </c>
      <c r="D603" s="46" t="s">
        <v>857</v>
      </c>
      <c r="E603" s="56"/>
      <c r="F603" s="56">
        <v>0.455306455</v>
      </c>
      <c r="G603" s="56"/>
      <c r="H603" s="56">
        <v>0.10227020000000001</v>
      </c>
      <c r="I603" s="56">
        <v>9.4429460000000007E-2</v>
      </c>
      <c r="J603" s="56">
        <v>0.1102494</v>
      </c>
      <c r="K603" s="56">
        <v>9.1174989999999997E-2</v>
      </c>
      <c r="L603" s="56">
        <v>9.6133510000000005E-2</v>
      </c>
      <c r="M603" s="56">
        <v>0.10091899999999999</v>
      </c>
      <c r="N603" s="56">
        <v>9.6996600000000002E-2</v>
      </c>
      <c r="O603" s="56">
        <v>0.107354</v>
      </c>
      <c r="P603" s="56">
        <v>0.2572007</v>
      </c>
      <c r="Q603" s="56">
        <v>0.22842199999999999</v>
      </c>
      <c r="R603" s="56">
        <v>0.23415849999999999</v>
      </c>
      <c r="S603" s="56">
        <v>0.11155470000000001</v>
      </c>
      <c r="T603" s="56">
        <v>0.12839439999999999</v>
      </c>
      <c r="U603" s="56">
        <v>0.21819279999999999</v>
      </c>
      <c r="V603" s="56">
        <v>0.19809009999999999</v>
      </c>
      <c r="W603" s="56">
        <v>0.1878165</v>
      </c>
      <c r="X603" s="56">
        <v>0.42389209999999999</v>
      </c>
      <c r="Y603" s="56">
        <v>0.44350210000000001</v>
      </c>
      <c r="Z603" s="56">
        <v>0.45704280000000003</v>
      </c>
      <c r="AA603" s="56">
        <v>0.4837302</v>
      </c>
      <c r="AB603" s="56">
        <v>0.4880854</v>
      </c>
      <c r="AC603" s="56">
        <v>0.47891410000000001</v>
      </c>
      <c r="AD603" s="56">
        <v>0.32712720000000001</v>
      </c>
      <c r="AE603" s="56">
        <v>0.3883837</v>
      </c>
    </row>
    <row r="604" spans="1:31">
      <c r="A604" s="53" t="s">
        <v>152</v>
      </c>
      <c r="B604" s="55">
        <v>20</v>
      </c>
      <c r="C604" s="54">
        <v>57426801</v>
      </c>
      <c r="D604" s="46" t="s">
        <v>857</v>
      </c>
      <c r="E604" s="56"/>
      <c r="F604" s="56">
        <v>0.48036867</v>
      </c>
      <c r="G604" s="56"/>
      <c r="H604" s="56">
        <v>0.1102537</v>
      </c>
      <c r="I604" s="56">
        <v>8.5644960000000006E-2</v>
      </c>
      <c r="J604" s="56">
        <v>9.4631270000000003E-2</v>
      </c>
      <c r="K604" s="56">
        <v>0.1141904</v>
      </c>
      <c r="L604" s="56">
        <v>0.108695</v>
      </c>
      <c r="M604" s="56">
        <v>9.7500050000000005E-2</v>
      </c>
      <c r="N604" s="56">
        <v>0.1220067</v>
      </c>
      <c r="O604" s="56">
        <v>0.1163844</v>
      </c>
      <c r="P604" s="56">
        <v>0.26722119999999999</v>
      </c>
      <c r="Q604" s="56">
        <v>0.23116120000000001</v>
      </c>
      <c r="R604" s="56">
        <v>0.21354429999999999</v>
      </c>
      <c r="S604" s="56">
        <v>0.1761539</v>
      </c>
      <c r="T604" s="56">
        <v>0.13958760000000001</v>
      </c>
      <c r="U604" s="56">
        <v>0.21356600000000001</v>
      </c>
      <c r="V604" s="56">
        <v>0.18453320000000001</v>
      </c>
      <c r="W604" s="56">
        <v>0.17960519999999999</v>
      </c>
      <c r="X604" s="56">
        <v>0.44462119999999999</v>
      </c>
      <c r="Y604" s="56">
        <v>0.4469747</v>
      </c>
      <c r="Z604" s="56">
        <v>0.45855040000000002</v>
      </c>
      <c r="AA604" s="56">
        <v>0.48058489999999998</v>
      </c>
      <c r="AB604" s="56">
        <v>0.50585480000000005</v>
      </c>
      <c r="AC604" s="56">
        <v>0.52110480000000003</v>
      </c>
      <c r="AD604" s="56">
        <v>0.35740129999999998</v>
      </c>
      <c r="AE604" s="56">
        <v>0.38631260000000001</v>
      </c>
    </row>
    <row r="605" spans="1:31">
      <c r="A605" s="53" t="s">
        <v>151</v>
      </c>
      <c r="B605" s="55">
        <v>20</v>
      </c>
      <c r="C605" s="54">
        <v>57426835</v>
      </c>
      <c r="D605" s="46" t="s">
        <v>857</v>
      </c>
      <c r="E605" s="56"/>
      <c r="F605" s="56">
        <v>0.48868140500000001</v>
      </c>
      <c r="G605" s="56"/>
      <c r="H605" s="56">
        <v>6.1415249999999998E-2</v>
      </c>
      <c r="I605" s="56">
        <v>7.4016419999999999E-2</v>
      </c>
      <c r="J605" s="56">
        <v>6.5176170000000005E-2</v>
      </c>
      <c r="K605" s="56">
        <v>7.5694300000000006E-2</v>
      </c>
      <c r="L605" s="56">
        <v>6.2973370000000001E-2</v>
      </c>
      <c r="M605" s="56">
        <v>5.0674459999999998E-2</v>
      </c>
      <c r="N605" s="56">
        <v>6.7815879999999995E-2</v>
      </c>
      <c r="O605" s="56">
        <v>7.6055339999999999E-2</v>
      </c>
      <c r="P605" s="56">
        <v>0.2227488</v>
      </c>
      <c r="Q605" s="56">
        <v>0.1733769</v>
      </c>
      <c r="R605" s="56">
        <v>0.21828990000000001</v>
      </c>
      <c r="S605" s="56">
        <v>0.1008418</v>
      </c>
      <c r="T605" s="56">
        <v>0.12332</v>
      </c>
      <c r="U605" s="56">
        <v>0.21776870000000001</v>
      </c>
      <c r="V605" s="56">
        <v>0.15035789999999999</v>
      </c>
      <c r="W605" s="56">
        <v>0.13205410000000001</v>
      </c>
      <c r="X605" s="56">
        <v>0.42666910000000002</v>
      </c>
      <c r="Y605" s="56">
        <v>0.46449459999999998</v>
      </c>
      <c r="Z605" s="56">
        <v>0.46991490000000002</v>
      </c>
      <c r="AA605" s="56">
        <v>0.49057109999999998</v>
      </c>
      <c r="AB605" s="56">
        <v>0.52406839999999999</v>
      </c>
      <c r="AC605" s="56">
        <v>0.52396189999999998</v>
      </c>
      <c r="AD605" s="56">
        <v>0.34496339999999998</v>
      </c>
      <c r="AE605" s="56">
        <v>0.37662299999999999</v>
      </c>
    </row>
    <row r="606" spans="1:31">
      <c r="A606" s="53" t="s">
        <v>150</v>
      </c>
      <c r="B606" s="55">
        <v>20</v>
      </c>
      <c r="C606" s="54">
        <v>57426858</v>
      </c>
      <c r="D606" s="46" t="s">
        <v>857</v>
      </c>
      <c r="E606" s="56"/>
      <c r="F606" s="56">
        <v>0.49409434499999999</v>
      </c>
      <c r="G606" s="56"/>
      <c r="H606" s="56">
        <v>9.7980880000000006E-2</v>
      </c>
      <c r="I606" s="56">
        <v>8.5743520000000004E-2</v>
      </c>
      <c r="J606" s="56">
        <v>0.1117763</v>
      </c>
      <c r="K606" s="56">
        <v>0.10464279999999999</v>
      </c>
      <c r="L606" s="56">
        <v>0.118258</v>
      </c>
      <c r="M606" s="56">
        <v>0.10769769999999999</v>
      </c>
      <c r="N606" s="56">
        <v>0.1043733</v>
      </c>
      <c r="O606" s="56">
        <v>0.1030505</v>
      </c>
      <c r="P606" s="56">
        <v>0.2243975</v>
      </c>
      <c r="Q606" s="56">
        <v>0.1875107</v>
      </c>
      <c r="R606" s="56">
        <v>0.2422974</v>
      </c>
      <c r="S606" s="56">
        <v>0.1054592</v>
      </c>
      <c r="T606" s="56">
        <v>0.10427790000000001</v>
      </c>
      <c r="U606" s="56">
        <v>0.2236457</v>
      </c>
      <c r="V606" s="56">
        <v>0.19650100000000001</v>
      </c>
      <c r="W606" s="56">
        <v>0.17145930000000001</v>
      </c>
      <c r="X606" s="56">
        <v>0.45395849999999999</v>
      </c>
      <c r="Y606" s="56">
        <v>0.50755269999999997</v>
      </c>
      <c r="Z606" s="56">
        <v>0.50709519999999997</v>
      </c>
      <c r="AA606" s="56">
        <v>0.50630359999999996</v>
      </c>
      <c r="AB606" s="56">
        <v>0.53321459999999998</v>
      </c>
      <c r="AC606" s="56">
        <v>0.50768740000000001</v>
      </c>
      <c r="AD606" s="56">
        <v>0.39871519999999999</v>
      </c>
      <c r="AE606" s="56">
        <v>0.40997169999999999</v>
      </c>
    </row>
    <row r="607" spans="1:31">
      <c r="A607" s="53" t="s">
        <v>149</v>
      </c>
      <c r="B607" s="55">
        <v>20</v>
      </c>
      <c r="C607" s="54">
        <v>57426931</v>
      </c>
      <c r="D607" s="46" t="s">
        <v>857</v>
      </c>
      <c r="E607" s="56"/>
      <c r="F607" s="56">
        <v>0.51544571500000003</v>
      </c>
      <c r="G607" s="56"/>
      <c r="H607" s="56">
        <v>3.000626E-2</v>
      </c>
      <c r="I607" s="56">
        <v>2.3180059999999999E-2</v>
      </c>
      <c r="J607" s="56">
        <v>3.5383879999999999E-2</v>
      </c>
      <c r="K607" s="56">
        <v>2.0662300000000001E-2</v>
      </c>
      <c r="L607" s="56">
        <v>3.8645190000000003E-2</v>
      </c>
      <c r="M607" s="56">
        <v>3.1359249999999998E-2</v>
      </c>
      <c r="N607" s="56">
        <v>2.0014819999999999E-2</v>
      </c>
      <c r="O607" s="56">
        <v>3.9253209999999997E-2</v>
      </c>
      <c r="P607" s="56">
        <v>0.22584870000000001</v>
      </c>
      <c r="Q607" s="56">
        <v>0.19083120000000001</v>
      </c>
      <c r="R607" s="56">
        <v>0.20257820000000001</v>
      </c>
      <c r="S607" s="56">
        <v>2.793201E-2</v>
      </c>
      <c r="T607" s="56">
        <v>2.786164E-2</v>
      </c>
      <c r="U607" s="56">
        <v>0.16975750000000001</v>
      </c>
      <c r="V607" s="56">
        <v>0.18312629999999999</v>
      </c>
      <c r="W607" s="56">
        <v>0.12544</v>
      </c>
      <c r="X607" s="56">
        <v>0.44899470000000002</v>
      </c>
      <c r="Y607" s="56">
        <v>0.49317569999999999</v>
      </c>
      <c r="Z607" s="56">
        <v>0.51124720000000001</v>
      </c>
      <c r="AA607" s="56">
        <v>0.50920129999999997</v>
      </c>
      <c r="AB607" s="56">
        <v>0.55059159999999996</v>
      </c>
      <c r="AC607" s="56">
        <v>0.52728240000000004</v>
      </c>
      <c r="AD607" s="56">
        <v>0.35634939999999998</v>
      </c>
      <c r="AE607" s="56">
        <v>0.44761689999999998</v>
      </c>
    </row>
    <row r="608" spans="1:31">
      <c r="A608" s="53" t="s">
        <v>148</v>
      </c>
      <c r="B608" s="55">
        <v>20</v>
      </c>
      <c r="C608" s="54">
        <v>57426950</v>
      </c>
      <c r="D608" s="46" t="s">
        <v>857</v>
      </c>
      <c r="E608" s="56"/>
      <c r="F608" s="56">
        <v>0.55479029000000013</v>
      </c>
      <c r="G608" s="56"/>
      <c r="H608" s="56">
        <v>3.2927409999999997E-2</v>
      </c>
      <c r="I608" s="56">
        <v>2.592537E-2</v>
      </c>
      <c r="J608" s="56">
        <v>3.049611E-2</v>
      </c>
      <c r="K608" s="56">
        <v>4.4480609999999997E-2</v>
      </c>
      <c r="L608" s="56">
        <v>2.2571520000000001E-2</v>
      </c>
      <c r="M608" s="56">
        <v>2.6882909999999999E-2</v>
      </c>
      <c r="N608" s="56">
        <v>3.0565930000000002E-2</v>
      </c>
      <c r="O608" s="56">
        <v>3.9739780000000002E-2</v>
      </c>
      <c r="P608" s="56">
        <v>0.3789554</v>
      </c>
      <c r="Q608" s="56">
        <v>0.32095200000000002</v>
      </c>
      <c r="R608" s="56">
        <v>0.32302110000000001</v>
      </c>
      <c r="S608" s="56">
        <v>4.2932560000000002E-2</v>
      </c>
      <c r="T608" s="56">
        <v>5.5707619999999999E-2</v>
      </c>
      <c r="U608" s="56">
        <v>0.28075990000000001</v>
      </c>
      <c r="V608" s="56">
        <v>0.23575670000000001</v>
      </c>
      <c r="W608" s="56">
        <v>0.18270030000000001</v>
      </c>
      <c r="X608" s="56">
        <v>0.50824400000000003</v>
      </c>
      <c r="Y608" s="56">
        <v>0.51678029999999997</v>
      </c>
      <c r="Z608" s="56">
        <v>0.56120460000000005</v>
      </c>
      <c r="AA608" s="56">
        <v>0.56735800000000003</v>
      </c>
      <c r="AB608" s="56">
        <v>0.57524569999999997</v>
      </c>
      <c r="AC608" s="56">
        <v>0.54512749999999999</v>
      </c>
      <c r="AD608" s="56">
        <v>0.44436300000000001</v>
      </c>
      <c r="AE608" s="56">
        <v>0.46148719999999999</v>
      </c>
    </row>
    <row r="609" spans="1:31">
      <c r="A609" s="53" t="s">
        <v>147</v>
      </c>
      <c r="B609" s="55">
        <v>20</v>
      </c>
      <c r="C609" s="54">
        <v>57426979</v>
      </c>
      <c r="D609" s="46" t="s">
        <v>857</v>
      </c>
      <c r="E609" s="56"/>
      <c r="F609" s="56">
        <v>0.48208831499999993</v>
      </c>
      <c r="G609" s="56"/>
      <c r="H609" s="56">
        <v>3.1779979999999999E-2</v>
      </c>
      <c r="I609" s="56">
        <v>1.0288530000000001E-2</v>
      </c>
      <c r="J609" s="56">
        <v>2.414444E-2</v>
      </c>
      <c r="K609" s="56">
        <v>1.688651E-2</v>
      </c>
      <c r="L609" s="56">
        <v>1.2524449999999999E-2</v>
      </c>
      <c r="M609" s="56">
        <v>1.011547E-2</v>
      </c>
      <c r="N609" s="56">
        <v>1.4409760000000001E-2</v>
      </c>
      <c r="O609" s="56">
        <v>2.5394460000000001E-2</v>
      </c>
      <c r="P609" s="56">
        <v>0.26965470000000002</v>
      </c>
      <c r="Q609" s="56">
        <v>0.2038046</v>
      </c>
      <c r="R609" s="56">
        <v>0.2278348</v>
      </c>
      <c r="S609" s="56">
        <v>2.385288E-2</v>
      </c>
      <c r="T609" s="56">
        <v>3.4108609999999998E-2</v>
      </c>
      <c r="U609" s="56">
        <v>0.14637449999999999</v>
      </c>
      <c r="V609" s="56">
        <v>0.1416936</v>
      </c>
      <c r="W609" s="56">
        <v>0.13049359999999999</v>
      </c>
      <c r="X609" s="56">
        <v>0.39201550000000002</v>
      </c>
      <c r="Y609" s="56">
        <v>0.41470230000000002</v>
      </c>
      <c r="Z609" s="56">
        <v>0.46151809999999999</v>
      </c>
      <c r="AA609" s="56">
        <v>0.50150410000000001</v>
      </c>
      <c r="AB609" s="56">
        <v>0.51369509999999996</v>
      </c>
      <c r="AC609" s="56">
        <v>0.4981641</v>
      </c>
      <c r="AD609" s="56">
        <v>0.3490395</v>
      </c>
      <c r="AE609" s="56">
        <v>0.38929619999999998</v>
      </c>
    </row>
    <row r="610" spans="1:31">
      <c r="A610" s="53" t="s">
        <v>146</v>
      </c>
      <c r="B610" s="55">
        <v>20</v>
      </c>
      <c r="C610" s="54">
        <v>57427010</v>
      </c>
      <c r="D610" s="46" t="s">
        <v>857</v>
      </c>
      <c r="E610" s="56"/>
      <c r="F610" s="56">
        <v>0.5304751350000001</v>
      </c>
      <c r="G610" s="56"/>
      <c r="H610" s="56">
        <v>7.5916410000000004E-2</v>
      </c>
      <c r="I610" s="56">
        <v>6.0074830000000003E-2</v>
      </c>
      <c r="J610" s="56">
        <v>7.2493260000000004E-2</v>
      </c>
      <c r="K610" s="56">
        <v>7.8732679999999999E-2</v>
      </c>
      <c r="L610" s="56">
        <v>4.7100999999999997E-2</v>
      </c>
      <c r="M610" s="56">
        <v>4.9525E-2</v>
      </c>
      <c r="N610" s="56">
        <v>5.7102569999999998E-2</v>
      </c>
      <c r="O610" s="56">
        <v>7.78721E-2</v>
      </c>
      <c r="P610" s="56">
        <v>0.36352889999999999</v>
      </c>
      <c r="Q610" s="56">
        <v>0.3504777</v>
      </c>
      <c r="R610" s="56">
        <v>0.35085749999999999</v>
      </c>
      <c r="S610" s="56">
        <v>0.108086</v>
      </c>
      <c r="T610" s="56">
        <v>0.149233</v>
      </c>
      <c r="U610" s="56">
        <v>0.29310629999999999</v>
      </c>
      <c r="V610" s="56">
        <v>0.27241779999999999</v>
      </c>
      <c r="W610" s="56">
        <v>0.24937580000000001</v>
      </c>
      <c r="X610" s="56">
        <v>0.49902649999999998</v>
      </c>
      <c r="Y610" s="56">
        <v>0.51573670000000005</v>
      </c>
      <c r="Z610" s="56">
        <v>0.52524519999999997</v>
      </c>
      <c r="AA610" s="56">
        <v>0.51874229999999999</v>
      </c>
      <c r="AB610" s="56">
        <v>0.53236589999999995</v>
      </c>
      <c r="AC610" s="56">
        <v>0.54214810000000002</v>
      </c>
      <c r="AD610" s="56">
        <v>0.45944889999999999</v>
      </c>
      <c r="AE610" s="56">
        <v>0.48609530000000001</v>
      </c>
    </row>
    <row r="611" spans="1:31">
      <c r="A611" s="53" t="s">
        <v>145</v>
      </c>
      <c r="B611" s="55">
        <v>20</v>
      </c>
      <c r="C611" s="54">
        <v>57427017</v>
      </c>
      <c r="D611" s="46" t="s">
        <v>857</v>
      </c>
      <c r="E611" s="56"/>
      <c r="F611" s="56">
        <v>0.47733011999999986</v>
      </c>
      <c r="G611" s="56"/>
      <c r="H611" s="56">
        <v>7.3509530000000003E-3</v>
      </c>
      <c r="I611" s="56">
        <v>7.6924159999999997E-3</v>
      </c>
      <c r="J611" s="56">
        <v>1.0766950000000001E-2</v>
      </c>
      <c r="K611" s="56">
        <v>8.3384419999999997E-3</v>
      </c>
      <c r="L611" s="56">
        <v>1.229999E-2</v>
      </c>
      <c r="M611" s="56">
        <v>1.37132E-2</v>
      </c>
      <c r="N611" s="56">
        <v>8.5904740000000007E-3</v>
      </c>
      <c r="O611" s="56">
        <v>1.9424420000000001E-2</v>
      </c>
      <c r="P611" s="56">
        <v>0.2483619</v>
      </c>
      <c r="Q611" s="56">
        <v>0.1151355</v>
      </c>
      <c r="R611" s="56">
        <v>0.20555370000000001</v>
      </c>
      <c r="S611" s="56">
        <v>2.147657E-2</v>
      </c>
      <c r="T611" s="56">
        <v>2.13898E-2</v>
      </c>
      <c r="U611" s="56">
        <v>0.1794143</v>
      </c>
      <c r="V611" s="56">
        <v>0.13375889999999999</v>
      </c>
      <c r="W611" s="56">
        <v>0.13062280000000001</v>
      </c>
      <c r="X611" s="56">
        <v>0.4243478</v>
      </c>
      <c r="Y611" s="56">
        <v>0.44112780000000001</v>
      </c>
      <c r="Z611" s="56">
        <v>0.47193269999999998</v>
      </c>
      <c r="AA611" s="56">
        <v>0.45364599999999999</v>
      </c>
      <c r="AB611" s="56">
        <v>0.51557050000000004</v>
      </c>
      <c r="AC611" s="56">
        <v>0.47097909999999998</v>
      </c>
      <c r="AD611" s="56">
        <v>0.36969829999999998</v>
      </c>
      <c r="AE611" s="56">
        <v>0.40548770000000001</v>
      </c>
    </row>
    <row r="612" spans="1:31">
      <c r="A612" s="53" t="s">
        <v>144</v>
      </c>
      <c r="B612" s="55">
        <v>20</v>
      </c>
      <c r="C612" s="54">
        <v>57427030</v>
      </c>
      <c r="D612" s="46" t="s">
        <v>857</v>
      </c>
      <c r="E612" s="56"/>
      <c r="F612" s="56">
        <v>0.45067179499999988</v>
      </c>
      <c r="G612" s="56"/>
      <c r="H612" s="56">
        <v>6.5278879999999997E-2</v>
      </c>
      <c r="I612" s="56">
        <v>0.1110271</v>
      </c>
      <c r="J612" s="56">
        <v>7.4577000000000004E-2</v>
      </c>
      <c r="K612" s="56">
        <v>7.2980459999999997E-2</v>
      </c>
      <c r="L612" s="56">
        <v>6.7348530000000004E-2</v>
      </c>
      <c r="M612" s="56">
        <v>7.0894239999999997E-2</v>
      </c>
      <c r="N612" s="56">
        <v>8.3590709999999999E-2</v>
      </c>
      <c r="O612" s="56">
        <v>8.4242520000000001E-2</v>
      </c>
      <c r="P612" s="56">
        <v>0.24897230000000001</v>
      </c>
      <c r="Q612" s="56">
        <v>0.2268647</v>
      </c>
      <c r="R612" s="56">
        <v>0.20199780000000001</v>
      </c>
      <c r="S612" s="56">
        <v>8.5878579999999996E-2</v>
      </c>
      <c r="T612" s="56">
        <v>9.2183580000000001E-2</v>
      </c>
      <c r="U612" s="56">
        <v>0.18107770000000001</v>
      </c>
      <c r="V612" s="56">
        <v>0.1678017</v>
      </c>
      <c r="W612" s="56">
        <v>0.16841539999999999</v>
      </c>
      <c r="X612" s="56">
        <v>0.38134000000000001</v>
      </c>
      <c r="Y612" s="56">
        <v>0.41818519999999998</v>
      </c>
      <c r="Z612" s="56">
        <v>0.46475620000000001</v>
      </c>
      <c r="AA612" s="56">
        <v>0.43364839999999999</v>
      </c>
      <c r="AB612" s="56">
        <v>0.4629047</v>
      </c>
      <c r="AC612" s="56">
        <v>0.4625032</v>
      </c>
      <c r="AD612" s="56">
        <v>0.30875629999999998</v>
      </c>
      <c r="AE612" s="56">
        <v>0.36263269999999997</v>
      </c>
    </row>
    <row r="613" spans="1:31">
      <c r="A613" s="53" t="s">
        <v>143</v>
      </c>
      <c r="B613" s="55">
        <v>20</v>
      </c>
      <c r="C613" s="54">
        <v>57427046</v>
      </c>
      <c r="D613" s="46" t="s">
        <v>857</v>
      </c>
      <c r="E613" s="56"/>
      <c r="F613" s="56">
        <v>0.45132221499999997</v>
      </c>
      <c r="G613" s="56"/>
      <c r="H613" s="56">
        <v>4.046831E-2</v>
      </c>
      <c r="I613" s="56">
        <v>5.7159870000000002E-2</v>
      </c>
      <c r="J613" s="56">
        <v>4.8649730000000002E-2</v>
      </c>
      <c r="K613" s="56">
        <v>4.7658590000000001E-2</v>
      </c>
      <c r="L613" s="56">
        <v>5.4665480000000002E-2</v>
      </c>
      <c r="M613" s="56">
        <v>4.9549360000000001E-2</v>
      </c>
      <c r="N613" s="56">
        <v>4.3272520000000002E-2</v>
      </c>
      <c r="O613" s="56">
        <v>4.8591290000000002E-2</v>
      </c>
      <c r="P613" s="56">
        <v>0.21933320000000001</v>
      </c>
      <c r="Q613" s="56">
        <v>0.19566269999999999</v>
      </c>
      <c r="R613" s="56">
        <v>0.19049530000000001</v>
      </c>
      <c r="S613" s="56">
        <v>5.6064580000000003E-2</v>
      </c>
      <c r="T613" s="56">
        <v>7.1984469999999995E-2</v>
      </c>
      <c r="U613" s="56">
        <v>0.19797490000000001</v>
      </c>
      <c r="V613" s="56">
        <v>0.15342749999999999</v>
      </c>
      <c r="W613" s="56">
        <v>0.1118881</v>
      </c>
      <c r="X613" s="56">
        <v>0.41070699999999999</v>
      </c>
      <c r="Y613" s="56">
        <v>0.43371300000000002</v>
      </c>
      <c r="Z613" s="56">
        <v>0.46236749999999999</v>
      </c>
      <c r="AA613" s="56">
        <v>0.405387</v>
      </c>
      <c r="AB613" s="56">
        <v>0.4863422</v>
      </c>
      <c r="AC613" s="56">
        <v>0.47345310000000002</v>
      </c>
      <c r="AD613" s="56">
        <v>0.33512589999999998</v>
      </c>
      <c r="AE613" s="56">
        <v>0.41418709999999997</v>
      </c>
    </row>
    <row r="614" spans="1:31">
      <c r="A614" s="53" t="s">
        <v>142</v>
      </c>
      <c r="B614" s="55">
        <v>20</v>
      </c>
      <c r="C614" s="54">
        <v>57427103</v>
      </c>
      <c r="D614" s="46" t="s">
        <v>857</v>
      </c>
      <c r="E614" s="56"/>
      <c r="F614" s="56">
        <v>0.50789716499999993</v>
      </c>
      <c r="G614" s="56"/>
      <c r="H614" s="56">
        <v>2.8156009999999999E-2</v>
      </c>
      <c r="I614" s="56">
        <v>5.6259389999999999E-2</v>
      </c>
      <c r="J614" s="56">
        <v>4.9028710000000003E-2</v>
      </c>
      <c r="K614" s="56">
        <v>5.3543519999999997E-2</v>
      </c>
      <c r="L614" s="56">
        <v>3.7255940000000001E-2</v>
      </c>
      <c r="M614" s="56">
        <v>3.5413090000000001E-2</v>
      </c>
      <c r="N614" s="56">
        <v>2.3133589999999999E-2</v>
      </c>
      <c r="O614" s="56">
        <v>7.0760790000000004E-2</v>
      </c>
      <c r="P614" s="56">
        <v>0.25323449999999997</v>
      </c>
      <c r="Q614" s="56">
        <v>0.14685989999999999</v>
      </c>
      <c r="R614" s="56">
        <v>0.12791069999999999</v>
      </c>
      <c r="S614" s="56">
        <v>6.0590289999999998E-2</v>
      </c>
      <c r="T614" s="56">
        <v>4.7225740000000002E-2</v>
      </c>
      <c r="U614" s="56">
        <v>0.18730350000000001</v>
      </c>
      <c r="V614" s="56">
        <v>0.11693489999999999</v>
      </c>
      <c r="W614" s="56">
        <v>0.1207606</v>
      </c>
      <c r="X614" s="56">
        <v>0.41677110000000001</v>
      </c>
      <c r="Y614" s="56">
        <v>0.42366730000000002</v>
      </c>
      <c r="Z614" s="56">
        <v>0.50493160000000004</v>
      </c>
      <c r="AA614" s="56">
        <v>0.47073680000000001</v>
      </c>
      <c r="AB614" s="56">
        <v>0.48644219999999999</v>
      </c>
      <c r="AC614" s="56">
        <v>0.49682029999999999</v>
      </c>
      <c r="AD614" s="56">
        <v>0.3578731</v>
      </c>
      <c r="AE614" s="56">
        <v>0.4188788</v>
      </c>
    </row>
    <row r="615" spans="1:31">
      <c r="A615" s="53" t="s">
        <v>141</v>
      </c>
      <c r="B615" s="55">
        <v>20</v>
      </c>
      <c r="C615" s="54">
        <v>57427117</v>
      </c>
      <c r="D615" s="46" t="s">
        <v>857</v>
      </c>
      <c r="E615" s="56"/>
      <c r="F615" s="56">
        <v>0.39432254999999999</v>
      </c>
      <c r="G615" s="56"/>
      <c r="H615" s="56">
        <v>3.864107E-2</v>
      </c>
      <c r="I615" s="56">
        <v>3.5819040000000003E-2</v>
      </c>
      <c r="J615" s="56">
        <v>3.3777149999999999E-2</v>
      </c>
      <c r="K615" s="56">
        <v>4.9031400000000003E-2</v>
      </c>
      <c r="L615" s="56">
        <v>3.2020949999999999E-2</v>
      </c>
      <c r="M615" s="56">
        <v>3.2303940000000003E-2</v>
      </c>
      <c r="N615" s="56">
        <v>2.9940499999999998E-2</v>
      </c>
      <c r="O615" s="56">
        <v>2.9925E-2</v>
      </c>
      <c r="P615" s="56">
        <v>0.20862539999999999</v>
      </c>
      <c r="Q615" s="56">
        <v>0.1804173</v>
      </c>
      <c r="R615" s="56">
        <v>0.18187900000000001</v>
      </c>
      <c r="S615" s="56">
        <v>2.7094139999999999E-2</v>
      </c>
      <c r="T615" s="56">
        <v>8.6710819999999994E-2</v>
      </c>
      <c r="U615" s="56">
        <v>9.8691870000000001E-2</v>
      </c>
      <c r="V615" s="56">
        <v>0.1005904</v>
      </c>
      <c r="W615" s="56">
        <v>0.10771459999999999</v>
      </c>
      <c r="X615" s="56">
        <v>0.33181100000000002</v>
      </c>
      <c r="Y615" s="56">
        <v>0.3071412</v>
      </c>
      <c r="Z615" s="56">
        <v>0.3903623</v>
      </c>
      <c r="AA615" s="56">
        <v>0.36562729999999999</v>
      </c>
      <c r="AB615" s="56">
        <v>0.40521790000000002</v>
      </c>
      <c r="AC615" s="56">
        <v>0.36500660000000001</v>
      </c>
      <c r="AD615" s="56">
        <v>0.29152830000000002</v>
      </c>
      <c r="AE615" s="56">
        <v>0.29072559999999997</v>
      </c>
    </row>
    <row r="616" spans="1:31">
      <c r="A616" s="53" t="s">
        <v>140</v>
      </c>
      <c r="B616" s="55">
        <v>20</v>
      </c>
      <c r="C616" s="54">
        <v>57427146</v>
      </c>
      <c r="D616" s="46" t="s">
        <v>857</v>
      </c>
      <c r="E616" s="56"/>
      <c r="F616" s="56">
        <v>0.48236568000000002</v>
      </c>
      <c r="G616" s="56"/>
      <c r="H616" s="56">
        <v>9.6328010000000006E-2</v>
      </c>
      <c r="I616" s="56">
        <v>9.1005630000000004E-2</v>
      </c>
      <c r="J616" s="56">
        <v>0.1061559</v>
      </c>
      <c r="K616" s="56">
        <v>0.13304089999999999</v>
      </c>
      <c r="L616" s="56">
        <v>9.8797949999999995E-2</v>
      </c>
      <c r="M616" s="56">
        <v>0.10394879999999999</v>
      </c>
      <c r="N616" s="56">
        <v>8.3345950000000002E-2</v>
      </c>
      <c r="O616" s="56">
        <v>4.1967919999999999E-2</v>
      </c>
      <c r="P616" s="56">
        <v>0.1581813</v>
      </c>
      <c r="Q616" s="56">
        <v>0.14805660000000001</v>
      </c>
      <c r="R616" s="56">
        <v>0.30328660000000002</v>
      </c>
      <c r="S616" s="56">
        <v>9.9800650000000005E-2</v>
      </c>
      <c r="T616" s="56">
        <v>0.1319988</v>
      </c>
      <c r="U616" s="56">
        <v>0.23235210000000001</v>
      </c>
      <c r="V616" s="56">
        <v>0.2081924</v>
      </c>
      <c r="W616" s="56">
        <v>0.20396149999999999</v>
      </c>
      <c r="X616" s="56">
        <v>0.1925674</v>
      </c>
      <c r="Y616" s="56">
        <v>0.39516180000000001</v>
      </c>
      <c r="Z616" s="56">
        <v>0.44597870000000001</v>
      </c>
      <c r="AA616" s="56">
        <v>0.55440040000000002</v>
      </c>
      <c r="AB616" s="56">
        <v>0.46645449999999999</v>
      </c>
      <c r="AC616" s="56">
        <v>0.65049749999999995</v>
      </c>
      <c r="AD616" s="56">
        <v>0.4683387</v>
      </c>
      <c r="AE616" s="56">
        <v>0.39672649999999998</v>
      </c>
    </row>
    <row r="617" spans="1:31">
      <c r="A617" s="53" t="s">
        <v>139</v>
      </c>
      <c r="B617" s="55">
        <v>20</v>
      </c>
      <c r="C617" s="54">
        <v>57427170</v>
      </c>
      <c r="D617" s="46" t="s">
        <v>857</v>
      </c>
      <c r="E617" s="56"/>
      <c r="F617" s="56">
        <v>0.56741419000000004</v>
      </c>
      <c r="G617" s="56"/>
      <c r="H617" s="56">
        <v>9.741184E-2</v>
      </c>
      <c r="I617" s="56">
        <v>5.0995890000000002E-2</v>
      </c>
      <c r="J617" s="56">
        <v>0.1016373</v>
      </c>
      <c r="K617" s="56">
        <v>0.1506431</v>
      </c>
      <c r="L617" s="56">
        <v>0.1070238</v>
      </c>
      <c r="M617" s="56">
        <v>6.2061579999999998E-2</v>
      </c>
      <c r="N617" s="56">
        <v>7.9538499999999998E-2</v>
      </c>
      <c r="O617" s="56">
        <v>7.937582E-2</v>
      </c>
      <c r="P617" s="56">
        <v>0.31350329999999998</v>
      </c>
      <c r="Q617" s="56">
        <v>0.18369269999999999</v>
      </c>
      <c r="R617" s="56">
        <v>0.1990922</v>
      </c>
      <c r="S617" s="56">
        <v>0.1111149</v>
      </c>
      <c r="T617" s="56">
        <v>9.6504759999999995E-2</v>
      </c>
      <c r="U617" s="56">
        <v>0.20203299999999999</v>
      </c>
      <c r="V617" s="56">
        <v>0.18089169999999999</v>
      </c>
      <c r="W617" s="56">
        <v>0.1766865</v>
      </c>
      <c r="X617" s="56">
        <v>0.51185250000000004</v>
      </c>
      <c r="Y617" s="56">
        <v>0.50061109999999998</v>
      </c>
      <c r="Z617" s="56">
        <v>0.56304560000000003</v>
      </c>
      <c r="AA617" s="56">
        <v>0.50723430000000003</v>
      </c>
      <c r="AB617" s="56">
        <v>0.55009010000000003</v>
      </c>
      <c r="AC617" s="56">
        <v>0.59706060000000005</v>
      </c>
      <c r="AD617" s="56">
        <v>0.40711979999999998</v>
      </c>
      <c r="AE617" s="56">
        <v>0.49690459999999997</v>
      </c>
    </row>
    <row r="618" spans="1:31">
      <c r="A618" s="53" t="s">
        <v>138</v>
      </c>
      <c r="B618" s="55">
        <v>20</v>
      </c>
      <c r="C618" s="54">
        <v>57427173</v>
      </c>
      <c r="D618" s="46" t="s">
        <v>857</v>
      </c>
      <c r="E618" s="56"/>
      <c r="F618" s="56">
        <v>0.54194766999999999</v>
      </c>
      <c r="G618" s="56"/>
      <c r="H618" s="56">
        <v>0.2011368</v>
      </c>
      <c r="I618" s="56">
        <v>0.1976367</v>
      </c>
      <c r="J618" s="56">
        <v>0.20998230000000001</v>
      </c>
      <c r="K618" s="56">
        <v>0.2483602</v>
      </c>
      <c r="L618" s="56">
        <v>0.20883979999999999</v>
      </c>
      <c r="M618" s="56">
        <v>0.18343519999999999</v>
      </c>
      <c r="N618" s="56">
        <v>0.19392880000000001</v>
      </c>
      <c r="O618" s="56">
        <v>0.22856750000000001</v>
      </c>
      <c r="P618" s="56">
        <v>0.33876129999999999</v>
      </c>
      <c r="Q618" s="56">
        <v>0.29323569999999999</v>
      </c>
      <c r="R618" s="56">
        <v>0.27587319999999999</v>
      </c>
      <c r="S618" s="56">
        <v>0.22099820000000001</v>
      </c>
      <c r="T618" s="56">
        <v>0.1810184</v>
      </c>
      <c r="U618" s="56">
        <v>0.27689649999999999</v>
      </c>
      <c r="V618" s="56">
        <v>0.26650180000000001</v>
      </c>
      <c r="W618" s="56">
        <v>0.24942310000000001</v>
      </c>
      <c r="X618" s="56">
        <v>0.49312119999999998</v>
      </c>
      <c r="Y618" s="56">
        <v>0.50393350000000003</v>
      </c>
      <c r="Z618" s="56">
        <v>0.52635129999999997</v>
      </c>
      <c r="AA618" s="56">
        <v>0.48759999999999998</v>
      </c>
      <c r="AB618" s="56">
        <v>0.51218620000000004</v>
      </c>
      <c r="AC618" s="56">
        <v>0.55543810000000005</v>
      </c>
      <c r="AD618" s="56">
        <v>0.42369200000000001</v>
      </c>
      <c r="AE618" s="56">
        <v>0.46947280000000002</v>
      </c>
    </row>
    <row r="619" spans="1:31">
      <c r="A619" s="53" t="s">
        <v>137</v>
      </c>
      <c r="B619" s="55">
        <v>20</v>
      </c>
      <c r="C619" s="54">
        <v>57427210</v>
      </c>
      <c r="D619" s="46" t="s">
        <v>857</v>
      </c>
      <c r="E619" s="56"/>
      <c r="F619" s="56">
        <v>0.50160524999999989</v>
      </c>
      <c r="G619" s="56"/>
      <c r="H619" s="56">
        <v>0.115176</v>
      </c>
      <c r="I619" s="56">
        <v>0.1322316</v>
      </c>
      <c r="J619" s="56">
        <v>0.1293057</v>
      </c>
      <c r="K619" s="56">
        <v>0.1200444</v>
      </c>
      <c r="L619" s="56">
        <v>0.13072410000000001</v>
      </c>
      <c r="M619" s="56">
        <v>0.1182952</v>
      </c>
      <c r="N619" s="56">
        <v>0.13849259999999999</v>
      </c>
      <c r="O619" s="56">
        <v>0.1350875</v>
      </c>
      <c r="P619" s="56">
        <v>0.28964380000000001</v>
      </c>
      <c r="Q619" s="56">
        <v>0.2657177</v>
      </c>
      <c r="R619" s="56">
        <v>0.25140020000000002</v>
      </c>
      <c r="S619" s="56">
        <v>0.123516</v>
      </c>
      <c r="T619" s="56">
        <v>0.13865630000000001</v>
      </c>
      <c r="U619" s="56">
        <v>0.22099730000000001</v>
      </c>
      <c r="V619" s="56">
        <v>0.2130495</v>
      </c>
      <c r="W619" s="56">
        <v>0.2241071</v>
      </c>
      <c r="X619" s="56">
        <v>0.40281820000000002</v>
      </c>
      <c r="Y619" s="56">
        <v>0.47497549999999999</v>
      </c>
      <c r="Z619" s="56">
        <v>0.48870219999999998</v>
      </c>
      <c r="AA619" s="56">
        <v>0.43272719999999998</v>
      </c>
      <c r="AB619" s="56">
        <v>0.51550439999999997</v>
      </c>
      <c r="AC619" s="56">
        <v>0.53804059999999998</v>
      </c>
      <c r="AD619" s="56">
        <v>0.39031130000000003</v>
      </c>
      <c r="AE619" s="56">
        <v>0.44252540000000001</v>
      </c>
    </row>
    <row r="620" spans="1:31">
      <c r="A620" s="53" t="s">
        <v>136</v>
      </c>
      <c r="B620" s="55">
        <v>20</v>
      </c>
      <c r="C620" s="54">
        <v>57427237</v>
      </c>
      <c r="D620" s="46" t="s">
        <v>857</v>
      </c>
      <c r="E620" s="56"/>
      <c r="F620" s="56">
        <v>0.64010614999999993</v>
      </c>
      <c r="G620" s="56"/>
      <c r="H620" s="56">
        <v>0.15962460000000001</v>
      </c>
      <c r="I620" s="56">
        <v>0.18996879999999999</v>
      </c>
      <c r="J620" s="56">
        <v>0.1254934</v>
      </c>
      <c r="K620" s="56">
        <v>0.15876789999999999</v>
      </c>
      <c r="L620" s="56">
        <v>0.1751442</v>
      </c>
      <c r="M620" s="56">
        <v>0.1309691</v>
      </c>
      <c r="N620" s="56">
        <v>0.16862389999999999</v>
      </c>
      <c r="O620" s="56">
        <v>0.14918780000000001</v>
      </c>
      <c r="P620" s="56">
        <v>0.38991369999999997</v>
      </c>
      <c r="Q620" s="56">
        <v>0.28315400000000002</v>
      </c>
      <c r="R620" s="56">
        <v>0.30985829999999998</v>
      </c>
      <c r="S620" s="56">
        <v>0.1779404</v>
      </c>
      <c r="T620" s="56">
        <v>0.14611660000000001</v>
      </c>
      <c r="U620" s="56">
        <v>0.21195639999999999</v>
      </c>
      <c r="V620" s="56">
        <v>0.25906010000000002</v>
      </c>
      <c r="W620" s="56">
        <v>0.2528706</v>
      </c>
      <c r="X620" s="56">
        <v>0.57931330000000003</v>
      </c>
      <c r="Y620" s="56">
        <v>0.57594420000000002</v>
      </c>
      <c r="Z620" s="56">
        <v>0.65044679999999999</v>
      </c>
      <c r="AA620" s="56">
        <v>0.49455650000000001</v>
      </c>
      <c r="AB620" s="56">
        <v>0.63239089999999998</v>
      </c>
      <c r="AC620" s="56">
        <v>0.67377980000000004</v>
      </c>
      <c r="AD620" s="56">
        <v>0.47936839999999997</v>
      </c>
      <c r="AE620" s="56">
        <v>0.59338619999999997</v>
      </c>
    </row>
    <row r="621" spans="1:31">
      <c r="A621" s="53" t="s">
        <v>135</v>
      </c>
      <c r="B621" s="55">
        <v>20</v>
      </c>
      <c r="C621" s="54">
        <v>57427274</v>
      </c>
      <c r="D621" s="46" t="s">
        <v>857</v>
      </c>
      <c r="E621" s="56"/>
      <c r="F621" s="56">
        <v>0.42458504499999999</v>
      </c>
      <c r="G621" s="56"/>
      <c r="H621" s="56">
        <v>0.1151481</v>
      </c>
      <c r="I621" s="56">
        <v>0.11197409999999999</v>
      </c>
      <c r="J621" s="56">
        <v>0.1238639</v>
      </c>
      <c r="K621" s="56">
        <v>0.1218014</v>
      </c>
      <c r="L621" s="56">
        <v>0.1093417</v>
      </c>
      <c r="M621" s="56">
        <v>0.1078414</v>
      </c>
      <c r="N621" s="56">
        <v>0.12838959999999999</v>
      </c>
      <c r="O621" s="56">
        <v>0.14141790000000001</v>
      </c>
      <c r="P621" s="56">
        <v>0.20990929999999999</v>
      </c>
      <c r="Q621" s="56">
        <v>0.22936029999999999</v>
      </c>
      <c r="R621" s="56">
        <v>0.2276514</v>
      </c>
      <c r="S621" s="56">
        <v>0.11374960000000001</v>
      </c>
      <c r="T621" s="56">
        <v>0.1019332</v>
      </c>
      <c r="U621" s="56">
        <v>0.148452</v>
      </c>
      <c r="V621" s="56">
        <v>0.19872680000000001</v>
      </c>
      <c r="W621" s="56">
        <v>0.18098239999999999</v>
      </c>
      <c r="X621" s="56">
        <v>0.28374080000000002</v>
      </c>
      <c r="Y621" s="56">
        <v>0.34493810000000003</v>
      </c>
      <c r="Z621" s="56">
        <v>0.36532009999999998</v>
      </c>
      <c r="AA621" s="56">
        <v>0.2722794</v>
      </c>
      <c r="AB621" s="56">
        <v>0.35045999999999999</v>
      </c>
      <c r="AC621" s="56">
        <v>0.38499240000000001</v>
      </c>
      <c r="AD621" s="56">
        <v>0.27187280000000003</v>
      </c>
      <c r="AE621" s="56">
        <v>0.37981090000000001</v>
      </c>
    </row>
    <row r="622" spans="1:31">
      <c r="A622" s="53" t="s">
        <v>134</v>
      </c>
      <c r="B622" s="55">
        <v>20</v>
      </c>
      <c r="C622" s="54">
        <v>57427412</v>
      </c>
      <c r="D622" s="46" t="s">
        <v>857</v>
      </c>
      <c r="E622" s="56"/>
      <c r="F622" s="56">
        <v>0.35206333500000003</v>
      </c>
      <c r="G622" s="56"/>
      <c r="H622" s="56">
        <v>5.2988519999999997E-2</v>
      </c>
      <c r="I622" s="56">
        <v>3.1912459999999997E-2</v>
      </c>
      <c r="J622" s="56">
        <v>5.9239989999999999E-2</v>
      </c>
      <c r="K622" s="56">
        <v>5.4026949999999997E-2</v>
      </c>
      <c r="L622" s="56">
        <v>5.849919E-2</v>
      </c>
      <c r="M622" s="56">
        <v>4.5627559999999998E-2</v>
      </c>
      <c r="N622" s="56">
        <v>4.6016019999999998E-2</v>
      </c>
      <c r="O622" s="56">
        <v>5.964912E-2</v>
      </c>
      <c r="P622" s="56">
        <v>0.13395789999999999</v>
      </c>
      <c r="Q622" s="56">
        <v>0.1210455</v>
      </c>
      <c r="R622" s="56">
        <v>0.13599739999999999</v>
      </c>
      <c r="S622" s="56">
        <v>4.3432310000000002E-2</v>
      </c>
      <c r="T622" s="56">
        <v>5.5654370000000002E-2</v>
      </c>
      <c r="U622" s="56">
        <v>6.4667020000000006E-2</v>
      </c>
      <c r="V622" s="56">
        <v>9.5094079999999997E-2</v>
      </c>
      <c r="W622" s="56">
        <v>0.1141983</v>
      </c>
      <c r="X622" s="56">
        <v>0.20022180000000001</v>
      </c>
      <c r="Y622" s="56">
        <v>0.20605979999999999</v>
      </c>
      <c r="Z622" s="56">
        <v>0.27082119999999998</v>
      </c>
      <c r="AA622" s="56">
        <v>0.16395460000000001</v>
      </c>
      <c r="AB622" s="56">
        <v>0.26477800000000001</v>
      </c>
      <c r="AC622" s="56">
        <v>0.27242290000000002</v>
      </c>
      <c r="AD622" s="56">
        <v>0.20811389999999999</v>
      </c>
      <c r="AE622" s="56">
        <v>0.31173269999999997</v>
      </c>
    </row>
    <row r="623" spans="1:31">
      <c r="A623" s="53" t="s">
        <v>133</v>
      </c>
      <c r="B623" s="55">
        <v>20</v>
      </c>
      <c r="C623" s="54">
        <v>57427426</v>
      </c>
      <c r="D623" s="46" t="s">
        <v>857</v>
      </c>
      <c r="E623" s="56"/>
      <c r="F623" s="56">
        <v>0.37649004500000005</v>
      </c>
      <c r="G623" s="56"/>
      <c r="H623" s="56">
        <v>9.4093369999999996E-2</v>
      </c>
      <c r="I623" s="56">
        <v>8.3856E-2</v>
      </c>
      <c r="J623" s="56">
        <v>9.3999150000000004E-2</v>
      </c>
      <c r="K623" s="56">
        <v>9.5340530000000007E-2</v>
      </c>
      <c r="L623" s="56">
        <v>9.1963890000000006E-2</v>
      </c>
      <c r="M623" s="56">
        <v>0.10046330000000001</v>
      </c>
      <c r="N623" s="56">
        <v>8.7803999999999993E-2</v>
      </c>
      <c r="O623" s="56">
        <v>9.0976230000000005E-2</v>
      </c>
      <c r="P623" s="56">
        <v>0.17356540000000001</v>
      </c>
      <c r="Q623" s="56">
        <v>0.1565809</v>
      </c>
      <c r="R623" s="56">
        <v>0.1613916</v>
      </c>
      <c r="S623" s="56">
        <v>9.2772099999999996E-2</v>
      </c>
      <c r="T623" s="56">
        <v>0.1026289</v>
      </c>
      <c r="U623" s="56">
        <v>0.1078561</v>
      </c>
      <c r="V623" s="56">
        <v>0.16332540000000001</v>
      </c>
      <c r="W623" s="56">
        <v>0.15955520000000001</v>
      </c>
      <c r="X623" s="56">
        <v>0.18289739999999999</v>
      </c>
      <c r="Y623" s="56">
        <v>0.16658319999999999</v>
      </c>
      <c r="Z623" s="56">
        <v>0.28666720000000001</v>
      </c>
      <c r="AA623" s="56">
        <v>0.17344390000000001</v>
      </c>
      <c r="AB623" s="56">
        <v>0.20654810000000001</v>
      </c>
      <c r="AC623" s="56">
        <v>0.25324059999999998</v>
      </c>
      <c r="AD623" s="56">
        <v>0.23704990000000001</v>
      </c>
      <c r="AE623" s="56">
        <v>0.34614929999999999</v>
      </c>
    </row>
    <row r="624" spans="1:31">
      <c r="A624" s="53" t="s">
        <v>132</v>
      </c>
      <c r="B624" s="55">
        <v>20</v>
      </c>
      <c r="C624" s="54">
        <v>57427443</v>
      </c>
      <c r="D624" s="46" t="s">
        <v>857</v>
      </c>
      <c r="E624" s="56"/>
      <c r="F624" s="56">
        <v>0.41185988000000007</v>
      </c>
      <c r="G624" s="56"/>
      <c r="H624" s="56">
        <v>8.6566190000000001E-2</v>
      </c>
      <c r="I624" s="56">
        <v>8.8926229999999995E-2</v>
      </c>
      <c r="J624" s="56">
        <v>0.1110269</v>
      </c>
      <c r="K624" s="56">
        <v>8.4413589999999997E-2</v>
      </c>
      <c r="L624" s="56">
        <v>8.0304130000000001E-2</v>
      </c>
      <c r="M624" s="56">
        <v>0.11100930000000001</v>
      </c>
      <c r="N624" s="56">
        <v>7.2337910000000005E-2</v>
      </c>
      <c r="O624" s="56">
        <v>9.8671819999999993E-2</v>
      </c>
      <c r="P624" s="56">
        <v>0.21087810000000001</v>
      </c>
      <c r="Q624" s="56">
        <v>0.17447199999999999</v>
      </c>
      <c r="R624" s="56">
        <v>0.18607570000000001</v>
      </c>
      <c r="S624" s="56">
        <v>8.4214380000000005E-2</v>
      </c>
      <c r="T624" s="56">
        <v>7.2747199999999998E-2</v>
      </c>
      <c r="U624" s="56">
        <v>0.1348115</v>
      </c>
      <c r="V624" s="56">
        <v>0.15842210000000001</v>
      </c>
      <c r="W624" s="56">
        <v>0.15237899999999999</v>
      </c>
      <c r="X624" s="56">
        <v>0.208757</v>
      </c>
      <c r="Y624" s="56">
        <v>0.2242904</v>
      </c>
      <c r="Z624" s="56">
        <v>0.31955509999999998</v>
      </c>
      <c r="AA624" s="56">
        <v>0.2074675</v>
      </c>
      <c r="AB624" s="56">
        <v>0.25500430000000002</v>
      </c>
      <c r="AC624" s="56">
        <v>0.2910141</v>
      </c>
      <c r="AD624" s="56">
        <v>0.24176590000000001</v>
      </c>
      <c r="AE624" s="56">
        <v>0.35451189999999999</v>
      </c>
    </row>
    <row r="625" spans="1:31">
      <c r="A625" s="53" t="s">
        <v>131</v>
      </c>
      <c r="B625" s="55">
        <v>20</v>
      </c>
      <c r="C625" s="54">
        <v>57427472</v>
      </c>
      <c r="D625" s="46" t="s">
        <v>857</v>
      </c>
      <c r="E625" s="56"/>
      <c r="F625" s="56">
        <v>0.34337740499999997</v>
      </c>
      <c r="G625" s="56"/>
      <c r="H625" s="56">
        <v>1.298391E-2</v>
      </c>
      <c r="I625" s="56">
        <v>6.1229379999999996E-3</v>
      </c>
      <c r="J625" s="56">
        <v>1.8932009999999999E-2</v>
      </c>
      <c r="K625" s="56">
        <v>1.038446E-2</v>
      </c>
      <c r="L625" s="56">
        <v>3.2291149999999999E-3</v>
      </c>
      <c r="M625" s="56">
        <v>5.2279980000000002E-3</v>
      </c>
      <c r="N625" s="56">
        <v>7.6092479999999999E-3</v>
      </c>
      <c r="O625" s="56">
        <v>0</v>
      </c>
      <c r="P625" s="56">
        <v>0.1182733</v>
      </c>
      <c r="Q625" s="56">
        <v>5.1301670000000001E-2</v>
      </c>
      <c r="R625" s="56">
        <v>7.8585639999999998E-2</v>
      </c>
      <c r="S625" s="56">
        <v>0</v>
      </c>
      <c r="T625" s="56">
        <v>0</v>
      </c>
      <c r="U625" s="56">
        <v>6.3015349999999998E-2</v>
      </c>
      <c r="V625" s="56">
        <v>4.473891E-2</v>
      </c>
      <c r="W625" s="56">
        <v>4.8992389999999997E-2</v>
      </c>
      <c r="X625" s="56">
        <v>8.7520669999999995E-2</v>
      </c>
      <c r="Y625" s="56">
        <v>2.7564390000000001E-2</v>
      </c>
      <c r="Z625" s="56">
        <v>0.2163109</v>
      </c>
      <c r="AA625" s="56">
        <v>5.1044579999999999E-2</v>
      </c>
      <c r="AB625" s="56">
        <v>0.1156205</v>
      </c>
      <c r="AC625" s="56">
        <v>0.11568829999999999</v>
      </c>
      <c r="AD625" s="56">
        <v>0.15185799999999999</v>
      </c>
      <c r="AE625" s="56">
        <v>0.30920570000000003</v>
      </c>
    </row>
    <row r="626" spans="1:31">
      <c r="A626" s="53" t="s">
        <v>130</v>
      </c>
      <c r="B626" s="55">
        <v>20</v>
      </c>
      <c r="C626" s="54">
        <v>57427483</v>
      </c>
      <c r="D626" s="46" t="s">
        <v>857</v>
      </c>
      <c r="E626" s="56"/>
      <c r="F626" s="56">
        <v>0.41415992000000007</v>
      </c>
      <c r="G626" s="56"/>
      <c r="H626" s="56">
        <v>1.8253740000000001E-2</v>
      </c>
      <c r="I626" s="56">
        <v>3.5701120000000003E-2</v>
      </c>
      <c r="J626" s="56">
        <v>4.0359470000000001E-2</v>
      </c>
      <c r="K626" s="56">
        <v>3.0049510000000001E-2</v>
      </c>
      <c r="L626" s="56">
        <v>3.3880609999999999E-2</v>
      </c>
      <c r="M626" s="56">
        <v>2.9148130000000001E-2</v>
      </c>
      <c r="N626" s="56">
        <v>1.6269189999999999E-2</v>
      </c>
      <c r="O626" s="56">
        <v>3.1203720000000001E-2</v>
      </c>
      <c r="P626" s="56">
        <v>0.188087</v>
      </c>
      <c r="Q626" s="56">
        <v>0.1171658</v>
      </c>
      <c r="R626" s="56">
        <v>9.5441999999999999E-2</v>
      </c>
      <c r="S626" s="56">
        <v>3.0432879999999999E-2</v>
      </c>
      <c r="T626" s="56">
        <v>3.3917679999999999E-2</v>
      </c>
      <c r="U626" s="56">
        <v>0.11015990000000001</v>
      </c>
      <c r="V626" s="56">
        <v>8.6240440000000002E-2</v>
      </c>
      <c r="W626" s="56">
        <v>9.0423030000000001E-2</v>
      </c>
      <c r="X626" s="56">
        <v>0.19387979999999999</v>
      </c>
      <c r="Y626" s="56">
        <v>0.1406319</v>
      </c>
      <c r="Z626" s="56">
        <v>0.33342149999999998</v>
      </c>
      <c r="AA626" s="56">
        <v>0.1649263</v>
      </c>
      <c r="AB626" s="56">
        <v>0.17220489999999999</v>
      </c>
      <c r="AC626" s="56">
        <v>0.2009813</v>
      </c>
      <c r="AD626" s="56">
        <v>0.2472356</v>
      </c>
      <c r="AE626" s="56">
        <v>0.34499659999999999</v>
      </c>
    </row>
    <row r="627" spans="1:31">
      <c r="A627" s="53" t="s">
        <v>129</v>
      </c>
      <c r="B627" s="55">
        <v>20</v>
      </c>
      <c r="C627" s="54">
        <v>57427493</v>
      </c>
      <c r="D627" s="46" t="s">
        <v>857</v>
      </c>
      <c r="E627" s="56"/>
      <c r="F627" s="56">
        <v>0.35679137599999994</v>
      </c>
      <c r="G627" s="56"/>
      <c r="H627" s="56">
        <v>6.2127500000000002E-2</v>
      </c>
      <c r="I627" s="56">
        <v>6.7311940000000001E-2</v>
      </c>
      <c r="J627" s="56">
        <v>8.1146590000000005E-2</v>
      </c>
      <c r="K627" s="56">
        <v>6.0527350000000001E-2</v>
      </c>
      <c r="L627" s="56">
        <v>4.3487440000000002E-2</v>
      </c>
      <c r="M627" s="56">
        <v>5.8935330000000001E-2</v>
      </c>
      <c r="N627" s="56">
        <v>4.7119370000000001E-2</v>
      </c>
      <c r="O627" s="56">
        <v>6.0322649999999998E-2</v>
      </c>
      <c r="P627" s="56">
        <v>0.17706830000000001</v>
      </c>
      <c r="Q627" s="56">
        <v>9.9728869999999997E-2</v>
      </c>
      <c r="R627" s="56">
        <v>0.12597549999999999</v>
      </c>
      <c r="S627" s="56">
        <v>7.1970190000000003E-2</v>
      </c>
      <c r="T627" s="56">
        <v>4.9749269999999998E-2</v>
      </c>
      <c r="U627" s="56">
        <v>0.13769680000000001</v>
      </c>
      <c r="V627" s="56">
        <v>0.11629490000000001</v>
      </c>
      <c r="W627" s="56">
        <v>9.1778689999999996E-2</v>
      </c>
      <c r="X627" s="56">
        <v>0.16735559999999999</v>
      </c>
      <c r="Y627" s="56">
        <v>0.16875499999999999</v>
      </c>
      <c r="Z627" s="56">
        <v>0.26464130000000002</v>
      </c>
      <c r="AA627" s="56">
        <v>0.17129810000000001</v>
      </c>
      <c r="AB627" s="56">
        <v>0.17263819999999999</v>
      </c>
      <c r="AC627" s="56">
        <v>0.2065593</v>
      </c>
      <c r="AD627" s="56">
        <v>0.22860220000000001</v>
      </c>
      <c r="AE627" s="56">
        <v>0.28704459999999998</v>
      </c>
    </row>
    <row r="628" spans="1:31">
      <c r="A628" s="53" t="s">
        <v>128</v>
      </c>
      <c r="B628" s="55">
        <v>20</v>
      </c>
      <c r="C628" s="54">
        <v>57427495</v>
      </c>
      <c r="D628" s="46" t="s">
        <v>857</v>
      </c>
      <c r="E628" s="56"/>
      <c r="F628" s="56">
        <v>0.41016090999999993</v>
      </c>
      <c r="G628" s="56"/>
      <c r="H628" s="56">
        <v>0.16042439999999999</v>
      </c>
      <c r="I628" s="56">
        <v>0.15032380000000001</v>
      </c>
      <c r="J628" s="56">
        <v>0.19208710000000001</v>
      </c>
      <c r="K628" s="56">
        <v>0.16912489999999999</v>
      </c>
      <c r="L628" s="56">
        <v>0.1462427</v>
      </c>
      <c r="M628" s="56">
        <v>0.1381646</v>
      </c>
      <c r="N628" s="56">
        <v>0.15391669999999999</v>
      </c>
      <c r="O628" s="56">
        <v>0.15684999999999999</v>
      </c>
      <c r="P628" s="56">
        <v>0.30982539999999997</v>
      </c>
      <c r="Q628" s="56">
        <v>0.25018289999999999</v>
      </c>
      <c r="R628" s="56">
        <v>0.1993212</v>
      </c>
      <c r="S628" s="56">
        <v>0.14972650000000001</v>
      </c>
      <c r="T628" s="56">
        <v>0.14605019999999999</v>
      </c>
      <c r="U628" s="56">
        <v>0.24974080000000001</v>
      </c>
      <c r="V628" s="56">
        <v>0.2034774</v>
      </c>
      <c r="W628" s="56">
        <v>0.16086159999999999</v>
      </c>
      <c r="X628" s="56">
        <v>0.29998609999999998</v>
      </c>
      <c r="Y628" s="56">
        <v>0.2622295</v>
      </c>
      <c r="Z628" s="56">
        <v>0.35270950000000001</v>
      </c>
      <c r="AA628" s="56">
        <v>0.25702989999999998</v>
      </c>
      <c r="AB628" s="56">
        <v>0.28891830000000002</v>
      </c>
      <c r="AC628" s="56">
        <v>0.31544739999999999</v>
      </c>
      <c r="AD628" s="56">
        <v>0.325513</v>
      </c>
      <c r="AE628" s="56">
        <v>0.37011919999999998</v>
      </c>
    </row>
    <row r="629" spans="1:31">
      <c r="A629" s="53" t="s">
        <v>127</v>
      </c>
      <c r="B629" s="55">
        <v>20</v>
      </c>
      <c r="C629" s="54">
        <v>57427503</v>
      </c>
      <c r="D629" s="46" t="s">
        <v>857</v>
      </c>
      <c r="E629" s="56"/>
      <c r="F629" s="56">
        <v>0.49221020000000004</v>
      </c>
      <c r="G629" s="56"/>
      <c r="H629" s="56">
        <v>7.2923249999999995E-2</v>
      </c>
      <c r="I629" s="56">
        <v>4.5268360000000001E-2</v>
      </c>
      <c r="J629" s="56">
        <v>7.2381780000000007E-2</v>
      </c>
      <c r="K629" s="56">
        <v>7.6586210000000002E-2</v>
      </c>
      <c r="L629" s="56">
        <v>7.4250679999999999E-2</v>
      </c>
      <c r="M629" s="56">
        <v>6.2135120000000002E-2</v>
      </c>
      <c r="N629" s="56">
        <v>6.8164420000000003E-2</v>
      </c>
      <c r="O629" s="56">
        <v>9.1978779999999996E-2</v>
      </c>
      <c r="P629" s="56">
        <v>0.2622218</v>
      </c>
      <c r="Q629" s="56">
        <v>0.1882761</v>
      </c>
      <c r="R629" s="56">
        <v>0.1928984</v>
      </c>
      <c r="S629" s="56">
        <v>5.789946E-2</v>
      </c>
      <c r="T629" s="56">
        <v>6.8256860000000003E-2</v>
      </c>
      <c r="U629" s="56">
        <v>0.1874016</v>
      </c>
      <c r="V629" s="56">
        <v>0.13721430000000001</v>
      </c>
      <c r="W629" s="56">
        <v>0.14360400000000001</v>
      </c>
      <c r="X629" s="56">
        <v>0.29546280000000003</v>
      </c>
      <c r="Y629" s="56">
        <v>0.30484270000000002</v>
      </c>
      <c r="Z629" s="56">
        <v>0.42959849999999999</v>
      </c>
      <c r="AA629" s="56">
        <v>0.2997631</v>
      </c>
      <c r="AB629" s="56">
        <v>0.35827389999999998</v>
      </c>
      <c r="AC629" s="56">
        <v>0.36937560000000003</v>
      </c>
      <c r="AD629" s="56">
        <v>0.37034319999999998</v>
      </c>
      <c r="AE629" s="56">
        <v>0.4002925</v>
      </c>
    </row>
    <row r="630" spans="1:31">
      <c r="A630" s="53" t="s">
        <v>126</v>
      </c>
      <c r="B630" s="55">
        <v>20</v>
      </c>
      <c r="C630" s="54">
        <v>57427556</v>
      </c>
      <c r="D630" s="46" t="s">
        <v>857</v>
      </c>
      <c r="E630" s="56"/>
      <c r="F630" s="56">
        <v>0.43206090000000003</v>
      </c>
      <c r="G630" s="56"/>
      <c r="H630" s="56">
        <v>6.3381199999999999E-2</v>
      </c>
      <c r="I630" s="56">
        <v>6.1204170000000002E-2</v>
      </c>
      <c r="J630" s="56">
        <v>6.8602949999999996E-2</v>
      </c>
      <c r="K630" s="56">
        <v>7.0645440000000004E-2</v>
      </c>
      <c r="L630" s="56">
        <v>8.0129080000000005E-2</v>
      </c>
      <c r="M630" s="56">
        <v>6.69767E-2</v>
      </c>
      <c r="N630" s="56">
        <v>6.6584389999999993E-2</v>
      </c>
      <c r="O630" s="56">
        <v>7.2213040000000006E-2</v>
      </c>
      <c r="P630" s="56">
        <v>0.19629050000000001</v>
      </c>
      <c r="Q630" s="56">
        <v>0.139517</v>
      </c>
      <c r="R630" s="56">
        <v>0.1832935</v>
      </c>
      <c r="S630" s="56">
        <v>8.5766949999999995E-2</v>
      </c>
      <c r="T630" s="56">
        <v>7.1259509999999998E-2</v>
      </c>
      <c r="U630" s="56">
        <v>0.1533542</v>
      </c>
      <c r="V630" s="56">
        <v>0.1371087</v>
      </c>
      <c r="W630" s="56">
        <v>0.14038539999999999</v>
      </c>
      <c r="X630" s="56">
        <v>0.19822790000000001</v>
      </c>
      <c r="Y630" s="56">
        <v>0.21488479999999999</v>
      </c>
      <c r="Z630" s="56">
        <v>0.24849660000000001</v>
      </c>
      <c r="AA630" s="56">
        <v>0.1647902</v>
      </c>
      <c r="AB630" s="56">
        <v>0.19163759999999999</v>
      </c>
      <c r="AC630" s="56">
        <v>0.2097289</v>
      </c>
      <c r="AD630" s="56">
        <v>0.2922283</v>
      </c>
      <c r="AE630" s="56">
        <v>0.34567940000000003</v>
      </c>
    </row>
    <row r="631" spans="1:31">
      <c r="A631" s="53" t="s">
        <v>125</v>
      </c>
      <c r="B631" s="55">
        <v>20</v>
      </c>
      <c r="C631" s="54">
        <v>57427642</v>
      </c>
      <c r="D631" s="46" t="s">
        <v>857</v>
      </c>
      <c r="E631" s="56"/>
      <c r="F631" s="56">
        <v>0.37189092500000004</v>
      </c>
      <c r="G631" s="56"/>
      <c r="H631" s="56">
        <v>6.0411970000000002E-2</v>
      </c>
      <c r="I631" s="56">
        <v>9.3661530000000007E-2</v>
      </c>
      <c r="J631" s="56">
        <v>6.3238589999999997E-2</v>
      </c>
      <c r="K631" s="56">
        <v>5.2782269999999999E-2</v>
      </c>
      <c r="L631" s="56">
        <v>6.9798890000000002E-2</v>
      </c>
      <c r="M631" s="56">
        <v>4.6413290000000003E-2</v>
      </c>
      <c r="N631" s="56">
        <v>2.6379710000000001E-2</v>
      </c>
      <c r="O631" s="56">
        <v>5.4821509999999997E-2</v>
      </c>
      <c r="P631" s="56">
        <v>0.1503119</v>
      </c>
      <c r="Q631" s="56">
        <v>0.1201426</v>
      </c>
      <c r="R631" s="56">
        <v>0.10894860000000001</v>
      </c>
      <c r="S631" s="56">
        <v>6.5290290000000001E-2</v>
      </c>
      <c r="T631" s="56">
        <v>8.3185209999999996E-2</v>
      </c>
      <c r="U631" s="56">
        <v>0</v>
      </c>
      <c r="V631" s="56">
        <v>8.5983569999999995E-2</v>
      </c>
      <c r="W631" s="56">
        <v>7.0747099999999993E-2</v>
      </c>
      <c r="X631" s="56">
        <v>9.7194920000000004E-2</v>
      </c>
      <c r="Y631" s="56">
        <v>6.5501190000000001E-2</v>
      </c>
      <c r="Z631" s="56">
        <v>0.1163172</v>
      </c>
      <c r="AA631" s="56">
        <v>6.222569E-2</v>
      </c>
      <c r="AB631" s="56">
        <v>8.3920259999999997E-2</v>
      </c>
      <c r="AC631" s="56">
        <v>7.1848529999999994E-2</v>
      </c>
      <c r="AD631" s="56">
        <v>0.17554069999999999</v>
      </c>
      <c r="AE631" s="56">
        <v>0.3920997</v>
      </c>
    </row>
    <row r="632" spans="1:31">
      <c r="A632" s="53" t="s">
        <v>124</v>
      </c>
      <c r="B632" s="55">
        <v>20</v>
      </c>
      <c r="C632" s="54">
        <v>57427650</v>
      </c>
      <c r="D632" s="46" t="s">
        <v>857</v>
      </c>
      <c r="E632" s="56"/>
      <c r="F632" s="56">
        <v>0.27318653500000001</v>
      </c>
      <c r="G632" s="56"/>
      <c r="H632" s="56">
        <v>1.7643349999999999E-2</v>
      </c>
      <c r="I632" s="56">
        <v>4.5304009999999999E-2</v>
      </c>
      <c r="J632" s="56">
        <v>0</v>
      </c>
      <c r="K632" s="56">
        <v>2.0863739999999999E-2</v>
      </c>
      <c r="L632" s="56">
        <v>0</v>
      </c>
      <c r="M632" s="56">
        <v>3.9070260000000002E-2</v>
      </c>
      <c r="N632" s="56">
        <v>8.2198599999999997E-2</v>
      </c>
      <c r="O632" s="56">
        <v>9.3228809999999995E-2</v>
      </c>
      <c r="P632" s="56">
        <v>0.1060797</v>
      </c>
      <c r="Q632" s="56">
        <v>0.1072483</v>
      </c>
      <c r="R632" s="56">
        <v>8.8237070000000001E-2</v>
      </c>
      <c r="S632" s="56">
        <v>2.0666579999999999E-3</v>
      </c>
      <c r="T632" s="56">
        <v>1.20391E-2</v>
      </c>
      <c r="U632" s="56">
        <v>9.2156269999999998E-2</v>
      </c>
      <c r="V632" s="56">
        <v>0.1017856</v>
      </c>
      <c r="W632" s="56">
        <v>0.17027680000000001</v>
      </c>
      <c r="X632" s="56">
        <v>0.1069847</v>
      </c>
      <c r="Y632" s="56">
        <v>5.5866550000000001E-2</v>
      </c>
      <c r="Z632" s="56">
        <v>0.21720020000000001</v>
      </c>
      <c r="AA632" s="56">
        <v>8.0812129999999996E-2</v>
      </c>
      <c r="AB632" s="56">
        <v>8.9744329999999997E-2</v>
      </c>
      <c r="AC632" s="56">
        <v>2.9701729999999999E-2</v>
      </c>
      <c r="AD632" s="56">
        <v>0.1139848</v>
      </c>
      <c r="AE632" s="56">
        <v>0.1845338</v>
      </c>
    </row>
    <row r="633" spans="1:31">
      <c r="A633" s="53" t="s">
        <v>123</v>
      </c>
      <c r="B633" s="55">
        <v>20</v>
      </c>
      <c r="C633" s="54">
        <v>57427730</v>
      </c>
      <c r="D633" s="46" t="s">
        <v>857</v>
      </c>
      <c r="E633" s="56"/>
      <c r="F633" s="56">
        <v>0.28619938</v>
      </c>
      <c r="G633" s="56"/>
      <c r="H633" s="56">
        <v>2.348865E-2</v>
      </c>
      <c r="I633" s="56">
        <v>2.4546519999999999E-2</v>
      </c>
      <c r="J633" s="56">
        <v>3.4885920000000001E-2</v>
      </c>
      <c r="K633" s="56">
        <v>3.0838959999999999E-2</v>
      </c>
      <c r="L633" s="56">
        <v>3.0279440000000001E-2</v>
      </c>
      <c r="M633" s="56">
        <v>7.2910049999999997E-3</v>
      </c>
      <c r="N633" s="56">
        <v>2.837895E-2</v>
      </c>
      <c r="O633" s="56">
        <v>2.8505639999999999E-2</v>
      </c>
      <c r="P633" s="56">
        <v>0.15371760000000001</v>
      </c>
      <c r="Q633" s="56">
        <v>7.2052530000000004E-2</v>
      </c>
      <c r="R633" s="56">
        <v>0.12182850000000001</v>
      </c>
      <c r="S633" s="56">
        <v>3.2595880000000001E-2</v>
      </c>
      <c r="T633" s="56">
        <v>3.151429E-2</v>
      </c>
      <c r="U633" s="56">
        <v>5.0978580000000003E-2</v>
      </c>
      <c r="V633" s="56">
        <v>5.2463030000000001E-2</v>
      </c>
      <c r="W633" s="56">
        <v>7.0284349999999995E-2</v>
      </c>
      <c r="X633" s="56">
        <v>0.1202438</v>
      </c>
      <c r="Y633" s="56">
        <v>8.8996569999999997E-2</v>
      </c>
      <c r="Z633" s="56">
        <v>0.1266023</v>
      </c>
      <c r="AA633" s="56">
        <v>0.11222500000000001</v>
      </c>
      <c r="AB633" s="56">
        <v>0.1058764</v>
      </c>
      <c r="AC633" s="56">
        <v>0.10030840000000001</v>
      </c>
      <c r="AD633" s="56">
        <v>0.2057737</v>
      </c>
      <c r="AE633" s="56">
        <v>0.24118139999999999</v>
      </c>
    </row>
    <row r="634" spans="1:31">
      <c r="A634" s="53" t="s">
        <v>122</v>
      </c>
      <c r="B634" s="55">
        <v>20</v>
      </c>
      <c r="C634" s="54">
        <v>57427738</v>
      </c>
      <c r="D634" s="46" t="s">
        <v>857</v>
      </c>
      <c r="E634" s="56"/>
      <c r="F634" s="56">
        <v>0.33119847000000002</v>
      </c>
      <c r="G634" s="56"/>
      <c r="H634" s="56">
        <v>7.7788860000000001E-2</v>
      </c>
      <c r="I634" s="56">
        <v>6.8812730000000003E-2</v>
      </c>
      <c r="J634" s="56">
        <v>8.4710339999999995E-2</v>
      </c>
      <c r="K634" s="56">
        <v>6.8007339999999999E-2</v>
      </c>
      <c r="L634" s="56">
        <v>7.9530229999999993E-2</v>
      </c>
      <c r="M634" s="56">
        <v>6.7338300000000004E-2</v>
      </c>
      <c r="N634" s="56">
        <v>6.7402030000000002E-2</v>
      </c>
      <c r="O634" s="56">
        <v>7.5416150000000001E-2</v>
      </c>
      <c r="P634" s="56">
        <v>0.20922560000000001</v>
      </c>
      <c r="Q634" s="56">
        <v>0.12533520000000001</v>
      </c>
      <c r="R634" s="56">
        <v>0.1714997</v>
      </c>
      <c r="S634" s="56">
        <v>6.8817799999999998E-2</v>
      </c>
      <c r="T634" s="56">
        <v>7.0169190000000006E-2</v>
      </c>
      <c r="U634" s="56">
        <v>0.12928049999999999</v>
      </c>
      <c r="V634" s="56">
        <v>0.12342740000000001</v>
      </c>
      <c r="W634" s="56">
        <v>0.12730320000000001</v>
      </c>
      <c r="X634" s="56">
        <v>0.1483621</v>
      </c>
      <c r="Y634" s="56">
        <v>0.13890640000000001</v>
      </c>
      <c r="Z634" s="56">
        <v>0.15648329999999999</v>
      </c>
      <c r="AA634" s="56">
        <v>0.15412699999999999</v>
      </c>
      <c r="AB634" s="56">
        <v>0.15012</v>
      </c>
      <c r="AC634" s="56">
        <v>0.16766780000000001</v>
      </c>
      <c r="AD634" s="56">
        <v>0.23324030000000001</v>
      </c>
      <c r="AE634" s="56">
        <v>0.29900860000000001</v>
      </c>
    </row>
    <row r="635" spans="1:31">
      <c r="A635" s="53" t="s">
        <v>121</v>
      </c>
      <c r="B635" s="55">
        <v>20</v>
      </c>
      <c r="C635" s="54">
        <v>57427762</v>
      </c>
      <c r="D635" s="46" t="s">
        <v>857</v>
      </c>
      <c r="E635" s="56"/>
      <c r="F635" s="56">
        <v>0.351176235</v>
      </c>
      <c r="G635" s="56"/>
      <c r="H635" s="56">
        <v>9.2777070000000003E-2</v>
      </c>
      <c r="I635" s="56">
        <v>9.0527419999999997E-2</v>
      </c>
      <c r="J635" s="56">
        <v>9.4784599999999997E-2</v>
      </c>
      <c r="K635" s="56">
        <v>8.6812940000000005E-2</v>
      </c>
      <c r="L635" s="56">
        <v>0.10691340000000001</v>
      </c>
      <c r="M635" s="56">
        <v>9.379374E-2</v>
      </c>
      <c r="N635" s="56">
        <v>8.3278350000000001E-2</v>
      </c>
      <c r="O635" s="56">
        <v>9.0182999999999999E-2</v>
      </c>
      <c r="P635" s="56">
        <v>0.20955170000000001</v>
      </c>
      <c r="Q635" s="56">
        <v>0.1512618</v>
      </c>
      <c r="R635" s="56">
        <v>0.17304079999999999</v>
      </c>
      <c r="S635" s="56">
        <v>9.1706529999999994E-2</v>
      </c>
      <c r="T635" s="56">
        <v>8.9181930000000006E-2</v>
      </c>
      <c r="U635" s="56">
        <v>0.124274</v>
      </c>
      <c r="V635" s="56">
        <v>0.14932970000000001</v>
      </c>
      <c r="W635" s="56">
        <v>0.15095649999999999</v>
      </c>
      <c r="X635" s="56">
        <v>0.18286340000000001</v>
      </c>
      <c r="Y635" s="56">
        <v>0.17696410000000001</v>
      </c>
      <c r="Z635" s="56">
        <v>0.19746179999999999</v>
      </c>
      <c r="AA635" s="56">
        <v>0.165855</v>
      </c>
      <c r="AB635" s="56">
        <v>0.177782</v>
      </c>
      <c r="AC635" s="56">
        <v>0.1837164</v>
      </c>
      <c r="AD635" s="56">
        <v>0.24103269999999999</v>
      </c>
      <c r="AE635" s="56">
        <v>0.34306429999999999</v>
      </c>
    </row>
    <row r="636" spans="1:31">
      <c r="A636" s="53" t="s">
        <v>120</v>
      </c>
      <c r="B636" s="55">
        <v>20</v>
      </c>
      <c r="C636" s="54">
        <v>57427821</v>
      </c>
      <c r="D636" s="46" t="s">
        <v>857</v>
      </c>
      <c r="E636" s="56"/>
      <c r="F636" s="56">
        <v>0.42871460000000006</v>
      </c>
      <c r="G636" s="56"/>
      <c r="H636" s="56">
        <v>4.9810739999999999E-2</v>
      </c>
      <c r="I636" s="56">
        <v>4.6259920000000003E-2</v>
      </c>
      <c r="J636" s="56">
        <v>5.5671489999999997E-2</v>
      </c>
      <c r="K636" s="56">
        <v>6.1655160000000001E-2</v>
      </c>
      <c r="L636" s="56">
        <v>5.0108960000000001E-2</v>
      </c>
      <c r="M636" s="56">
        <v>4.8040699999999999E-2</v>
      </c>
      <c r="N636" s="56">
        <v>4.1750460000000003E-2</v>
      </c>
      <c r="O636" s="56">
        <v>4.502171E-2</v>
      </c>
      <c r="P636" s="56">
        <v>0.25652009999999997</v>
      </c>
      <c r="Q636" s="56">
        <v>0.16446089999999999</v>
      </c>
      <c r="R636" s="56">
        <v>0.21655369999999999</v>
      </c>
      <c r="S636" s="56">
        <v>5.3944470000000001E-2</v>
      </c>
      <c r="T636" s="56">
        <v>5.1962580000000001E-2</v>
      </c>
      <c r="U636" s="56">
        <v>0.13604260000000001</v>
      </c>
      <c r="V636" s="56">
        <v>0.16199430000000001</v>
      </c>
      <c r="W636" s="56">
        <v>0.16535859999999999</v>
      </c>
      <c r="X636" s="56">
        <v>0.1471644</v>
      </c>
      <c r="Y636" s="56">
        <v>0.11347019999999999</v>
      </c>
      <c r="Z636" s="56">
        <v>0.1513438</v>
      </c>
      <c r="AA636" s="56">
        <v>0.12880169999999999</v>
      </c>
      <c r="AB636" s="56">
        <v>0.1111405</v>
      </c>
      <c r="AC636" s="56">
        <v>0.1143256</v>
      </c>
      <c r="AD636" s="56">
        <v>0.31969389999999998</v>
      </c>
      <c r="AE636" s="56">
        <v>0.38271680000000002</v>
      </c>
    </row>
    <row r="637" spans="1:31">
      <c r="A637" s="53" t="s">
        <v>119</v>
      </c>
      <c r="B637" s="55">
        <v>20</v>
      </c>
      <c r="C637" s="54">
        <v>57427830</v>
      </c>
      <c r="D637" s="46" t="s">
        <v>857</v>
      </c>
      <c r="E637" s="56"/>
      <c r="F637" s="56">
        <v>0.46108684499999997</v>
      </c>
      <c r="G637" s="56"/>
      <c r="H637" s="56">
        <v>6.7313449999999997E-2</v>
      </c>
      <c r="I637" s="56">
        <v>0.10197539999999999</v>
      </c>
      <c r="J637" s="56">
        <v>7.1298589999999995E-2</v>
      </c>
      <c r="K637" s="56">
        <v>8.3220820000000001E-2</v>
      </c>
      <c r="L637" s="56">
        <v>8.1122050000000001E-2</v>
      </c>
      <c r="M637" s="56">
        <v>5.3600630000000003E-2</v>
      </c>
      <c r="N637" s="56">
        <v>5.3273349999999997E-2</v>
      </c>
      <c r="O637" s="56">
        <v>6.7223500000000005E-2</v>
      </c>
      <c r="P637" s="56">
        <v>0.2430348</v>
      </c>
      <c r="Q637" s="56">
        <v>0.183533</v>
      </c>
      <c r="R637" s="56">
        <v>0.20647550000000001</v>
      </c>
      <c r="S637" s="56">
        <v>6.2161349999999997E-2</v>
      </c>
      <c r="T637" s="56">
        <v>6.643897E-2</v>
      </c>
      <c r="U637" s="56">
        <v>0.13208429999999999</v>
      </c>
      <c r="V637" s="56">
        <v>0.1900143</v>
      </c>
      <c r="W637" s="56">
        <v>0.17568259999999999</v>
      </c>
      <c r="X637" s="56">
        <v>0.15390799999999999</v>
      </c>
      <c r="Y637" s="56">
        <v>0.1746752</v>
      </c>
      <c r="Z637" s="56">
        <v>0.1837047</v>
      </c>
      <c r="AA637" s="56">
        <v>0.16738520000000001</v>
      </c>
      <c r="AB637" s="56">
        <v>0.1538823</v>
      </c>
      <c r="AC637" s="56">
        <v>0.17237160000000001</v>
      </c>
      <c r="AD637" s="56">
        <v>0.29947669999999998</v>
      </c>
      <c r="AE637" s="56">
        <v>0.4186531</v>
      </c>
    </row>
    <row r="638" spans="1:31">
      <c r="A638" s="53" t="s">
        <v>118</v>
      </c>
      <c r="B638" s="55">
        <v>20</v>
      </c>
      <c r="C638" s="54">
        <v>57427942</v>
      </c>
      <c r="D638" s="46" t="s">
        <v>857</v>
      </c>
      <c r="E638" s="56"/>
      <c r="F638" s="56">
        <v>0.42472931999999997</v>
      </c>
      <c r="G638" s="56"/>
      <c r="H638" s="56">
        <v>3.6740560000000002E-3</v>
      </c>
      <c r="I638" s="56">
        <v>1.286547E-2</v>
      </c>
      <c r="J638" s="56">
        <v>9.009764E-3</v>
      </c>
      <c r="K638" s="56">
        <v>1.394543E-2</v>
      </c>
      <c r="L638" s="56">
        <v>3.865243E-3</v>
      </c>
      <c r="M638" s="56">
        <v>4.931749E-3</v>
      </c>
      <c r="N638" s="56">
        <v>7.6170090000000001E-3</v>
      </c>
      <c r="O638" s="56">
        <v>1.7118120000000001E-2</v>
      </c>
      <c r="P638" s="56">
        <v>0.29099320000000001</v>
      </c>
      <c r="Q638" s="56">
        <v>0.1522221</v>
      </c>
      <c r="R638" s="56">
        <v>0.2115409</v>
      </c>
      <c r="S638" s="56">
        <v>1.2715779999999999E-2</v>
      </c>
      <c r="T638" s="56">
        <v>7.6105400000000005E-4</v>
      </c>
      <c r="U638" s="56">
        <v>0.1108049</v>
      </c>
      <c r="V638" s="56">
        <v>0.15510060000000001</v>
      </c>
      <c r="W638" s="56">
        <v>0.14201900000000001</v>
      </c>
      <c r="X638" s="56">
        <v>9.1585899999999998E-2</v>
      </c>
      <c r="Y638" s="56">
        <v>6.2090449999999998E-2</v>
      </c>
      <c r="Z638" s="56">
        <v>0.1034689</v>
      </c>
      <c r="AA638" s="56">
        <v>0.1000649</v>
      </c>
      <c r="AB638" s="56">
        <v>7.3051599999999994E-2</v>
      </c>
      <c r="AC638" s="56">
        <v>7.1530209999999997E-2</v>
      </c>
      <c r="AD638" s="56">
        <v>0.33462819999999999</v>
      </c>
      <c r="AE638" s="56">
        <v>0.35253010000000001</v>
      </c>
    </row>
    <row r="639" spans="1:31">
      <c r="A639" s="53" t="s">
        <v>117</v>
      </c>
      <c r="B639" s="55">
        <v>20</v>
      </c>
      <c r="C639" s="54">
        <v>57427973</v>
      </c>
      <c r="D639" s="46" t="s">
        <v>857</v>
      </c>
      <c r="E639" s="56"/>
      <c r="F639" s="56">
        <v>0.46839810000000009</v>
      </c>
      <c r="G639" s="56"/>
      <c r="H639" s="56">
        <v>2.0060720000000001E-2</v>
      </c>
      <c r="I639" s="56">
        <v>1.200852E-2</v>
      </c>
      <c r="J639" s="56">
        <v>2.1549240000000001E-2</v>
      </c>
      <c r="K639" s="56">
        <v>2.5575799999999999E-2</v>
      </c>
      <c r="L639" s="56">
        <v>2.1210639999999999E-2</v>
      </c>
      <c r="M639" s="56">
        <v>3.1363060000000002E-3</v>
      </c>
      <c r="N639" s="56">
        <v>1.7974710000000001E-2</v>
      </c>
      <c r="O639" s="56">
        <v>7.4422769999999997E-3</v>
      </c>
      <c r="P639" s="56">
        <v>0.24371619999999999</v>
      </c>
      <c r="Q639" s="56">
        <v>0.1162456</v>
      </c>
      <c r="R639" s="56">
        <v>0.1875578</v>
      </c>
      <c r="S639" s="56">
        <v>2.8166210000000001E-2</v>
      </c>
      <c r="T639" s="56">
        <v>2.1504289999999999E-2</v>
      </c>
      <c r="U639" s="56">
        <v>0.11118119999999999</v>
      </c>
      <c r="V639" s="56">
        <v>0.12736900000000001</v>
      </c>
      <c r="W639" s="56">
        <v>0.15360289999999999</v>
      </c>
      <c r="X639" s="56">
        <v>0.1338434</v>
      </c>
      <c r="Y639" s="56">
        <v>8.4209519999999996E-2</v>
      </c>
      <c r="Z639" s="56">
        <v>0.1211117</v>
      </c>
      <c r="AA639" s="56">
        <v>0.1270376</v>
      </c>
      <c r="AB639" s="56">
        <v>9.9628839999999996E-2</v>
      </c>
      <c r="AC639" s="56">
        <v>0.1120356</v>
      </c>
      <c r="AD639" s="56">
        <v>0.3303257</v>
      </c>
      <c r="AE639" s="56">
        <v>0.42052970000000001</v>
      </c>
    </row>
    <row r="640" spans="1:31">
      <c r="A640" s="53" t="s">
        <v>116</v>
      </c>
      <c r="B640" s="55">
        <v>20</v>
      </c>
      <c r="C640" s="54">
        <v>57428032</v>
      </c>
      <c r="D640" s="46" t="s">
        <v>857</v>
      </c>
      <c r="E640" s="56"/>
      <c r="F640" s="56">
        <v>0.44954084000000005</v>
      </c>
      <c r="G640" s="56"/>
      <c r="H640" s="56">
        <v>0.41798479999999999</v>
      </c>
      <c r="I640" s="56">
        <v>0.31836350000000002</v>
      </c>
      <c r="J640" s="56">
        <v>0.40042929999999999</v>
      </c>
      <c r="K640" s="56">
        <v>0.38922790000000002</v>
      </c>
      <c r="L640" s="56">
        <v>0.30916310000000002</v>
      </c>
      <c r="M640" s="56">
        <v>0.37034889999999998</v>
      </c>
      <c r="N640" s="56">
        <v>0.3715001</v>
      </c>
      <c r="O640" s="56">
        <v>0.36115000000000003</v>
      </c>
      <c r="P640" s="56">
        <v>0.4263401</v>
      </c>
      <c r="Q640" s="56">
        <v>0.42141980000000001</v>
      </c>
      <c r="R640" s="56">
        <v>0.39976630000000002</v>
      </c>
      <c r="S640" s="56">
        <v>0.42363089999999998</v>
      </c>
      <c r="T640" s="56">
        <v>0.43812600000000002</v>
      </c>
      <c r="U640" s="56">
        <v>0.3668283</v>
      </c>
      <c r="V640" s="56">
        <v>0.36749739999999997</v>
      </c>
      <c r="W640" s="56">
        <v>0.3899994</v>
      </c>
      <c r="X640" s="56">
        <v>0.36610280000000001</v>
      </c>
      <c r="Y640" s="56">
        <v>0.40890219999999999</v>
      </c>
      <c r="Z640" s="56">
        <v>0.4091205</v>
      </c>
      <c r="AA640" s="56">
        <v>0.45168330000000001</v>
      </c>
      <c r="AB640" s="56">
        <v>0.4946798</v>
      </c>
      <c r="AC640" s="56">
        <v>0.3537112</v>
      </c>
      <c r="AD640" s="56">
        <v>0.341331</v>
      </c>
      <c r="AE640" s="56">
        <v>0.41475659999999998</v>
      </c>
    </row>
    <row r="641" spans="1:31">
      <c r="A641" s="53" t="s">
        <v>115</v>
      </c>
      <c r="B641" s="55">
        <v>20</v>
      </c>
      <c r="C641" s="54">
        <v>57428282</v>
      </c>
      <c r="D641" s="53" t="s">
        <v>109</v>
      </c>
      <c r="E641" s="56"/>
      <c r="F641" s="56">
        <v>0.72584029000000005</v>
      </c>
      <c r="G641" s="56"/>
      <c r="H641" s="56">
        <v>0.74059909999999995</v>
      </c>
      <c r="I641" s="56">
        <v>0.71676249999999997</v>
      </c>
      <c r="J641" s="56">
        <v>0.69636690000000001</v>
      </c>
      <c r="K641" s="56">
        <v>0.60421910000000001</v>
      </c>
      <c r="L641" s="56">
        <v>0.66260920000000001</v>
      </c>
      <c r="M641" s="56">
        <v>0.69397359999999997</v>
      </c>
      <c r="N641" s="56">
        <v>0.59907160000000004</v>
      </c>
      <c r="O641" s="56">
        <v>0.6773709</v>
      </c>
      <c r="P641" s="56">
        <v>0.67356289999999996</v>
      </c>
      <c r="Q641" s="56">
        <v>0.71370469999999997</v>
      </c>
      <c r="R641" s="56">
        <v>0.68156059999999996</v>
      </c>
      <c r="S641" s="56">
        <v>0.68934439999999997</v>
      </c>
      <c r="T641" s="56">
        <v>0.74497860000000005</v>
      </c>
      <c r="U641" s="56">
        <v>0.66856000000000004</v>
      </c>
      <c r="V641" s="56">
        <v>0.68774009999999997</v>
      </c>
      <c r="W641" s="56">
        <v>0.65126539999999999</v>
      </c>
      <c r="X641" s="56">
        <v>0.74460919999999997</v>
      </c>
      <c r="Y641" s="56">
        <v>0.7524478</v>
      </c>
      <c r="Z641" s="56">
        <v>0.74787000000000003</v>
      </c>
      <c r="AA641" s="56">
        <v>0.70974760000000003</v>
      </c>
      <c r="AB641" s="56">
        <v>0.67180289999999998</v>
      </c>
      <c r="AC641" s="56">
        <v>0.70758569999999998</v>
      </c>
      <c r="AD641" s="56">
        <v>0.72125050000000002</v>
      </c>
      <c r="AE641" s="56">
        <v>0.72982849999999999</v>
      </c>
    </row>
    <row r="642" spans="1:31">
      <c r="A642" s="53" t="s">
        <v>114</v>
      </c>
      <c r="B642" s="55">
        <v>20</v>
      </c>
      <c r="C642" s="54">
        <v>57428309</v>
      </c>
      <c r="D642" s="53" t="s">
        <v>109</v>
      </c>
      <c r="E642" s="56"/>
      <c r="F642" s="56">
        <v>0.87612866</v>
      </c>
      <c r="G642" s="56"/>
      <c r="H642" s="56">
        <v>0.88297760000000003</v>
      </c>
      <c r="I642" s="56">
        <v>0.85159419999999997</v>
      </c>
      <c r="J642" s="56">
        <v>0.87905429999999996</v>
      </c>
      <c r="K642" s="56">
        <v>0.87271540000000003</v>
      </c>
      <c r="L642" s="56">
        <v>0.85696410000000001</v>
      </c>
      <c r="M642" s="56">
        <v>0.86634250000000002</v>
      </c>
      <c r="N642" s="56">
        <v>0.84283830000000004</v>
      </c>
      <c r="O642" s="56">
        <v>0.87887780000000004</v>
      </c>
      <c r="P642" s="56">
        <v>0.85725490000000004</v>
      </c>
      <c r="Q642" s="56">
        <v>0.88990780000000003</v>
      </c>
      <c r="R642" s="56">
        <v>0.88541700000000001</v>
      </c>
      <c r="S642" s="56">
        <v>0.86216709999999996</v>
      </c>
      <c r="T642" s="56">
        <v>0.88896980000000003</v>
      </c>
      <c r="U642" s="56">
        <v>0.85864589999999996</v>
      </c>
      <c r="V642" s="56">
        <v>0.84270509999999998</v>
      </c>
      <c r="W642" s="56">
        <v>0.89136079999999995</v>
      </c>
      <c r="X642" s="56">
        <v>0.86724100000000004</v>
      </c>
      <c r="Y642" s="56">
        <v>0.88031970000000004</v>
      </c>
      <c r="Z642" s="56">
        <v>0.88485610000000003</v>
      </c>
      <c r="AA642" s="56">
        <v>0.86953780000000003</v>
      </c>
      <c r="AB642" s="56">
        <v>0.87302809999999997</v>
      </c>
      <c r="AC642" s="56">
        <v>0.87742920000000002</v>
      </c>
      <c r="AD642" s="56">
        <v>0.84010209999999996</v>
      </c>
      <c r="AE642" s="56">
        <v>0.87667110000000004</v>
      </c>
    </row>
    <row r="643" spans="1:31">
      <c r="A643" s="53" t="s">
        <v>113</v>
      </c>
      <c r="B643" s="55">
        <v>20</v>
      </c>
      <c r="C643" s="54">
        <v>57428315</v>
      </c>
      <c r="D643" s="53" t="s">
        <v>109</v>
      </c>
      <c r="E643" s="56"/>
      <c r="F643" s="56">
        <v>0.78683953999999989</v>
      </c>
      <c r="G643" s="56"/>
      <c r="H643" s="56">
        <v>0.79077969999999997</v>
      </c>
      <c r="I643" s="56">
        <v>0.77667310000000001</v>
      </c>
      <c r="J643" s="56">
        <v>0.69591919999999996</v>
      </c>
      <c r="K643" s="56">
        <v>0.72201159999999998</v>
      </c>
      <c r="L643" s="56">
        <v>0.7202305</v>
      </c>
      <c r="M643" s="56">
        <v>0.71896640000000001</v>
      </c>
      <c r="N643" s="56">
        <v>0.68456059999999996</v>
      </c>
      <c r="O643" s="56">
        <v>0.74242010000000003</v>
      </c>
      <c r="P643" s="56">
        <v>0.81508480000000005</v>
      </c>
      <c r="Q643" s="56">
        <v>0.75543110000000002</v>
      </c>
      <c r="R643" s="56">
        <v>0.78798349999999995</v>
      </c>
      <c r="S643" s="56">
        <v>0.83091769999999998</v>
      </c>
      <c r="T643" s="56">
        <v>0.85901700000000003</v>
      </c>
      <c r="U643" s="56">
        <v>0.73699689999999995</v>
      </c>
      <c r="V643" s="56">
        <v>0.75014270000000005</v>
      </c>
      <c r="W643" s="56">
        <v>0.78666780000000003</v>
      </c>
      <c r="X643" s="56">
        <v>0.81851379999999996</v>
      </c>
      <c r="Y643" s="56">
        <v>0.77993849999999998</v>
      </c>
      <c r="Z643" s="56">
        <v>0.76487210000000005</v>
      </c>
      <c r="AA643" s="56">
        <v>0.7676809</v>
      </c>
      <c r="AB643" s="56">
        <v>0.76536300000000002</v>
      </c>
      <c r="AC643" s="56">
        <v>0.77023870000000005</v>
      </c>
      <c r="AD643" s="56">
        <v>0.79915510000000001</v>
      </c>
      <c r="AE643" s="56">
        <v>0.7233946</v>
      </c>
    </row>
    <row r="644" spans="1:31">
      <c r="A644" s="53" t="s">
        <v>112</v>
      </c>
      <c r="B644" s="55">
        <v>20</v>
      </c>
      <c r="C644" s="54">
        <v>57428366</v>
      </c>
      <c r="D644" s="53" t="s">
        <v>109</v>
      </c>
      <c r="E644" s="56"/>
      <c r="F644" s="56">
        <v>0.75058208500000001</v>
      </c>
      <c r="G644" s="56"/>
      <c r="H644" s="56">
        <v>0.7680015</v>
      </c>
      <c r="I644" s="56">
        <v>0.72204040000000003</v>
      </c>
      <c r="J644" s="56">
        <v>0.71572190000000002</v>
      </c>
      <c r="K644" s="56">
        <v>0.68789960000000006</v>
      </c>
      <c r="L644" s="56">
        <v>0.66365609999999997</v>
      </c>
      <c r="M644" s="56">
        <v>0.68483850000000002</v>
      </c>
      <c r="N644" s="56">
        <v>0.65183389999999997</v>
      </c>
      <c r="O644" s="56">
        <v>0.72901059999999995</v>
      </c>
      <c r="P644" s="56">
        <v>0.72585379999999999</v>
      </c>
      <c r="Q644" s="56">
        <v>0.7198563</v>
      </c>
      <c r="R644" s="56">
        <v>0.73274779999999995</v>
      </c>
      <c r="S644" s="56">
        <v>0.74007489999999998</v>
      </c>
      <c r="T644" s="56">
        <v>0.74104219999999998</v>
      </c>
      <c r="U644" s="56">
        <v>0.56961079999999997</v>
      </c>
      <c r="V644" s="56">
        <v>0.75344619999999995</v>
      </c>
      <c r="W644" s="56">
        <v>0.76877839999999997</v>
      </c>
      <c r="X644" s="56">
        <v>0.76155439999999996</v>
      </c>
      <c r="Y644" s="56">
        <v>0.72550619999999999</v>
      </c>
      <c r="Z644" s="56">
        <v>0.73005489999999995</v>
      </c>
      <c r="AA644" s="56">
        <v>0.71631259999999997</v>
      </c>
      <c r="AB644" s="56">
        <v>0.72801830000000001</v>
      </c>
      <c r="AC644" s="56">
        <v>0.77280789999999999</v>
      </c>
      <c r="AD644" s="56">
        <v>0.73373339999999998</v>
      </c>
      <c r="AE644" s="56">
        <v>0.70626460000000002</v>
      </c>
    </row>
    <row r="645" spans="1:31">
      <c r="A645" s="53" t="s">
        <v>111</v>
      </c>
      <c r="B645" s="55">
        <v>20</v>
      </c>
      <c r="C645" s="54">
        <v>57428437</v>
      </c>
      <c r="D645" s="53" t="s">
        <v>109</v>
      </c>
      <c r="E645" s="56"/>
      <c r="F645" s="56">
        <v>0.70849688999999993</v>
      </c>
      <c r="G645" s="56"/>
      <c r="H645" s="56">
        <v>0.65833399999999997</v>
      </c>
      <c r="I645" s="56">
        <v>0.6247125</v>
      </c>
      <c r="J645" s="56">
        <v>0.52642420000000001</v>
      </c>
      <c r="K645" s="56">
        <v>0.58949980000000002</v>
      </c>
      <c r="L645" s="56">
        <v>0.67804830000000005</v>
      </c>
      <c r="M645" s="56">
        <v>0.68934930000000005</v>
      </c>
      <c r="N645" s="56">
        <v>0.66357049999999995</v>
      </c>
      <c r="O645" s="56">
        <v>0.67117199999999999</v>
      </c>
      <c r="P645" s="56">
        <v>0.63130620000000004</v>
      </c>
      <c r="Q645" s="56">
        <v>0.65601739999999997</v>
      </c>
      <c r="R645" s="56">
        <v>0.65827820000000004</v>
      </c>
      <c r="S645" s="56">
        <v>0.66372940000000002</v>
      </c>
      <c r="T645" s="56">
        <v>0.67521390000000003</v>
      </c>
      <c r="U645" s="56">
        <v>0.62294669999999996</v>
      </c>
      <c r="V645" s="56">
        <v>0.64413580000000004</v>
      </c>
      <c r="W645" s="56">
        <v>0.63240240000000003</v>
      </c>
      <c r="X645" s="56">
        <v>0.71934439999999999</v>
      </c>
      <c r="Y645" s="56">
        <v>0.68622799999999995</v>
      </c>
      <c r="Z645" s="56">
        <v>0.6503274</v>
      </c>
      <c r="AA645" s="56">
        <v>0.68362690000000004</v>
      </c>
      <c r="AB645" s="56">
        <v>0.72043310000000005</v>
      </c>
      <c r="AC645" s="56">
        <v>0.74866909999999998</v>
      </c>
      <c r="AD645" s="56">
        <v>0.71729880000000001</v>
      </c>
      <c r="AE645" s="56">
        <v>0.7102425</v>
      </c>
    </row>
    <row r="646" spans="1:31">
      <c r="A646" s="53" t="s">
        <v>110</v>
      </c>
      <c r="B646" s="55">
        <v>20</v>
      </c>
      <c r="C646" s="54">
        <v>57428473</v>
      </c>
      <c r="D646" s="53" t="s">
        <v>109</v>
      </c>
      <c r="E646" s="56"/>
      <c r="F646" s="56">
        <v>0.98831052500000016</v>
      </c>
      <c r="G646" s="56"/>
      <c r="H646" s="56">
        <v>0.98882939999999997</v>
      </c>
      <c r="I646" s="56">
        <v>0.99074580000000001</v>
      </c>
      <c r="J646" s="56">
        <v>0.98607590000000001</v>
      </c>
      <c r="K646" s="56">
        <v>0.99326190000000003</v>
      </c>
      <c r="L646" s="56">
        <v>0.99568900000000005</v>
      </c>
      <c r="M646" s="56">
        <v>0.98581580000000002</v>
      </c>
      <c r="N646" s="56">
        <v>0.98872360000000004</v>
      </c>
      <c r="O646" s="56">
        <v>0.99204119999999996</v>
      </c>
      <c r="P646" s="56">
        <v>0.98594250000000005</v>
      </c>
      <c r="Q646" s="56">
        <v>0.98892780000000002</v>
      </c>
      <c r="R646" s="56">
        <v>0.98717549999999998</v>
      </c>
      <c r="S646" s="56">
        <v>0.9899443</v>
      </c>
      <c r="T646" s="56">
        <v>0.98727169999999997</v>
      </c>
      <c r="U646" s="56">
        <v>0.9920677</v>
      </c>
      <c r="V646" s="56">
        <v>0.98406360000000004</v>
      </c>
      <c r="W646" s="56">
        <v>0.98587080000000005</v>
      </c>
      <c r="X646" s="56">
        <v>0.99024699999999999</v>
      </c>
      <c r="Y646" s="56">
        <v>0.98407060000000002</v>
      </c>
      <c r="Z646" s="56">
        <v>0.98731259999999998</v>
      </c>
      <c r="AA646" s="56">
        <v>0.98824780000000001</v>
      </c>
      <c r="AB646" s="56">
        <v>0.99020699999999995</v>
      </c>
      <c r="AC646" s="56">
        <v>0.98914199999999997</v>
      </c>
      <c r="AD646" s="56">
        <v>0.99055959999999998</v>
      </c>
      <c r="AE646" s="56">
        <v>0.99054379999999997</v>
      </c>
    </row>
    <row r="647" spans="1:31">
      <c r="A647" s="53" t="s">
        <v>108</v>
      </c>
      <c r="B647" s="55">
        <v>20</v>
      </c>
      <c r="C647" s="54">
        <v>57429277</v>
      </c>
      <c r="D647" s="46" t="s">
        <v>858</v>
      </c>
      <c r="E647" s="56"/>
      <c r="F647" s="56">
        <v>0.5455947699999999</v>
      </c>
      <c r="G647" s="56"/>
      <c r="H647" s="56">
        <v>0.35881000000000002</v>
      </c>
      <c r="I647" s="56">
        <v>2.0547969999999999E-2</v>
      </c>
      <c r="J647" s="56">
        <v>1.6530409999999999E-2</v>
      </c>
      <c r="K647" s="56">
        <v>2.5170540000000002E-2</v>
      </c>
      <c r="L647" s="56">
        <v>6.0731970000000003E-2</v>
      </c>
      <c r="M647" s="56">
        <v>2.2902170000000002E-3</v>
      </c>
      <c r="N647" s="56">
        <v>6.4196189999999997E-3</v>
      </c>
      <c r="O647" s="56">
        <v>1.0726640000000001E-2</v>
      </c>
      <c r="P647" s="56">
        <v>0.24201339999999999</v>
      </c>
      <c r="Q647" s="56">
        <v>0.32758110000000001</v>
      </c>
      <c r="R647" s="56">
        <v>0.37453150000000002</v>
      </c>
      <c r="S647" s="56">
        <v>1.619576E-2</v>
      </c>
      <c r="T647" s="56">
        <v>4.2573359999999996E-3</v>
      </c>
      <c r="U647" s="56">
        <v>0.30475170000000001</v>
      </c>
      <c r="V647" s="56">
        <v>0.29315910000000001</v>
      </c>
      <c r="W647" s="56">
        <v>0.45881070000000002</v>
      </c>
      <c r="X647" s="56">
        <v>0.48264879999999999</v>
      </c>
      <c r="Y647" s="56">
        <v>0.46742260000000002</v>
      </c>
      <c r="Z647" s="56">
        <v>0.4954501</v>
      </c>
      <c r="AA647" s="56">
        <v>0.56572319999999998</v>
      </c>
      <c r="AB647" s="56">
        <v>0.59221970000000002</v>
      </c>
      <c r="AC647" s="56">
        <v>0.55219289999999999</v>
      </c>
      <c r="AD647" s="56">
        <v>0.4536229</v>
      </c>
      <c r="AE647" s="56">
        <v>0.42967709999999998</v>
      </c>
    </row>
    <row r="648" spans="1:31">
      <c r="A648" s="53" t="s">
        <v>107</v>
      </c>
      <c r="B648" s="55">
        <v>20</v>
      </c>
      <c r="C648" s="54">
        <v>57429858</v>
      </c>
      <c r="D648" s="46" t="s">
        <v>858</v>
      </c>
      <c r="E648" s="56"/>
      <c r="F648" s="56">
        <v>0.50533536499999987</v>
      </c>
      <c r="G648" s="56"/>
      <c r="H648" s="56">
        <v>0.34200209999999998</v>
      </c>
      <c r="I648" s="56">
        <v>0.1162306</v>
      </c>
      <c r="J648" s="56">
        <v>0.12605240000000001</v>
      </c>
      <c r="K648" s="56">
        <v>0.10155110000000001</v>
      </c>
      <c r="L648" s="56">
        <v>6.4304719999999996E-2</v>
      </c>
      <c r="M648" s="56">
        <v>8.8112620000000003E-2</v>
      </c>
      <c r="N648" s="56">
        <v>9.9323789999999995E-2</v>
      </c>
      <c r="O648" s="56">
        <v>0.1001602</v>
      </c>
      <c r="P648" s="56">
        <v>0.26350889999999999</v>
      </c>
      <c r="Q648" s="56">
        <v>0.35381479999999998</v>
      </c>
      <c r="R648" s="56">
        <v>0.36315589999999998</v>
      </c>
      <c r="S648" s="56">
        <v>0.1131234</v>
      </c>
      <c r="T648" s="56">
        <v>8.7366600000000003E-2</v>
      </c>
      <c r="U648" s="56">
        <v>0.36910720000000002</v>
      </c>
      <c r="V648" s="56">
        <v>0.31723689999999999</v>
      </c>
      <c r="W648" s="56">
        <v>0.42831809999999998</v>
      </c>
      <c r="X648" s="56">
        <v>0.4381968</v>
      </c>
      <c r="Y648" s="56">
        <v>0.4731631</v>
      </c>
      <c r="Z648" s="56">
        <v>0.4957414</v>
      </c>
      <c r="AA648" s="56">
        <v>0.50819130000000001</v>
      </c>
      <c r="AB648" s="56">
        <v>0.50661520000000004</v>
      </c>
      <c r="AC648" s="56">
        <v>0.51694399999999996</v>
      </c>
      <c r="AD648" s="56">
        <v>0.3760078</v>
      </c>
      <c r="AE648" s="56">
        <v>0.44532080000000002</v>
      </c>
    </row>
    <row r="649" spans="1:31">
      <c r="A649" s="53" t="s">
        <v>106</v>
      </c>
      <c r="B649" s="55">
        <v>20</v>
      </c>
      <c r="C649" s="54">
        <v>57430313</v>
      </c>
      <c r="D649" s="46" t="s">
        <v>858</v>
      </c>
      <c r="E649" s="56"/>
      <c r="F649" s="56">
        <v>0.53446120000000008</v>
      </c>
      <c r="G649" s="56"/>
      <c r="H649" s="56">
        <v>0.44869999999999999</v>
      </c>
      <c r="I649" s="56">
        <v>8.5291389999999995E-2</v>
      </c>
      <c r="J649" s="56">
        <v>0.1145248</v>
      </c>
      <c r="K649" s="56">
        <v>0.1035194</v>
      </c>
      <c r="L649" s="56">
        <v>0.13321140000000001</v>
      </c>
      <c r="M649" s="56">
        <v>0.1044108</v>
      </c>
      <c r="N649" s="56">
        <v>8.8472270000000006E-2</v>
      </c>
      <c r="O649" s="56">
        <v>0.1014909</v>
      </c>
      <c r="P649" s="56">
        <v>0.32422879999999998</v>
      </c>
      <c r="Q649" s="56">
        <v>0.43618030000000002</v>
      </c>
      <c r="R649" s="56">
        <v>0.42258839999999998</v>
      </c>
      <c r="S649" s="56">
        <v>0.11510529999999999</v>
      </c>
      <c r="T649" s="56">
        <v>0.10421370000000001</v>
      </c>
      <c r="U649" s="56">
        <v>0.36380630000000003</v>
      </c>
      <c r="V649" s="56">
        <v>0.41810150000000001</v>
      </c>
      <c r="W649" s="56">
        <v>0.49306250000000001</v>
      </c>
      <c r="X649" s="56">
        <v>0.48575879999999999</v>
      </c>
      <c r="Y649" s="56">
        <v>0.52936919999999998</v>
      </c>
      <c r="Z649" s="56">
        <v>0.52964560000000005</v>
      </c>
      <c r="AA649" s="56">
        <v>0.51279989999999998</v>
      </c>
      <c r="AB649" s="56">
        <v>0.54701330000000004</v>
      </c>
      <c r="AC649" s="56">
        <v>0.52457609999999999</v>
      </c>
      <c r="AD649" s="56">
        <v>0.41720970000000002</v>
      </c>
      <c r="AE649" s="56">
        <v>0.49398110000000001</v>
      </c>
    </row>
    <row r="650" spans="1:31">
      <c r="A650" s="53" t="s">
        <v>105</v>
      </c>
      <c r="B650" s="55">
        <v>20</v>
      </c>
      <c r="C650" s="54">
        <v>57430663</v>
      </c>
      <c r="D650" s="46" t="s">
        <v>858</v>
      </c>
      <c r="E650" s="56"/>
      <c r="F650" s="56">
        <v>0.49287630999999993</v>
      </c>
      <c r="G650" s="56"/>
      <c r="H650" s="56">
        <v>0.32145449999999998</v>
      </c>
      <c r="I650" s="56">
        <v>3.2759169999999997E-2</v>
      </c>
      <c r="J650" s="56">
        <v>3.0468189999999999E-2</v>
      </c>
      <c r="K650" s="56">
        <v>2.626817E-2</v>
      </c>
      <c r="L650" s="56">
        <v>6.7760539999999994E-2</v>
      </c>
      <c r="M650" s="56">
        <v>2.635061E-2</v>
      </c>
      <c r="N650" s="56">
        <v>3.3500740000000001E-2</v>
      </c>
      <c r="O650" s="56">
        <v>2.3037680000000001E-2</v>
      </c>
      <c r="P650" s="56">
        <v>0.20679980000000001</v>
      </c>
      <c r="Q650" s="56">
        <v>0.34792519999999999</v>
      </c>
      <c r="R650" s="56">
        <v>0.35839799999999999</v>
      </c>
      <c r="S650" s="56">
        <v>8.0658090000000002E-2</v>
      </c>
      <c r="T650" s="56">
        <v>3.1155410000000001E-2</v>
      </c>
      <c r="U650" s="56">
        <v>0.29640529999999998</v>
      </c>
      <c r="V650" s="56">
        <v>0.3391999</v>
      </c>
      <c r="W650" s="56">
        <v>0.42859629999999999</v>
      </c>
      <c r="X650" s="56">
        <v>0.45376450000000002</v>
      </c>
      <c r="Y650" s="56">
        <v>0.4765375</v>
      </c>
      <c r="Z650" s="56">
        <v>0.48259980000000002</v>
      </c>
      <c r="AA650" s="56">
        <v>0.4785372</v>
      </c>
      <c r="AB650" s="56">
        <v>0.50402089999999999</v>
      </c>
      <c r="AC650" s="56">
        <v>0.50531740000000003</v>
      </c>
      <c r="AD650" s="56">
        <v>0.43290980000000001</v>
      </c>
      <c r="AE650" s="56">
        <v>0.40409319999999999</v>
      </c>
    </row>
    <row r="651" spans="1:31">
      <c r="A651" s="53" t="s">
        <v>104</v>
      </c>
      <c r="B651" s="55">
        <v>20</v>
      </c>
      <c r="C651" s="54">
        <v>57431202</v>
      </c>
      <c r="D651" s="46" t="s">
        <v>858</v>
      </c>
      <c r="E651" s="56"/>
      <c r="F651" s="56">
        <v>0.43106343000000003</v>
      </c>
      <c r="G651" s="56"/>
      <c r="H651" s="56">
        <v>0.28819939999999999</v>
      </c>
      <c r="I651" s="56">
        <v>4.4448710000000002E-2</v>
      </c>
      <c r="J651" s="56">
        <v>7.5587280000000007E-2</v>
      </c>
      <c r="K651" s="56">
        <v>0.1424666</v>
      </c>
      <c r="L651" s="56">
        <v>5.287936E-2</v>
      </c>
      <c r="M651" s="56">
        <v>4.3749110000000001E-2</v>
      </c>
      <c r="N651" s="56">
        <v>5.5580089999999999E-2</v>
      </c>
      <c r="O651" s="56">
        <v>6.2719869999999997E-2</v>
      </c>
      <c r="P651" s="56">
        <v>0.2274526</v>
      </c>
      <c r="Q651" s="56">
        <v>0.26296580000000003</v>
      </c>
      <c r="R651" s="56">
        <v>0.26421359999999999</v>
      </c>
      <c r="S651" s="56">
        <v>5.1017649999999998E-2</v>
      </c>
      <c r="T651" s="56">
        <v>5.8514539999999997E-2</v>
      </c>
      <c r="U651" s="56">
        <v>0.24017179999999999</v>
      </c>
      <c r="V651" s="56">
        <v>0.2811804</v>
      </c>
      <c r="W651" s="56">
        <v>0.36646420000000002</v>
      </c>
      <c r="X651" s="56">
        <v>0.37835419999999997</v>
      </c>
      <c r="Y651" s="56">
        <v>0.4149795</v>
      </c>
      <c r="Z651" s="56">
        <v>0.4104622</v>
      </c>
      <c r="AA651" s="56">
        <v>0.42548200000000003</v>
      </c>
      <c r="AB651" s="56">
        <v>0.43384610000000001</v>
      </c>
      <c r="AC651" s="56">
        <v>0.44645550000000001</v>
      </c>
      <c r="AD651" s="56">
        <v>0.32888089999999998</v>
      </c>
      <c r="AE651" s="56">
        <v>0.3477287</v>
      </c>
    </row>
    <row r="652" spans="1:31">
      <c r="A652" s="53" t="s">
        <v>103</v>
      </c>
      <c r="B652" s="55">
        <v>20</v>
      </c>
      <c r="C652" s="54">
        <v>57431303</v>
      </c>
      <c r="D652" s="46" t="s">
        <v>858</v>
      </c>
      <c r="E652" s="56"/>
      <c r="F652" s="56">
        <v>0.47097574000000009</v>
      </c>
      <c r="G652" s="56"/>
      <c r="H652" s="56">
        <v>0.2912112</v>
      </c>
      <c r="I652" s="56">
        <v>3.4230410000000003E-2</v>
      </c>
      <c r="J652" s="56">
        <v>3.3070170000000003E-2</v>
      </c>
      <c r="K652" s="56">
        <v>3.785637E-2</v>
      </c>
      <c r="L652" s="56">
        <v>3.4682280000000003E-2</v>
      </c>
      <c r="M652" s="56">
        <v>2.4264850000000001E-2</v>
      </c>
      <c r="N652" s="56">
        <v>2.8824099999999998E-2</v>
      </c>
      <c r="O652" s="56">
        <v>3.5128409999999999E-2</v>
      </c>
      <c r="P652" s="56">
        <v>0.18262100000000001</v>
      </c>
      <c r="Q652" s="56">
        <v>0.23211689999999999</v>
      </c>
      <c r="R652" s="56">
        <v>0.27690949999999998</v>
      </c>
      <c r="S652" s="56">
        <v>3.3679819999999999E-2</v>
      </c>
      <c r="T652" s="56">
        <v>3.392158E-2</v>
      </c>
      <c r="U652" s="56">
        <v>0.24199129999999999</v>
      </c>
      <c r="V652" s="56">
        <v>0.29756320000000003</v>
      </c>
      <c r="W652" s="56">
        <v>0.4013197</v>
      </c>
      <c r="X652" s="56">
        <v>0.48880449999999998</v>
      </c>
      <c r="Y652" s="56">
        <v>0.46811370000000002</v>
      </c>
      <c r="Z652" s="56">
        <v>0.45706039999999998</v>
      </c>
      <c r="AA652" s="56">
        <v>0.48274450000000002</v>
      </c>
      <c r="AB652" s="56">
        <v>0.49077890000000002</v>
      </c>
      <c r="AC652" s="56">
        <v>0.50943289999999997</v>
      </c>
      <c r="AD652" s="56">
        <v>0.39051039999999998</v>
      </c>
      <c r="AE652" s="56">
        <v>0.35806290000000002</v>
      </c>
    </row>
    <row r="653" spans="1:31">
      <c r="A653" s="53" t="s">
        <v>102</v>
      </c>
      <c r="B653" s="55">
        <v>20</v>
      </c>
      <c r="C653" s="54">
        <v>57463265</v>
      </c>
      <c r="D653" s="67" t="s">
        <v>859</v>
      </c>
      <c r="E653" s="56"/>
      <c r="F653" s="56">
        <v>0.63292532999999995</v>
      </c>
      <c r="G653" s="56"/>
      <c r="H653" s="56">
        <v>0.49383300000000002</v>
      </c>
      <c r="I653" s="56">
        <v>0.51317800000000002</v>
      </c>
      <c r="J653" s="56">
        <v>0.52072370000000001</v>
      </c>
      <c r="K653" s="56">
        <v>0.51451389999999997</v>
      </c>
      <c r="L653" s="56">
        <v>0.498224</v>
      </c>
      <c r="M653" s="56">
        <v>0.48856319999999998</v>
      </c>
      <c r="N653" s="56">
        <v>0.48335420000000001</v>
      </c>
      <c r="O653" s="56">
        <v>0.47850769999999998</v>
      </c>
      <c r="P653" s="56">
        <v>0.56997759999999997</v>
      </c>
      <c r="Q653" s="56">
        <v>0.50897150000000002</v>
      </c>
      <c r="R653" s="56">
        <v>0.48435460000000002</v>
      </c>
      <c r="S653" s="56">
        <v>0.46481410000000001</v>
      </c>
      <c r="T653" s="56">
        <v>0.46033570000000001</v>
      </c>
      <c r="U653" s="56">
        <v>0.46346850000000001</v>
      </c>
      <c r="V653" s="56">
        <v>0.49466510000000002</v>
      </c>
      <c r="W653" s="56">
        <v>0.50125310000000001</v>
      </c>
      <c r="X653" s="56">
        <v>0.56710499999999997</v>
      </c>
      <c r="Y653" s="56">
        <v>0.5423133</v>
      </c>
      <c r="Z653" s="56">
        <v>0.54679529999999998</v>
      </c>
      <c r="AA653" s="56">
        <v>0.5658242</v>
      </c>
      <c r="AB653" s="56">
        <v>0.53309609999999996</v>
      </c>
      <c r="AC653" s="56">
        <v>0.56845900000000005</v>
      </c>
      <c r="AD653" s="56">
        <v>0.58122529999999994</v>
      </c>
      <c r="AE653" s="56">
        <v>0.55482319999999996</v>
      </c>
    </row>
    <row r="654" spans="1:31">
      <c r="A654" s="53" t="s">
        <v>101</v>
      </c>
      <c r="B654" s="55">
        <v>20</v>
      </c>
      <c r="C654" s="54">
        <v>57463270</v>
      </c>
      <c r="D654" s="67" t="s">
        <v>859</v>
      </c>
      <c r="E654" s="56"/>
      <c r="F654" s="56">
        <v>0.59793653999999985</v>
      </c>
      <c r="G654" s="56"/>
      <c r="H654" s="56">
        <v>0.38392850000000001</v>
      </c>
      <c r="I654" s="56">
        <v>0.3561357</v>
      </c>
      <c r="J654" s="56">
        <v>0.42159049999999998</v>
      </c>
      <c r="K654" s="56">
        <v>0.42851640000000002</v>
      </c>
      <c r="L654" s="56">
        <v>0.42218329999999998</v>
      </c>
      <c r="M654" s="56">
        <v>0.37454320000000002</v>
      </c>
      <c r="N654" s="56">
        <v>0.39588329999999999</v>
      </c>
      <c r="O654" s="56">
        <v>0.38828699999999999</v>
      </c>
      <c r="P654" s="56">
        <v>0.47086499999999998</v>
      </c>
      <c r="Q654" s="56">
        <v>0.42269259999999997</v>
      </c>
      <c r="R654" s="56">
        <v>0.40539799999999998</v>
      </c>
      <c r="S654" s="56">
        <v>0.37895570000000001</v>
      </c>
      <c r="T654" s="56">
        <v>0.37748540000000003</v>
      </c>
      <c r="U654" s="56">
        <v>0.35078870000000001</v>
      </c>
      <c r="V654" s="56">
        <v>0.3927715</v>
      </c>
      <c r="W654" s="56">
        <v>0.41437800000000002</v>
      </c>
      <c r="X654" s="56">
        <v>0.41253659999999998</v>
      </c>
      <c r="Y654" s="56">
        <v>0.42918689999999998</v>
      </c>
      <c r="Z654" s="56">
        <v>0.4364247</v>
      </c>
      <c r="AA654" s="56">
        <v>0.46456819999999999</v>
      </c>
      <c r="AB654" s="56">
        <v>0.40897410000000001</v>
      </c>
      <c r="AC654" s="56">
        <v>0.44360559999999999</v>
      </c>
      <c r="AD654" s="56">
        <v>0.50496730000000001</v>
      </c>
      <c r="AE654" s="56">
        <v>0.50627319999999998</v>
      </c>
    </row>
    <row r="655" spans="1:31">
      <c r="A655" s="53" t="s">
        <v>100</v>
      </c>
      <c r="B655" s="55">
        <v>20</v>
      </c>
      <c r="C655" s="54">
        <v>57463325</v>
      </c>
      <c r="D655" s="67" t="s">
        <v>859</v>
      </c>
      <c r="E655" s="56"/>
      <c r="F655" s="56">
        <v>0.64840255499999988</v>
      </c>
      <c r="G655" s="56"/>
      <c r="H655" s="56">
        <v>0.51381600000000005</v>
      </c>
      <c r="I655" s="56">
        <v>0.45685870000000001</v>
      </c>
      <c r="J655" s="56">
        <v>0.53203420000000001</v>
      </c>
      <c r="K655" s="56">
        <v>0.54388409999999998</v>
      </c>
      <c r="L655" s="56">
        <v>0.49558400000000002</v>
      </c>
      <c r="M655" s="56">
        <v>0.4976158</v>
      </c>
      <c r="N655" s="56">
        <v>0.46535009999999999</v>
      </c>
      <c r="O655" s="56">
        <v>0.46867449999999999</v>
      </c>
      <c r="P655" s="56">
        <v>0.56799010000000005</v>
      </c>
      <c r="Q655" s="56">
        <v>0.54412939999999999</v>
      </c>
      <c r="R655" s="56">
        <v>0.52652690000000002</v>
      </c>
      <c r="S655" s="56">
        <v>0.512984</v>
      </c>
      <c r="T655" s="56">
        <v>0.45985490000000001</v>
      </c>
      <c r="U655" s="56">
        <v>0.46291759999999998</v>
      </c>
      <c r="V655" s="56">
        <v>0.46572049999999998</v>
      </c>
      <c r="W655" s="56">
        <v>0.51363409999999998</v>
      </c>
      <c r="X655" s="56">
        <v>0.54043819999999998</v>
      </c>
      <c r="Y655" s="56">
        <v>0.5718879</v>
      </c>
      <c r="Z655" s="56">
        <v>0.5630811</v>
      </c>
      <c r="AA655" s="56">
        <v>0.59305640000000004</v>
      </c>
      <c r="AB655" s="56">
        <v>0.5279277</v>
      </c>
      <c r="AC655" s="56">
        <v>0.58518369999999997</v>
      </c>
      <c r="AD655" s="56">
        <v>0.5936903</v>
      </c>
      <c r="AE655" s="56">
        <v>0.63760050000000001</v>
      </c>
    </row>
    <row r="656" spans="1:31">
      <c r="A656" s="53" t="s">
        <v>99</v>
      </c>
      <c r="B656" s="55">
        <v>20</v>
      </c>
      <c r="C656" s="54">
        <v>57463330</v>
      </c>
      <c r="D656" s="67" t="s">
        <v>859</v>
      </c>
      <c r="E656" s="56"/>
      <c r="F656" s="56">
        <v>0.59289284000000009</v>
      </c>
      <c r="G656" s="56"/>
      <c r="H656" s="56">
        <v>0.41606559999999998</v>
      </c>
      <c r="I656" s="56">
        <v>0.33699750000000001</v>
      </c>
      <c r="J656" s="56">
        <v>0.47689999999999999</v>
      </c>
      <c r="K656" s="56">
        <v>0.46586569999999999</v>
      </c>
      <c r="L656" s="56">
        <v>0.40268419999999999</v>
      </c>
      <c r="M656" s="56">
        <v>0.4784853</v>
      </c>
      <c r="N656" s="56">
        <v>0.39801500000000001</v>
      </c>
      <c r="O656" s="56">
        <v>0.41861700000000002</v>
      </c>
      <c r="P656" s="56">
        <v>0.4663081</v>
      </c>
      <c r="Q656" s="56">
        <v>0.45415549999999999</v>
      </c>
      <c r="R656" s="56">
        <v>0.48480570000000001</v>
      </c>
      <c r="S656" s="56">
        <v>0.45664359999999998</v>
      </c>
      <c r="T656" s="56">
        <v>0.37017489999999997</v>
      </c>
      <c r="U656" s="56">
        <v>0.392849</v>
      </c>
      <c r="V656" s="56">
        <v>0.40896700000000002</v>
      </c>
      <c r="W656" s="56">
        <v>0.42678470000000002</v>
      </c>
      <c r="X656" s="56">
        <v>0.46493269999999998</v>
      </c>
      <c r="Y656" s="56">
        <v>0.4818308</v>
      </c>
      <c r="Z656" s="56">
        <v>0.54007059999999996</v>
      </c>
      <c r="AA656" s="56">
        <v>0.56661740000000005</v>
      </c>
      <c r="AB656" s="56">
        <v>0.48428919999999998</v>
      </c>
      <c r="AC656" s="56">
        <v>0.49972480000000002</v>
      </c>
      <c r="AD656" s="56">
        <v>0.53272269999999999</v>
      </c>
      <c r="AE656" s="56">
        <v>0.532246</v>
      </c>
    </row>
    <row r="657" spans="1:31">
      <c r="A657" s="53" t="s">
        <v>98</v>
      </c>
      <c r="B657" s="55">
        <v>20</v>
      </c>
      <c r="C657" s="54">
        <v>57463355</v>
      </c>
      <c r="D657" s="67" t="s">
        <v>859</v>
      </c>
      <c r="E657" s="56"/>
      <c r="F657" s="56">
        <v>0.601516885</v>
      </c>
      <c r="G657" s="56"/>
      <c r="H657" s="56">
        <v>0.46471440000000003</v>
      </c>
      <c r="I657" s="56">
        <v>0.3878566</v>
      </c>
      <c r="J657" s="56">
        <v>0.54603000000000002</v>
      </c>
      <c r="K657" s="56">
        <v>0.48101640000000001</v>
      </c>
      <c r="L657" s="56">
        <v>0.4131455</v>
      </c>
      <c r="M657" s="56">
        <v>0.48333019999999999</v>
      </c>
      <c r="N657" s="56">
        <v>0.43418400000000001</v>
      </c>
      <c r="O657" s="56">
        <v>0.4426503</v>
      </c>
      <c r="P657" s="56">
        <v>0.5328889</v>
      </c>
      <c r="Q657" s="56">
        <v>0.46668359999999998</v>
      </c>
      <c r="R657" s="56">
        <v>0.51194170000000006</v>
      </c>
      <c r="S657" s="56">
        <v>0.46431</v>
      </c>
      <c r="T657" s="56">
        <v>0.470696</v>
      </c>
      <c r="U657" s="56">
        <v>0.42421449999999999</v>
      </c>
      <c r="V657" s="56">
        <v>0.42793819999999999</v>
      </c>
      <c r="W657" s="56">
        <v>0.44225029999999999</v>
      </c>
      <c r="X657" s="56">
        <v>0.44007010000000002</v>
      </c>
      <c r="Y657" s="56">
        <v>0.53547400000000001</v>
      </c>
      <c r="Z657" s="56">
        <v>0.57639859999999998</v>
      </c>
      <c r="AA657" s="56">
        <v>0.5847871</v>
      </c>
      <c r="AB657" s="56">
        <v>0.51253470000000001</v>
      </c>
      <c r="AC657" s="56">
        <v>0.52757319999999996</v>
      </c>
      <c r="AD657" s="56">
        <v>0.52829389999999998</v>
      </c>
      <c r="AE657" s="56">
        <v>0.55106189999999999</v>
      </c>
    </row>
    <row r="658" spans="1:31">
      <c r="A658" s="53" t="s">
        <v>97</v>
      </c>
      <c r="B658" s="55">
        <v>20</v>
      </c>
      <c r="C658" s="54">
        <v>57463357</v>
      </c>
      <c r="D658" s="67" t="s">
        <v>859</v>
      </c>
      <c r="E658" s="56"/>
      <c r="F658" s="56">
        <v>0.63656137000000002</v>
      </c>
      <c r="G658" s="56"/>
      <c r="H658" s="56">
        <v>0.48577870000000001</v>
      </c>
      <c r="I658" s="56">
        <v>0.42494539999999997</v>
      </c>
      <c r="J658" s="56">
        <v>0.5329931</v>
      </c>
      <c r="K658" s="56">
        <v>0.49750159999999999</v>
      </c>
      <c r="L658" s="56">
        <v>0.4318689</v>
      </c>
      <c r="M658" s="56">
        <v>0.46943200000000002</v>
      </c>
      <c r="N658" s="56">
        <v>0.45274930000000002</v>
      </c>
      <c r="O658" s="56">
        <v>0.47337449999999998</v>
      </c>
      <c r="P658" s="56">
        <v>0.59491459999999996</v>
      </c>
      <c r="Q658" s="56">
        <v>0.5097815</v>
      </c>
      <c r="R658" s="56">
        <v>0.49447580000000002</v>
      </c>
      <c r="S658" s="56">
        <v>0.44564009999999998</v>
      </c>
      <c r="T658" s="56">
        <v>0.43527739999999998</v>
      </c>
      <c r="U658" s="56">
        <v>0.45106059999999998</v>
      </c>
      <c r="V658" s="56">
        <v>0.45066469999999997</v>
      </c>
      <c r="W658" s="56">
        <v>0.50519139999999996</v>
      </c>
      <c r="X658" s="56">
        <v>0.50652160000000002</v>
      </c>
      <c r="Y658" s="56">
        <v>0.53423419999999999</v>
      </c>
      <c r="Z658" s="56">
        <v>0.57814430000000006</v>
      </c>
      <c r="AA658" s="56">
        <v>0.51089200000000001</v>
      </c>
      <c r="AB658" s="56">
        <v>0.50541820000000004</v>
      </c>
      <c r="AC658" s="56">
        <v>0.54702249999999997</v>
      </c>
      <c r="AD658" s="56">
        <v>0.58825700000000003</v>
      </c>
      <c r="AE658" s="56">
        <v>0.58160199999999995</v>
      </c>
    </row>
    <row r="659" spans="1:31">
      <c r="A659" s="53" t="s">
        <v>96</v>
      </c>
      <c r="B659" s="55">
        <v>20</v>
      </c>
      <c r="C659" s="54">
        <v>57463397</v>
      </c>
      <c r="D659" s="67" t="s">
        <v>859</v>
      </c>
      <c r="E659" s="56"/>
      <c r="F659" s="56">
        <v>0.48634220999999994</v>
      </c>
      <c r="G659" s="56"/>
      <c r="H659" s="56">
        <v>9.7016140000000001E-2</v>
      </c>
      <c r="I659" s="56">
        <v>7.0243280000000005E-2</v>
      </c>
      <c r="J659" s="56">
        <v>0.1185384</v>
      </c>
      <c r="K659" s="56">
        <v>0.12029620000000001</v>
      </c>
      <c r="L659" s="56">
        <v>0.1072589</v>
      </c>
      <c r="M659" s="56">
        <v>9.8807420000000007E-2</v>
      </c>
      <c r="N659" s="56">
        <v>0.104212</v>
      </c>
      <c r="O659" s="56">
        <v>0.1006273</v>
      </c>
      <c r="P659" s="56">
        <v>0.30181249999999998</v>
      </c>
      <c r="Q659" s="56">
        <v>0.24201230000000001</v>
      </c>
      <c r="R659" s="56">
        <v>0.2090659</v>
      </c>
      <c r="S659" s="56">
        <v>0.15550990000000001</v>
      </c>
      <c r="T659" s="56">
        <v>0.1636195</v>
      </c>
      <c r="U659" s="56">
        <v>0.17400460000000001</v>
      </c>
      <c r="V659" s="56">
        <v>0.17747399999999999</v>
      </c>
      <c r="W659" s="56">
        <v>0.1571408</v>
      </c>
      <c r="X659" s="56">
        <v>0.117294</v>
      </c>
      <c r="Y659" s="56">
        <v>0.13137160000000001</v>
      </c>
      <c r="Z659" s="56">
        <v>0.13420480000000001</v>
      </c>
      <c r="AA659" s="56">
        <v>0.14033499999999999</v>
      </c>
      <c r="AB659" s="56">
        <v>9.8481050000000001E-2</v>
      </c>
      <c r="AC659" s="56">
        <v>0.1365122</v>
      </c>
      <c r="AD659" s="56">
        <v>0.35323339999999998</v>
      </c>
      <c r="AE659" s="56">
        <v>0.41460730000000001</v>
      </c>
    </row>
    <row r="660" spans="1:31">
      <c r="A660" s="53" t="s">
        <v>95</v>
      </c>
      <c r="B660" s="55">
        <v>20</v>
      </c>
      <c r="C660" s="54">
        <v>57463455</v>
      </c>
      <c r="D660" s="67" t="s">
        <v>859</v>
      </c>
      <c r="E660" s="56"/>
      <c r="F660" s="56">
        <v>0.48504614999999995</v>
      </c>
      <c r="G660" s="56"/>
      <c r="H660" s="56">
        <v>0.21301059999999999</v>
      </c>
      <c r="I660" s="56">
        <v>0.1083976</v>
      </c>
      <c r="J660" s="56">
        <v>0.17168539999999999</v>
      </c>
      <c r="K660" s="56">
        <v>0.17546200000000001</v>
      </c>
      <c r="L660" s="56">
        <v>0.13395170000000001</v>
      </c>
      <c r="M660" s="56">
        <v>0.1622528</v>
      </c>
      <c r="N660" s="56">
        <v>0.15796589999999999</v>
      </c>
      <c r="O660" s="56">
        <v>0.21724789999999999</v>
      </c>
      <c r="P660" s="56">
        <v>0.24388460000000001</v>
      </c>
      <c r="Q660" s="56">
        <v>0.31232510000000002</v>
      </c>
      <c r="R660" s="56">
        <v>0.2752658</v>
      </c>
      <c r="S660" s="56">
        <v>0.21573510000000001</v>
      </c>
      <c r="T660" s="56">
        <v>0.19451089999999999</v>
      </c>
      <c r="U660" s="56">
        <v>0.1971648</v>
      </c>
      <c r="V660" s="56">
        <v>0.20899670000000001</v>
      </c>
      <c r="W660" s="56">
        <v>0.1936378</v>
      </c>
      <c r="X660" s="56">
        <v>0.21188580000000001</v>
      </c>
      <c r="Y660" s="56">
        <v>0.2603203</v>
      </c>
      <c r="Z660" s="56">
        <v>0.2314206</v>
      </c>
      <c r="AA660" s="56">
        <v>0.3164883</v>
      </c>
      <c r="AB660" s="56">
        <v>0.24675810000000001</v>
      </c>
      <c r="AC660" s="56">
        <v>0.25188369999999999</v>
      </c>
      <c r="AD660" s="56">
        <v>0.33510699999999999</v>
      </c>
      <c r="AE660" s="56">
        <v>0.37317070000000002</v>
      </c>
    </row>
    <row r="661" spans="1:31">
      <c r="A661" s="53" t="s">
        <v>94</v>
      </c>
      <c r="B661" s="55">
        <v>20</v>
      </c>
      <c r="C661" s="54">
        <v>57463503</v>
      </c>
      <c r="D661" s="67" t="s">
        <v>859</v>
      </c>
      <c r="E661" s="56"/>
      <c r="F661" s="56">
        <v>0.47088113000000009</v>
      </c>
      <c r="G661" s="56"/>
      <c r="H661" s="56">
        <v>6.3882190000000005E-2</v>
      </c>
      <c r="I661" s="56">
        <v>9.2597299999999994E-2</v>
      </c>
      <c r="J661" s="56">
        <v>6.2774140000000006E-2</v>
      </c>
      <c r="K661" s="56">
        <v>5.4338610000000002E-2</v>
      </c>
      <c r="L661" s="56">
        <v>7.5252990000000006E-2</v>
      </c>
      <c r="M661" s="56">
        <v>6.472638E-2</v>
      </c>
      <c r="N661" s="56">
        <v>6.7177849999999997E-2</v>
      </c>
      <c r="O661" s="56">
        <v>6.9756890000000002E-2</v>
      </c>
      <c r="P661" s="56">
        <v>0.28622809999999999</v>
      </c>
      <c r="Q661" s="56">
        <v>0.26727459999999997</v>
      </c>
      <c r="R661" s="56">
        <v>0.2112415</v>
      </c>
      <c r="S661" s="56">
        <v>0.1038557</v>
      </c>
      <c r="T661" s="56">
        <v>0.1331437</v>
      </c>
      <c r="U661" s="56">
        <v>0.1312044</v>
      </c>
      <c r="V661" s="56">
        <v>0.20665559999999999</v>
      </c>
      <c r="W661" s="56">
        <v>0.17995559999999999</v>
      </c>
      <c r="X661" s="56">
        <v>9.0880470000000005E-2</v>
      </c>
      <c r="Y661" s="56">
        <v>6.2283980000000003E-2</v>
      </c>
      <c r="Z661" s="56">
        <v>6.2764500000000001E-2</v>
      </c>
      <c r="AA661" s="56">
        <v>8.2675090000000007E-2</v>
      </c>
      <c r="AB661" s="56">
        <v>7.0255529999999997E-2</v>
      </c>
      <c r="AC661" s="56">
        <v>7.4919920000000001E-2</v>
      </c>
      <c r="AD661" s="56">
        <v>0.3631741</v>
      </c>
      <c r="AE661" s="56">
        <v>0.40445599999999998</v>
      </c>
    </row>
    <row r="662" spans="1:31">
      <c r="A662" s="53" t="s">
        <v>93</v>
      </c>
      <c r="B662" s="55">
        <v>20</v>
      </c>
      <c r="C662" s="54">
        <v>57463527</v>
      </c>
      <c r="D662" s="67" t="s">
        <v>859</v>
      </c>
      <c r="E662" s="56"/>
      <c r="F662" s="56">
        <v>0.42762090500000005</v>
      </c>
      <c r="G662" s="56"/>
      <c r="H662" s="56">
        <v>9.0511640000000004E-2</v>
      </c>
      <c r="I662" s="56">
        <v>6.3435779999999997E-2</v>
      </c>
      <c r="J662" s="56">
        <v>9.075047E-2</v>
      </c>
      <c r="K662" s="56">
        <v>8.0142069999999996E-2</v>
      </c>
      <c r="L662" s="56">
        <v>7.6168340000000001E-2</v>
      </c>
      <c r="M662" s="56">
        <v>5.9873509999999998E-2</v>
      </c>
      <c r="N662" s="56">
        <v>7.4278179999999999E-2</v>
      </c>
      <c r="O662" s="56">
        <v>7.6194319999999996E-2</v>
      </c>
      <c r="P662" s="56">
        <v>0.21979380000000001</v>
      </c>
      <c r="Q662" s="56">
        <v>0.1961154</v>
      </c>
      <c r="R662" s="56">
        <v>0.1499075</v>
      </c>
      <c r="S662" s="56">
        <v>0.12791240000000001</v>
      </c>
      <c r="T662" s="56">
        <v>0.12544540000000001</v>
      </c>
      <c r="U662" s="56">
        <v>0.1393575</v>
      </c>
      <c r="V662" s="56">
        <v>0.1240073</v>
      </c>
      <c r="W662" s="56">
        <v>0.14869879999999999</v>
      </c>
      <c r="X662" s="56">
        <v>9.0302010000000002E-2</v>
      </c>
      <c r="Y662" s="56">
        <v>7.9783939999999998E-2</v>
      </c>
      <c r="Z662" s="56">
        <v>9.8801749999999994E-2</v>
      </c>
      <c r="AA662" s="56">
        <v>0.1101481</v>
      </c>
      <c r="AB662" s="56">
        <v>0.10287540000000001</v>
      </c>
      <c r="AC662" s="56">
        <v>0.10580050000000001</v>
      </c>
      <c r="AD662" s="56">
        <v>0.28724290000000002</v>
      </c>
      <c r="AE662" s="56">
        <v>0.28313500000000003</v>
      </c>
    </row>
    <row r="663" spans="1:31">
      <c r="A663" s="53" t="s">
        <v>92</v>
      </c>
      <c r="B663" s="55">
        <v>20</v>
      </c>
      <c r="C663" s="54">
        <v>57463530</v>
      </c>
      <c r="D663" s="67" t="s">
        <v>859</v>
      </c>
      <c r="E663" s="56"/>
      <c r="F663" s="56">
        <v>0.48134507500000001</v>
      </c>
      <c r="G663" s="56"/>
      <c r="H663" s="56">
        <v>0.1173554</v>
      </c>
      <c r="I663" s="56">
        <v>0.113804</v>
      </c>
      <c r="J663" s="56">
        <v>8.9266250000000005E-2</v>
      </c>
      <c r="K663" s="56">
        <v>0.1020973</v>
      </c>
      <c r="L663" s="56">
        <v>9.8867990000000003E-2</v>
      </c>
      <c r="M663" s="56">
        <v>9.4418950000000001E-2</v>
      </c>
      <c r="N663" s="56">
        <v>9.9685200000000002E-2</v>
      </c>
      <c r="O663" s="56">
        <v>9.7363400000000003E-2</v>
      </c>
      <c r="P663" s="56">
        <v>0.26668540000000002</v>
      </c>
      <c r="Q663" s="56">
        <v>0.20930119999999999</v>
      </c>
      <c r="R663" s="56">
        <v>0.17034569999999999</v>
      </c>
      <c r="S663" s="56">
        <v>0.14072850000000001</v>
      </c>
      <c r="T663" s="56">
        <v>0.13647010000000001</v>
      </c>
      <c r="U663" s="56">
        <v>0.1757995</v>
      </c>
      <c r="V663" s="56">
        <v>0.16699700000000001</v>
      </c>
      <c r="W663" s="56">
        <v>0.14252509999999999</v>
      </c>
      <c r="X663" s="56">
        <v>0.1379572</v>
      </c>
      <c r="Y663" s="56">
        <v>0.1285405</v>
      </c>
      <c r="Z663" s="56">
        <v>0.12567159999999999</v>
      </c>
      <c r="AA663" s="56">
        <v>0.144262</v>
      </c>
      <c r="AB663" s="56">
        <v>0.12179180000000001</v>
      </c>
      <c r="AC663" s="56">
        <v>0.13327410000000001</v>
      </c>
      <c r="AD663" s="56">
        <v>0.33674959999999998</v>
      </c>
      <c r="AE663" s="56">
        <v>0.36361500000000002</v>
      </c>
    </row>
    <row r="664" spans="1:31">
      <c r="A664" s="53" t="s">
        <v>91</v>
      </c>
      <c r="B664" s="55">
        <v>20</v>
      </c>
      <c r="C664" s="54">
        <v>57463572</v>
      </c>
      <c r="D664" s="67" t="s">
        <v>859</v>
      </c>
      <c r="E664" s="56"/>
      <c r="F664" s="56">
        <v>0.45394723500000006</v>
      </c>
      <c r="G664" s="56"/>
      <c r="H664" s="56">
        <v>3.1491529999999997E-2</v>
      </c>
      <c r="I664" s="56">
        <v>2.6532779999999999E-2</v>
      </c>
      <c r="J664" s="56">
        <v>4.0650550000000001E-2</v>
      </c>
      <c r="K664" s="56">
        <v>3.8600879999999997E-2</v>
      </c>
      <c r="L664" s="56">
        <v>3.0046320000000001E-2</v>
      </c>
      <c r="M664" s="56">
        <v>2.8039060000000001E-2</v>
      </c>
      <c r="N664" s="56">
        <v>2.0144769999999999E-2</v>
      </c>
      <c r="O664" s="56">
        <v>3.1472460000000001E-2</v>
      </c>
      <c r="P664" s="56">
        <v>0.23407559999999999</v>
      </c>
      <c r="Q664" s="56">
        <v>0.23682900000000001</v>
      </c>
      <c r="R664" s="56">
        <v>0.1895876</v>
      </c>
      <c r="S664" s="56">
        <v>6.9162319999999999E-2</v>
      </c>
      <c r="T664" s="56">
        <v>0.1331434</v>
      </c>
      <c r="U664" s="56">
        <v>9.6468869999999998E-2</v>
      </c>
      <c r="V664" s="56">
        <v>0.14421490000000001</v>
      </c>
      <c r="W664" s="56">
        <v>0.1082757</v>
      </c>
      <c r="X664" s="56">
        <v>3.8082070000000003E-2</v>
      </c>
      <c r="Y664" s="56">
        <v>2.5555990000000001E-2</v>
      </c>
      <c r="Z664" s="56">
        <v>3.6859259999999998E-2</v>
      </c>
      <c r="AA664" s="56">
        <v>3.2191610000000002E-2</v>
      </c>
      <c r="AB664" s="56">
        <v>2.449049E-2</v>
      </c>
      <c r="AC664" s="56">
        <v>4.2728700000000001E-2</v>
      </c>
      <c r="AD664" s="56">
        <v>0.33098689999999997</v>
      </c>
      <c r="AE664" s="56">
        <v>0.37241659999999999</v>
      </c>
    </row>
    <row r="665" spans="1:31">
      <c r="A665" s="53" t="s">
        <v>90</v>
      </c>
      <c r="B665" s="55">
        <v>20</v>
      </c>
      <c r="C665" s="54">
        <v>57463615</v>
      </c>
      <c r="D665" s="67" t="s">
        <v>859</v>
      </c>
      <c r="E665" s="56"/>
      <c r="F665" s="56">
        <v>0.44039789999999995</v>
      </c>
      <c r="G665" s="56"/>
      <c r="H665" s="56">
        <v>0.14006350000000001</v>
      </c>
      <c r="I665" s="56">
        <v>0.1027078</v>
      </c>
      <c r="J665" s="56">
        <v>0.1479219</v>
      </c>
      <c r="K665" s="56">
        <v>0.1414212</v>
      </c>
      <c r="L665" s="56">
        <v>0.15040120000000001</v>
      </c>
      <c r="M665" s="56">
        <v>0.13557859999999999</v>
      </c>
      <c r="N665" s="56">
        <v>0.13318369999999999</v>
      </c>
      <c r="O665" s="56">
        <v>0.1302142</v>
      </c>
      <c r="P665" s="56">
        <v>0.2705207</v>
      </c>
      <c r="Q665" s="56">
        <v>0.26788250000000002</v>
      </c>
      <c r="R665" s="56">
        <v>0.22627610000000001</v>
      </c>
      <c r="S665" s="56">
        <v>0.16093959999999999</v>
      </c>
      <c r="T665" s="56">
        <v>0.19223850000000001</v>
      </c>
      <c r="U665" s="56">
        <v>0.17072660000000001</v>
      </c>
      <c r="V665" s="56">
        <v>0.194744</v>
      </c>
      <c r="W665" s="56">
        <v>0.1853562</v>
      </c>
      <c r="X665" s="56">
        <v>0.1425767</v>
      </c>
      <c r="Y665" s="56">
        <v>0.1261458</v>
      </c>
      <c r="Z665" s="56">
        <v>0.13245380000000001</v>
      </c>
      <c r="AA665" s="56">
        <v>0.1450718</v>
      </c>
      <c r="AB665" s="56">
        <v>0.11545619999999999</v>
      </c>
      <c r="AC665" s="56">
        <v>0.1307497</v>
      </c>
      <c r="AD665" s="56">
        <v>0.34682400000000002</v>
      </c>
      <c r="AE665" s="56">
        <v>0.36367850000000002</v>
      </c>
    </row>
    <row r="666" spans="1:31">
      <c r="A666" s="53" t="s">
        <v>89</v>
      </c>
      <c r="B666" s="55">
        <v>20</v>
      </c>
      <c r="C666" s="54">
        <v>57463653</v>
      </c>
      <c r="D666" s="67" t="s">
        <v>859</v>
      </c>
      <c r="E666" s="56"/>
      <c r="F666" s="56">
        <v>0.42575474500000005</v>
      </c>
      <c r="G666" s="56"/>
      <c r="H666" s="56">
        <v>1.18295E-2</v>
      </c>
      <c r="I666" s="56">
        <v>1.9770289999999999E-2</v>
      </c>
      <c r="J666" s="56">
        <v>5.8967580000000002E-3</v>
      </c>
      <c r="K666" s="56">
        <v>9.3842530000000004E-3</v>
      </c>
      <c r="L666" s="56">
        <v>0</v>
      </c>
      <c r="M666" s="56">
        <v>0</v>
      </c>
      <c r="N666" s="56">
        <v>2.8799770000000001E-3</v>
      </c>
      <c r="O666" s="56">
        <v>1.8185300000000001E-3</v>
      </c>
      <c r="P666" s="56">
        <v>0.17517099999999999</v>
      </c>
      <c r="Q666" s="56">
        <v>0.1106337</v>
      </c>
      <c r="R666" s="56">
        <v>0.10028670000000001</v>
      </c>
      <c r="S666" s="56">
        <v>2.5746109999999999E-2</v>
      </c>
      <c r="T666" s="56">
        <v>4.3936570000000001E-2</v>
      </c>
      <c r="U666" s="56">
        <v>5.555206E-2</v>
      </c>
      <c r="V666" s="56">
        <v>4.0077979999999999E-2</v>
      </c>
      <c r="W666" s="56">
        <v>2.844358E-2</v>
      </c>
      <c r="X666" s="56">
        <v>5.8420779999999997E-3</v>
      </c>
      <c r="Y666" s="56">
        <v>0</v>
      </c>
      <c r="Z666" s="56">
        <v>5.948287E-3</v>
      </c>
      <c r="AA666" s="56">
        <v>1.952184E-3</v>
      </c>
      <c r="AB666" s="56">
        <v>1.02897E-4</v>
      </c>
      <c r="AC666" s="56">
        <v>2.6880369999999999E-3</v>
      </c>
      <c r="AD666" s="56">
        <v>0.32649050000000002</v>
      </c>
      <c r="AE666" s="56">
        <v>0.27016000000000001</v>
      </c>
    </row>
    <row r="667" spans="1:31">
      <c r="A667" s="53" t="s">
        <v>88</v>
      </c>
      <c r="B667" s="55">
        <v>20</v>
      </c>
      <c r="C667" s="54">
        <v>57463725</v>
      </c>
      <c r="D667" s="67" t="s">
        <v>859</v>
      </c>
      <c r="E667" s="56"/>
      <c r="F667" s="56">
        <v>0.50331426499999998</v>
      </c>
      <c r="G667" s="56"/>
      <c r="H667" s="56">
        <v>7.0757399999999998E-2</v>
      </c>
      <c r="I667" s="56">
        <v>8.0836439999999996E-2</v>
      </c>
      <c r="J667" s="56">
        <v>6.6496879999999994E-2</v>
      </c>
      <c r="K667" s="56">
        <v>8.7960060000000007E-2</v>
      </c>
      <c r="L667" s="56">
        <v>9.2502819999999999E-2</v>
      </c>
      <c r="M667" s="56">
        <v>8.4434380000000003E-2</v>
      </c>
      <c r="N667" s="56">
        <v>6.6534179999999998E-2</v>
      </c>
      <c r="O667" s="56">
        <v>7.0923529999999999E-2</v>
      </c>
      <c r="P667" s="56">
        <v>0.30688670000000001</v>
      </c>
      <c r="Q667" s="56">
        <v>0.23806330000000001</v>
      </c>
      <c r="R667" s="56">
        <v>0.20741599999999999</v>
      </c>
      <c r="S667" s="56">
        <v>0.11258550000000001</v>
      </c>
      <c r="T667" s="56">
        <v>0.17717740000000001</v>
      </c>
      <c r="U667" s="56">
        <v>0.13575980000000001</v>
      </c>
      <c r="V667" s="56">
        <v>0.1367169</v>
      </c>
      <c r="W667" s="56">
        <v>0.14962259999999999</v>
      </c>
      <c r="X667" s="56">
        <v>7.8628470000000006E-2</v>
      </c>
      <c r="Y667" s="56">
        <v>5.6820139999999998E-2</v>
      </c>
      <c r="Z667" s="56">
        <v>7.6583999999999999E-2</v>
      </c>
      <c r="AA667" s="56">
        <v>7.1794999999999998E-2</v>
      </c>
      <c r="AB667" s="56">
        <v>0.1008392</v>
      </c>
      <c r="AC667" s="56">
        <v>7.9889630000000003E-2</v>
      </c>
      <c r="AD667" s="56">
        <v>0.43492059999999999</v>
      </c>
      <c r="AE667" s="56">
        <v>0.42616159999999997</v>
      </c>
    </row>
    <row r="668" spans="1:31">
      <c r="A668" s="53" t="s">
        <v>87</v>
      </c>
      <c r="B668" s="55">
        <v>20</v>
      </c>
      <c r="C668" s="54">
        <v>57463763</v>
      </c>
      <c r="D668" s="67" t="s">
        <v>859</v>
      </c>
      <c r="E668" s="56"/>
      <c r="F668" s="56">
        <v>0.53914415500000001</v>
      </c>
      <c r="G668" s="56"/>
      <c r="H668" s="56">
        <v>0.1491672</v>
      </c>
      <c r="I668" s="56">
        <v>0.1147352</v>
      </c>
      <c r="J668" s="56">
        <v>0.1022064</v>
      </c>
      <c r="K668" s="56">
        <v>0.1128435</v>
      </c>
      <c r="L668" s="56">
        <v>0.1287508</v>
      </c>
      <c r="M668" s="56">
        <v>0.1180972</v>
      </c>
      <c r="N668" s="56">
        <v>0.115729</v>
      </c>
      <c r="O668" s="56">
        <v>9.6842330000000004E-2</v>
      </c>
      <c r="P668" s="56">
        <v>0.43634050000000002</v>
      </c>
      <c r="Q668" s="56">
        <v>0.41247790000000001</v>
      </c>
      <c r="R668" s="56">
        <v>0.40374729999999998</v>
      </c>
      <c r="S668" s="56">
        <v>0.200324</v>
      </c>
      <c r="T668" s="56">
        <v>0.3395031</v>
      </c>
      <c r="U668" s="56">
        <v>0.28556969999999998</v>
      </c>
      <c r="V668" s="56">
        <v>0.27573370000000003</v>
      </c>
      <c r="W668" s="56">
        <v>0.29386679999999998</v>
      </c>
      <c r="X668" s="56">
        <v>0.13732939999999999</v>
      </c>
      <c r="Y668" s="56">
        <v>0.10229580000000001</v>
      </c>
      <c r="Z668" s="56">
        <v>0.126859</v>
      </c>
      <c r="AA668" s="56">
        <v>0.1069673</v>
      </c>
      <c r="AB668" s="56">
        <v>0.1000511</v>
      </c>
      <c r="AC668" s="56">
        <v>9.8154729999999996E-2</v>
      </c>
      <c r="AD668" s="56">
        <v>0.4746667</v>
      </c>
      <c r="AE668" s="56">
        <v>0.48765190000000003</v>
      </c>
    </row>
    <row r="669" spans="1:31">
      <c r="A669" s="53" t="s">
        <v>86</v>
      </c>
      <c r="B669" s="55">
        <v>20</v>
      </c>
      <c r="C669" s="54">
        <v>57463767</v>
      </c>
      <c r="D669" s="67" t="s">
        <v>859</v>
      </c>
      <c r="E669" s="56"/>
      <c r="F669" s="56">
        <v>0.44039480999999991</v>
      </c>
      <c r="G669" s="56"/>
      <c r="H669" s="56">
        <v>1.435908E-2</v>
      </c>
      <c r="I669" s="56">
        <v>1.29801E-2</v>
      </c>
      <c r="J669" s="56">
        <v>1.5793809999999998E-2</v>
      </c>
      <c r="K669" s="56">
        <v>1.396792E-2</v>
      </c>
      <c r="L669" s="56">
        <v>2.8740789999999999E-3</v>
      </c>
      <c r="M669" s="56">
        <v>6.2979530000000002E-3</v>
      </c>
      <c r="N669" s="56">
        <v>1.670943E-3</v>
      </c>
      <c r="O669" s="56">
        <v>1.354294E-2</v>
      </c>
      <c r="P669" s="56">
        <v>0.241785</v>
      </c>
      <c r="Q669" s="56">
        <v>0.16580909999999999</v>
      </c>
      <c r="R669" s="56">
        <v>0.13678999999999999</v>
      </c>
      <c r="S669" s="56">
        <v>4.8006939999999998E-2</v>
      </c>
      <c r="T669" s="56">
        <v>8.4358420000000003E-2</v>
      </c>
      <c r="U669" s="56">
        <v>7.7792500000000001E-2</v>
      </c>
      <c r="V669" s="56">
        <v>6.0757690000000003E-2</v>
      </c>
      <c r="W669" s="56">
        <v>7.7235559999999995E-2</v>
      </c>
      <c r="X669" s="56">
        <v>1.037692E-2</v>
      </c>
      <c r="Y669" s="56">
        <v>1.5998040000000002E-2</v>
      </c>
      <c r="Z669" s="56">
        <v>9.6343239999999997E-3</v>
      </c>
      <c r="AA669" s="56">
        <v>1.187741E-2</v>
      </c>
      <c r="AB669" s="56">
        <v>1.6670999999999998E-2</v>
      </c>
      <c r="AC669" s="56">
        <v>6.11978E-4</v>
      </c>
      <c r="AD669" s="56">
        <v>0.36792170000000002</v>
      </c>
      <c r="AE669" s="56">
        <v>0.36473299999999997</v>
      </c>
    </row>
    <row r="670" spans="1:31">
      <c r="A670" s="53" t="s">
        <v>85</v>
      </c>
      <c r="B670" s="55">
        <v>20</v>
      </c>
      <c r="C670" s="54">
        <v>57463775</v>
      </c>
      <c r="D670" s="67" t="s">
        <v>859</v>
      </c>
      <c r="E670" s="56"/>
      <c r="F670" s="56">
        <v>0.59093075000000006</v>
      </c>
      <c r="G670" s="56"/>
      <c r="H670" s="56">
        <v>6.9795880000000005E-2</v>
      </c>
      <c r="I670" s="56">
        <v>1.5601759999999999E-2</v>
      </c>
      <c r="J670" s="56">
        <v>2.124786E-2</v>
      </c>
      <c r="K670" s="56">
        <v>2.732447E-2</v>
      </c>
      <c r="L670" s="56">
        <v>3.9513520000000003E-2</v>
      </c>
      <c r="M670" s="56">
        <v>3.0268280000000002E-2</v>
      </c>
      <c r="N670" s="56">
        <v>7.0632059999999997E-2</v>
      </c>
      <c r="O670" s="56">
        <v>4.2805679999999999E-2</v>
      </c>
      <c r="P670" s="56">
        <v>0.46310030000000002</v>
      </c>
      <c r="Q670" s="56">
        <v>0.44582240000000001</v>
      </c>
      <c r="R670" s="56">
        <v>0.40828900000000001</v>
      </c>
      <c r="S670" s="56">
        <v>0.19671810000000001</v>
      </c>
      <c r="T670" s="56">
        <v>0.34880719999999998</v>
      </c>
      <c r="U670" s="56">
        <v>0.29963580000000001</v>
      </c>
      <c r="V670" s="56">
        <v>0.33505869999999999</v>
      </c>
      <c r="W670" s="56">
        <v>0.30365589999999998</v>
      </c>
      <c r="X670" s="56">
        <v>9.3114639999999999E-2</v>
      </c>
      <c r="Y670" s="56">
        <v>1.6369379999999999E-2</v>
      </c>
      <c r="Z670" s="56">
        <v>7.9230709999999996E-2</v>
      </c>
      <c r="AA670" s="56">
        <v>2.8790240000000002E-2</v>
      </c>
      <c r="AB670" s="56">
        <v>2.8705029999999999E-2</v>
      </c>
      <c r="AC670" s="56">
        <v>2.709191E-2</v>
      </c>
      <c r="AD670" s="56">
        <v>0.50963650000000005</v>
      </c>
      <c r="AE670" s="56">
        <v>0.54472240000000005</v>
      </c>
    </row>
    <row r="671" spans="1:31">
      <c r="A671" s="53" t="s">
        <v>84</v>
      </c>
      <c r="B671" s="55">
        <v>20</v>
      </c>
      <c r="C671" s="54">
        <v>57463783</v>
      </c>
      <c r="D671" s="67" t="s">
        <v>859</v>
      </c>
      <c r="E671" s="56"/>
      <c r="F671" s="56">
        <v>0.49964267000000007</v>
      </c>
      <c r="G671" s="56"/>
      <c r="H671" s="56">
        <v>5.3289089999999997E-2</v>
      </c>
      <c r="I671" s="56">
        <v>4.375888E-2</v>
      </c>
      <c r="J671" s="56">
        <v>5.1823679999999997E-2</v>
      </c>
      <c r="K671" s="56">
        <v>5.1644280000000001E-2</v>
      </c>
      <c r="L671" s="56">
        <v>5.6635869999999998E-2</v>
      </c>
      <c r="M671" s="56">
        <v>5.1232239999999998E-2</v>
      </c>
      <c r="N671" s="56">
        <v>5.2224489999999998E-2</v>
      </c>
      <c r="O671" s="56">
        <v>4.7923550000000002E-2</v>
      </c>
      <c r="P671" s="56">
        <v>0.33208130000000002</v>
      </c>
      <c r="Q671" s="56">
        <v>0.2513976</v>
      </c>
      <c r="R671" s="56">
        <v>0.24374699999999999</v>
      </c>
      <c r="S671" s="56">
        <v>0.1126378</v>
      </c>
      <c r="T671" s="56">
        <v>0.15451809999999999</v>
      </c>
      <c r="U671" s="56">
        <v>0.12733220000000001</v>
      </c>
      <c r="V671" s="56">
        <v>0.126417</v>
      </c>
      <c r="W671" s="56">
        <v>0.110584</v>
      </c>
      <c r="X671" s="56">
        <v>4.2734370000000001E-2</v>
      </c>
      <c r="Y671" s="56">
        <v>4.5719280000000001E-2</v>
      </c>
      <c r="Z671" s="56">
        <v>4.7040140000000001E-2</v>
      </c>
      <c r="AA671" s="56">
        <v>6.2108679999999999E-2</v>
      </c>
      <c r="AB671" s="56">
        <v>5.3388869999999998E-2</v>
      </c>
      <c r="AC671" s="56">
        <v>6.6884589999999994E-2</v>
      </c>
      <c r="AD671" s="56">
        <v>0.42895339999999998</v>
      </c>
      <c r="AE671" s="56">
        <v>0.41573690000000002</v>
      </c>
    </row>
    <row r="672" spans="1:31">
      <c r="A672" s="53" t="s">
        <v>83</v>
      </c>
      <c r="B672" s="55">
        <v>20</v>
      </c>
      <c r="C672" s="54">
        <v>57463787</v>
      </c>
      <c r="D672" s="67" t="s">
        <v>859</v>
      </c>
      <c r="E672" s="56"/>
      <c r="F672" s="56">
        <v>0.54756041500000008</v>
      </c>
      <c r="G672" s="56"/>
      <c r="H672" s="56">
        <v>0.1224309</v>
      </c>
      <c r="I672" s="56">
        <v>0.10738200000000001</v>
      </c>
      <c r="J672" s="56">
        <v>0.10366889999999999</v>
      </c>
      <c r="K672" s="56">
        <v>0.1087631</v>
      </c>
      <c r="L672" s="56">
        <v>0.10645839999999999</v>
      </c>
      <c r="M672" s="56">
        <v>0.1061464</v>
      </c>
      <c r="N672" s="56">
        <v>0.1114342</v>
      </c>
      <c r="O672" s="56">
        <v>9.5463950000000006E-2</v>
      </c>
      <c r="P672" s="56">
        <v>0.36932530000000002</v>
      </c>
      <c r="Q672" s="56">
        <v>0.32190770000000002</v>
      </c>
      <c r="R672" s="56">
        <v>0.30170330000000001</v>
      </c>
      <c r="S672" s="56">
        <v>0.15836839999999999</v>
      </c>
      <c r="T672" s="56">
        <v>0.22006880000000001</v>
      </c>
      <c r="U672" s="56">
        <v>0.2131942</v>
      </c>
      <c r="V672" s="56">
        <v>0.22386539999999999</v>
      </c>
      <c r="W672" s="56">
        <v>0.22153439999999999</v>
      </c>
      <c r="X672" s="56">
        <v>9.0872560000000005E-2</v>
      </c>
      <c r="Y672" s="56">
        <v>9.4563679999999997E-2</v>
      </c>
      <c r="Z672" s="56">
        <v>9.7581790000000002E-2</v>
      </c>
      <c r="AA672" s="56">
        <v>0.1167702</v>
      </c>
      <c r="AB672" s="56">
        <v>0.10961360000000001</v>
      </c>
      <c r="AC672" s="56">
        <v>8.7838719999999995E-2</v>
      </c>
      <c r="AD672" s="56">
        <v>0.45633230000000002</v>
      </c>
      <c r="AE672" s="56">
        <v>0.46341789999999999</v>
      </c>
    </row>
    <row r="673" spans="1:31">
      <c r="A673" s="53" t="s">
        <v>82</v>
      </c>
      <c r="B673" s="55">
        <v>20</v>
      </c>
      <c r="C673" s="54">
        <v>57463900</v>
      </c>
      <c r="D673" s="67" t="s">
        <v>859</v>
      </c>
      <c r="E673" s="56"/>
      <c r="F673" s="56">
        <v>0.493718465</v>
      </c>
      <c r="G673" s="56"/>
      <c r="H673" s="56">
        <v>4.3795529999999999E-2</v>
      </c>
      <c r="I673" s="56">
        <v>1.4937539999999999E-2</v>
      </c>
      <c r="J673" s="56">
        <v>8.0492319999999999E-3</v>
      </c>
      <c r="K673" s="56">
        <v>5.1749470000000001E-3</v>
      </c>
      <c r="L673" s="56">
        <v>6.8648930000000004E-3</v>
      </c>
      <c r="M673" s="56">
        <v>7.3973060000000002E-3</v>
      </c>
      <c r="N673" s="56">
        <v>1.1058689999999999E-2</v>
      </c>
      <c r="O673" s="56">
        <v>1.566294E-2</v>
      </c>
      <c r="P673" s="56">
        <v>0.38165209999999999</v>
      </c>
      <c r="Q673" s="56">
        <v>0.34179939999999998</v>
      </c>
      <c r="R673" s="56">
        <v>0.33576450000000002</v>
      </c>
      <c r="S673" s="56">
        <v>9.2323119999999995E-2</v>
      </c>
      <c r="T673" s="56">
        <v>0.2372718</v>
      </c>
      <c r="U673" s="56">
        <v>0.17098720000000001</v>
      </c>
      <c r="V673" s="56">
        <v>0.16599729999999999</v>
      </c>
      <c r="W673" s="56">
        <v>0.18421789999999999</v>
      </c>
      <c r="X673" s="56">
        <v>1.7420069999999999E-2</v>
      </c>
      <c r="Y673" s="56">
        <v>1.0614989999999999E-2</v>
      </c>
      <c r="Z673" s="56">
        <v>6.7855370000000003E-3</v>
      </c>
      <c r="AA673" s="56">
        <v>1.1748400000000001E-2</v>
      </c>
      <c r="AB673" s="56">
        <v>1.421532E-2</v>
      </c>
      <c r="AC673" s="56">
        <v>9.4219170000000001E-3</v>
      </c>
      <c r="AD673" s="56">
        <v>0.43040420000000001</v>
      </c>
      <c r="AE673" s="56">
        <v>0.44806810000000002</v>
      </c>
    </row>
    <row r="674" spans="1:31">
      <c r="A674" s="53" t="s">
        <v>81</v>
      </c>
      <c r="B674" s="55">
        <v>20</v>
      </c>
      <c r="C674" s="54">
        <v>57463903</v>
      </c>
      <c r="D674" s="67" t="s">
        <v>859</v>
      </c>
      <c r="E674" s="56"/>
      <c r="F674" s="56">
        <v>0.63855814</v>
      </c>
      <c r="G674" s="56"/>
      <c r="H674" s="56">
        <v>3.3536629999999998E-2</v>
      </c>
      <c r="I674" s="56">
        <v>1.128024E-2</v>
      </c>
      <c r="J674" s="56">
        <v>3.673843E-3</v>
      </c>
      <c r="K674" s="56">
        <v>0</v>
      </c>
      <c r="L674" s="56">
        <v>9.4312730000000004E-3</v>
      </c>
      <c r="M674" s="56">
        <v>0</v>
      </c>
      <c r="N674" s="56">
        <v>0</v>
      </c>
      <c r="O674" s="56">
        <v>1.64683E-4</v>
      </c>
      <c r="P674" s="56">
        <v>0.48834959999999999</v>
      </c>
      <c r="Q674" s="56">
        <v>0.42167729999999998</v>
      </c>
      <c r="R674" s="56">
        <v>0.43287910000000002</v>
      </c>
      <c r="S674" s="56">
        <v>9.3509389999999998E-2</v>
      </c>
      <c r="T674" s="56">
        <v>0.28835549999999999</v>
      </c>
      <c r="U674" s="56">
        <v>0.21716070000000001</v>
      </c>
      <c r="V674" s="56">
        <v>0.24235770000000001</v>
      </c>
      <c r="W674" s="56">
        <v>0.25223299999999998</v>
      </c>
      <c r="X674" s="56">
        <v>1.7042959999999999E-3</v>
      </c>
      <c r="Y674" s="56">
        <v>8.8086060000000001E-3</v>
      </c>
      <c r="Z674" s="56">
        <v>5.1966640000000001E-3</v>
      </c>
      <c r="AA674" s="56">
        <v>4.12255E-3</v>
      </c>
      <c r="AB674" s="56">
        <v>0</v>
      </c>
      <c r="AC674" s="56">
        <v>4.3592960000000004E-3</v>
      </c>
      <c r="AD674" s="56">
        <v>0.56148600000000004</v>
      </c>
      <c r="AE674" s="56">
        <v>0.57452979999999998</v>
      </c>
    </row>
    <row r="675" spans="1:31">
      <c r="A675" s="53" t="s">
        <v>80</v>
      </c>
      <c r="B675" s="55">
        <v>20</v>
      </c>
      <c r="C675" s="54">
        <v>57463906</v>
      </c>
      <c r="D675" s="67" t="s">
        <v>859</v>
      </c>
      <c r="E675" s="56"/>
      <c r="F675" s="56">
        <v>0.6588685849999999</v>
      </c>
      <c r="G675" s="56"/>
      <c r="H675" s="56">
        <v>2.7488269999999999E-2</v>
      </c>
      <c r="I675" s="56">
        <v>1.1494620000000001E-2</v>
      </c>
      <c r="J675" s="56">
        <v>2.3917509999999999E-2</v>
      </c>
      <c r="K675" s="56">
        <v>2.2576739999999999E-3</v>
      </c>
      <c r="L675" s="56">
        <v>0</v>
      </c>
      <c r="M675" s="56">
        <v>5.9483269999999998E-3</v>
      </c>
      <c r="N675" s="56">
        <v>3.133416E-3</v>
      </c>
      <c r="O675" s="56">
        <v>7.2896890000000002E-3</v>
      </c>
      <c r="P675" s="56">
        <v>0.46474159999999998</v>
      </c>
      <c r="Q675" s="56">
        <v>0.42580790000000002</v>
      </c>
      <c r="R675" s="56">
        <v>0.39838299999999999</v>
      </c>
      <c r="S675" s="56">
        <v>8.9945549999999999E-2</v>
      </c>
      <c r="T675" s="56">
        <v>0.25250739999999999</v>
      </c>
      <c r="U675" s="56">
        <v>0.17471600000000001</v>
      </c>
      <c r="V675" s="56">
        <v>0.19820760000000001</v>
      </c>
      <c r="W675" s="56">
        <v>0.19317000000000001</v>
      </c>
      <c r="X675" s="56">
        <v>0</v>
      </c>
      <c r="Y675" s="56">
        <v>2.5340100000000002E-3</v>
      </c>
      <c r="Z675" s="56">
        <v>0</v>
      </c>
      <c r="AA675" s="56">
        <v>6.6317959999999997E-3</v>
      </c>
      <c r="AB675" s="56">
        <v>1.0732449999999999E-2</v>
      </c>
      <c r="AC675" s="56">
        <v>0</v>
      </c>
      <c r="AD675" s="56">
        <v>0.54543200000000003</v>
      </c>
      <c r="AE675" s="56">
        <v>0.58463449999999995</v>
      </c>
    </row>
    <row r="676" spans="1:31">
      <c r="A676" s="53" t="s">
        <v>79</v>
      </c>
      <c r="B676" s="55">
        <v>20</v>
      </c>
      <c r="C676" s="54">
        <v>57463925</v>
      </c>
      <c r="D676" s="67" t="s">
        <v>859</v>
      </c>
      <c r="E676" s="56"/>
      <c r="F676" s="56">
        <v>0.49431449</v>
      </c>
      <c r="G676" s="56"/>
      <c r="H676" s="56">
        <v>2.4694489999999999E-2</v>
      </c>
      <c r="I676" s="56">
        <v>3.0667679999999999E-2</v>
      </c>
      <c r="J676" s="56">
        <v>2.3376149999999998E-2</v>
      </c>
      <c r="K676" s="56">
        <v>2.036642E-2</v>
      </c>
      <c r="L676" s="56">
        <v>2.9277870000000001E-2</v>
      </c>
      <c r="M676" s="56">
        <v>1.8169540000000001E-2</v>
      </c>
      <c r="N676" s="56">
        <v>1.8936479999999999E-2</v>
      </c>
      <c r="O676" s="56">
        <v>2.5430359999999999E-2</v>
      </c>
      <c r="P676" s="56">
        <v>0.31038690000000002</v>
      </c>
      <c r="Q676" s="56">
        <v>0.22846130000000001</v>
      </c>
      <c r="R676" s="56">
        <v>0.23983009999999999</v>
      </c>
      <c r="S676" s="56">
        <v>5.5408409999999998E-2</v>
      </c>
      <c r="T676" s="56">
        <v>0.147401</v>
      </c>
      <c r="U676" s="56">
        <v>9.4601039999999997E-2</v>
      </c>
      <c r="V676" s="56">
        <v>0.112816</v>
      </c>
      <c r="W676" s="56">
        <v>0.11041049999999999</v>
      </c>
      <c r="X676" s="56">
        <v>3.765259E-2</v>
      </c>
      <c r="Y676" s="56">
        <v>1.8279779999999999E-2</v>
      </c>
      <c r="Z676" s="56">
        <v>3.081151E-2</v>
      </c>
      <c r="AA676" s="56">
        <v>2.4509320000000001E-2</v>
      </c>
      <c r="AB676" s="56">
        <v>2.3224829999999998E-2</v>
      </c>
      <c r="AC676" s="56">
        <v>1.2111419999999999E-2</v>
      </c>
      <c r="AD676" s="56">
        <v>0.4123251</v>
      </c>
      <c r="AE676" s="56">
        <v>0.41233700000000001</v>
      </c>
    </row>
    <row r="677" spans="1:31">
      <c r="A677" s="53" t="s">
        <v>78</v>
      </c>
      <c r="B677" s="55">
        <v>20</v>
      </c>
      <c r="C677" s="54">
        <v>57463984</v>
      </c>
      <c r="D677" s="67" t="s">
        <v>859</v>
      </c>
      <c r="E677" s="56"/>
      <c r="F677" s="56">
        <v>0.41833873499999996</v>
      </c>
      <c r="G677" s="56"/>
      <c r="H677" s="56">
        <v>1.311037E-2</v>
      </c>
      <c r="I677" s="56">
        <v>5.5448859999999997E-3</v>
      </c>
      <c r="J677" s="56">
        <v>1.314998E-2</v>
      </c>
      <c r="K677" s="56">
        <v>1.118158E-2</v>
      </c>
      <c r="L677" s="56">
        <v>1.6099249999999999E-2</v>
      </c>
      <c r="M677" s="56">
        <v>8.6752600000000006E-3</v>
      </c>
      <c r="N677" s="56">
        <v>6.9909610000000004E-3</v>
      </c>
      <c r="O677" s="56">
        <v>8.6724679999999991E-3</v>
      </c>
      <c r="P677" s="56">
        <v>0.24200079999999999</v>
      </c>
      <c r="Q677" s="56">
        <v>0.20003679999999999</v>
      </c>
      <c r="R677" s="56">
        <v>0.16120970000000001</v>
      </c>
      <c r="S677" s="56">
        <v>2.5255610000000001E-2</v>
      </c>
      <c r="T677" s="56">
        <v>0.13160939999999999</v>
      </c>
      <c r="U677" s="56">
        <v>0.14208589999999999</v>
      </c>
      <c r="V677" s="56">
        <v>7.3982480000000003E-2</v>
      </c>
      <c r="W677" s="56">
        <v>8.5518090000000005E-2</v>
      </c>
      <c r="X677" s="56">
        <v>2.7229989999999999E-2</v>
      </c>
      <c r="Y677" s="56">
        <v>1.9510980000000001E-2</v>
      </c>
      <c r="Z677" s="56">
        <v>1.27665E-2</v>
      </c>
      <c r="AA677" s="56">
        <v>1.4209930000000001E-2</v>
      </c>
      <c r="AB677" s="56">
        <v>9.413322E-3</v>
      </c>
      <c r="AC677" s="56">
        <v>1.079303E-2</v>
      </c>
      <c r="AD677" s="56">
        <v>0.29035749999999999</v>
      </c>
      <c r="AE677" s="56">
        <v>0.3214494</v>
      </c>
    </row>
    <row r="678" spans="1:31">
      <c r="A678" s="53" t="s">
        <v>77</v>
      </c>
      <c r="B678" s="55">
        <v>20</v>
      </c>
      <c r="C678" s="54">
        <v>57464000</v>
      </c>
      <c r="D678" s="67" t="s">
        <v>859</v>
      </c>
      <c r="E678" s="56"/>
      <c r="F678" s="56">
        <v>0.48660779999999998</v>
      </c>
      <c r="G678" s="56"/>
      <c r="H678" s="56">
        <v>4.9146469999999998E-2</v>
      </c>
      <c r="I678" s="56">
        <v>7.0839159999999998E-2</v>
      </c>
      <c r="J678" s="56">
        <v>5.2301350000000003E-2</v>
      </c>
      <c r="K678" s="56">
        <v>5.8110200000000001E-2</v>
      </c>
      <c r="L678" s="56">
        <v>6.2811220000000001E-2</v>
      </c>
      <c r="M678" s="56">
        <v>7.7493019999999996E-2</v>
      </c>
      <c r="N678" s="56">
        <v>7.0385680000000006E-2</v>
      </c>
      <c r="O678" s="56">
        <v>5.9264520000000001E-2</v>
      </c>
      <c r="P678" s="56">
        <v>0.2856168</v>
      </c>
      <c r="Q678" s="56">
        <v>0.29756769999999999</v>
      </c>
      <c r="R678" s="56">
        <v>0.25020530000000002</v>
      </c>
      <c r="S678" s="56">
        <v>7.7563519999999997E-2</v>
      </c>
      <c r="T678" s="56">
        <v>0.18566289999999999</v>
      </c>
      <c r="U678" s="56">
        <v>0.1616081</v>
      </c>
      <c r="V678" s="56">
        <v>0.17629300000000001</v>
      </c>
      <c r="W678" s="56">
        <v>0.1533465</v>
      </c>
      <c r="X678" s="56">
        <v>7.9580719999999994E-2</v>
      </c>
      <c r="Y678" s="56">
        <v>5.3136500000000003E-2</v>
      </c>
      <c r="Z678" s="56">
        <v>5.9655090000000001E-2</v>
      </c>
      <c r="AA678" s="56">
        <v>5.8527830000000003E-2</v>
      </c>
      <c r="AB678" s="56">
        <v>3.624438E-2</v>
      </c>
      <c r="AC678" s="56">
        <v>5.5671249999999999E-2</v>
      </c>
      <c r="AD678" s="56">
        <v>0.3636934</v>
      </c>
      <c r="AE678" s="56">
        <v>0.3838145</v>
      </c>
    </row>
    <row r="679" spans="1:31">
      <c r="A679" s="53" t="s">
        <v>76</v>
      </c>
      <c r="B679" s="55">
        <v>20</v>
      </c>
      <c r="C679" s="54">
        <v>57464002</v>
      </c>
      <c r="D679" s="67" t="s">
        <v>859</v>
      </c>
      <c r="E679" s="56"/>
      <c r="F679" s="56">
        <v>0.34716588000000004</v>
      </c>
      <c r="G679" s="56"/>
      <c r="H679" s="56">
        <v>1.67987E-2</v>
      </c>
      <c r="I679" s="56">
        <v>1.220661E-2</v>
      </c>
      <c r="J679" s="56">
        <v>1.7450609999999998E-2</v>
      </c>
      <c r="K679" s="56">
        <v>1.7747269999999999E-2</v>
      </c>
      <c r="L679" s="56">
        <v>1.017E-2</v>
      </c>
      <c r="M679" s="56">
        <v>1.037243E-2</v>
      </c>
      <c r="N679" s="56">
        <v>1.271357E-2</v>
      </c>
      <c r="O679" s="56">
        <v>1.549615E-2</v>
      </c>
      <c r="P679" s="56">
        <v>0.17343140000000001</v>
      </c>
      <c r="Q679" s="56">
        <v>0.1642962</v>
      </c>
      <c r="R679" s="56">
        <v>0.15211459999999999</v>
      </c>
      <c r="S679" s="56">
        <v>2.13934E-2</v>
      </c>
      <c r="T679" s="56">
        <v>0.1450205</v>
      </c>
      <c r="U679" s="56">
        <v>7.6961989999999994E-2</v>
      </c>
      <c r="V679" s="56">
        <v>2.982216E-2</v>
      </c>
      <c r="W679" s="56">
        <v>5.5822759999999999E-2</v>
      </c>
      <c r="X679" s="56">
        <v>1.654545E-2</v>
      </c>
      <c r="Y679" s="56">
        <v>1.519763E-2</v>
      </c>
      <c r="Z679" s="56">
        <v>1.9097039999999999E-2</v>
      </c>
      <c r="AA679" s="56">
        <v>8.4490810000000006E-3</v>
      </c>
      <c r="AB679" s="56">
        <v>4.052623E-3</v>
      </c>
      <c r="AC679" s="56">
        <v>1.826829E-2</v>
      </c>
      <c r="AD679" s="56">
        <v>0.24528659999999999</v>
      </c>
      <c r="AE679" s="56">
        <v>0.2996413</v>
      </c>
    </row>
    <row r="680" spans="1:31">
      <c r="A680" s="53" t="s">
        <v>75</v>
      </c>
      <c r="B680" s="55">
        <v>20</v>
      </c>
      <c r="C680" s="54">
        <v>57464571</v>
      </c>
      <c r="D680" s="67" t="s">
        <v>859</v>
      </c>
      <c r="E680" s="56"/>
      <c r="F680" s="56">
        <v>0.48280252499999998</v>
      </c>
      <c r="G680" s="56"/>
      <c r="H680" s="56">
        <v>7.6786149999999997E-2</v>
      </c>
      <c r="I680" s="56">
        <v>8.486544E-2</v>
      </c>
      <c r="J680" s="56">
        <v>6.4208660000000001E-2</v>
      </c>
      <c r="K680" s="56">
        <v>8.4521639999999995E-2</v>
      </c>
      <c r="L680" s="56">
        <v>9.4111920000000002E-2</v>
      </c>
      <c r="M680" s="56">
        <v>6.9372050000000005E-2</v>
      </c>
      <c r="N680" s="56">
        <v>7.4562080000000003E-2</v>
      </c>
      <c r="O680" s="56">
        <v>7.8371730000000001E-2</v>
      </c>
      <c r="P680" s="56">
        <v>0.31308259999999999</v>
      </c>
      <c r="Q680" s="56">
        <v>0.26634720000000001</v>
      </c>
      <c r="R680" s="56">
        <v>0.2524035</v>
      </c>
      <c r="S680" s="56">
        <v>0.12498430000000001</v>
      </c>
      <c r="T680" s="56">
        <v>0.1721406</v>
      </c>
      <c r="U680" s="56">
        <v>0.15379100000000001</v>
      </c>
      <c r="V680" s="56">
        <v>0.17123920000000001</v>
      </c>
      <c r="W680" s="56">
        <v>0.15144469999999999</v>
      </c>
      <c r="X680" s="56">
        <v>7.744028E-2</v>
      </c>
      <c r="Y680" s="56">
        <v>6.6832680000000005E-2</v>
      </c>
      <c r="Z680" s="56">
        <v>7.6815110000000006E-2</v>
      </c>
      <c r="AA680" s="56">
        <v>7.0543289999999995E-2</v>
      </c>
      <c r="AB680" s="56">
        <v>6.2245460000000002E-2</v>
      </c>
      <c r="AC680" s="56">
        <v>7.1566249999999998E-2</v>
      </c>
      <c r="AD680" s="56">
        <v>0.36061019999999999</v>
      </c>
      <c r="AE680" s="56">
        <v>0.40866619999999998</v>
      </c>
    </row>
    <row r="681" spans="1:31">
      <c r="A681" s="53" t="s">
        <v>74</v>
      </c>
      <c r="B681" s="55">
        <v>20</v>
      </c>
      <c r="C681" s="54">
        <v>57464742</v>
      </c>
      <c r="D681" s="67" t="s">
        <v>859</v>
      </c>
      <c r="E681" s="56"/>
      <c r="F681" s="56">
        <v>0.54990439000000013</v>
      </c>
      <c r="G681" s="56"/>
      <c r="H681" s="56">
        <v>5.1447739999999999E-2</v>
      </c>
      <c r="I681" s="56">
        <v>4.2290260000000003E-2</v>
      </c>
      <c r="J681" s="56">
        <v>3.7843500000000002E-2</v>
      </c>
      <c r="K681" s="56">
        <v>4.6604810000000003E-2</v>
      </c>
      <c r="L681" s="56">
        <v>4.6611840000000002E-2</v>
      </c>
      <c r="M681" s="56">
        <v>4.464394E-2</v>
      </c>
      <c r="N681" s="56">
        <v>3.1692190000000002E-2</v>
      </c>
      <c r="O681" s="56">
        <v>3.770242E-2</v>
      </c>
      <c r="P681" s="56">
        <v>0.33336159999999998</v>
      </c>
      <c r="Q681" s="56">
        <v>0.25906380000000001</v>
      </c>
      <c r="R681" s="56">
        <v>0.2107144</v>
      </c>
      <c r="S681" s="56">
        <v>7.6125590000000007E-2</v>
      </c>
      <c r="T681" s="56">
        <v>0.16020999999999999</v>
      </c>
      <c r="U681" s="56">
        <v>0.20562050000000001</v>
      </c>
      <c r="V681" s="56">
        <v>0.15329290000000001</v>
      </c>
      <c r="W681" s="56">
        <v>0.1423634</v>
      </c>
      <c r="X681" s="56">
        <v>4.7997539999999998E-2</v>
      </c>
      <c r="Y681" s="56">
        <v>3.3391709999999998E-2</v>
      </c>
      <c r="Z681" s="56">
        <v>6.0792640000000002E-2</v>
      </c>
      <c r="AA681" s="56">
        <v>2.8444850000000001E-2</v>
      </c>
      <c r="AB681" s="56">
        <v>4.4688079999999998E-2</v>
      </c>
      <c r="AC681" s="56">
        <v>4.192945E-2</v>
      </c>
      <c r="AD681" s="56">
        <v>0.40929450000000001</v>
      </c>
      <c r="AE681" s="56">
        <v>0.4400384</v>
      </c>
    </row>
    <row r="682" spans="1:31">
      <c r="A682" s="53" t="s">
        <v>73</v>
      </c>
      <c r="B682" s="55">
        <v>20</v>
      </c>
      <c r="C682" s="54">
        <v>57464970</v>
      </c>
      <c r="D682" s="67" t="s">
        <v>859</v>
      </c>
      <c r="E682" s="56"/>
      <c r="F682" s="56">
        <v>0.58939769500000017</v>
      </c>
      <c r="G682" s="56"/>
      <c r="H682" s="56">
        <v>0.10593809999999999</v>
      </c>
      <c r="I682" s="56">
        <v>8.9887610000000007E-2</v>
      </c>
      <c r="J682" s="56">
        <v>9.7177089999999994E-2</v>
      </c>
      <c r="K682" s="56">
        <v>8.0060590000000001E-2</v>
      </c>
      <c r="L682" s="56">
        <v>8.8980089999999998E-2</v>
      </c>
      <c r="M682" s="56">
        <v>8.4045629999999996E-2</v>
      </c>
      <c r="N682" s="56">
        <v>8.9158370000000001E-2</v>
      </c>
      <c r="O682" s="56">
        <v>8.4993009999999994E-2</v>
      </c>
      <c r="P682" s="56">
        <v>0.41429070000000001</v>
      </c>
      <c r="Q682" s="56">
        <v>0.37135089999999998</v>
      </c>
      <c r="R682" s="56">
        <v>0.29989949999999999</v>
      </c>
      <c r="S682" s="56">
        <v>0.1663039</v>
      </c>
      <c r="T682" s="56">
        <v>0.18202009999999999</v>
      </c>
      <c r="U682" s="56">
        <v>0.30870829999999999</v>
      </c>
      <c r="V682" s="56">
        <v>0.240457</v>
      </c>
      <c r="W682" s="56">
        <v>0.20867620000000001</v>
      </c>
      <c r="X682" s="56">
        <v>0.10649359999999999</v>
      </c>
      <c r="Y682" s="56">
        <v>8.8146230000000006E-2</v>
      </c>
      <c r="Z682" s="56">
        <v>0.12778010000000001</v>
      </c>
      <c r="AA682" s="56">
        <v>8.3886260000000004E-2</v>
      </c>
      <c r="AB682" s="56">
        <v>6.8923780000000004E-2</v>
      </c>
      <c r="AC682" s="56">
        <v>8.2616930000000005E-2</v>
      </c>
      <c r="AD682" s="56">
        <v>0.44203779999999998</v>
      </c>
      <c r="AE682" s="56">
        <v>0.50411050000000002</v>
      </c>
    </row>
    <row r="683" spans="1:31">
      <c r="A683" s="53" t="s">
        <v>72</v>
      </c>
      <c r="B683" s="55">
        <v>20</v>
      </c>
      <c r="C683" s="54">
        <v>57464973</v>
      </c>
      <c r="D683" s="67" t="s">
        <v>859</v>
      </c>
      <c r="E683" s="56"/>
      <c r="F683" s="56">
        <v>0.67364225999999983</v>
      </c>
      <c r="G683" s="56"/>
      <c r="H683" s="56">
        <v>0.13875480000000001</v>
      </c>
      <c r="I683" s="56">
        <v>9.6852939999999998E-2</v>
      </c>
      <c r="J683" s="56">
        <v>0.13769919999999999</v>
      </c>
      <c r="K683" s="56">
        <v>9.5909910000000001E-2</v>
      </c>
      <c r="L683" s="56">
        <v>9.3374239999999997E-2</v>
      </c>
      <c r="M683" s="56">
        <v>0.10004830000000001</v>
      </c>
      <c r="N683" s="56">
        <v>0.1481132</v>
      </c>
      <c r="O683" s="56">
        <v>0.13119520000000001</v>
      </c>
      <c r="P683" s="56">
        <v>0.48130339999999999</v>
      </c>
      <c r="Q683" s="56">
        <v>0.42257650000000002</v>
      </c>
      <c r="R683" s="56">
        <v>0.32751639999999999</v>
      </c>
      <c r="S683" s="56">
        <v>0.18903610000000001</v>
      </c>
      <c r="T683" s="56">
        <v>0.2222171</v>
      </c>
      <c r="U683" s="56">
        <v>0.39275719999999997</v>
      </c>
      <c r="V683" s="56">
        <v>0.24752179999999999</v>
      </c>
      <c r="W683" s="56">
        <v>0.21304110000000001</v>
      </c>
      <c r="X683" s="56">
        <v>0.10691630000000001</v>
      </c>
      <c r="Y683" s="56">
        <v>0.12989020000000001</v>
      </c>
      <c r="Z683" s="56">
        <v>9.2435349999999999E-2</v>
      </c>
      <c r="AA683" s="56">
        <v>0.1239917</v>
      </c>
      <c r="AB683" s="56">
        <v>0.15072759999999999</v>
      </c>
      <c r="AC683" s="56">
        <v>0.1316436</v>
      </c>
      <c r="AD683" s="56">
        <v>0.55756839999999996</v>
      </c>
      <c r="AE683" s="56">
        <v>0.57230230000000004</v>
      </c>
    </row>
    <row r="684" spans="1:31">
      <c r="A684" s="53" t="s">
        <v>71</v>
      </c>
      <c r="B684" s="55">
        <v>20</v>
      </c>
      <c r="C684" s="54">
        <v>57465123</v>
      </c>
      <c r="D684" s="67" t="s">
        <v>859</v>
      </c>
      <c r="E684" s="56"/>
      <c r="F684" s="56">
        <v>0.335551665</v>
      </c>
      <c r="G684" s="56"/>
      <c r="H684" s="56">
        <v>3.6445739999999997E-2</v>
      </c>
      <c r="I684" s="56">
        <v>2.168339E-2</v>
      </c>
      <c r="J684" s="56">
        <v>2.7676240000000001E-2</v>
      </c>
      <c r="K684" s="56">
        <v>2.509086E-2</v>
      </c>
      <c r="L684" s="56">
        <v>1.378474E-2</v>
      </c>
      <c r="M684" s="56">
        <v>2.8420620000000001E-2</v>
      </c>
      <c r="N684" s="56">
        <v>4.2252150000000002E-2</v>
      </c>
      <c r="O684" s="56">
        <v>2.3240460000000001E-2</v>
      </c>
      <c r="P684" s="56">
        <v>0.21327270000000001</v>
      </c>
      <c r="Q684" s="56">
        <v>0.1888695</v>
      </c>
      <c r="R684" s="56">
        <v>0.17058870000000001</v>
      </c>
      <c r="S684" s="56">
        <v>6.1589959999999999E-2</v>
      </c>
      <c r="T684" s="56">
        <v>5.6816110000000003E-2</v>
      </c>
      <c r="U684" s="56">
        <v>8.9901709999999996E-2</v>
      </c>
      <c r="V684" s="56">
        <v>0.1151802</v>
      </c>
      <c r="W684" s="56">
        <v>0.10216699999999999</v>
      </c>
      <c r="X684" s="56">
        <v>2.6651279999999999E-2</v>
      </c>
      <c r="Y684" s="56">
        <v>3.636168E-2</v>
      </c>
      <c r="Z684" s="56">
        <v>2.792443E-2</v>
      </c>
      <c r="AA684" s="56">
        <v>3.6922660000000003E-2</v>
      </c>
      <c r="AB684" s="56">
        <v>3.376788E-2</v>
      </c>
      <c r="AC684" s="56">
        <v>2.4686420000000001E-2</v>
      </c>
      <c r="AD684" s="56">
        <v>0.27676240000000002</v>
      </c>
      <c r="AE684" s="56">
        <v>0.24030960000000001</v>
      </c>
    </row>
    <row r="685" spans="1:31">
      <c r="A685" s="53" t="s">
        <v>70</v>
      </c>
      <c r="B685" s="55">
        <v>20</v>
      </c>
      <c r="C685" s="54">
        <v>57465125</v>
      </c>
      <c r="D685" s="67" t="s">
        <v>859</v>
      </c>
      <c r="E685" s="56"/>
      <c r="F685" s="56">
        <v>0.456689815</v>
      </c>
      <c r="G685" s="56"/>
      <c r="H685" s="56">
        <v>4.169548E-2</v>
      </c>
      <c r="I685" s="56">
        <v>2.766907E-2</v>
      </c>
      <c r="J685" s="56">
        <v>2.3184900000000001E-2</v>
      </c>
      <c r="K685" s="56">
        <v>2.3599740000000001E-2</v>
      </c>
      <c r="L685" s="56">
        <v>3.5608090000000002E-2</v>
      </c>
      <c r="M685" s="56">
        <v>1.812534E-2</v>
      </c>
      <c r="N685" s="56">
        <v>3.8074799999999999E-2</v>
      </c>
      <c r="O685" s="56">
        <v>2.2815729999999999E-2</v>
      </c>
      <c r="P685" s="56">
        <v>0.31666169999999999</v>
      </c>
      <c r="Q685" s="56">
        <v>0.30585849999999998</v>
      </c>
      <c r="R685" s="56">
        <v>0.26899980000000001</v>
      </c>
      <c r="S685" s="56">
        <v>0.12879109999999999</v>
      </c>
      <c r="T685" s="56">
        <v>9.2865050000000005E-2</v>
      </c>
      <c r="U685" s="56">
        <v>0.17845549999999999</v>
      </c>
      <c r="V685" s="56">
        <v>0.1852135</v>
      </c>
      <c r="W685" s="56">
        <v>0.18038270000000001</v>
      </c>
      <c r="X685" s="56">
        <v>3.5382759999999999E-2</v>
      </c>
      <c r="Y685" s="56">
        <v>2.193465E-2</v>
      </c>
      <c r="Z685" s="56">
        <v>3.6680020000000001E-2</v>
      </c>
      <c r="AA685" s="56">
        <v>2.3897100000000001E-2</v>
      </c>
      <c r="AB685" s="56">
        <v>2.7805400000000001E-2</v>
      </c>
      <c r="AC685" s="56">
        <v>2.9409769999999998E-2</v>
      </c>
      <c r="AD685" s="56">
        <v>0.40755710000000001</v>
      </c>
      <c r="AE685" s="56">
        <v>0.39300839999999998</v>
      </c>
    </row>
    <row r="686" spans="1:31">
      <c r="A686" s="53" t="s">
        <v>69</v>
      </c>
      <c r="B686" s="55">
        <v>20</v>
      </c>
      <c r="C686" s="54">
        <v>57465132</v>
      </c>
      <c r="D686" s="67" t="s">
        <v>859</v>
      </c>
      <c r="E686" s="56"/>
      <c r="F686" s="56">
        <v>0.41793479499999997</v>
      </c>
      <c r="G686" s="56"/>
      <c r="H686" s="56">
        <v>3.567335E-2</v>
      </c>
      <c r="I686" s="56">
        <v>4.7011419999999998E-2</v>
      </c>
      <c r="J686" s="56">
        <v>4.3932739999999998E-2</v>
      </c>
      <c r="K686" s="56">
        <v>4.7478109999999997E-2</v>
      </c>
      <c r="L686" s="56">
        <v>4.478418E-2</v>
      </c>
      <c r="M686" s="56">
        <v>5.5034409999999999E-2</v>
      </c>
      <c r="N686" s="56">
        <v>4.0737969999999998E-2</v>
      </c>
      <c r="O686" s="56">
        <v>6.0170029999999999E-2</v>
      </c>
      <c r="P686" s="56">
        <v>0.27339940000000001</v>
      </c>
      <c r="Q686" s="56">
        <v>0.20085620000000001</v>
      </c>
      <c r="R686" s="56">
        <v>0.16087019999999999</v>
      </c>
      <c r="S686" s="56">
        <v>8.7993070000000007E-2</v>
      </c>
      <c r="T686" s="56">
        <v>0.16365560000000001</v>
      </c>
      <c r="U686" s="56">
        <v>0.1135946</v>
      </c>
      <c r="V686" s="56">
        <v>9.8684649999999999E-2</v>
      </c>
      <c r="W686" s="56">
        <v>0.1141513</v>
      </c>
      <c r="X686" s="56">
        <v>5.8787190000000003E-2</v>
      </c>
      <c r="Y686" s="56">
        <v>4.5326239999999997E-2</v>
      </c>
      <c r="Z686" s="56">
        <v>5.8704060000000002E-2</v>
      </c>
      <c r="AA686" s="56">
        <v>3.9220690000000002E-2</v>
      </c>
      <c r="AB686" s="56">
        <v>4.0411740000000002E-2</v>
      </c>
      <c r="AC686" s="56">
        <v>3.9158989999999998E-2</v>
      </c>
      <c r="AD686" s="56">
        <v>0.2723698</v>
      </c>
      <c r="AE686" s="56">
        <v>0.30727890000000002</v>
      </c>
    </row>
    <row r="687" spans="1:31">
      <c r="A687" s="53" t="s">
        <v>68</v>
      </c>
      <c r="B687" s="55">
        <v>20</v>
      </c>
      <c r="C687" s="54">
        <v>57465139</v>
      </c>
      <c r="D687" s="67" t="s">
        <v>859</v>
      </c>
      <c r="E687" s="56"/>
      <c r="F687" s="56">
        <v>0.44687351500000005</v>
      </c>
      <c r="G687" s="56"/>
      <c r="H687" s="56">
        <v>3.9199909999999998E-2</v>
      </c>
      <c r="I687" s="56">
        <v>4.124655E-2</v>
      </c>
      <c r="J687" s="56">
        <v>2.21528E-2</v>
      </c>
      <c r="K687" s="56">
        <v>2.2114749999999999E-2</v>
      </c>
      <c r="L687" s="56">
        <v>2.482606E-2</v>
      </c>
      <c r="M687" s="56">
        <v>2.2796529999999999E-2</v>
      </c>
      <c r="N687" s="56">
        <v>2.9712769999999999E-2</v>
      </c>
      <c r="O687" s="56">
        <v>2.7629589999999999E-2</v>
      </c>
      <c r="P687" s="56">
        <v>0.28420529999999999</v>
      </c>
      <c r="Q687" s="56">
        <v>0.2181111</v>
      </c>
      <c r="R687" s="56">
        <v>0.1774956</v>
      </c>
      <c r="S687" s="56">
        <v>9.0751579999999998E-2</v>
      </c>
      <c r="T687" s="56">
        <v>0.1586408</v>
      </c>
      <c r="U687" s="56">
        <v>0.10838929999999999</v>
      </c>
      <c r="V687" s="56">
        <v>0.11938849999999999</v>
      </c>
      <c r="W687" s="56">
        <v>0.1358656</v>
      </c>
      <c r="X687" s="56">
        <v>4.7787700000000002E-2</v>
      </c>
      <c r="Y687" s="56">
        <v>1.799835E-2</v>
      </c>
      <c r="Z687" s="56">
        <v>3.081996E-2</v>
      </c>
      <c r="AA687" s="56">
        <v>2.15663E-2</v>
      </c>
      <c r="AB687" s="56">
        <v>3.1297510000000001E-2</v>
      </c>
      <c r="AC687" s="56">
        <v>2.078814E-2</v>
      </c>
      <c r="AD687" s="56">
        <v>0.29446909999999998</v>
      </c>
      <c r="AE687" s="56">
        <v>0.33774769999999998</v>
      </c>
    </row>
    <row r="688" spans="1:31">
      <c r="A688" s="53" t="s">
        <v>67</v>
      </c>
      <c r="B688" s="55">
        <v>20</v>
      </c>
      <c r="C688" s="54">
        <v>57465175</v>
      </c>
      <c r="D688" s="67" t="s">
        <v>859</v>
      </c>
      <c r="E688" s="56"/>
      <c r="F688" s="56">
        <v>0.48776445500000004</v>
      </c>
      <c r="G688" s="56"/>
      <c r="H688" s="56">
        <v>9.3424350000000003E-2</v>
      </c>
      <c r="I688" s="56">
        <v>0.12573210000000001</v>
      </c>
      <c r="J688" s="56">
        <v>0.12714310000000001</v>
      </c>
      <c r="K688" s="56">
        <v>0.131884</v>
      </c>
      <c r="L688" s="56">
        <v>9.9984009999999998E-2</v>
      </c>
      <c r="M688" s="56">
        <v>8.1133109999999994E-2</v>
      </c>
      <c r="N688" s="56">
        <v>9.4822699999999996E-2</v>
      </c>
      <c r="O688" s="56">
        <v>0.1027834</v>
      </c>
      <c r="P688" s="56">
        <v>0.28765649999999998</v>
      </c>
      <c r="Q688" s="56">
        <v>0.24906049999999999</v>
      </c>
      <c r="R688" s="56">
        <v>0.2020788</v>
      </c>
      <c r="S688" s="56">
        <v>0.1299891</v>
      </c>
      <c r="T688" s="56">
        <v>0.1147374</v>
      </c>
      <c r="U688" s="56">
        <v>0.19635079999999999</v>
      </c>
      <c r="V688" s="56">
        <v>0.15315599999999999</v>
      </c>
      <c r="W688" s="56">
        <v>0.1200601</v>
      </c>
      <c r="X688" s="56">
        <v>0.1172887</v>
      </c>
      <c r="Y688" s="56">
        <v>0.1247612</v>
      </c>
      <c r="Z688" s="56">
        <v>9.3244110000000005E-2</v>
      </c>
      <c r="AA688" s="56">
        <v>9.7266710000000006E-2</v>
      </c>
      <c r="AB688" s="56">
        <v>0.1269498</v>
      </c>
      <c r="AC688" s="56">
        <v>0.1131103</v>
      </c>
      <c r="AD688" s="56">
        <v>0.36572209999999999</v>
      </c>
      <c r="AE688" s="56">
        <v>0.37348759999999998</v>
      </c>
    </row>
    <row r="689" spans="1:31">
      <c r="A689" s="53" t="s">
        <v>237</v>
      </c>
      <c r="B689" s="55">
        <v>21</v>
      </c>
      <c r="C689" s="54">
        <v>40757691</v>
      </c>
      <c r="D689" s="46" t="s">
        <v>860</v>
      </c>
      <c r="E689" s="56"/>
      <c r="F689" s="56">
        <v>0.54785324999999985</v>
      </c>
      <c r="G689" s="56"/>
      <c r="H689" s="56">
        <v>0.59305350000000001</v>
      </c>
      <c r="I689" s="56">
        <v>0.48241309999999998</v>
      </c>
      <c r="J689" s="56">
        <v>0.54214910000000005</v>
      </c>
      <c r="K689" s="56">
        <v>0.60130850000000002</v>
      </c>
      <c r="L689" s="56">
        <v>0.46204440000000002</v>
      </c>
      <c r="M689" s="56">
        <v>0.4886144</v>
      </c>
      <c r="N689" s="56">
        <v>0.46609070000000002</v>
      </c>
      <c r="O689" s="56">
        <v>0.51837710000000004</v>
      </c>
      <c r="P689" s="56">
        <v>0.55306940000000004</v>
      </c>
      <c r="Q689" s="56">
        <v>0.60934820000000001</v>
      </c>
      <c r="R689" s="56">
        <v>0.53014570000000005</v>
      </c>
      <c r="S689" s="56">
        <v>0.36310880000000001</v>
      </c>
      <c r="T689" s="56">
        <v>0.52802530000000003</v>
      </c>
      <c r="U689" s="56">
        <v>0.53497530000000004</v>
      </c>
      <c r="V689" s="56">
        <v>0.51117489999999999</v>
      </c>
      <c r="W689" s="56">
        <v>0.62558020000000003</v>
      </c>
      <c r="X689" s="56">
        <v>0.53745699999999996</v>
      </c>
      <c r="Y689" s="56">
        <v>0.53344480000000005</v>
      </c>
      <c r="Z689" s="56">
        <v>0.53765929999999995</v>
      </c>
      <c r="AA689" s="56">
        <v>0.51884439999999998</v>
      </c>
      <c r="AB689" s="56">
        <v>0.51859310000000003</v>
      </c>
      <c r="AC689" s="56">
        <v>0.51518149999999996</v>
      </c>
      <c r="AD689" s="56">
        <v>0.42747590000000002</v>
      </c>
      <c r="AE689" s="56">
        <v>0.57121869999999997</v>
      </c>
    </row>
    <row r="690" spans="1:31">
      <c r="A690" s="53" t="s">
        <v>236</v>
      </c>
      <c r="B690" s="55">
        <v>21</v>
      </c>
      <c r="C690" s="54">
        <v>40757750</v>
      </c>
      <c r="D690" s="46" t="s">
        <v>860</v>
      </c>
      <c r="E690" s="56"/>
      <c r="F690" s="56">
        <v>0.58017754999999993</v>
      </c>
      <c r="G690" s="56"/>
      <c r="H690" s="56">
        <v>0.61359490000000005</v>
      </c>
      <c r="I690" s="56">
        <v>0.44624599999999998</v>
      </c>
      <c r="J690" s="56">
        <v>0.54238750000000002</v>
      </c>
      <c r="K690" s="56">
        <v>0.5828449</v>
      </c>
      <c r="L690" s="56">
        <v>0.56839139999999999</v>
      </c>
      <c r="M690" s="56">
        <v>0.56267259999999997</v>
      </c>
      <c r="N690" s="56">
        <v>0.5727643</v>
      </c>
      <c r="O690" s="56">
        <v>0.55664469999999999</v>
      </c>
      <c r="P690" s="56">
        <v>0.62973999999999997</v>
      </c>
      <c r="Q690" s="56">
        <v>0.60974879999999998</v>
      </c>
      <c r="R690" s="56">
        <v>0.61003439999999998</v>
      </c>
      <c r="S690" s="56">
        <v>0.304257</v>
      </c>
      <c r="T690" s="56">
        <v>0.5803912</v>
      </c>
      <c r="U690" s="56">
        <v>0.60223629999999995</v>
      </c>
      <c r="V690" s="56">
        <v>0.53045100000000001</v>
      </c>
      <c r="W690" s="56">
        <v>0.57520769999999999</v>
      </c>
      <c r="X690" s="56">
        <v>0.54517709999999997</v>
      </c>
      <c r="Y690" s="56">
        <v>0.54739020000000005</v>
      </c>
      <c r="Z690" s="56">
        <v>0.56930910000000001</v>
      </c>
      <c r="AA690" s="56">
        <v>0.56754539999999998</v>
      </c>
      <c r="AB690" s="56">
        <v>0.56808420000000004</v>
      </c>
      <c r="AC690" s="56">
        <v>0.56632269999999996</v>
      </c>
      <c r="AD690" s="56">
        <v>0.49859130000000002</v>
      </c>
      <c r="AE690" s="56">
        <v>0.53843680000000005</v>
      </c>
    </row>
    <row r="691" spans="1:31">
      <c r="A691" s="53" t="s">
        <v>235</v>
      </c>
      <c r="B691" s="55">
        <v>21</v>
      </c>
      <c r="C691" s="54">
        <v>40757899</v>
      </c>
      <c r="D691" s="46" t="s">
        <v>860</v>
      </c>
      <c r="E691" s="56"/>
      <c r="F691" s="56">
        <v>0.51974297000000003</v>
      </c>
      <c r="G691" s="56"/>
      <c r="H691" s="56">
        <v>0.5321726</v>
      </c>
      <c r="I691" s="56">
        <v>0.3853935</v>
      </c>
      <c r="J691" s="56">
        <v>0.49838060000000001</v>
      </c>
      <c r="K691" s="56">
        <v>0.5315396</v>
      </c>
      <c r="L691" s="56">
        <v>0.44195899999999999</v>
      </c>
      <c r="M691" s="56">
        <v>0.49307810000000002</v>
      </c>
      <c r="N691" s="56">
        <v>0.4749217</v>
      </c>
      <c r="O691" s="56">
        <v>0.48855189999999998</v>
      </c>
      <c r="P691" s="56">
        <v>0.57435659999999999</v>
      </c>
      <c r="Q691" s="56">
        <v>0.55908199999999997</v>
      </c>
      <c r="R691" s="56">
        <v>0.51213810000000004</v>
      </c>
      <c r="S691" s="56">
        <v>0.27065909999999999</v>
      </c>
      <c r="T691" s="56">
        <v>0.4978128</v>
      </c>
      <c r="U691" s="56">
        <v>0.56028900000000004</v>
      </c>
      <c r="V691" s="56">
        <v>0.49901810000000002</v>
      </c>
      <c r="W691" s="56">
        <v>0.55961550000000004</v>
      </c>
      <c r="X691" s="56">
        <v>0.51744120000000005</v>
      </c>
      <c r="Y691" s="56">
        <v>0.52107420000000004</v>
      </c>
      <c r="Z691" s="56">
        <v>0.50409309999999996</v>
      </c>
      <c r="AA691" s="56">
        <v>0.48771540000000002</v>
      </c>
      <c r="AB691" s="56">
        <v>0.4919673</v>
      </c>
      <c r="AC691" s="56">
        <v>0.50300149999999999</v>
      </c>
      <c r="AD691" s="56">
        <v>0.41673189999999999</v>
      </c>
      <c r="AE691" s="56">
        <v>0.496284</v>
      </c>
    </row>
    <row r="692" spans="1:31">
      <c r="A692" s="53" t="s">
        <v>234</v>
      </c>
      <c r="B692" s="55">
        <v>22</v>
      </c>
      <c r="C692" s="54">
        <v>42077939</v>
      </c>
      <c r="D692" s="46" t="s">
        <v>861</v>
      </c>
      <c r="E692" s="56"/>
      <c r="F692" s="56">
        <v>0.56856234000000005</v>
      </c>
      <c r="G692" s="56"/>
      <c r="H692" s="56">
        <v>0.59556010000000004</v>
      </c>
      <c r="I692" s="56">
        <v>0.44409700000000002</v>
      </c>
      <c r="J692" s="56">
        <v>0.57643599999999995</v>
      </c>
      <c r="K692" s="56">
        <v>0.60832629999999999</v>
      </c>
      <c r="L692" s="56">
        <v>0.55382160000000002</v>
      </c>
      <c r="M692" s="56">
        <v>0.58462069999999999</v>
      </c>
      <c r="N692" s="56">
        <v>0.56269349999999996</v>
      </c>
      <c r="O692" s="56">
        <v>0.54674440000000002</v>
      </c>
      <c r="P692" s="56">
        <v>0.52854290000000004</v>
      </c>
      <c r="Q692" s="56">
        <v>0.5710248</v>
      </c>
      <c r="R692" s="56">
        <v>0.55025959999999996</v>
      </c>
      <c r="S692" s="56">
        <v>0.61409150000000001</v>
      </c>
      <c r="T692" s="56">
        <v>0.62700460000000002</v>
      </c>
      <c r="U692" s="56">
        <v>0.39640449999999999</v>
      </c>
      <c r="V692" s="56">
        <v>0.61636959999999996</v>
      </c>
      <c r="W692" s="56">
        <v>0.51436170000000003</v>
      </c>
      <c r="X692" s="56">
        <v>0.49643789999999999</v>
      </c>
      <c r="Y692" s="56">
        <v>0.59356430000000004</v>
      </c>
      <c r="Z692" s="56">
        <v>0.60846630000000002</v>
      </c>
      <c r="AA692" s="56">
        <v>0.55691199999999996</v>
      </c>
      <c r="AB692" s="56">
        <v>0.58049539999999999</v>
      </c>
      <c r="AC692" s="56">
        <v>0.6232046</v>
      </c>
      <c r="AD692" s="56">
        <v>0.45432830000000002</v>
      </c>
      <c r="AE692" s="56">
        <v>0.5071502</v>
      </c>
    </row>
    <row r="693" spans="1:31">
      <c r="A693" s="53" t="s">
        <v>233</v>
      </c>
      <c r="B693" s="55">
        <v>22</v>
      </c>
      <c r="C693" s="54">
        <v>42078217</v>
      </c>
      <c r="D693" s="46" t="s">
        <v>861</v>
      </c>
      <c r="E693" s="56"/>
      <c r="F693" s="56">
        <v>0.45238332000000003</v>
      </c>
      <c r="G693" s="56"/>
      <c r="H693" s="56">
        <v>0.45965919999999999</v>
      </c>
      <c r="I693" s="56">
        <v>6.3666089999999995E-2</v>
      </c>
      <c r="J693" s="56">
        <v>0.44340479999999999</v>
      </c>
      <c r="K693" s="56">
        <v>0.43952609999999998</v>
      </c>
      <c r="L693" s="56">
        <v>0.41527839999999999</v>
      </c>
      <c r="M693" s="56">
        <v>0.4002347</v>
      </c>
      <c r="N693" s="56">
        <v>0.4245526</v>
      </c>
      <c r="O693" s="56">
        <v>0.46202969999999999</v>
      </c>
      <c r="P693" s="56">
        <v>0.44155709999999998</v>
      </c>
      <c r="Q693" s="56">
        <v>0.4740278</v>
      </c>
      <c r="R693" s="56">
        <v>0.42911719999999998</v>
      </c>
      <c r="S693" s="56">
        <v>0.47272799999999998</v>
      </c>
      <c r="T693" s="56">
        <v>0.42984899999999998</v>
      </c>
      <c r="U693" s="56">
        <v>0.41265810000000003</v>
      </c>
      <c r="V693" s="56">
        <v>0.46397919999999998</v>
      </c>
      <c r="W693" s="56">
        <v>0.40645949999999997</v>
      </c>
      <c r="X693" s="56">
        <v>0.41692770000000001</v>
      </c>
      <c r="Y693" s="56">
        <v>0.4249909</v>
      </c>
      <c r="Z693" s="56">
        <v>0.44753769999999998</v>
      </c>
      <c r="AA693" s="56">
        <v>0.45800920000000001</v>
      </c>
      <c r="AB693" s="56">
        <v>0.47532780000000002</v>
      </c>
      <c r="AC693" s="56">
        <v>0.45987630000000002</v>
      </c>
      <c r="AD693" s="56">
        <v>0.3691835</v>
      </c>
      <c r="AE693" s="56">
        <v>0.45148969999999999</v>
      </c>
    </row>
    <row r="694" spans="1:31">
      <c r="A694" s="53" t="s">
        <v>232</v>
      </c>
      <c r="B694" s="55">
        <v>22</v>
      </c>
      <c r="C694" s="54">
        <v>42078330</v>
      </c>
      <c r="D694" s="46" t="s">
        <v>861</v>
      </c>
      <c r="E694" s="56"/>
      <c r="F694" s="56">
        <v>0.48990626000000004</v>
      </c>
      <c r="G694" s="56"/>
      <c r="H694" s="56">
        <v>0.4860505</v>
      </c>
      <c r="I694" s="56">
        <v>6.5380820000000006E-2</v>
      </c>
      <c r="J694" s="56">
        <v>0.47148079999999998</v>
      </c>
      <c r="K694" s="56">
        <v>0.46977229999999998</v>
      </c>
      <c r="L694" s="56">
        <v>0.46837319999999999</v>
      </c>
      <c r="M694" s="56">
        <v>0.41544530000000002</v>
      </c>
      <c r="N694" s="56">
        <v>0.47929119999999997</v>
      </c>
      <c r="O694" s="56">
        <v>0.5067604</v>
      </c>
      <c r="P694" s="56">
        <v>0.54018129999999998</v>
      </c>
      <c r="Q694" s="56">
        <v>0.53882370000000002</v>
      </c>
      <c r="R694" s="56">
        <v>0.46619310000000003</v>
      </c>
      <c r="S694" s="56">
        <v>0.49465799999999999</v>
      </c>
      <c r="T694" s="56">
        <v>0.47318519999999997</v>
      </c>
      <c r="U694" s="56">
        <v>0.53590400000000005</v>
      </c>
      <c r="V694" s="56">
        <v>0.50274509999999994</v>
      </c>
      <c r="W694" s="56">
        <v>0.44073250000000003</v>
      </c>
      <c r="X694" s="56">
        <v>0.45630989999999999</v>
      </c>
      <c r="Y694" s="56">
        <v>0.47413719999999998</v>
      </c>
      <c r="Z694" s="56">
        <v>0.48596119999999998</v>
      </c>
      <c r="AA694" s="56">
        <v>0.4776029</v>
      </c>
      <c r="AB694" s="56">
        <v>0.50856950000000001</v>
      </c>
      <c r="AC694" s="56">
        <v>0.50092049999999999</v>
      </c>
      <c r="AD694" s="56">
        <v>0.41120099999999998</v>
      </c>
      <c r="AE694" s="56">
        <v>0.49570039999999999</v>
      </c>
    </row>
    <row r="695" spans="1:31">
      <c r="A695" s="53" t="s">
        <v>231</v>
      </c>
      <c r="B695" s="55">
        <v>22</v>
      </c>
      <c r="C695" s="54">
        <v>42078365</v>
      </c>
      <c r="D695" s="46" t="s">
        <v>861</v>
      </c>
      <c r="E695" s="56"/>
      <c r="F695" s="56">
        <v>0.45092288500000005</v>
      </c>
      <c r="G695" s="56"/>
      <c r="H695" s="56">
        <v>0.4438453</v>
      </c>
      <c r="I695" s="56">
        <v>4.9077570000000001E-2</v>
      </c>
      <c r="J695" s="56">
        <v>0.4273536</v>
      </c>
      <c r="K695" s="56">
        <v>0.42055110000000001</v>
      </c>
      <c r="L695" s="56">
        <v>0.43310520000000002</v>
      </c>
      <c r="M695" s="56">
        <v>0.38531680000000001</v>
      </c>
      <c r="N695" s="56">
        <v>0.44213839999999999</v>
      </c>
      <c r="O695" s="56">
        <v>0.44757960000000002</v>
      </c>
      <c r="P695" s="56">
        <v>0.44770979999999999</v>
      </c>
      <c r="Q695" s="56">
        <v>0.47880349999999999</v>
      </c>
      <c r="R695" s="56">
        <v>0.43496699999999999</v>
      </c>
      <c r="S695" s="56">
        <v>0.44320880000000001</v>
      </c>
      <c r="T695" s="56">
        <v>0.46772859999999999</v>
      </c>
      <c r="U695" s="56">
        <v>0.41795199999999999</v>
      </c>
      <c r="V695" s="56">
        <v>0.44206709999999999</v>
      </c>
      <c r="W695" s="56">
        <v>0.38906180000000001</v>
      </c>
      <c r="X695" s="56">
        <v>0.43048649999999999</v>
      </c>
      <c r="Y695" s="56">
        <v>0.42010389999999997</v>
      </c>
      <c r="Z695" s="56">
        <v>0.44218869999999999</v>
      </c>
      <c r="AA695" s="56">
        <v>0.45117239999999997</v>
      </c>
      <c r="AB695" s="56">
        <v>0.45325739999999998</v>
      </c>
      <c r="AC695" s="56">
        <v>0.46161960000000002</v>
      </c>
      <c r="AD695" s="56">
        <v>0.37580799999999998</v>
      </c>
      <c r="AE695" s="56">
        <v>0.44343359999999998</v>
      </c>
    </row>
    <row r="696" spans="1:31">
      <c r="A696" s="53" t="s">
        <v>230</v>
      </c>
      <c r="B696" s="55">
        <v>22</v>
      </c>
      <c r="C696" s="54">
        <v>42078567</v>
      </c>
      <c r="D696" s="46" t="s">
        <v>861</v>
      </c>
      <c r="E696" s="56"/>
      <c r="F696" s="56">
        <v>0.43996436499999991</v>
      </c>
      <c r="G696" s="56"/>
      <c r="H696" s="56">
        <v>0.43914920000000002</v>
      </c>
      <c r="I696" s="56">
        <v>3.1402350000000002E-2</v>
      </c>
      <c r="J696" s="56">
        <v>0.42828060000000001</v>
      </c>
      <c r="K696" s="56">
        <v>0.42112139999999998</v>
      </c>
      <c r="L696" s="56">
        <v>0.42103249999999998</v>
      </c>
      <c r="M696" s="56">
        <v>0.37173679999999998</v>
      </c>
      <c r="N696" s="56">
        <v>0.41302810000000001</v>
      </c>
      <c r="O696" s="56">
        <v>0.45508989999999999</v>
      </c>
      <c r="P696" s="56">
        <v>0.49393680000000001</v>
      </c>
      <c r="Q696" s="56">
        <v>0.4863228</v>
      </c>
      <c r="R696" s="56">
        <v>0.4257958</v>
      </c>
      <c r="S696" s="56">
        <v>0.47509010000000002</v>
      </c>
      <c r="T696" s="56">
        <v>0.45751419999999998</v>
      </c>
      <c r="U696" s="56">
        <v>0.46318189999999998</v>
      </c>
      <c r="V696" s="56">
        <v>0.46162510000000001</v>
      </c>
      <c r="W696" s="56">
        <v>0.3447539</v>
      </c>
      <c r="X696" s="56">
        <v>0.37623089999999998</v>
      </c>
      <c r="Y696" s="56">
        <v>0.3684308</v>
      </c>
      <c r="Z696" s="56">
        <v>0.42581760000000002</v>
      </c>
      <c r="AA696" s="56">
        <v>0.4303805</v>
      </c>
      <c r="AB696" s="56">
        <v>0.43859700000000001</v>
      </c>
      <c r="AC696" s="56">
        <v>0.44371450000000001</v>
      </c>
      <c r="AD696" s="56">
        <v>0.36762349999999999</v>
      </c>
      <c r="AE696" s="56">
        <v>0.43645859999999997</v>
      </c>
    </row>
    <row r="697" spans="1:31">
      <c r="A697" s="53" t="s">
        <v>229</v>
      </c>
      <c r="B697" s="55">
        <v>22</v>
      </c>
      <c r="C697" s="54">
        <v>42078707</v>
      </c>
      <c r="D697" s="46" t="s">
        <v>861</v>
      </c>
      <c r="E697" s="56"/>
      <c r="F697" s="56">
        <v>0.385838185</v>
      </c>
      <c r="G697" s="56"/>
      <c r="H697" s="56">
        <v>0.33912930000000002</v>
      </c>
      <c r="I697" s="56">
        <v>1.8714740000000001E-2</v>
      </c>
      <c r="J697" s="56">
        <v>0.36899280000000001</v>
      </c>
      <c r="K697" s="56">
        <v>0.54072249999999999</v>
      </c>
      <c r="L697" s="56">
        <v>0.320212</v>
      </c>
      <c r="M697" s="56">
        <v>0.30735570000000001</v>
      </c>
      <c r="N697" s="56">
        <v>0.33622380000000002</v>
      </c>
      <c r="O697" s="56">
        <v>0.3778263</v>
      </c>
      <c r="P697" s="56">
        <v>0.60883920000000002</v>
      </c>
      <c r="Q697" s="56">
        <v>0.49062070000000002</v>
      </c>
      <c r="R697" s="56">
        <v>0.45831909999999998</v>
      </c>
      <c r="S697" s="56">
        <v>0.37876710000000002</v>
      </c>
      <c r="T697" s="56">
        <v>0.34576259999999998</v>
      </c>
      <c r="U697" s="56">
        <v>0.47045769999999998</v>
      </c>
      <c r="V697" s="56">
        <v>0.39684740000000002</v>
      </c>
      <c r="W697" s="56">
        <v>0.26924009999999998</v>
      </c>
      <c r="X697" s="56">
        <v>0.34264080000000002</v>
      </c>
      <c r="Y697" s="56">
        <v>0.28948649999999998</v>
      </c>
      <c r="Z697" s="56">
        <v>0.3145771</v>
      </c>
      <c r="AA697" s="56">
        <v>0.3504253</v>
      </c>
      <c r="AB697" s="56">
        <v>0.3565603</v>
      </c>
      <c r="AC697" s="56">
        <v>0.3640814</v>
      </c>
      <c r="AD697" s="56">
        <v>0.2418264</v>
      </c>
      <c r="AE697" s="56">
        <v>0.33246629999999999</v>
      </c>
    </row>
    <row r="698" spans="1:31">
      <c r="A698" s="53" t="s">
        <v>228</v>
      </c>
      <c r="B698" s="55">
        <v>22</v>
      </c>
      <c r="C698" s="54">
        <v>42078723</v>
      </c>
      <c r="D698" s="46" t="s">
        <v>861</v>
      </c>
      <c r="E698" s="56"/>
      <c r="F698" s="56">
        <v>0.43150957000000006</v>
      </c>
      <c r="G698" s="56"/>
      <c r="H698" s="56">
        <v>0.43718000000000001</v>
      </c>
      <c r="I698" s="56">
        <v>0.28101229999999999</v>
      </c>
      <c r="J698" s="56">
        <v>0.39570650000000002</v>
      </c>
      <c r="K698" s="56">
        <v>0.4557158</v>
      </c>
      <c r="L698" s="56">
        <v>0.39968369999999998</v>
      </c>
      <c r="M698" s="56">
        <v>0.40104679999999998</v>
      </c>
      <c r="N698" s="56">
        <v>0.41669790000000001</v>
      </c>
      <c r="O698" s="56">
        <v>0.42785099999999998</v>
      </c>
      <c r="P698" s="56">
        <v>0.51787550000000004</v>
      </c>
      <c r="Q698" s="56">
        <v>0.47982370000000002</v>
      </c>
      <c r="R698" s="56">
        <v>0.45931</v>
      </c>
      <c r="S698" s="56">
        <v>0.40776000000000001</v>
      </c>
      <c r="T698" s="56">
        <v>0.45076769999999999</v>
      </c>
      <c r="U698" s="56">
        <v>0.39814660000000002</v>
      </c>
      <c r="V698" s="56">
        <v>0.4014489</v>
      </c>
      <c r="W698" s="56">
        <v>0.36886160000000001</v>
      </c>
      <c r="X698" s="56">
        <v>0.38178329999999999</v>
      </c>
      <c r="Y698" s="56">
        <v>0.39056839999999998</v>
      </c>
      <c r="Z698" s="56">
        <v>0.40685890000000002</v>
      </c>
      <c r="AA698" s="56">
        <v>0.41995440000000001</v>
      </c>
      <c r="AB698" s="56">
        <v>0.49674030000000002</v>
      </c>
      <c r="AC698" s="56">
        <v>0.46340890000000001</v>
      </c>
      <c r="AD698" s="56">
        <v>0.3539448</v>
      </c>
      <c r="AE698" s="56">
        <v>0.38337559999999998</v>
      </c>
    </row>
    <row r="700" spans="1:31" ht="15" customHeight="1">
      <c r="A700" s="143" t="s">
        <v>880</v>
      </c>
      <c r="B700" s="143"/>
      <c r="C700" s="143"/>
      <c r="D700" s="143"/>
      <c r="E700" s="143"/>
      <c r="F700" s="143"/>
      <c r="G700" s="143"/>
      <c r="H700" s="143"/>
    </row>
    <row r="701" spans="1:31">
      <c r="A701" s="143"/>
      <c r="B701" s="143"/>
      <c r="C701" s="143"/>
      <c r="D701" s="143"/>
      <c r="E701" s="143"/>
      <c r="F701" s="143"/>
      <c r="G701" s="143"/>
      <c r="H701" s="143"/>
    </row>
    <row r="702" spans="1:31">
      <c r="A702" s="143"/>
      <c r="B702" s="143"/>
      <c r="C702" s="143"/>
      <c r="D702" s="143"/>
      <c r="E702" s="143"/>
      <c r="F702" s="143"/>
      <c r="G702" s="143"/>
      <c r="H702" s="143"/>
    </row>
    <row r="703" spans="1:31">
      <c r="A703" s="143"/>
      <c r="B703" s="143"/>
      <c r="C703" s="143"/>
      <c r="D703" s="143"/>
      <c r="E703" s="143"/>
      <c r="F703" s="143"/>
      <c r="G703" s="143"/>
      <c r="H703" s="143"/>
    </row>
    <row r="704" spans="1:31">
      <c r="A704" s="143"/>
      <c r="B704" s="143"/>
      <c r="C704" s="143"/>
      <c r="D704" s="143"/>
      <c r="E704" s="143"/>
      <c r="F704" s="143"/>
      <c r="G704" s="143"/>
      <c r="H704" s="143"/>
    </row>
  </sheetData>
  <mergeCells count="2">
    <mergeCell ref="A700:H704"/>
    <mergeCell ref="A1:G1"/>
  </mergeCells>
  <phoneticPr fontId="17" type="noConversion"/>
  <conditionalFormatting sqref="E4:AE698">
    <cfRule type="colorScale" priority="1">
      <colorScale>
        <cfvo type="num" val="0"/>
        <cfvo type="num" val="0.5"/>
        <cfvo type="num" val="1"/>
        <color rgb="FF26FB09"/>
        <color theme="1"/>
        <color rgb="FFFF0000"/>
      </colorScale>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9"/>
  <sheetViews>
    <sheetView workbookViewId="0">
      <selection activeCell="I44" sqref="I44"/>
    </sheetView>
  </sheetViews>
  <sheetFormatPr baseColWidth="10" defaultRowHeight="15" x14ac:dyDescent="0"/>
  <cols>
    <col min="2" max="2" width="17.5" customWidth="1"/>
    <col min="4" max="4" width="8.83203125" customWidth="1"/>
    <col min="5" max="10" width="7.83203125" customWidth="1"/>
  </cols>
  <sheetData>
    <row r="1" spans="1:10">
      <c r="A1" s="144" t="s">
        <v>884</v>
      </c>
      <c r="B1" s="144"/>
      <c r="C1" s="144"/>
      <c r="D1" s="144"/>
      <c r="E1" s="144"/>
      <c r="F1" s="144"/>
      <c r="G1" s="144"/>
      <c r="H1" s="144"/>
    </row>
    <row r="3" spans="1:10" ht="16" thickBot="1">
      <c r="B3" s="118"/>
      <c r="D3" s="118"/>
      <c r="E3" s="145" t="s">
        <v>8</v>
      </c>
      <c r="F3" s="146"/>
      <c r="G3" s="145" t="s">
        <v>9</v>
      </c>
      <c r="H3" s="146"/>
      <c r="I3" s="145" t="s">
        <v>19</v>
      </c>
      <c r="J3" s="146"/>
    </row>
    <row r="4" spans="1:10">
      <c r="A4" s="119" t="s">
        <v>0</v>
      </c>
      <c r="B4" s="126" t="s">
        <v>62</v>
      </c>
      <c r="C4" s="120" t="s">
        <v>1</v>
      </c>
      <c r="D4" s="127" t="s">
        <v>2</v>
      </c>
      <c r="E4" s="120" t="s">
        <v>50</v>
      </c>
      <c r="F4" s="120" t="s">
        <v>51</v>
      </c>
      <c r="G4" s="80" t="s">
        <v>50</v>
      </c>
      <c r="H4" s="80" t="s">
        <v>51</v>
      </c>
      <c r="I4" s="80" t="s">
        <v>50</v>
      </c>
      <c r="J4" s="128" t="s">
        <v>51</v>
      </c>
    </row>
    <row r="5" spans="1:10">
      <c r="A5" s="84">
        <v>5</v>
      </c>
      <c r="B5" s="2" t="s">
        <v>63</v>
      </c>
      <c r="C5" s="81" t="s">
        <v>6</v>
      </c>
      <c r="D5" s="81" t="s">
        <v>5</v>
      </c>
      <c r="E5" s="88">
        <v>26.87</v>
      </c>
      <c r="F5" s="93">
        <v>34.03</v>
      </c>
      <c r="G5" s="94">
        <v>13.92</v>
      </c>
      <c r="H5" s="93">
        <v>18.07</v>
      </c>
      <c r="I5" s="93">
        <v>22.73</v>
      </c>
      <c r="J5" s="49">
        <v>21.94</v>
      </c>
    </row>
    <row r="6" spans="1:10">
      <c r="A6" s="84">
        <v>8</v>
      </c>
      <c r="B6" s="2" t="s">
        <v>63</v>
      </c>
      <c r="C6" s="81" t="s">
        <v>3</v>
      </c>
      <c r="D6" s="81" t="s">
        <v>5</v>
      </c>
      <c r="E6" s="83">
        <v>65.569999999999993</v>
      </c>
      <c r="F6" s="93">
        <v>20.149999999999999</v>
      </c>
      <c r="G6" s="93">
        <v>26.26</v>
      </c>
      <c r="H6" s="93">
        <v>10.89</v>
      </c>
      <c r="I6" s="93">
        <v>30.8</v>
      </c>
      <c r="J6" s="49">
        <v>9.8879999999999999</v>
      </c>
    </row>
    <row r="7" spans="1:10">
      <c r="A7" s="84">
        <v>13</v>
      </c>
      <c r="B7" s="3" t="s">
        <v>66</v>
      </c>
      <c r="C7" s="81" t="s">
        <v>3</v>
      </c>
      <c r="D7" s="81" t="s">
        <v>5</v>
      </c>
      <c r="E7" s="83">
        <v>53.22</v>
      </c>
      <c r="F7" s="93">
        <v>15.78</v>
      </c>
      <c r="G7" s="92">
        <v>5.1109999999999998</v>
      </c>
      <c r="H7" s="93">
        <v>5.91</v>
      </c>
      <c r="I7" s="94">
        <v>8.4789999999999992</v>
      </c>
      <c r="J7" s="49">
        <v>14.76</v>
      </c>
    </row>
    <row r="8" spans="1:10">
      <c r="A8" s="85">
        <v>18</v>
      </c>
      <c r="B8" s="2" t="s">
        <v>64</v>
      </c>
      <c r="C8" s="81" t="s">
        <v>3</v>
      </c>
      <c r="D8" s="81" t="s">
        <v>4</v>
      </c>
      <c r="E8" s="83">
        <v>42.22</v>
      </c>
      <c r="F8" s="93">
        <v>20.23</v>
      </c>
      <c r="G8" s="113">
        <v>27.43</v>
      </c>
      <c r="H8" s="93">
        <v>4.2709999999999999</v>
      </c>
      <c r="I8" s="93">
        <v>22.52</v>
      </c>
      <c r="J8" s="49">
        <v>7.0830000000000002</v>
      </c>
    </row>
    <row r="9" spans="1:10">
      <c r="A9" s="84">
        <v>20</v>
      </c>
      <c r="B9" s="2" t="s">
        <v>64</v>
      </c>
      <c r="C9" s="81" t="s">
        <v>3</v>
      </c>
      <c r="D9" s="81" t="s">
        <v>4</v>
      </c>
      <c r="E9" s="83">
        <v>65.44</v>
      </c>
      <c r="F9" s="93">
        <v>24.69</v>
      </c>
      <c r="G9" s="93">
        <v>40.21</v>
      </c>
      <c r="H9" s="93">
        <v>11.71</v>
      </c>
      <c r="I9" s="93">
        <v>47.25</v>
      </c>
      <c r="J9" s="49">
        <v>13.62</v>
      </c>
    </row>
    <row r="10" spans="1:10">
      <c r="A10" s="84">
        <v>22</v>
      </c>
      <c r="B10" s="2" t="s">
        <v>64</v>
      </c>
      <c r="C10" s="81" t="s">
        <v>6</v>
      </c>
      <c r="D10" s="81" t="s">
        <v>4</v>
      </c>
      <c r="E10" s="83">
        <v>81.96</v>
      </c>
      <c r="F10" s="93">
        <v>30.88</v>
      </c>
      <c r="G10" s="93">
        <v>32.83</v>
      </c>
      <c r="H10" s="93">
        <v>12.01</v>
      </c>
      <c r="I10" s="93">
        <v>38.64</v>
      </c>
      <c r="J10" s="49">
        <v>15.29</v>
      </c>
    </row>
    <row r="11" spans="1:10">
      <c r="A11" s="97">
        <v>25</v>
      </c>
      <c r="B11" s="2" t="s">
        <v>63</v>
      </c>
      <c r="C11" s="81" t="s">
        <v>6</v>
      </c>
      <c r="D11" s="81" t="s">
        <v>5</v>
      </c>
      <c r="E11" s="83">
        <v>58.87</v>
      </c>
      <c r="F11" s="83">
        <v>19.75</v>
      </c>
      <c r="G11" s="93">
        <v>30.89</v>
      </c>
      <c r="H11" s="93">
        <v>14.52</v>
      </c>
      <c r="I11" s="93">
        <v>23.75</v>
      </c>
      <c r="J11" s="49">
        <v>10.130000000000001</v>
      </c>
    </row>
    <row r="12" spans="1:10">
      <c r="A12" s="97">
        <v>26</v>
      </c>
      <c r="B12" s="2" t="s">
        <v>63</v>
      </c>
      <c r="C12" s="81" t="s">
        <v>6</v>
      </c>
      <c r="D12" s="81" t="s">
        <v>5</v>
      </c>
      <c r="E12" s="83">
        <v>47.46</v>
      </c>
      <c r="F12" s="83">
        <v>9.4410000000000007</v>
      </c>
      <c r="G12" s="93">
        <v>31.89</v>
      </c>
      <c r="H12" s="93">
        <v>7.4859999999999998</v>
      </c>
      <c r="I12" s="93">
        <v>24.21</v>
      </c>
      <c r="J12" s="49">
        <v>8.843</v>
      </c>
    </row>
    <row r="13" spans="1:10">
      <c r="A13" s="97">
        <v>27</v>
      </c>
      <c r="B13" s="87" t="s">
        <v>65</v>
      </c>
      <c r="C13" s="81" t="s">
        <v>6</v>
      </c>
      <c r="D13" s="81" t="s">
        <v>5</v>
      </c>
      <c r="E13" s="83">
        <v>47.26</v>
      </c>
      <c r="F13" s="83">
        <v>23</v>
      </c>
      <c r="G13" s="93">
        <v>39.840000000000003</v>
      </c>
      <c r="H13" s="93">
        <v>9.5459999999999994</v>
      </c>
      <c r="I13" s="93">
        <v>38.67</v>
      </c>
      <c r="J13" s="49">
        <v>13.34</v>
      </c>
    </row>
    <row r="14" spans="1:10">
      <c r="A14" s="97">
        <v>28</v>
      </c>
      <c r="B14" s="87" t="s">
        <v>65</v>
      </c>
      <c r="C14" s="81" t="s">
        <v>3</v>
      </c>
      <c r="D14" s="81" t="s">
        <v>5</v>
      </c>
      <c r="E14" s="83">
        <v>51.41</v>
      </c>
      <c r="F14" s="83">
        <v>15.24</v>
      </c>
      <c r="G14" s="93">
        <v>37.44</v>
      </c>
      <c r="H14" s="93">
        <v>10.51</v>
      </c>
      <c r="I14" s="93">
        <v>39.75</v>
      </c>
      <c r="J14" s="49">
        <v>9.8979999999999997</v>
      </c>
    </row>
    <row r="15" spans="1:10">
      <c r="A15" s="97">
        <v>29</v>
      </c>
      <c r="B15" s="87" t="s">
        <v>65</v>
      </c>
      <c r="C15" s="81" t="s">
        <v>3</v>
      </c>
      <c r="D15" s="81" t="s">
        <v>5</v>
      </c>
      <c r="E15" s="83">
        <v>44.04</v>
      </c>
      <c r="F15" s="83">
        <v>12.37</v>
      </c>
      <c r="G15" s="93">
        <v>27.44</v>
      </c>
      <c r="H15" s="93">
        <v>3.1840000000000002</v>
      </c>
      <c r="I15" s="93">
        <v>36.15</v>
      </c>
      <c r="J15" s="49">
        <v>4.4489999999999998</v>
      </c>
    </row>
    <row r="16" spans="1:10">
      <c r="A16" s="97">
        <v>30</v>
      </c>
      <c r="B16" s="2" t="s">
        <v>63</v>
      </c>
      <c r="C16" s="81" t="s">
        <v>3</v>
      </c>
      <c r="D16" s="81" t="s">
        <v>5</v>
      </c>
      <c r="E16" s="83">
        <v>48.11</v>
      </c>
      <c r="F16" s="83">
        <v>15.17</v>
      </c>
      <c r="G16" s="93">
        <v>39.76</v>
      </c>
      <c r="H16" s="93">
        <v>7.601</v>
      </c>
      <c r="I16" s="114">
        <v>65.52</v>
      </c>
      <c r="J16" s="49">
        <v>5.8159999999999998</v>
      </c>
    </row>
    <row r="17" spans="1:10">
      <c r="A17" s="97">
        <v>31</v>
      </c>
      <c r="B17" s="87" t="s">
        <v>65</v>
      </c>
      <c r="C17" s="81" t="s">
        <v>3</v>
      </c>
      <c r="D17" s="81" t="s">
        <v>5</v>
      </c>
      <c r="E17" s="83">
        <v>41.56</v>
      </c>
      <c r="F17" s="83">
        <v>21.11</v>
      </c>
      <c r="G17" s="93">
        <v>33.869999999999997</v>
      </c>
      <c r="H17" s="93">
        <v>15.59</v>
      </c>
      <c r="I17" s="93">
        <v>33.700000000000003</v>
      </c>
      <c r="J17" s="49">
        <v>10.27</v>
      </c>
    </row>
    <row r="18" spans="1:10">
      <c r="A18" s="97">
        <v>32</v>
      </c>
      <c r="B18" s="87" t="s">
        <v>65</v>
      </c>
      <c r="C18" s="81" t="s">
        <v>3</v>
      </c>
      <c r="D18" s="81" t="s">
        <v>5</v>
      </c>
      <c r="E18" s="83">
        <v>47.42</v>
      </c>
      <c r="F18" s="83">
        <v>10.16</v>
      </c>
      <c r="G18" s="93">
        <v>43.42</v>
      </c>
      <c r="H18" s="93">
        <v>4.3819999999999997</v>
      </c>
      <c r="I18" s="93">
        <v>39.619999999999997</v>
      </c>
      <c r="J18" s="49">
        <v>3.6859999999999999</v>
      </c>
    </row>
    <row r="19" spans="1:10">
      <c r="A19" s="97">
        <v>33</v>
      </c>
      <c r="B19" s="2" t="s">
        <v>63</v>
      </c>
      <c r="C19" s="81" t="s">
        <v>6</v>
      </c>
      <c r="D19" s="81" t="s">
        <v>5</v>
      </c>
      <c r="E19" s="83">
        <v>47.61</v>
      </c>
      <c r="F19" s="83">
        <v>13.91</v>
      </c>
      <c r="G19" s="93">
        <v>34.42</v>
      </c>
      <c r="H19" s="93">
        <v>4.867</v>
      </c>
      <c r="I19" s="93">
        <v>36.08</v>
      </c>
      <c r="J19" s="49">
        <v>12.28</v>
      </c>
    </row>
    <row r="20" spans="1:10">
      <c r="A20" s="97">
        <v>34</v>
      </c>
      <c r="B20" s="2" t="s">
        <v>63</v>
      </c>
      <c r="C20" s="81" t="s">
        <v>3</v>
      </c>
      <c r="D20" s="81" t="s">
        <v>5</v>
      </c>
      <c r="E20" s="83">
        <v>86.19</v>
      </c>
      <c r="F20" s="83">
        <v>13.18</v>
      </c>
      <c r="G20" s="92">
        <v>7.1109999999999998</v>
      </c>
      <c r="H20" s="93">
        <v>9.8680000000000003</v>
      </c>
      <c r="I20" s="93">
        <v>44.81</v>
      </c>
      <c r="J20" s="49">
        <v>19.14</v>
      </c>
    </row>
    <row r="21" spans="1:10">
      <c r="A21" s="97">
        <v>35</v>
      </c>
      <c r="B21" s="2" t="s">
        <v>63</v>
      </c>
      <c r="C21" s="81" t="s">
        <v>3</v>
      </c>
      <c r="D21" s="81" t="s">
        <v>5</v>
      </c>
      <c r="E21" s="115">
        <v>90.04</v>
      </c>
      <c r="F21" s="93">
        <v>18.03</v>
      </c>
      <c r="G21" s="92">
        <v>6.7110000000000003</v>
      </c>
      <c r="H21" s="93">
        <v>1.9630000000000001</v>
      </c>
      <c r="I21" s="93">
        <v>28.19</v>
      </c>
      <c r="J21" s="49">
        <v>8.4109999999999996</v>
      </c>
    </row>
    <row r="22" spans="1:10">
      <c r="A22" s="97">
        <v>36</v>
      </c>
      <c r="B22" s="87" t="s">
        <v>65</v>
      </c>
      <c r="C22" s="81" t="s">
        <v>6</v>
      </c>
      <c r="D22" s="81" t="s">
        <v>5</v>
      </c>
      <c r="E22" s="83">
        <v>51.81</v>
      </c>
      <c r="F22" s="93">
        <v>11.52</v>
      </c>
      <c r="G22" s="93">
        <v>26.58</v>
      </c>
      <c r="H22" s="93">
        <v>3.7509999999999999</v>
      </c>
      <c r="I22" s="93">
        <v>26.04</v>
      </c>
      <c r="J22" s="49">
        <v>11.59</v>
      </c>
    </row>
    <row r="23" spans="1:10">
      <c r="A23" s="97">
        <v>37</v>
      </c>
      <c r="B23" s="2" t="s">
        <v>63</v>
      </c>
      <c r="C23" s="81" t="s">
        <v>3</v>
      </c>
      <c r="D23" s="81" t="s">
        <v>5</v>
      </c>
      <c r="E23" s="83">
        <v>86.07</v>
      </c>
      <c r="F23" s="93">
        <v>24.8</v>
      </c>
      <c r="G23" s="93">
        <v>35.69</v>
      </c>
      <c r="H23" s="93">
        <v>11.03</v>
      </c>
      <c r="I23" s="93">
        <v>37.01</v>
      </c>
      <c r="J23" s="49">
        <v>16.64</v>
      </c>
    </row>
    <row r="24" spans="1:10">
      <c r="A24" s="97">
        <v>38</v>
      </c>
      <c r="B24" s="87" t="s">
        <v>65</v>
      </c>
      <c r="C24" s="81" t="s">
        <v>3</v>
      </c>
      <c r="D24" s="81" t="s">
        <v>5</v>
      </c>
      <c r="E24" s="83">
        <v>54.26</v>
      </c>
      <c r="F24" s="93">
        <v>12.22</v>
      </c>
      <c r="G24" s="93">
        <v>39.51</v>
      </c>
      <c r="H24" s="93">
        <v>6.0289999999999999</v>
      </c>
      <c r="I24" s="93">
        <v>45.96</v>
      </c>
      <c r="J24" s="49">
        <v>10.23</v>
      </c>
    </row>
    <row r="25" spans="1:10">
      <c r="A25" s="97">
        <v>39</v>
      </c>
      <c r="B25" s="87" t="s">
        <v>65</v>
      </c>
      <c r="C25" s="81" t="s">
        <v>3</v>
      </c>
      <c r="D25" s="81" t="s">
        <v>5</v>
      </c>
      <c r="E25" s="88">
        <v>31.96</v>
      </c>
      <c r="F25" s="93">
        <v>10.09</v>
      </c>
      <c r="G25" s="93">
        <v>29.8</v>
      </c>
      <c r="H25" s="93">
        <v>10.93</v>
      </c>
      <c r="I25" s="93">
        <v>39.03</v>
      </c>
      <c r="J25" s="49">
        <v>10.44</v>
      </c>
    </row>
    <row r="26" spans="1:10">
      <c r="A26" s="97">
        <v>40</v>
      </c>
      <c r="B26" s="2" t="s">
        <v>63</v>
      </c>
      <c r="C26" s="81" t="s">
        <v>6</v>
      </c>
      <c r="D26" s="81" t="s">
        <v>5</v>
      </c>
      <c r="E26" s="83">
        <v>57.7</v>
      </c>
      <c r="F26" s="93">
        <v>13.09</v>
      </c>
      <c r="G26" s="93">
        <v>38.47</v>
      </c>
      <c r="H26" s="93">
        <v>5.5369999999999999</v>
      </c>
      <c r="I26" s="93">
        <v>36.520000000000003</v>
      </c>
      <c r="J26" s="49">
        <v>10.19</v>
      </c>
    </row>
    <row r="27" spans="1:10">
      <c r="A27" s="97">
        <v>41</v>
      </c>
      <c r="B27" s="2" t="s">
        <v>63</v>
      </c>
      <c r="C27" s="81" t="s">
        <v>6</v>
      </c>
      <c r="D27" s="81" t="s">
        <v>5</v>
      </c>
      <c r="E27" s="83">
        <v>54.96</v>
      </c>
      <c r="F27" s="93">
        <v>10.63</v>
      </c>
      <c r="G27" s="93">
        <v>43.62</v>
      </c>
      <c r="H27" s="93">
        <v>7.4320000000000004</v>
      </c>
      <c r="I27" s="93">
        <v>38.380000000000003</v>
      </c>
      <c r="J27" s="49">
        <v>13.44</v>
      </c>
    </row>
    <row r="28" spans="1:10">
      <c r="A28" s="97">
        <v>42</v>
      </c>
      <c r="B28" s="2" t="s">
        <v>64</v>
      </c>
      <c r="C28" s="81" t="s">
        <v>6</v>
      </c>
      <c r="D28" s="81" t="s">
        <v>4</v>
      </c>
      <c r="E28" s="88">
        <v>33.14</v>
      </c>
      <c r="F28" s="93">
        <v>22.1</v>
      </c>
      <c r="G28" s="93">
        <v>44.63</v>
      </c>
      <c r="H28" s="93">
        <v>11.71</v>
      </c>
      <c r="I28" s="93">
        <v>21.67</v>
      </c>
      <c r="J28" s="49">
        <v>30.65</v>
      </c>
    </row>
    <row r="29" spans="1:10">
      <c r="A29" s="97">
        <v>43</v>
      </c>
      <c r="B29" s="2" t="s">
        <v>64</v>
      </c>
      <c r="C29" s="81" t="s">
        <v>6</v>
      </c>
      <c r="D29" s="81" t="s">
        <v>4</v>
      </c>
      <c r="E29" s="83">
        <v>87.96</v>
      </c>
      <c r="F29" s="93">
        <v>29.91</v>
      </c>
      <c r="G29" s="94">
        <v>15.07</v>
      </c>
      <c r="H29" s="93">
        <v>9.5150000000000006</v>
      </c>
      <c r="I29" s="93">
        <v>27.44</v>
      </c>
      <c r="J29" s="49">
        <v>9.7850000000000001</v>
      </c>
    </row>
    <row r="30" spans="1:10" ht="16" thickBot="1">
      <c r="A30" s="121">
        <v>44</v>
      </c>
      <c r="B30" s="122" t="s">
        <v>64</v>
      </c>
      <c r="C30" s="123" t="s">
        <v>6</v>
      </c>
      <c r="D30" s="123" t="s">
        <v>5</v>
      </c>
      <c r="E30" s="124">
        <v>52.11</v>
      </c>
      <c r="F30" s="125">
        <v>13.68</v>
      </c>
      <c r="G30" s="125">
        <v>18.78</v>
      </c>
      <c r="H30" s="125">
        <v>3.5</v>
      </c>
      <c r="I30" s="125">
        <v>33.299999999999997</v>
      </c>
      <c r="J30" s="52">
        <v>10.29</v>
      </c>
    </row>
    <row r="31" spans="1:10" ht="16" thickBot="1">
      <c r="A31" s="78" t="s">
        <v>44</v>
      </c>
      <c r="B31" s="116"/>
      <c r="C31" s="105" t="s">
        <v>225</v>
      </c>
      <c r="D31" s="116"/>
      <c r="E31" s="117">
        <v>60.94</v>
      </c>
      <c r="F31" s="117">
        <v>14.35</v>
      </c>
      <c r="G31" s="117">
        <v>35.880000000000003</v>
      </c>
      <c r="H31" s="117">
        <v>8.3680000000000003</v>
      </c>
      <c r="I31" s="117">
        <v>36.1</v>
      </c>
      <c r="J31" s="108">
        <v>10.78</v>
      </c>
    </row>
    <row r="32" spans="1:10">
      <c r="A32" s="36"/>
      <c r="B32" s="36"/>
      <c r="C32" s="36"/>
      <c r="D32" s="36"/>
      <c r="E32" s="36"/>
      <c r="F32" s="36"/>
      <c r="G32" s="36"/>
      <c r="H32" s="36"/>
      <c r="I32" s="36"/>
      <c r="J32" s="36"/>
    </row>
    <row r="33" spans="1:10" ht="15" customHeight="1">
      <c r="A33" s="137" t="s">
        <v>887</v>
      </c>
      <c r="B33" s="137"/>
      <c r="C33" s="137"/>
      <c r="D33" s="137"/>
      <c r="E33" s="137"/>
      <c r="F33" s="137"/>
      <c r="G33" s="137"/>
      <c r="H33" s="137"/>
      <c r="I33" s="137"/>
      <c r="J33" s="137"/>
    </row>
    <row r="34" spans="1:10">
      <c r="A34" s="137"/>
      <c r="B34" s="137"/>
      <c r="C34" s="137"/>
      <c r="D34" s="137"/>
      <c r="E34" s="137"/>
      <c r="F34" s="137"/>
      <c r="G34" s="137"/>
      <c r="H34" s="137"/>
      <c r="I34" s="137"/>
      <c r="J34" s="137"/>
    </row>
    <row r="35" spans="1:10">
      <c r="A35" s="137"/>
      <c r="B35" s="137"/>
      <c r="C35" s="137"/>
      <c r="D35" s="137"/>
      <c r="E35" s="137"/>
      <c r="F35" s="137"/>
      <c r="G35" s="137"/>
      <c r="H35" s="137"/>
      <c r="I35" s="137"/>
      <c r="J35" s="137"/>
    </row>
    <row r="36" spans="1:10">
      <c r="A36" s="137"/>
      <c r="B36" s="137"/>
      <c r="C36" s="137"/>
      <c r="D36" s="137"/>
      <c r="E36" s="137"/>
      <c r="F36" s="137"/>
      <c r="G36" s="137"/>
      <c r="H36" s="137"/>
      <c r="I36" s="137"/>
      <c r="J36" s="137"/>
    </row>
    <row r="37" spans="1:10">
      <c r="A37" s="137"/>
      <c r="B37" s="137"/>
      <c r="C37" s="137"/>
      <c r="D37" s="137"/>
      <c r="E37" s="137"/>
      <c r="F37" s="137"/>
      <c r="G37" s="137"/>
      <c r="H37" s="137"/>
      <c r="I37" s="137"/>
      <c r="J37" s="137"/>
    </row>
    <row r="38" spans="1:10">
      <c r="A38" s="137"/>
      <c r="B38" s="137"/>
      <c r="C38" s="137"/>
      <c r="D38" s="137"/>
      <c r="E38" s="137"/>
      <c r="F38" s="137"/>
      <c r="G38" s="137"/>
      <c r="H38" s="137"/>
      <c r="I38" s="137"/>
      <c r="J38" s="137"/>
    </row>
    <row r="39" spans="1:10">
      <c r="A39" s="137"/>
      <c r="B39" s="137"/>
      <c r="C39" s="137"/>
      <c r="D39" s="137"/>
      <c r="E39" s="137"/>
      <c r="F39" s="137"/>
      <c r="G39" s="137"/>
      <c r="H39" s="137"/>
      <c r="I39" s="137"/>
      <c r="J39" s="137"/>
    </row>
  </sheetData>
  <mergeCells count="5">
    <mergeCell ref="A33:J39"/>
    <mergeCell ref="A1:H1"/>
    <mergeCell ref="E3:F3"/>
    <mergeCell ref="G3:H3"/>
    <mergeCell ref="I3:J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
  <sheetViews>
    <sheetView tabSelected="1" workbookViewId="0">
      <selection activeCell="B25" sqref="B25"/>
    </sheetView>
  </sheetViews>
  <sheetFormatPr baseColWidth="10" defaultColWidth="11" defaultRowHeight="15" x14ac:dyDescent="0"/>
  <cols>
    <col min="2" max="2" width="63.83203125" customWidth="1"/>
    <col min="6" max="6" width="32.33203125" customWidth="1"/>
    <col min="10" max="10" width="3.5" customWidth="1"/>
  </cols>
  <sheetData>
    <row r="1" spans="1:6">
      <c r="A1" s="144" t="s">
        <v>881</v>
      </c>
      <c r="B1" s="144"/>
      <c r="C1" s="144"/>
    </row>
    <row r="3" spans="1:6">
      <c r="A3" s="2" t="s">
        <v>28</v>
      </c>
      <c r="B3" s="2" t="s">
        <v>31</v>
      </c>
      <c r="C3" s="5" t="s">
        <v>30</v>
      </c>
      <c r="D3" s="5" t="s">
        <v>32</v>
      </c>
      <c r="E3" s="5" t="s">
        <v>33</v>
      </c>
      <c r="F3" s="5" t="s">
        <v>39</v>
      </c>
    </row>
    <row r="4" spans="1:6">
      <c r="A4" s="2" t="s">
        <v>25</v>
      </c>
      <c r="B4" s="3" t="s">
        <v>35</v>
      </c>
      <c r="C4" s="5">
        <v>383</v>
      </c>
      <c r="D4" s="5">
        <v>17</v>
      </c>
      <c r="E4" s="5">
        <v>17</v>
      </c>
      <c r="F4" s="5" t="s">
        <v>40</v>
      </c>
    </row>
    <row r="5" spans="1:6">
      <c r="A5" s="2" t="s">
        <v>26</v>
      </c>
      <c r="B5" s="3" t="s">
        <v>36</v>
      </c>
      <c r="C5" s="5"/>
      <c r="D5" s="5"/>
      <c r="E5" s="5"/>
      <c r="F5" s="6"/>
    </row>
    <row r="6" spans="1:6">
      <c r="A6" s="2" t="s">
        <v>24</v>
      </c>
      <c r="B6" s="3" t="s">
        <v>37</v>
      </c>
      <c r="C6" s="5">
        <v>404</v>
      </c>
      <c r="D6" s="5">
        <v>26</v>
      </c>
      <c r="E6" s="5">
        <v>26</v>
      </c>
      <c r="F6" s="7" t="s">
        <v>41</v>
      </c>
    </row>
    <row r="7" spans="1:6">
      <c r="A7" s="2" t="s">
        <v>27</v>
      </c>
      <c r="B7" s="3" t="s">
        <v>38</v>
      </c>
      <c r="C7" s="5"/>
      <c r="D7" s="5"/>
      <c r="E7" s="5"/>
      <c r="F7" s="6"/>
    </row>
    <row r="8" spans="1:6">
      <c r="A8" s="2" t="s">
        <v>22</v>
      </c>
      <c r="B8" s="4" t="s">
        <v>29</v>
      </c>
      <c r="C8" s="5">
        <v>437</v>
      </c>
      <c r="D8" s="5">
        <v>20</v>
      </c>
      <c r="E8" s="5">
        <v>18</v>
      </c>
      <c r="F8" s="5" t="s">
        <v>42</v>
      </c>
    </row>
    <row r="9" spans="1:6">
      <c r="A9" s="2" t="s">
        <v>23</v>
      </c>
      <c r="B9" s="3" t="s">
        <v>34</v>
      </c>
      <c r="C9" s="5"/>
      <c r="D9" s="5"/>
      <c r="E9" s="5"/>
      <c r="F9" s="6"/>
    </row>
    <row r="10" spans="1:6">
      <c r="A10" s="10" t="s">
        <v>882</v>
      </c>
      <c r="B10" s="8" t="s">
        <v>45</v>
      </c>
      <c r="C10" s="5">
        <v>453</v>
      </c>
      <c r="D10" s="5">
        <v>29</v>
      </c>
      <c r="E10" s="5">
        <v>27</v>
      </c>
      <c r="F10" s="5" t="s">
        <v>47</v>
      </c>
    </row>
    <row r="11" spans="1:6">
      <c r="A11" s="10" t="s">
        <v>883</v>
      </c>
      <c r="B11" s="8" t="s">
        <v>46</v>
      </c>
      <c r="C11" s="8"/>
      <c r="D11" s="8"/>
      <c r="E11" s="8"/>
      <c r="F11" s="8"/>
    </row>
    <row r="13" spans="1:6" ht="15" customHeight="1">
      <c r="A13" s="147" t="s">
        <v>885</v>
      </c>
      <c r="B13" s="147"/>
      <c r="C13" s="147"/>
      <c r="D13" s="147"/>
      <c r="E13" s="147"/>
      <c r="F13" s="147"/>
    </row>
    <row r="14" spans="1:6">
      <c r="A14" s="147"/>
      <c r="B14" s="147"/>
      <c r="C14" s="147"/>
      <c r="D14" s="147"/>
      <c r="E14" s="147"/>
      <c r="F14" s="147"/>
    </row>
    <row r="15" spans="1:6">
      <c r="A15" s="147"/>
      <c r="B15" s="147"/>
      <c r="C15" s="147"/>
      <c r="D15" s="147"/>
      <c r="E15" s="147"/>
      <c r="F15" s="147"/>
    </row>
  </sheetData>
  <mergeCells count="2">
    <mergeCell ref="A13:F15"/>
    <mergeCell ref="A1:C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 Table 1</vt:lpstr>
      <vt:lpstr>Sup Table 2</vt:lpstr>
      <vt:lpstr>Sup Table 3</vt:lpstr>
      <vt:lpstr>Sup Table 4</vt:lpstr>
      <vt:lpstr>Sup Table 5</vt:lpstr>
      <vt:lpstr>Sup Table 6</vt:lpstr>
      <vt:lpstr>Sup Table 7</vt:lpstr>
    </vt:vector>
  </TitlesOfParts>
  <Company>UZ/KU Leuv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e Rochtus</dc:creator>
  <cp:lastModifiedBy>Anne Rochtus</cp:lastModifiedBy>
  <cp:lastPrinted>2015-08-31T15:09:45Z</cp:lastPrinted>
  <dcterms:created xsi:type="dcterms:W3CDTF">2015-04-14T13:10:21Z</dcterms:created>
  <dcterms:modified xsi:type="dcterms:W3CDTF">2016-01-08T09:35:20Z</dcterms:modified>
</cp:coreProperties>
</file>